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J:\Bloodborne Parasites\Metabolomics Paper\microbiol Spectrum\Revision 1 Files\"/>
    </mc:Choice>
  </mc:AlternateContent>
  <xr:revisionPtr revIDLastSave="0" documentId="13_ncr:1_{23BB22B6-E55D-4C6F-803E-B0AE91582E16}" xr6:coauthVersionLast="47" xr6:coauthVersionMax="47" xr10:uidLastSave="{00000000-0000-0000-0000-000000000000}"/>
  <bookViews>
    <workbookView xWindow="-120" yWindow="-120" windowWidth="29040" windowHeight="15840" firstSheet="2" activeTab="8" xr2:uid="{0CD7C206-5709-45A6-8459-44CF28C3CE45}"/>
  </bookViews>
  <sheets>
    <sheet name="Data Key and Explanation" sheetId="4" r:id="rId1"/>
    <sheet name="Detailed Values" sheetId="3" r:id="rId2"/>
    <sheet name="Pathway Details" sheetId="5" r:id="rId3"/>
    <sheet name="Raw Data Table" sheetId="6" r:id="rId4"/>
    <sheet name="Inf-Uninf" sheetId="7" r:id="rId5"/>
    <sheet name="Inf-Uninf Lipids" sheetId="8" r:id="rId6"/>
    <sheet name="Inf-Uninf Carb" sheetId="9" r:id="rId7"/>
    <sheet name="Inf-Uninf AminoAcids" sheetId="10" r:id="rId8"/>
    <sheet name="Inf-Uninf Nucleotides" sheetId="11" r:id="rId9"/>
  </sheets>
  <definedNames>
    <definedName name="_xlnm._FilterDatabase" localSheetId="1" hidden="1">'Detailed Values'!$E$7:$E$665</definedName>
    <definedName name="_xlnm._FilterDatabase" localSheetId="4" hidden="1">'Inf-Uninf'!$A$1:$F$657</definedName>
    <definedName name="_xlnm._FilterDatabase" localSheetId="7" hidden="1">'Inf-Uninf AminoAcids'!$A$1:$F$162</definedName>
    <definedName name="_xlnm._FilterDatabase" localSheetId="6" hidden="1">'Inf-Uninf Carb'!$A$1:$F$44</definedName>
    <definedName name="_xlnm._FilterDatabase" localSheetId="5" hidden="1">'Inf-Uninf Lipids'!$A$1:$F$295</definedName>
    <definedName name="_xlnm._FilterDatabase" localSheetId="8" hidden="1">'Inf-Uninf Nucleotides'!$A$1:$F$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4" i="8" l="1"/>
  <c r="F34" i="11"/>
  <c r="D34" i="11"/>
  <c r="F20" i="11"/>
  <c r="D20" i="11"/>
  <c r="F37" i="11"/>
  <c r="D37" i="11"/>
  <c r="F38" i="11"/>
  <c r="D38" i="11"/>
  <c r="F19" i="11"/>
  <c r="D19" i="11"/>
  <c r="F9" i="11"/>
  <c r="D9" i="11"/>
  <c r="F18" i="11"/>
  <c r="D18" i="11"/>
  <c r="F28" i="11"/>
  <c r="D28" i="11"/>
  <c r="F42" i="11"/>
  <c r="D42" i="11"/>
  <c r="F43" i="11"/>
  <c r="D43" i="11"/>
  <c r="F16" i="11"/>
  <c r="D16" i="11"/>
  <c r="F30" i="11"/>
  <c r="D30" i="11"/>
  <c r="F8" i="11"/>
  <c r="D8" i="11"/>
  <c r="F15" i="11"/>
  <c r="D15" i="11"/>
  <c r="F17" i="11"/>
  <c r="D17" i="11"/>
  <c r="F6" i="11"/>
  <c r="D6" i="11"/>
  <c r="F10" i="11"/>
  <c r="D10" i="11"/>
  <c r="F4" i="11"/>
  <c r="D4" i="11"/>
  <c r="F29" i="11"/>
  <c r="D29" i="11"/>
  <c r="F13" i="11"/>
  <c r="D13" i="11"/>
  <c r="F25" i="11"/>
  <c r="D25" i="11"/>
  <c r="F12" i="11"/>
  <c r="D12" i="11"/>
  <c r="F23" i="11"/>
  <c r="D23" i="11"/>
  <c r="F31" i="11"/>
  <c r="D31" i="11"/>
  <c r="F11" i="11"/>
  <c r="D11" i="11"/>
  <c r="F35" i="11"/>
  <c r="D35" i="11"/>
  <c r="F44" i="11"/>
  <c r="D44" i="11"/>
  <c r="F36" i="11"/>
  <c r="D36" i="11"/>
  <c r="F26" i="11"/>
  <c r="D26" i="11"/>
  <c r="F22" i="11"/>
  <c r="D22" i="11"/>
  <c r="F32" i="11"/>
  <c r="D32" i="11"/>
  <c r="F33" i="11"/>
  <c r="D33" i="11"/>
  <c r="F39" i="11"/>
  <c r="D39" i="11"/>
  <c r="F21" i="11"/>
  <c r="D21" i="11"/>
  <c r="F3" i="11"/>
  <c r="D3" i="11"/>
  <c r="F27" i="11"/>
  <c r="D27" i="11"/>
  <c r="F40" i="11"/>
  <c r="D40" i="11"/>
  <c r="F7" i="11"/>
  <c r="D7" i="11"/>
  <c r="F2" i="11"/>
  <c r="D2" i="11"/>
  <c r="F24" i="11"/>
  <c r="D24" i="11"/>
  <c r="F5" i="11"/>
  <c r="D5" i="11"/>
  <c r="F41" i="11"/>
  <c r="D41" i="11"/>
  <c r="F14" i="11"/>
  <c r="D14" i="11"/>
  <c r="F2" i="10"/>
  <c r="D2" i="10"/>
  <c r="F3" i="10"/>
  <c r="D3" i="10"/>
  <c r="F4" i="10"/>
  <c r="D4" i="10"/>
  <c r="F5" i="10"/>
  <c r="D5" i="10"/>
  <c r="F6" i="10"/>
  <c r="D6" i="10"/>
  <c r="F7" i="10"/>
  <c r="D7" i="10"/>
  <c r="F8" i="10"/>
  <c r="D8" i="10"/>
  <c r="F9" i="10"/>
  <c r="D9" i="10"/>
  <c r="F10" i="10"/>
  <c r="D10" i="10"/>
  <c r="F11" i="10"/>
  <c r="D11" i="10"/>
  <c r="F12" i="10"/>
  <c r="D12" i="10"/>
  <c r="F13" i="10"/>
  <c r="D13" i="10"/>
  <c r="F14" i="10"/>
  <c r="D14" i="10"/>
  <c r="F15" i="10"/>
  <c r="D15" i="10"/>
  <c r="F16" i="10"/>
  <c r="D16" i="10"/>
  <c r="F17" i="10"/>
  <c r="D17" i="10"/>
  <c r="F18" i="10"/>
  <c r="D18" i="10"/>
  <c r="F19" i="10"/>
  <c r="D19" i="10"/>
  <c r="F20" i="10"/>
  <c r="D20" i="10"/>
  <c r="F21" i="10"/>
  <c r="D21" i="10"/>
  <c r="F22" i="10"/>
  <c r="D22" i="10"/>
  <c r="F23" i="10"/>
  <c r="D23" i="10"/>
  <c r="F24" i="10"/>
  <c r="D24" i="10"/>
  <c r="F25" i="10"/>
  <c r="D25" i="10"/>
  <c r="F26" i="10"/>
  <c r="D26" i="10"/>
  <c r="F27" i="10"/>
  <c r="D27" i="10"/>
  <c r="F28" i="10"/>
  <c r="D28" i="10"/>
  <c r="F29" i="10"/>
  <c r="D29" i="10"/>
  <c r="F30" i="10"/>
  <c r="D30" i="10"/>
  <c r="F31" i="10"/>
  <c r="D31" i="10"/>
  <c r="F32" i="10"/>
  <c r="D32" i="10"/>
  <c r="F33" i="10"/>
  <c r="D33" i="10"/>
  <c r="F34" i="10"/>
  <c r="D34" i="10"/>
  <c r="F35" i="10"/>
  <c r="D35" i="10"/>
  <c r="F36" i="10"/>
  <c r="D36" i="10"/>
  <c r="F37" i="10"/>
  <c r="D37" i="10"/>
  <c r="F38" i="10"/>
  <c r="D38" i="10"/>
  <c r="F39" i="10"/>
  <c r="D39" i="10"/>
  <c r="F40" i="10"/>
  <c r="D40" i="10"/>
  <c r="F41" i="10"/>
  <c r="D41" i="10"/>
  <c r="F42" i="10"/>
  <c r="D42" i="10"/>
  <c r="F43" i="10"/>
  <c r="D43" i="10"/>
  <c r="F44" i="10"/>
  <c r="D44" i="10"/>
  <c r="F45" i="10"/>
  <c r="D45" i="10"/>
  <c r="F46" i="10"/>
  <c r="D46" i="10"/>
  <c r="F47" i="10"/>
  <c r="D47" i="10"/>
  <c r="F48" i="10"/>
  <c r="D48" i="10"/>
  <c r="F49" i="10"/>
  <c r="D49" i="10"/>
  <c r="F50" i="10"/>
  <c r="D50" i="10"/>
  <c r="F51" i="10"/>
  <c r="D51" i="10"/>
  <c r="F52" i="10"/>
  <c r="D52" i="10"/>
  <c r="F53" i="10"/>
  <c r="D53" i="10"/>
  <c r="F54" i="10"/>
  <c r="D54" i="10"/>
  <c r="F55" i="10"/>
  <c r="D55" i="10"/>
  <c r="F56" i="10"/>
  <c r="D56" i="10"/>
  <c r="F57" i="10"/>
  <c r="D57" i="10"/>
  <c r="F58" i="10"/>
  <c r="D58" i="10"/>
  <c r="F59" i="10"/>
  <c r="D59" i="10"/>
  <c r="F60" i="10"/>
  <c r="D60" i="10"/>
  <c r="F61" i="10"/>
  <c r="D61" i="10"/>
  <c r="F62" i="10"/>
  <c r="D62" i="10"/>
  <c r="F63" i="10"/>
  <c r="D63" i="10"/>
  <c r="F64" i="10"/>
  <c r="D64" i="10"/>
  <c r="F65" i="10"/>
  <c r="D65" i="10"/>
  <c r="F66" i="10"/>
  <c r="D66" i="10"/>
  <c r="F67" i="10"/>
  <c r="D67" i="10"/>
  <c r="F68" i="10"/>
  <c r="D68" i="10"/>
  <c r="F69" i="10"/>
  <c r="D69" i="10"/>
  <c r="F70" i="10"/>
  <c r="D70" i="10"/>
  <c r="F71" i="10"/>
  <c r="D71" i="10"/>
  <c r="F72" i="10"/>
  <c r="D72" i="10"/>
  <c r="F73" i="10"/>
  <c r="D73" i="10"/>
  <c r="F74" i="10"/>
  <c r="D74" i="10"/>
  <c r="F75" i="10"/>
  <c r="D75" i="10"/>
  <c r="F76" i="10"/>
  <c r="D76" i="10"/>
  <c r="F77" i="10"/>
  <c r="D77" i="10"/>
  <c r="F78" i="10"/>
  <c r="D78" i="10"/>
  <c r="F79" i="10"/>
  <c r="D79" i="10"/>
  <c r="F80" i="10"/>
  <c r="D80" i="10"/>
  <c r="F81" i="10"/>
  <c r="D81" i="10"/>
  <c r="F82" i="10"/>
  <c r="D82" i="10"/>
  <c r="F83" i="10"/>
  <c r="D83" i="10"/>
  <c r="F84" i="10"/>
  <c r="D84" i="10"/>
  <c r="F85" i="10"/>
  <c r="D85" i="10"/>
  <c r="F86" i="10"/>
  <c r="D86" i="10"/>
  <c r="F87" i="10"/>
  <c r="D87" i="10"/>
  <c r="F88" i="10"/>
  <c r="D88" i="10"/>
  <c r="F89" i="10"/>
  <c r="D89" i="10"/>
  <c r="F90" i="10"/>
  <c r="D90" i="10"/>
  <c r="F91" i="10"/>
  <c r="D91" i="10"/>
  <c r="F92" i="10"/>
  <c r="D92" i="10"/>
  <c r="F93" i="10"/>
  <c r="D93" i="10"/>
  <c r="F94" i="10"/>
  <c r="D94" i="10"/>
  <c r="F95" i="10"/>
  <c r="D95" i="10"/>
  <c r="F96" i="10"/>
  <c r="D96" i="10"/>
  <c r="F97" i="10"/>
  <c r="D97" i="10"/>
  <c r="F98" i="10"/>
  <c r="D98" i="10"/>
  <c r="F99" i="10"/>
  <c r="D99" i="10"/>
  <c r="F100" i="10"/>
  <c r="D100" i="10"/>
  <c r="F101" i="10"/>
  <c r="D101" i="10"/>
  <c r="F102" i="10"/>
  <c r="D102" i="10"/>
  <c r="F103" i="10"/>
  <c r="D103" i="10"/>
  <c r="F104" i="10"/>
  <c r="D104" i="10"/>
  <c r="F105" i="10"/>
  <c r="D105" i="10"/>
  <c r="F106" i="10"/>
  <c r="D106" i="10"/>
  <c r="F107" i="10"/>
  <c r="D107" i="10"/>
  <c r="F108" i="10"/>
  <c r="D108" i="10"/>
  <c r="F109" i="10"/>
  <c r="D109" i="10"/>
  <c r="F110" i="10"/>
  <c r="D110" i="10"/>
  <c r="F111" i="10"/>
  <c r="D111" i="10"/>
  <c r="F112" i="10"/>
  <c r="D112" i="10"/>
  <c r="F113" i="10"/>
  <c r="D113" i="10"/>
  <c r="F114" i="10"/>
  <c r="D114" i="10"/>
  <c r="F115" i="10"/>
  <c r="D115" i="10"/>
  <c r="F116" i="10"/>
  <c r="D116" i="10"/>
  <c r="F117" i="10"/>
  <c r="D117" i="10"/>
  <c r="F118" i="10"/>
  <c r="D118" i="10"/>
  <c r="F119" i="10"/>
  <c r="D119" i="10"/>
  <c r="F120" i="10"/>
  <c r="D120" i="10"/>
  <c r="F121" i="10"/>
  <c r="D121" i="10"/>
  <c r="F122" i="10"/>
  <c r="D122" i="10"/>
  <c r="F123" i="10"/>
  <c r="D123" i="10"/>
  <c r="F124" i="10"/>
  <c r="D124" i="10"/>
  <c r="F125" i="10"/>
  <c r="D125" i="10"/>
  <c r="F126" i="10"/>
  <c r="D126" i="10"/>
  <c r="F127" i="10"/>
  <c r="D127" i="10"/>
  <c r="F128" i="10"/>
  <c r="D128" i="10"/>
  <c r="F129" i="10"/>
  <c r="D129" i="10"/>
  <c r="F130" i="10"/>
  <c r="D130" i="10"/>
  <c r="F131" i="10"/>
  <c r="D131" i="10"/>
  <c r="F132" i="10"/>
  <c r="D132" i="10"/>
  <c r="F133" i="10"/>
  <c r="D133" i="10"/>
  <c r="F134" i="10"/>
  <c r="D134" i="10"/>
  <c r="F135" i="10"/>
  <c r="D135" i="10"/>
  <c r="F136" i="10"/>
  <c r="D136" i="10"/>
  <c r="F137" i="10"/>
  <c r="D137" i="10"/>
  <c r="F138" i="10"/>
  <c r="D138" i="10"/>
  <c r="F139" i="10"/>
  <c r="D139" i="10"/>
  <c r="F140" i="10"/>
  <c r="D140" i="10"/>
  <c r="F141" i="10"/>
  <c r="D141" i="10"/>
  <c r="F142" i="10"/>
  <c r="D142" i="10"/>
  <c r="F143" i="10"/>
  <c r="D143" i="10"/>
  <c r="F144" i="10"/>
  <c r="D144" i="10"/>
  <c r="F145" i="10"/>
  <c r="D145" i="10"/>
  <c r="F146" i="10"/>
  <c r="D146" i="10"/>
  <c r="F147" i="10"/>
  <c r="D147" i="10"/>
  <c r="F148" i="10"/>
  <c r="D148" i="10"/>
  <c r="F149" i="10"/>
  <c r="D149" i="10"/>
  <c r="F150" i="10"/>
  <c r="D150" i="10"/>
  <c r="F151" i="10"/>
  <c r="D151" i="10"/>
  <c r="F152" i="10"/>
  <c r="D152" i="10"/>
  <c r="F153" i="10"/>
  <c r="D153" i="10"/>
  <c r="F154" i="10"/>
  <c r="D154" i="10"/>
  <c r="F155" i="10"/>
  <c r="D155" i="10"/>
  <c r="F156" i="10"/>
  <c r="D156" i="10"/>
  <c r="F157" i="10"/>
  <c r="D157" i="10"/>
  <c r="F158" i="10"/>
  <c r="D158" i="10"/>
  <c r="F159" i="10"/>
  <c r="D159" i="10"/>
  <c r="F160" i="10"/>
  <c r="D160" i="10"/>
  <c r="F161" i="10"/>
  <c r="D161" i="10"/>
  <c r="F162" i="10"/>
  <c r="D162" i="10"/>
  <c r="F2" i="9"/>
  <c r="D2" i="9"/>
  <c r="F3" i="9"/>
  <c r="D3" i="9"/>
  <c r="F4" i="9"/>
  <c r="D4" i="9"/>
  <c r="F5" i="9"/>
  <c r="D5" i="9"/>
  <c r="F6" i="9"/>
  <c r="D6" i="9"/>
  <c r="F7" i="9"/>
  <c r="D7" i="9"/>
  <c r="F8" i="9"/>
  <c r="D8" i="9"/>
  <c r="F9" i="9"/>
  <c r="D9" i="9"/>
  <c r="F10" i="9"/>
  <c r="D10" i="9"/>
  <c r="F11" i="9"/>
  <c r="D11" i="9"/>
  <c r="F12" i="9"/>
  <c r="D12" i="9"/>
  <c r="F13" i="9"/>
  <c r="D13" i="9"/>
  <c r="F14" i="9"/>
  <c r="D14" i="9"/>
  <c r="F15" i="9"/>
  <c r="D15" i="9"/>
  <c r="F16" i="9"/>
  <c r="D16" i="9"/>
  <c r="F17" i="9"/>
  <c r="D17" i="9"/>
  <c r="F18" i="9"/>
  <c r="D18" i="9"/>
  <c r="F19" i="9"/>
  <c r="D19" i="9"/>
  <c r="F20" i="9"/>
  <c r="D20" i="9"/>
  <c r="F21" i="9"/>
  <c r="D21" i="9"/>
  <c r="F22" i="9"/>
  <c r="D22" i="9"/>
  <c r="F23" i="9"/>
  <c r="D23" i="9"/>
  <c r="F24" i="9"/>
  <c r="D24" i="9"/>
  <c r="F25" i="9"/>
  <c r="D25" i="9"/>
  <c r="F26" i="9"/>
  <c r="D26" i="9"/>
  <c r="F27" i="9"/>
  <c r="D27" i="9"/>
  <c r="F28" i="9"/>
  <c r="D28" i="9"/>
  <c r="F29" i="9"/>
  <c r="D29" i="9"/>
  <c r="F30" i="9"/>
  <c r="D30" i="9"/>
  <c r="F31" i="9"/>
  <c r="D31" i="9"/>
  <c r="F32" i="9"/>
  <c r="D32" i="9"/>
  <c r="F33" i="9"/>
  <c r="D33" i="9"/>
  <c r="F34" i="9"/>
  <c r="D34" i="9"/>
  <c r="F35" i="9"/>
  <c r="D35" i="9"/>
  <c r="F36" i="9"/>
  <c r="D36" i="9"/>
  <c r="F37" i="9"/>
  <c r="D37" i="9"/>
  <c r="F38" i="9"/>
  <c r="D38" i="9"/>
  <c r="F39" i="9"/>
  <c r="D39" i="9"/>
  <c r="F40" i="9"/>
  <c r="D40" i="9"/>
  <c r="F41" i="9"/>
  <c r="D41" i="9"/>
  <c r="F42" i="9"/>
  <c r="D42" i="9"/>
  <c r="F43" i="9"/>
  <c r="D43" i="9"/>
  <c r="F44" i="9"/>
  <c r="D44" i="9"/>
  <c r="F295" i="8"/>
  <c r="D295" i="8"/>
  <c r="F294" i="8"/>
  <c r="D294" i="8"/>
  <c r="F293" i="8"/>
  <c r="D293" i="8"/>
  <c r="F292" i="8"/>
  <c r="D292" i="8"/>
  <c r="F291" i="8"/>
  <c r="D291" i="8"/>
  <c r="F290" i="8"/>
  <c r="D290" i="8"/>
  <c r="F289" i="8"/>
  <c r="D289" i="8"/>
  <c r="F288" i="8"/>
  <c r="D288" i="8"/>
  <c r="F287" i="8"/>
  <c r="D287" i="8"/>
  <c r="F286" i="8"/>
  <c r="D286" i="8"/>
  <c r="F285" i="8"/>
  <c r="D285" i="8"/>
  <c r="F284" i="8"/>
  <c r="D284" i="8"/>
  <c r="F283" i="8"/>
  <c r="D283" i="8"/>
  <c r="F282" i="8"/>
  <c r="D282" i="8"/>
  <c r="F281" i="8"/>
  <c r="D281" i="8"/>
  <c r="F280" i="8"/>
  <c r="D280" i="8"/>
  <c r="F279" i="8"/>
  <c r="D279" i="8"/>
  <c r="F278" i="8"/>
  <c r="D278" i="8"/>
  <c r="F277" i="8"/>
  <c r="D277" i="8"/>
  <c r="F276" i="8"/>
  <c r="D276" i="8"/>
  <c r="F275" i="8"/>
  <c r="D275" i="8"/>
  <c r="F274" i="8"/>
  <c r="D274" i="8"/>
  <c r="F273" i="8"/>
  <c r="D273" i="8"/>
  <c r="F272" i="8"/>
  <c r="D272" i="8"/>
  <c r="F271" i="8"/>
  <c r="D271" i="8"/>
  <c r="F270" i="8"/>
  <c r="D270" i="8"/>
  <c r="F269" i="8"/>
  <c r="D269" i="8"/>
  <c r="F268" i="8"/>
  <c r="D268" i="8"/>
  <c r="F267" i="8"/>
  <c r="D267" i="8"/>
  <c r="F266" i="8"/>
  <c r="D266" i="8"/>
  <c r="F265" i="8"/>
  <c r="D265" i="8"/>
  <c r="F264" i="8"/>
  <c r="D264" i="8"/>
  <c r="F263" i="8"/>
  <c r="D263" i="8"/>
  <c r="F262" i="8"/>
  <c r="D262" i="8"/>
  <c r="F261" i="8"/>
  <c r="D261" i="8"/>
  <c r="F260" i="8"/>
  <c r="D260" i="8"/>
  <c r="F259" i="8"/>
  <c r="D259" i="8"/>
  <c r="F258" i="8"/>
  <c r="D258" i="8"/>
  <c r="F257" i="8"/>
  <c r="D257" i="8"/>
  <c r="F256" i="8"/>
  <c r="D256" i="8"/>
  <c r="F255" i="8"/>
  <c r="D255" i="8"/>
  <c r="F254" i="8"/>
  <c r="D254" i="8"/>
  <c r="F253" i="8"/>
  <c r="D253" i="8"/>
  <c r="F252" i="8"/>
  <c r="D252" i="8"/>
  <c r="F251" i="8"/>
  <c r="D251" i="8"/>
  <c r="F250" i="8"/>
  <c r="D250" i="8"/>
  <c r="F249" i="8"/>
  <c r="D249" i="8"/>
  <c r="F248" i="8"/>
  <c r="D248" i="8"/>
  <c r="F247" i="8"/>
  <c r="D247" i="8"/>
  <c r="F246" i="8"/>
  <c r="D246" i="8"/>
  <c r="F245" i="8"/>
  <c r="D245" i="8"/>
  <c r="F244" i="8"/>
  <c r="D244" i="8"/>
  <c r="F243" i="8"/>
  <c r="D243" i="8"/>
  <c r="F242" i="8"/>
  <c r="D242" i="8"/>
  <c r="F241" i="8"/>
  <c r="D241" i="8"/>
  <c r="F240" i="8"/>
  <c r="D240" i="8"/>
  <c r="F239" i="8"/>
  <c r="D239" i="8"/>
  <c r="F238" i="8"/>
  <c r="D238" i="8"/>
  <c r="F237" i="8"/>
  <c r="D237" i="8"/>
  <c r="F236" i="8"/>
  <c r="D236" i="8"/>
  <c r="F235" i="8"/>
  <c r="D235" i="8"/>
  <c r="F234" i="8"/>
  <c r="D234" i="8"/>
  <c r="F233" i="8"/>
  <c r="D233" i="8"/>
  <c r="F232" i="8"/>
  <c r="D232" i="8"/>
  <c r="F231" i="8"/>
  <c r="D231" i="8"/>
  <c r="F230" i="8"/>
  <c r="D230" i="8"/>
  <c r="F229" i="8"/>
  <c r="D229" i="8"/>
  <c r="F228" i="8"/>
  <c r="D228" i="8"/>
  <c r="F227" i="8"/>
  <c r="D227" i="8"/>
  <c r="F226" i="8"/>
  <c r="D226" i="8"/>
  <c r="F225" i="8"/>
  <c r="D225" i="8"/>
  <c r="F224" i="8"/>
  <c r="D224" i="8"/>
  <c r="F223" i="8"/>
  <c r="D223" i="8"/>
  <c r="F222" i="8"/>
  <c r="D222" i="8"/>
  <c r="F221" i="8"/>
  <c r="D221" i="8"/>
  <c r="F220" i="8"/>
  <c r="D220" i="8"/>
  <c r="F219" i="8"/>
  <c r="D219" i="8"/>
  <c r="F218" i="8"/>
  <c r="D218" i="8"/>
  <c r="F217" i="8"/>
  <c r="D217" i="8"/>
  <c r="F216" i="8"/>
  <c r="D216" i="8"/>
  <c r="F215" i="8"/>
  <c r="D215" i="8"/>
  <c r="F214" i="8"/>
  <c r="D214" i="8"/>
  <c r="F213" i="8"/>
  <c r="D213" i="8"/>
  <c r="F212" i="8"/>
  <c r="D212" i="8"/>
  <c r="F211" i="8"/>
  <c r="D211" i="8"/>
  <c r="F210" i="8"/>
  <c r="D210" i="8"/>
  <c r="F209" i="8"/>
  <c r="D209" i="8"/>
  <c r="F208" i="8"/>
  <c r="D208" i="8"/>
  <c r="F207" i="8"/>
  <c r="D207" i="8"/>
  <c r="F206" i="8"/>
  <c r="D206" i="8"/>
  <c r="F205" i="8"/>
  <c r="D205" i="8"/>
  <c r="F204" i="8"/>
  <c r="D204" i="8"/>
  <c r="F203" i="8"/>
  <c r="D203" i="8"/>
  <c r="F202" i="8"/>
  <c r="D202" i="8"/>
  <c r="F201" i="8"/>
  <c r="D201" i="8"/>
  <c r="F200" i="8"/>
  <c r="D200" i="8"/>
  <c r="F199" i="8"/>
  <c r="D199" i="8"/>
  <c r="F198" i="8"/>
  <c r="D198" i="8"/>
  <c r="F197" i="8"/>
  <c r="D197" i="8"/>
  <c r="F196" i="8"/>
  <c r="D196" i="8"/>
  <c r="F195" i="8"/>
  <c r="D195" i="8"/>
  <c r="F194" i="8"/>
  <c r="D194" i="8"/>
  <c r="F193" i="8"/>
  <c r="D193" i="8"/>
  <c r="F192" i="8"/>
  <c r="D192" i="8"/>
  <c r="F191" i="8"/>
  <c r="D191" i="8"/>
  <c r="F190" i="8"/>
  <c r="D190" i="8"/>
  <c r="F189" i="8"/>
  <c r="D189" i="8"/>
  <c r="F188" i="8"/>
  <c r="D188" i="8"/>
  <c r="F187" i="8"/>
  <c r="D187" i="8"/>
  <c r="F186" i="8"/>
  <c r="D186" i="8"/>
  <c r="F185" i="8"/>
  <c r="D185" i="8"/>
  <c r="F184" i="8"/>
  <c r="D184" i="8"/>
  <c r="F183" i="8"/>
  <c r="D183" i="8"/>
  <c r="F182" i="8"/>
  <c r="D182" i="8"/>
  <c r="F181" i="8"/>
  <c r="D181" i="8"/>
  <c r="F180" i="8"/>
  <c r="D180" i="8"/>
  <c r="F179" i="8"/>
  <c r="D179" i="8"/>
  <c r="F178" i="8"/>
  <c r="D178" i="8"/>
  <c r="F177" i="8"/>
  <c r="D177" i="8"/>
  <c r="F176" i="8"/>
  <c r="D176" i="8"/>
  <c r="F175" i="8"/>
  <c r="D175" i="8"/>
  <c r="F174" i="8"/>
  <c r="D174" i="8"/>
  <c r="F173" i="8"/>
  <c r="D173" i="8"/>
  <c r="F172" i="8"/>
  <c r="D172" i="8"/>
  <c r="F171" i="8"/>
  <c r="D171" i="8"/>
  <c r="F170" i="8"/>
  <c r="D170" i="8"/>
  <c r="F169" i="8"/>
  <c r="D169" i="8"/>
  <c r="F168" i="8"/>
  <c r="D168" i="8"/>
  <c r="F167" i="8"/>
  <c r="D167" i="8"/>
  <c r="F166" i="8"/>
  <c r="D166" i="8"/>
  <c r="F165" i="8"/>
  <c r="D165" i="8"/>
  <c r="F164" i="8"/>
  <c r="D164" i="8"/>
  <c r="F163" i="8"/>
  <c r="D163" i="8"/>
  <c r="F162" i="8"/>
  <c r="D162" i="8"/>
  <c r="F161" i="8"/>
  <c r="D161" i="8"/>
  <c r="F160" i="8"/>
  <c r="D160" i="8"/>
  <c r="F159" i="8"/>
  <c r="D159" i="8"/>
  <c r="F158" i="8"/>
  <c r="D158" i="8"/>
  <c r="F157" i="8"/>
  <c r="D157" i="8"/>
  <c r="F156" i="8"/>
  <c r="D156" i="8"/>
  <c r="F155" i="8"/>
  <c r="D155" i="8"/>
  <c r="F154" i="8"/>
  <c r="D154" i="8"/>
  <c r="F153" i="8"/>
  <c r="D153" i="8"/>
  <c r="F152" i="8"/>
  <c r="D152" i="8"/>
  <c r="F151" i="8"/>
  <c r="D151" i="8"/>
  <c r="F150" i="8"/>
  <c r="D150" i="8"/>
  <c r="F149" i="8"/>
  <c r="D149" i="8"/>
  <c r="F148" i="8"/>
  <c r="D148" i="8"/>
  <c r="F147" i="8"/>
  <c r="D147" i="8"/>
  <c r="F146" i="8"/>
  <c r="D146" i="8"/>
  <c r="F145" i="8"/>
  <c r="D145" i="8"/>
  <c r="F144" i="8"/>
  <c r="D144" i="8"/>
  <c r="F143" i="8"/>
  <c r="D143" i="8"/>
  <c r="F142" i="8"/>
  <c r="D142" i="8"/>
  <c r="F141" i="8"/>
  <c r="D141" i="8"/>
  <c r="F140" i="8"/>
  <c r="D140" i="8"/>
  <c r="F139" i="8"/>
  <c r="D139" i="8"/>
  <c r="F138" i="8"/>
  <c r="D138" i="8"/>
  <c r="F137" i="8"/>
  <c r="D137" i="8"/>
  <c r="F136" i="8"/>
  <c r="D136" i="8"/>
  <c r="F135" i="8"/>
  <c r="D135" i="8"/>
  <c r="F134" i="8"/>
  <c r="D134" i="8"/>
  <c r="F133" i="8"/>
  <c r="D133" i="8"/>
  <c r="F132" i="8"/>
  <c r="D132" i="8"/>
  <c r="F131" i="8"/>
  <c r="D131" i="8"/>
  <c r="F130" i="8"/>
  <c r="D130" i="8"/>
  <c r="F129" i="8"/>
  <c r="D129" i="8"/>
  <c r="F128" i="8"/>
  <c r="D128" i="8"/>
  <c r="F127" i="8"/>
  <c r="D127" i="8"/>
  <c r="F126" i="8"/>
  <c r="D126" i="8"/>
  <c r="F125" i="8"/>
  <c r="D125" i="8"/>
  <c r="F124" i="8"/>
  <c r="D124" i="8"/>
  <c r="F123" i="8"/>
  <c r="D123" i="8"/>
  <c r="F122" i="8"/>
  <c r="D122" i="8"/>
  <c r="F121" i="8"/>
  <c r="D121" i="8"/>
  <c r="F120" i="8"/>
  <c r="D120" i="8"/>
  <c r="F119" i="8"/>
  <c r="D119" i="8"/>
  <c r="F118" i="8"/>
  <c r="D118" i="8"/>
  <c r="F117" i="8"/>
  <c r="D117" i="8"/>
  <c r="F116" i="8"/>
  <c r="D116" i="8"/>
  <c r="F115" i="8"/>
  <c r="D115" i="8"/>
  <c r="F114" i="8"/>
  <c r="D114" i="8"/>
  <c r="F113" i="8"/>
  <c r="D113" i="8"/>
  <c r="F112" i="8"/>
  <c r="D112" i="8"/>
  <c r="F111" i="8"/>
  <c r="D111" i="8"/>
  <c r="F110" i="8"/>
  <c r="D110" i="8"/>
  <c r="F109" i="8"/>
  <c r="D109" i="8"/>
  <c r="F108" i="8"/>
  <c r="D108" i="8"/>
  <c r="F107" i="8"/>
  <c r="D107" i="8"/>
  <c r="F106" i="8"/>
  <c r="D106" i="8"/>
  <c r="F105" i="8"/>
  <c r="D105" i="8"/>
  <c r="F104" i="8"/>
  <c r="D104" i="8"/>
  <c r="F103" i="8"/>
  <c r="D103" i="8"/>
  <c r="F102" i="8"/>
  <c r="D102" i="8"/>
  <c r="F101" i="8"/>
  <c r="D101" i="8"/>
  <c r="F100" i="8"/>
  <c r="D100" i="8"/>
  <c r="F99" i="8"/>
  <c r="D99" i="8"/>
  <c r="F98" i="8"/>
  <c r="D98" i="8"/>
  <c r="F97" i="8"/>
  <c r="D97" i="8"/>
  <c r="F96" i="8"/>
  <c r="D96" i="8"/>
  <c r="F95" i="8"/>
  <c r="D95" i="8"/>
  <c r="F94" i="8"/>
  <c r="D94" i="8"/>
  <c r="F93" i="8"/>
  <c r="D93" i="8"/>
  <c r="F92" i="8"/>
  <c r="D92" i="8"/>
  <c r="F91" i="8"/>
  <c r="D91" i="8"/>
  <c r="F90" i="8"/>
  <c r="D90" i="8"/>
  <c r="F89" i="8"/>
  <c r="D89" i="8"/>
  <c r="F88" i="8"/>
  <c r="D88" i="8"/>
  <c r="F87" i="8"/>
  <c r="D87" i="8"/>
  <c r="F86" i="8"/>
  <c r="D86" i="8"/>
  <c r="F85" i="8"/>
  <c r="D85" i="8"/>
  <c r="D84" i="8"/>
  <c r="F83" i="8"/>
  <c r="D83" i="8"/>
  <c r="F82" i="8"/>
  <c r="D82" i="8"/>
  <c r="F81" i="8"/>
  <c r="D81" i="8"/>
  <c r="F80" i="8"/>
  <c r="D80" i="8"/>
  <c r="F79" i="8"/>
  <c r="D79" i="8"/>
  <c r="F78" i="8"/>
  <c r="D78" i="8"/>
  <c r="F77" i="8"/>
  <c r="D77" i="8"/>
  <c r="F76" i="8"/>
  <c r="D76" i="8"/>
  <c r="F75" i="8"/>
  <c r="D75" i="8"/>
  <c r="F74" i="8"/>
  <c r="D74" i="8"/>
  <c r="F73" i="8"/>
  <c r="D73" i="8"/>
  <c r="F72" i="8"/>
  <c r="D72" i="8"/>
  <c r="F71" i="8"/>
  <c r="D71" i="8"/>
  <c r="F70" i="8"/>
  <c r="D70" i="8"/>
  <c r="F69" i="8"/>
  <c r="D69" i="8"/>
  <c r="F68" i="8"/>
  <c r="D68" i="8"/>
  <c r="F67" i="8"/>
  <c r="D67" i="8"/>
  <c r="F66" i="8"/>
  <c r="D66" i="8"/>
  <c r="F65" i="8"/>
  <c r="D65" i="8"/>
  <c r="F64" i="8"/>
  <c r="D64" i="8"/>
  <c r="F63" i="8"/>
  <c r="D63" i="8"/>
  <c r="F62" i="8"/>
  <c r="D62" i="8"/>
  <c r="F61" i="8"/>
  <c r="D61" i="8"/>
  <c r="F60" i="8"/>
  <c r="D60" i="8"/>
  <c r="F59" i="8"/>
  <c r="D59" i="8"/>
  <c r="F58" i="8"/>
  <c r="D58" i="8"/>
  <c r="F57" i="8"/>
  <c r="D57" i="8"/>
  <c r="F56" i="8"/>
  <c r="D56" i="8"/>
  <c r="F55" i="8"/>
  <c r="D55" i="8"/>
  <c r="F54" i="8"/>
  <c r="D54" i="8"/>
  <c r="F53" i="8"/>
  <c r="D53" i="8"/>
  <c r="F52" i="8"/>
  <c r="D52" i="8"/>
  <c r="F51" i="8"/>
  <c r="D51" i="8"/>
  <c r="F50" i="8"/>
  <c r="D50" i="8"/>
  <c r="F49" i="8"/>
  <c r="D49" i="8"/>
  <c r="F48" i="8"/>
  <c r="D48" i="8"/>
  <c r="F47" i="8"/>
  <c r="D47" i="8"/>
  <c r="F46" i="8"/>
  <c r="D46" i="8"/>
  <c r="F45" i="8"/>
  <c r="D45" i="8"/>
  <c r="F44" i="8"/>
  <c r="D44" i="8"/>
  <c r="F43" i="8"/>
  <c r="D43" i="8"/>
  <c r="F42" i="8"/>
  <c r="D42" i="8"/>
  <c r="F41" i="8"/>
  <c r="D41" i="8"/>
  <c r="F40" i="8"/>
  <c r="D40" i="8"/>
  <c r="F39" i="8"/>
  <c r="D39" i="8"/>
  <c r="F38" i="8"/>
  <c r="D38" i="8"/>
  <c r="F37" i="8"/>
  <c r="D37" i="8"/>
  <c r="F36" i="8"/>
  <c r="D36" i="8"/>
  <c r="F35" i="8"/>
  <c r="D35" i="8"/>
  <c r="F34" i="8"/>
  <c r="D34" i="8"/>
  <c r="F33" i="8"/>
  <c r="D33" i="8"/>
  <c r="F32" i="8"/>
  <c r="D32" i="8"/>
  <c r="F31" i="8"/>
  <c r="D31" i="8"/>
  <c r="F30" i="8"/>
  <c r="D30" i="8"/>
  <c r="F29" i="8"/>
  <c r="D29" i="8"/>
  <c r="F28" i="8"/>
  <c r="D28" i="8"/>
  <c r="F27" i="8"/>
  <c r="D27" i="8"/>
  <c r="F26" i="8"/>
  <c r="D26" i="8"/>
  <c r="F25" i="8"/>
  <c r="D25" i="8"/>
  <c r="F24" i="8"/>
  <c r="D24" i="8"/>
  <c r="F23" i="8"/>
  <c r="D23" i="8"/>
  <c r="F22" i="8"/>
  <c r="D22" i="8"/>
  <c r="F21" i="8"/>
  <c r="D21" i="8"/>
  <c r="F20" i="8"/>
  <c r="D20" i="8"/>
  <c r="F19" i="8"/>
  <c r="D19" i="8"/>
  <c r="F18" i="8"/>
  <c r="D18" i="8"/>
  <c r="F17" i="8"/>
  <c r="D17" i="8"/>
  <c r="F16" i="8"/>
  <c r="D16" i="8"/>
  <c r="F15" i="8"/>
  <c r="D15" i="8"/>
  <c r="F14" i="8"/>
  <c r="D14" i="8"/>
  <c r="F13" i="8"/>
  <c r="D13" i="8"/>
  <c r="F12" i="8"/>
  <c r="D12" i="8"/>
  <c r="F11" i="8"/>
  <c r="D11" i="8"/>
  <c r="F10" i="8"/>
  <c r="D10" i="8"/>
  <c r="F9" i="8"/>
  <c r="D9" i="8"/>
  <c r="F8" i="8"/>
  <c r="D8" i="8"/>
  <c r="F7" i="8"/>
  <c r="D7" i="8"/>
  <c r="F6" i="8"/>
  <c r="D6" i="8"/>
  <c r="F5" i="8"/>
  <c r="D5" i="8"/>
  <c r="F4" i="8"/>
  <c r="D4" i="8"/>
  <c r="F3" i="8"/>
  <c r="D3" i="8"/>
  <c r="F2" i="8"/>
  <c r="D2" i="8"/>
  <c r="F563" i="7"/>
  <c r="D563" i="7"/>
  <c r="F562" i="7"/>
  <c r="D562" i="7"/>
  <c r="F561" i="7"/>
  <c r="D561" i="7"/>
  <c r="F560" i="7"/>
  <c r="D560" i="7"/>
  <c r="F559" i="7"/>
  <c r="D559" i="7"/>
  <c r="F558" i="7"/>
  <c r="D558" i="7"/>
  <c r="F557" i="7"/>
  <c r="D557" i="7"/>
  <c r="F556" i="7"/>
  <c r="D556" i="7"/>
  <c r="F555" i="7"/>
  <c r="D555" i="7"/>
  <c r="F554" i="7"/>
  <c r="D554" i="7"/>
  <c r="F553" i="7"/>
  <c r="D553" i="7"/>
  <c r="F552" i="7"/>
  <c r="D552" i="7"/>
  <c r="F551" i="7"/>
  <c r="D551" i="7"/>
  <c r="F550" i="7"/>
  <c r="D550" i="7"/>
  <c r="F549" i="7"/>
  <c r="D549" i="7"/>
  <c r="F548" i="7"/>
  <c r="D548" i="7"/>
  <c r="F547" i="7"/>
  <c r="D547" i="7"/>
  <c r="F546" i="7"/>
  <c r="D546" i="7"/>
  <c r="F545" i="7"/>
  <c r="D545" i="7"/>
  <c r="F544" i="7"/>
  <c r="D544" i="7"/>
  <c r="F543" i="7"/>
  <c r="D543" i="7"/>
  <c r="F542" i="7"/>
  <c r="D542" i="7"/>
  <c r="F541" i="7"/>
  <c r="D541" i="7"/>
  <c r="F540" i="7"/>
  <c r="D540" i="7"/>
  <c r="F539" i="7"/>
  <c r="D539" i="7"/>
  <c r="F538" i="7"/>
  <c r="D538" i="7"/>
  <c r="F537" i="7"/>
  <c r="D537" i="7"/>
  <c r="F536" i="7"/>
  <c r="D536" i="7"/>
  <c r="F535" i="7"/>
  <c r="D535" i="7"/>
  <c r="F534" i="7"/>
  <c r="D534" i="7"/>
  <c r="F533" i="7"/>
  <c r="D533" i="7"/>
  <c r="F532" i="7"/>
  <c r="D532" i="7"/>
  <c r="F531" i="7"/>
  <c r="D531" i="7"/>
  <c r="F530" i="7"/>
  <c r="D530" i="7"/>
  <c r="F529" i="7"/>
  <c r="D529" i="7"/>
  <c r="F528" i="7"/>
  <c r="D528" i="7"/>
  <c r="F527" i="7"/>
  <c r="D527" i="7"/>
  <c r="F526" i="7"/>
  <c r="D526" i="7"/>
  <c r="F525" i="7"/>
  <c r="D525" i="7"/>
  <c r="F524" i="7"/>
  <c r="D524" i="7"/>
  <c r="F523" i="7"/>
  <c r="D523" i="7"/>
  <c r="F522" i="7"/>
  <c r="D522" i="7"/>
  <c r="F521" i="7"/>
  <c r="D521" i="7"/>
  <c r="F520" i="7"/>
  <c r="D520" i="7"/>
  <c r="F519" i="7"/>
  <c r="D519" i="7"/>
  <c r="F518" i="7"/>
  <c r="D518" i="7"/>
  <c r="F517" i="7"/>
  <c r="D517" i="7"/>
  <c r="F516" i="7"/>
  <c r="D516" i="7"/>
  <c r="F515" i="7"/>
  <c r="D515" i="7"/>
  <c r="F514" i="7"/>
  <c r="D514" i="7"/>
  <c r="F513" i="7"/>
  <c r="D513" i="7"/>
  <c r="F148" i="7"/>
  <c r="D148" i="7"/>
  <c r="F622" i="7"/>
  <c r="D622" i="7"/>
  <c r="F608" i="7"/>
  <c r="D608" i="7"/>
  <c r="F657" i="7"/>
  <c r="D657" i="7"/>
  <c r="F656" i="7"/>
  <c r="D656" i="7"/>
  <c r="F512" i="7"/>
  <c r="D512" i="7"/>
  <c r="F511" i="7"/>
  <c r="D511" i="7"/>
  <c r="F147" i="7"/>
  <c r="D147" i="7"/>
  <c r="F146" i="7"/>
  <c r="D146" i="7"/>
  <c r="F510" i="7"/>
  <c r="D510" i="7"/>
  <c r="F509" i="7"/>
  <c r="D509" i="7"/>
  <c r="F508" i="7"/>
  <c r="D508" i="7"/>
  <c r="F145" i="7"/>
  <c r="D145" i="7"/>
  <c r="F507" i="7"/>
  <c r="D507" i="7"/>
  <c r="F506" i="7"/>
  <c r="D506" i="7"/>
  <c r="F144" i="7"/>
  <c r="D144" i="7"/>
  <c r="F143" i="7"/>
  <c r="D143" i="7"/>
  <c r="F655" i="7"/>
  <c r="D655" i="7"/>
  <c r="F142" i="7"/>
  <c r="D142" i="7"/>
  <c r="F505" i="7"/>
  <c r="D505" i="7"/>
  <c r="F141" i="7"/>
  <c r="D141" i="7"/>
  <c r="F654" i="7"/>
  <c r="D654" i="7"/>
  <c r="F140" i="7"/>
  <c r="D140" i="7"/>
  <c r="F504" i="7"/>
  <c r="D504" i="7"/>
  <c r="F503" i="7"/>
  <c r="D503" i="7"/>
  <c r="F653" i="7"/>
  <c r="D653" i="7"/>
  <c r="F139" i="7"/>
  <c r="D139" i="7"/>
  <c r="F502" i="7"/>
  <c r="D502" i="7"/>
  <c r="F652" i="7"/>
  <c r="D652" i="7"/>
  <c r="F501" i="7"/>
  <c r="D501" i="7"/>
  <c r="F500" i="7"/>
  <c r="D500" i="7"/>
  <c r="F499" i="7"/>
  <c r="D499" i="7"/>
  <c r="F181" i="7"/>
  <c r="D181" i="7"/>
  <c r="F498" i="7"/>
  <c r="D498" i="7"/>
  <c r="F497" i="7"/>
  <c r="D497" i="7"/>
  <c r="F496" i="7"/>
  <c r="D496" i="7"/>
  <c r="F495" i="7"/>
  <c r="D495" i="7"/>
  <c r="F494" i="7"/>
  <c r="D494" i="7"/>
  <c r="F138" i="7"/>
  <c r="D138" i="7"/>
  <c r="F137" i="7"/>
  <c r="D137" i="7"/>
  <c r="F493" i="7"/>
  <c r="D493" i="7"/>
  <c r="F492" i="7"/>
  <c r="D492" i="7"/>
  <c r="F491" i="7"/>
  <c r="D491" i="7"/>
  <c r="F490" i="7"/>
  <c r="D490" i="7"/>
  <c r="F489" i="7"/>
  <c r="D489" i="7"/>
  <c r="F488" i="7"/>
  <c r="D488" i="7"/>
  <c r="F487" i="7"/>
  <c r="D487" i="7"/>
  <c r="F486" i="7"/>
  <c r="D486" i="7"/>
  <c r="F485" i="7"/>
  <c r="D485" i="7"/>
  <c r="F484" i="7"/>
  <c r="D484" i="7"/>
  <c r="F483" i="7"/>
  <c r="D483" i="7"/>
  <c r="F482" i="7"/>
  <c r="D482" i="7"/>
  <c r="F481" i="7"/>
  <c r="D481" i="7"/>
  <c r="F480" i="7"/>
  <c r="D480" i="7"/>
  <c r="F479" i="7"/>
  <c r="D479" i="7"/>
  <c r="F478" i="7"/>
  <c r="D478" i="7"/>
  <c r="F477" i="7"/>
  <c r="D477" i="7"/>
  <c r="F476" i="7"/>
  <c r="D476" i="7"/>
  <c r="F475" i="7"/>
  <c r="D475" i="7"/>
  <c r="F474" i="7"/>
  <c r="D474" i="7"/>
  <c r="F473" i="7"/>
  <c r="D473" i="7"/>
  <c r="F472" i="7"/>
  <c r="D472" i="7"/>
  <c r="F471" i="7"/>
  <c r="D471" i="7"/>
  <c r="F470" i="7"/>
  <c r="D470" i="7"/>
  <c r="F469" i="7"/>
  <c r="D469" i="7"/>
  <c r="F468" i="7"/>
  <c r="D468" i="7"/>
  <c r="F467" i="7"/>
  <c r="D467" i="7"/>
  <c r="F466" i="7"/>
  <c r="D466" i="7"/>
  <c r="F465" i="7"/>
  <c r="D465" i="7"/>
  <c r="F464" i="7"/>
  <c r="D464" i="7"/>
  <c r="F463" i="7"/>
  <c r="D463" i="7"/>
  <c r="F462" i="7"/>
  <c r="D462" i="7"/>
  <c r="F461" i="7"/>
  <c r="D461" i="7"/>
  <c r="F460" i="7"/>
  <c r="D460" i="7"/>
  <c r="F459" i="7"/>
  <c r="D459" i="7"/>
  <c r="F458" i="7"/>
  <c r="D458" i="7"/>
  <c r="F457" i="7"/>
  <c r="D457" i="7"/>
  <c r="F456" i="7"/>
  <c r="D456" i="7"/>
  <c r="F455" i="7"/>
  <c r="D455" i="7"/>
  <c r="F454" i="7"/>
  <c r="D454" i="7"/>
  <c r="F453" i="7"/>
  <c r="D453" i="7"/>
  <c r="F452" i="7"/>
  <c r="D452" i="7"/>
  <c r="F451" i="7"/>
  <c r="D451" i="7"/>
  <c r="F450" i="7"/>
  <c r="D450" i="7"/>
  <c r="F449" i="7"/>
  <c r="D449" i="7"/>
  <c r="F448" i="7"/>
  <c r="D448" i="7"/>
  <c r="F447" i="7"/>
  <c r="D447" i="7"/>
  <c r="F446" i="7"/>
  <c r="D446" i="7"/>
  <c r="F445" i="7"/>
  <c r="D445" i="7"/>
  <c r="F621" i="7"/>
  <c r="D621" i="7"/>
  <c r="F606" i="7"/>
  <c r="D606" i="7"/>
  <c r="F651" i="7"/>
  <c r="D651" i="7"/>
  <c r="F444" i="7"/>
  <c r="D444" i="7"/>
  <c r="F443" i="7"/>
  <c r="D443" i="7"/>
  <c r="F442" i="7"/>
  <c r="D442" i="7"/>
  <c r="F441" i="7"/>
  <c r="D441" i="7"/>
  <c r="F440" i="7"/>
  <c r="D440" i="7"/>
  <c r="F208" i="7"/>
  <c r="D208" i="7"/>
  <c r="F439" i="7"/>
  <c r="D439" i="7"/>
  <c r="F438" i="7"/>
  <c r="D438" i="7"/>
  <c r="F437" i="7"/>
  <c r="D437" i="7"/>
  <c r="F650" i="7"/>
  <c r="D650" i="7"/>
  <c r="F436" i="7"/>
  <c r="D436" i="7"/>
  <c r="F435" i="7"/>
  <c r="D435" i="7"/>
  <c r="F434" i="7"/>
  <c r="D434" i="7"/>
  <c r="F433" i="7"/>
  <c r="D433" i="7"/>
  <c r="F432" i="7"/>
  <c r="D432" i="7"/>
  <c r="F431" i="7"/>
  <c r="D431" i="7"/>
  <c r="F430" i="7"/>
  <c r="D430" i="7"/>
  <c r="F429" i="7"/>
  <c r="D429" i="7"/>
  <c r="F428" i="7"/>
  <c r="D428" i="7"/>
  <c r="F427" i="7"/>
  <c r="D427" i="7"/>
  <c r="F426" i="7"/>
  <c r="D426" i="7"/>
  <c r="F425" i="7"/>
  <c r="D425" i="7"/>
  <c r="F424" i="7"/>
  <c r="D424" i="7"/>
  <c r="F423" i="7"/>
  <c r="D423" i="7"/>
  <c r="F422" i="7"/>
  <c r="D422" i="7"/>
  <c r="F421" i="7"/>
  <c r="D421" i="7"/>
  <c r="F420" i="7"/>
  <c r="D420" i="7"/>
  <c r="F419" i="7"/>
  <c r="D419" i="7"/>
  <c r="F418" i="7"/>
  <c r="D418" i="7"/>
  <c r="F417" i="7"/>
  <c r="D417" i="7"/>
  <c r="F416" i="7"/>
  <c r="D416" i="7"/>
  <c r="F415" i="7"/>
  <c r="D415" i="7"/>
  <c r="F414" i="7"/>
  <c r="D414" i="7"/>
  <c r="F413" i="7"/>
  <c r="D413" i="7"/>
  <c r="F412" i="7"/>
  <c r="D412" i="7"/>
  <c r="F411" i="7"/>
  <c r="D411" i="7"/>
  <c r="F410" i="7"/>
  <c r="D410" i="7"/>
  <c r="F409" i="7"/>
  <c r="D409" i="7"/>
  <c r="F408" i="7"/>
  <c r="D408" i="7"/>
  <c r="F407" i="7"/>
  <c r="D407" i="7"/>
  <c r="F406" i="7"/>
  <c r="D406" i="7"/>
  <c r="F405" i="7"/>
  <c r="D405" i="7"/>
  <c r="F404" i="7"/>
  <c r="D404" i="7"/>
  <c r="F403" i="7"/>
  <c r="D403" i="7"/>
  <c r="F402" i="7"/>
  <c r="D402" i="7"/>
  <c r="F401" i="7"/>
  <c r="D401" i="7"/>
  <c r="F400" i="7"/>
  <c r="D400" i="7"/>
  <c r="F399" i="7"/>
  <c r="D399" i="7"/>
  <c r="F398" i="7"/>
  <c r="D398" i="7"/>
  <c r="F397" i="7"/>
  <c r="D397" i="7"/>
  <c r="F136" i="7"/>
  <c r="D136" i="7"/>
  <c r="F396" i="7"/>
  <c r="D396" i="7"/>
  <c r="F395" i="7"/>
  <c r="D395" i="7"/>
  <c r="F394" i="7"/>
  <c r="D394" i="7"/>
  <c r="F393" i="7"/>
  <c r="D393" i="7"/>
  <c r="F392" i="7"/>
  <c r="D392" i="7"/>
  <c r="F391" i="7"/>
  <c r="D391" i="7"/>
  <c r="F390" i="7"/>
  <c r="D390" i="7"/>
  <c r="F389" i="7"/>
  <c r="D389" i="7"/>
  <c r="F388" i="7"/>
  <c r="D388" i="7"/>
  <c r="F180" i="7"/>
  <c r="D180" i="7"/>
  <c r="F135" i="7"/>
  <c r="D135" i="7"/>
  <c r="F387" i="7"/>
  <c r="D387" i="7"/>
  <c r="F386" i="7"/>
  <c r="D386" i="7"/>
  <c r="F385" i="7"/>
  <c r="D385" i="7"/>
  <c r="F384" i="7"/>
  <c r="D384" i="7"/>
  <c r="F383" i="7"/>
  <c r="D383" i="7"/>
  <c r="F382" i="7"/>
  <c r="D382" i="7"/>
  <c r="F381" i="7"/>
  <c r="D381" i="7"/>
  <c r="F380" i="7"/>
  <c r="D380" i="7"/>
  <c r="F134" i="7"/>
  <c r="D134" i="7"/>
  <c r="F649" i="7"/>
  <c r="D649" i="7"/>
  <c r="F179" i="7"/>
  <c r="D179" i="7"/>
  <c r="F648" i="7"/>
  <c r="D648" i="7"/>
  <c r="F379" i="7"/>
  <c r="D379" i="7"/>
  <c r="F378" i="7"/>
  <c r="D378" i="7"/>
  <c r="F377" i="7"/>
  <c r="D377" i="7"/>
  <c r="F376" i="7"/>
  <c r="D376" i="7"/>
  <c r="F133" i="7"/>
  <c r="D133" i="7"/>
  <c r="F132" i="7"/>
  <c r="D132" i="7"/>
  <c r="F375" i="7"/>
  <c r="D375" i="7"/>
  <c r="F647" i="7"/>
  <c r="D647" i="7"/>
  <c r="F131" i="7"/>
  <c r="D131" i="7"/>
  <c r="F130" i="7"/>
  <c r="D130" i="7"/>
  <c r="F129" i="7"/>
  <c r="D129" i="7"/>
  <c r="F646" i="7"/>
  <c r="D646" i="7"/>
  <c r="F374" i="7"/>
  <c r="D374" i="7"/>
  <c r="F373" i="7"/>
  <c r="D373" i="7"/>
  <c r="F372" i="7"/>
  <c r="D372" i="7"/>
  <c r="F371" i="7"/>
  <c r="D371" i="7"/>
  <c r="F645" i="7"/>
  <c r="D645" i="7"/>
  <c r="F370" i="7"/>
  <c r="D370" i="7"/>
  <c r="F644" i="7"/>
  <c r="D644" i="7"/>
  <c r="F369" i="7"/>
  <c r="D369" i="7"/>
  <c r="F368" i="7"/>
  <c r="D368" i="7"/>
  <c r="F367" i="7"/>
  <c r="D367" i="7"/>
  <c r="F128" i="7"/>
  <c r="D128" i="7"/>
  <c r="F643" i="7"/>
  <c r="D643" i="7"/>
  <c r="F620" i="7"/>
  <c r="D620" i="7"/>
  <c r="F619" i="7"/>
  <c r="D619" i="7"/>
  <c r="F618" i="7"/>
  <c r="D618" i="7"/>
  <c r="F127" i="7"/>
  <c r="D127" i="7"/>
  <c r="F126" i="7"/>
  <c r="D126" i="7"/>
  <c r="F366" i="7"/>
  <c r="D366" i="7"/>
  <c r="F125" i="7"/>
  <c r="D125" i="7"/>
  <c r="F124" i="7"/>
  <c r="D124" i="7"/>
  <c r="F207" i="7"/>
  <c r="D207" i="7"/>
  <c r="F365" i="7"/>
  <c r="D365" i="7"/>
  <c r="F364" i="7"/>
  <c r="D364" i="7"/>
  <c r="F363" i="7"/>
  <c r="D363" i="7"/>
  <c r="F362" i="7"/>
  <c r="D362" i="7"/>
  <c r="F361" i="7"/>
  <c r="D361" i="7"/>
  <c r="F178" i="7"/>
  <c r="D178" i="7"/>
  <c r="F360" i="7"/>
  <c r="D360" i="7"/>
  <c r="F123" i="7"/>
  <c r="D123" i="7"/>
  <c r="F122" i="7"/>
  <c r="D122" i="7"/>
  <c r="F359" i="7"/>
  <c r="D359" i="7"/>
  <c r="F358" i="7"/>
  <c r="D358" i="7"/>
  <c r="F357" i="7"/>
  <c r="D357" i="7"/>
  <c r="F121" i="7"/>
  <c r="D121" i="7"/>
  <c r="F120" i="7"/>
  <c r="D120" i="7"/>
  <c r="F119" i="7"/>
  <c r="D119" i="7"/>
  <c r="F118" i="7"/>
  <c r="D118" i="7"/>
  <c r="F642" i="7"/>
  <c r="D642" i="7"/>
  <c r="F117" i="7"/>
  <c r="D117" i="7"/>
  <c r="F116" i="7"/>
  <c r="D116" i="7"/>
  <c r="F356" i="7"/>
  <c r="D356" i="7"/>
  <c r="F355" i="7"/>
  <c r="D355" i="7"/>
  <c r="F354" i="7"/>
  <c r="D354" i="7"/>
  <c r="F641" i="7"/>
  <c r="D641" i="7"/>
  <c r="F353" i="7"/>
  <c r="D353" i="7"/>
  <c r="F352" i="7"/>
  <c r="D352" i="7"/>
  <c r="F351" i="7"/>
  <c r="D351" i="7"/>
  <c r="F350" i="7"/>
  <c r="D350" i="7"/>
  <c r="F349" i="7"/>
  <c r="D349" i="7"/>
  <c r="F177" i="7"/>
  <c r="D177" i="7"/>
  <c r="F640" i="7"/>
  <c r="D640" i="7"/>
  <c r="F639" i="7"/>
  <c r="D639" i="7"/>
  <c r="F115" i="7"/>
  <c r="D115" i="7"/>
  <c r="F348" i="7"/>
  <c r="D348" i="7"/>
  <c r="F347" i="7"/>
  <c r="D347" i="7"/>
  <c r="F346" i="7"/>
  <c r="D346" i="7"/>
  <c r="F345" i="7"/>
  <c r="D345" i="7"/>
  <c r="F344" i="7"/>
  <c r="D344" i="7"/>
  <c r="F343" i="7"/>
  <c r="D343" i="7"/>
  <c r="F342" i="7"/>
  <c r="D342" i="7"/>
  <c r="F341" i="7"/>
  <c r="D341" i="7"/>
  <c r="F340" i="7"/>
  <c r="D340" i="7"/>
  <c r="F114" i="7"/>
  <c r="D114" i="7"/>
  <c r="F218" i="7"/>
  <c r="D218" i="7"/>
  <c r="F339" i="7"/>
  <c r="D339" i="7"/>
  <c r="F338" i="7"/>
  <c r="D338" i="7"/>
  <c r="F337" i="7"/>
  <c r="D337" i="7"/>
  <c r="F336" i="7"/>
  <c r="D336" i="7"/>
  <c r="F335" i="7"/>
  <c r="D335" i="7"/>
  <c r="F334" i="7"/>
  <c r="D334" i="7"/>
  <c r="F113" i="7"/>
  <c r="D113" i="7"/>
  <c r="F112" i="7"/>
  <c r="D112" i="7"/>
  <c r="F605" i="7"/>
  <c r="D605" i="7"/>
  <c r="F333" i="7"/>
  <c r="D333" i="7"/>
  <c r="F176" i="7"/>
  <c r="D176" i="7"/>
  <c r="F638" i="7"/>
  <c r="D638" i="7"/>
  <c r="F111" i="7"/>
  <c r="D111" i="7"/>
  <c r="F175" i="7"/>
  <c r="D175" i="7"/>
  <c r="F332" i="7"/>
  <c r="D332" i="7"/>
  <c r="F637" i="7"/>
  <c r="D637" i="7"/>
  <c r="F110" i="7"/>
  <c r="D110" i="7"/>
  <c r="F331" i="7"/>
  <c r="D331" i="7"/>
  <c r="F330" i="7"/>
  <c r="D330" i="7"/>
  <c r="F329" i="7"/>
  <c r="D329" i="7"/>
  <c r="F174" i="7"/>
  <c r="D174" i="7"/>
  <c r="F328" i="7"/>
  <c r="D328" i="7"/>
  <c r="F327" i="7"/>
  <c r="D327" i="7"/>
  <c r="F326" i="7"/>
  <c r="D326" i="7"/>
  <c r="F325" i="7"/>
  <c r="D325" i="7"/>
  <c r="F636" i="7"/>
  <c r="D636" i="7"/>
  <c r="F109" i="7"/>
  <c r="D109" i="7"/>
  <c r="F108" i="7"/>
  <c r="D108" i="7"/>
  <c r="F107" i="7"/>
  <c r="D107" i="7"/>
  <c r="F206" i="7"/>
  <c r="D206" i="7"/>
  <c r="F324" i="7"/>
  <c r="D324" i="7"/>
  <c r="F323" i="7"/>
  <c r="D323" i="7"/>
  <c r="F322" i="7"/>
  <c r="D322" i="7"/>
  <c r="F321" i="7"/>
  <c r="D321" i="7"/>
  <c r="F320" i="7"/>
  <c r="D320" i="7"/>
  <c r="F319" i="7"/>
  <c r="D319" i="7"/>
  <c r="F318" i="7"/>
  <c r="D318" i="7"/>
  <c r="F317" i="7"/>
  <c r="D317" i="7"/>
  <c r="F635" i="7"/>
  <c r="D635" i="7"/>
  <c r="F106" i="7"/>
  <c r="D106" i="7"/>
  <c r="F607" i="7"/>
  <c r="D607" i="7"/>
  <c r="F316" i="7"/>
  <c r="D316" i="7"/>
  <c r="F315" i="7"/>
  <c r="D315" i="7"/>
  <c r="F105" i="7"/>
  <c r="D105" i="7"/>
  <c r="F104" i="7"/>
  <c r="D104" i="7"/>
  <c r="F314" i="7"/>
  <c r="D314" i="7"/>
  <c r="F617" i="7"/>
  <c r="D617" i="7"/>
  <c r="F313" i="7"/>
  <c r="D313" i="7"/>
  <c r="F205" i="7"/>
  <c r="D205" i="7"/>
  <c r="F312" i="7"/>
  <c r="D312" i="7"/>
  <c r="F604" i="7"/>
  <c r="D604" i="7"/>
  <c r="F103" i="7"/>
  <c r="D103" i="7"/>
  <c r="F603" i="7"/>
  <c r="D603" i="7"/>
  <c r="F311" i="7"/>
  <c r="D311" i="7"/>
  <c r="F102" i="7"/>
  <c r="D102" i="7"/>
  <c r="F310" i="7"/>
  <c r="D310" i="7"/>
  <c r="F309" i="7"/>
  <c r="D309" i="7"/>
  <c r="F602" i="7"/>
  <c r="D602" i="7"/>
  <c r="F616" i="7"/>
  <c r="D616" i="7"/>
  <c r="F601" i="7"/>
  <c r="D601" i="7"/>
  <c r="F600" i="7"/>
  <c r="D600" i="7"/>
  <c r="F599" i="7"/>
  <c r="D599" i="7"/>
  <c r="F308" i="7"/>
  <c r="D308" i="7"/>
  <c r="F101" i="7"/>
  <c r="D101" i="7"/>
  <c r="F307" i="7"/>
  <c r="D307" i="7"/>
  <c r="F306" i="7"/>
  <c r="D306" i="7"/>
  <c r="F204" i="7"/>
  <c r="D204" i="7"/>
  <c r="F217" i="7"/>
  <c r="D217" i="7"/>
  <c r="F305" i="7"/>
  <c r="D305" i="7"/>
  <c r="F304" i="7"/>
  <c r="D304" i="7"/>
  <c r="F173" i="7"/>
  <c r="D173" i="7"/>
  <c r="F634" i="7"/>
  <c r="D634" i="7"/>
  <c r="F615" i="7"/>
  <c r="D615" i="7"/>
  <c r="F100" i="7"/>
  <c r="D100" i="7"/>
  <c r="F203" i="7"/>
  <c r="D203" i="7"/>
  <c r="F99" i="7"/>
  <c r="D99" i="7"/>
  <c r="F633" i="7"/>
  <c r="D633" i="7"/>
  <c r="F98" i="7"/>
  <c r="D98" i="7"/>
  <c r="F303" i="7"/>
  <c r="D303" i="7"/>
  <c r="F302" i="7"/>
  <c r="D302" i="7"/>
  <c r="F301" i="7"/>
  <c r="D301" i="7"/>
  <c r="F97" i="7"/>
  <c r="D97" i="7"/>
  <c r="F96" i="7"/>
  <c r="D96" i="7"/>
  <c r="F300" i="7"/>
  <c r="D300" i="7"/>
  <c r="F299" i="7"/>
  <c r="D299" i="7"/>
  <c r="F298" i="7"/>
  <c r="D298" i="7"/>
  <c r="F297" i="7"/>
  <c r="D297" i="7"/>
  <c r="F632" i="7"/>
  <c r="D632" i="7"/>
  <c r="F95" i="7"/>
  <c r="D95" i="7"/>
  <c r="F296" i="7"/>
  <c r="D296" i="7"/>
  <c r="F614" i="7"/>
  <c r="D614" i="7"/>
  <c r="F94" i="7"/>
  <c r="D94" i="7"/>
  <c r="F93" i="7"/>
  <c r="D93" i="7"/>
  <c r="F92" i="7"/>
  <c r="D92" i="7"/>
  <c r="F91" i="7"/>
  <c r="D91" i="7"/>
  <c r="F295" i="7"/>
  <c r="D295" i="7"/>
  <c r="F294" i="7"/>
  <c r="D294" i="7"/>
  <c r="F90" i="7"/>
  <c r="D90" i="7"/>
  <c r="F89" i="7"/>
  <c r="D89" i="7"/>
  <c r="F293" i="7"/>
  <c r="D293" i="7"/>
  <c r="F292" i="7"/>
  <c r="D292" i="7"/>
  <c r="F88" i="7"/>
  <c r="D88" i="7"/>
  <c r="F291" i="7"/>
  <c r="D291" i="7"/>
  <c r="F613" i="7"/>
  <c r="D613" i="7"/>
  <c r="F202" i="7"/>
  <c r="D202" i="7"/>
  <c r="F87" i="7"/>
  <c r="D87" i="7"/>
  <c r="F86" i="7"/>
  <c r="D86" i="7"/>
  <c r="F201" i="7"/>
  <c r="D201" i="7"/>
  <c r="F290" i="7"/>
  <c r="D290" i="7"/>
  <c r="F200" i="7"/>
  <c r="D200" i="7"/>
  <c r="F85" i="7"/>
  <c r="D85" i="7"/>
  <c r="F289" i="7"/>
  <c r="D289" i="7"/>
  <c r="F84" i="7"/>
  <c r="D84" i="7"/>
  <c r="F288" i="7"/>
  <c r="D288" i="7"/>
  <c r="F83" i="7"/>
  <c r="D83" i="7"/>
  <c r="F287" i="7"/>
  <c r="D287" i="7"/>
  <c r="F172" i="7"/>
  <c r="D172" i="7"/>
  <c r="F199" i="7"/>
  <c r="D199" i="7"/>
  <c r="F171" i="7"/>
  <c r="D171" i="7"/>
  <c r="F82" i="7"/>
  <c r="D82" i="7"/>
  <c r="F286" i="7"/>
  <c r="D286" i="7"/>
  <c r="F81" i="7"/>
  <c r="D81" i="7"/>
  <c r="F80" i="7"/>
  <c r="D80" i="7"/>
  <c r="F79" i="7"/>
  <c r="D79" i="7"/>
  <c r="F285" i="7"/>
  <c r="D285" i="7"/>
  <c r="F631" i="7"/>
  <c r="D631" i="7"/>
  <c r="F630" i="7"/>
  <c r="D630" i="7"/>
  <c r="F198" i="7"/>
  <c r="D198" i="7"/>
  <c r="F284" i="7"/>
  <c r="D284" i="7"/>
  <c r="F283" i="7"/>
  <c r="D283" i="7"/>
  <c r="F282" i="7"/>
  <c r="D282" i="7"/>
  <c r="F78" i="7"/>
  <c r="D78" i="7"/>
  <c r="F281" i="7"/>
  <c r="D281" i="7"/>
  <c r="F280" i="7"/>
  <c r="D280" i="7"/>
  <c r="F77" i="7"/>
  <c r="D77" i="7"/>
  <c r="F76" i="7"/>
  <c r="D76" i="7"/>
  <c r="F75" i="7"/>
  <c r="D75" i="7"/>
  <c r="F279" i="7"/>
  <c r="D279" i="7"/>
  <c r="F74" i="7"/>
  <c r="D74" i="7"/>
  <c r="F278" i="7"/>
  <c r="D278" i="7"/>
  <c r="F277" i="7"/>
  <c r="D277" i="7"/>
  <c r="F276" i="7"/>
  <c r="D276" i="7"/>
  <c r="F275" i="7"/>
  <c r="D275" i="7"/>
  <c r="F274" i="7"/>
  <c r="D274" i="7"/>
  <c r="F273" i="7"/>
  <c r="D273" i="7"/>
  <c r="F272" i="7"/>
  <c r="D272" i="7"/>
  <c r="F271" i="7"/>
  <c r="D271" i="7"/>
  <c r="F270" i="7"/>
  <c r="D270" i="7"/>
  <c r="F269" i="7"/>
  <c r="D269" i="7"/>
  <c r="F170" i="7"/>
  <c r="D170" i="7"/>
  <c r="F73" i="7"/>
  <c r="D73" i="7"/>
  <c r="F72" i="7"/>
  <c r="D72" i="7"/>
  <c r="F71" i="7"/>
  <c r="D71" i="7"/>
  <c r="F629" i="7"/>
  <c r="D629" i="7"/>
  <c r="F268" i="7"/>
  <c r="D268" i="7"/>
  <c r="F169" i="7"/>
  <c r="D169" i="7"/>
  <c r="F168" i="7"/>
  <c r="D168" i="7"/>
  <c r="F70" i="7"/>
  <c r="D70" i="7"/>
  <c r="F167" i="7"/>
  <c r="D167" i="7"/>
  <c r="F267" i="7"/>
  <c r="D267" i="7"/>
  <c r="F69" i="7"/>
  <c r="D69" i="7"/>
  <c r="F68" i="7"/>
  <c r="D68" i="7"/>
  <c r="F266" i="7"/>
  <c r="D266" i="7"/>
  <c r="F598" i="7"/>
  <c r="D598" i="7"/>
  <c r="F67" i="7"/>
  <c r="D67" i="7"/>
  <c r="F66" i="7"/>
  <c r="D66" i="7"/>
  <c r="F166" i="7"/>
  <c r="D166" i="7"/>
  <c r="F65" i="7"/>
  <c r="D65" i="7"/>
  <c r="F64" i="7"/>
  <c r="D64" i="7"/>
  <c r="F63" i="7"/>
  <c r="D63" i="7"/>
  <c r="F628" i="7"/>
  <c r="D628" i="7"/>
  <c r="F627" i="7"/>
  <c r="D627" i="7"/>
  <c r="F265" i="7"/>
  <c r="D265" i="7"/>
  <c r="F62" i="7"/>
  <c r="D62" i="7"/>
  <c r="F264" i="7"/>
  <c r="D264" i="7"/>
  <c r="F626" i="7"/>
  <c r="D626" i="7"/>
  <c r="F263" i="7"/>
  <c r="D263" i="7"/>
  <c r="F262" i="7"/>
  <c r="D262" i="7"/>
  <c r="F261" i="7"/>
  <c r="D261" i="7"/>
  <c r="F260" i="7"/>
  <c r="D260" i="7"/>
  <c r="F259" i="7"/>
  <c r="D259" i="7"/>
  <c r="F258" i="7"/>
  <c r="D258" i="7"/>
  <c r="F257" i="7"/>
  <c r="D257" i="7"/>
  <c r="F256" i="7"/>
  <c r="D256" i="7"/>
  <c r="F255" i="7"/>
  <c r="D255" i="7"/>
  <c r="F61" i="7"/>
  <c r="D61" i="7"/>
  <c r="F60" i="7"/>
  <c r="D60" i="7"/>
  <c r="F197" i="7"/>
  <c r="D197" i="7"/>
  <c r="F196" i="7"/>
  <c r="D196" i="7"/>
  <c r="F597" i="7"/>
  <c r="D597" i="7"/>
  <c r="F612" i="7"/>
  <c r="D612" i="7"/>
  <c r="F254" i="7"/>
  <c r="D254" i="7"/>
  <c r="F253" i="7"/>
  <c r="D253" i="7"/>
  <c r="F596" i="7"/>
  <c r="D596" i="7"/>
  <c r="F595" i="7"/>
  <c r="D595" i="7"/>
  <c r="F594" i="7"/>
  <c r="D594" i="7"/>
  <c r="F252" i="7"/>
  <c r="D252" i="7"/>
  <c r="F251" i="7"/>
  <c r="D251" i="7"/>
  <c r="F593" i="7"/>
  <c r="D593" i="7"/>
  <c r="F165" i="7"/>
  <c r="D165" i="7"/>
  <c r="F59" i="7"/>
  <c r="D59" i="7"/>
  <c r="F250" i="7"/>
  <c r="D250" i="7"/>
  <c r="F164" i="7"/>
  <c r="D164" i="7"/>
  <c r="F216" i="7"/>
  <c r="D216" i="7"/>
  <c r="F215" i="7"/>
  <c r="D215" i="7"/>
  <c r="F58" i="7"/>
  <c r="D58" i="7"/>
  <c r="F163" i="7"/>
  <c r="D163" i="7"/>
  <c r="F249" i="7"/>
  <c r="D249" i="7"/>
  <c r="F57" i="7"/>
  <c r="D57" i="7"/>
  <c r="F611" i="7"/>
  <c r="D611" i="7"/>
  <c r="F248" i="7"/>
  <c r="D248" i="7"/>
  <c r="F247" i="7"/>
  <c r="D247" i="7"/>
  <c r="F592" i="7"/>
  <c r="D592" i="7"/>
  <c r="F214" i="7"/>
  <c r="D214" i="7"/>
  <c r="F246" i="7"/>
  <c r="D246" i="7"/>
  <c r="F591" i="7"/>
  <c r="D591" i="7"/>
  <c r="F56" i="7"/>
  <c r="D56" i="7"/>
  <c r="F590" i="7"/>
  <c r="D590" i="7"/>
  <c r="F55" i="7"/>
  <c r="D55" i="7"/>
  <c r="F162" i="7"/>
  <c r="D162" i="7"/>
  <c r="F161" i="7"/>
  <c r="D161" i="7"/>
  <c r="F245" i="7"/>
  <c r="D245" i="7"/>
  <c r="F54" i="7"/>
  <c r="D54" i="7"/>
  <c r="F53" i="7"/>
  <c r="D53" i="7"/>
  <c r="F52" i="7"/>
  <c r="D52" i="7"/>
  <c r="F589" i="7"/>
  <c r="D589" i="7"/>
  <c r="F160" i="7"/>
  <c r="D160" i="7"/>
  <c r="F610" i="7"/>
  <c r="D610" i="7"/>
  <c r="F244" i="7"/>
  <c r="D244" i="7"/>
  <c r="F51" i="7"/>
  <c r="D51" i="7"/>
  <c r="F195" i="7"/>
  <c r="D195" i="7"/>
  <c r="F50" i="7"/>
  <c r="D50" i="7"/>
  <c r="F588" i="7"/>
  <c r="D588" i="7"/>
  <c r="F587" i="7"/>
  <c r="D587" i="7"/>
  <c r="F49" i="7"/>
  <c r="D49" i="7"/>
  <c r="F243" i="7"/>
  <c r="D243" i="7"/>
  <c r="F194" i="7"/>
  <c r="D194" i="7"/>
  <c r="F242" i="7"/>
  <c r="D242" i="7"/>
  <c r="F241" i="7"/>
  <c r="D241" i="7"/>
  <c r="F586" i="7"/>
  <c r="D586" i="7"/>
  <c r="F240" i="7"/>
  <c r="D240" i="7"/>
  <c r="F48" i="7"/>
  <c r="D48" i="7"/>
  <c r="F159" i="7"/>
  <c r="D159" i="7"/>
  <c r="F239" i="7"/>
  <c r="D239" i="7"/>
  <c r="F238" i="7"/>
  <c r="D238" i="7"/>
  <c r="F237" i="7"/>
  <c r="D237" i="7"/>
  <c r="F585" i="7"/>
  <c r="D585" i="7"/>
  <c r="F584" i="7"/>
  <c r="D584" i="7"/>
  <c r="F158" i="7"/>
  <c r="D158" i="7"/>
  <c r="F193" i="7"/>
  <c r="D193" i="7"/>
  <c r="F583" i="7"/>
  <c r="D583" i="7"/>
  <c r="F582" i="7"/>
  <c r="D582" i="7"/>
  <c r="F581" i="7"/>
  <c r="D581" i="7"/>
  <c r="F625" i="7"/>
  <c r="D625" i="7"/>
  <c r="F580" i="7"/>
  <c r="D580" i="7"/>
  <c r="F579" i="7"/>
  <c r="D579" i="7"/>
  <c r="F157" i="7"/>
  <c r="D157" i="7"/>
  <c r="F578" i="7"/>
  <c r="D578" i="7"/>
  <c r="F47" i="7"/>
  <c r="D47" i="7"/>
  <c r="F46" i="7"/>
  <c r="D46" i="7"/>
  <c r="F45" i="7"/>
  <c r="D45" i="7"/>
  <c r="F156" i="7"/>
  <c r="D156" i="7"/>
  <c r="F44" i="7"/>
  <c r="D44" i="7"/>
  <c r="F43" i="7"/>
  <c r="D43" i="7"/>
  <c r="F577" i="7"/>
  <c r="D577" i="7"/>
  <c r="F155" i="7"/>
  <c r="D155" i="7"/>
  <c r="F192" i="7"/>
  <c r="D192" i="7"/>
  <c r="F42" i="7"/>
  <c r="D42" i="7"/>
  <c r="F41" i="7"/>
  <c r="D41" i="7"/>
  <c r="F40" i="7"/>
  <c r="D40" i="7"/>
  <c r="F39" i="7"/>
  <c r="D39" i="7"/>
  <c r="F38" i="7"/>
  <c r="D38" i="7"/>
  <c r="F576" i="7"/>
  <c r="D576" i="7"/>
  <c r="F575" i="7"/>
  <c r="D575" i="7"/>
  <c r="F37" i="7"/>
  <c r="D37" i="7"/>
  <c r="F236" i="7"/>
  <c r="D236" i="7"/>
  <c r="F36" i="7"/>
  <c r="D36" i="7"/>
  <c r="F35" i="7"/>
  <c r="D35" i="7"/>
  <c r="F34" i="7"/>
  <c r="D34" i="7"/>
  <c r="F33" i="7"/>
  <c r="D33" i="7"/>
  <c r="F624" i="7"/>
  <c r="D624" i="7"/>
  <c r="F191" i="7"/>
  <c r="D191" i="7"/>
  <c r="F32" i="7"/>
  <c r="D32" i="7"/>
  <c r="F190" i="7"/>
  <c r="D190" i="7"/>
  <c r="F189" i="7"/>
  <c r="D189" i="7"/>
  <c r="F188" i="7"/>
  <c r="D188" i="7"/>
  <c r="F187" i="7"/>
  <c r="D187" i="7"/>
  <c r="F154" i="7"/>
  <c r="D154" i="7"/>
  <c r="F31" i="7"/>
  <c r="D31" i="7"/>
  <c r="F153" i="7"/>
  <c r="D153" i="7"/>
  <c r="F213" i="7"/>
  <c r="D213" i="7"/>
  <c r="F30" i="7"/>
  <c r="D30" i="7"/>
  <c r="F29" i="7"/>
  <c r="D29" i="7"/>
  <c r="F574" i="7"/>
  <c r="D574" i="7"/>
  <c r="F28" i="7"/>
  <c r="D28" i="7"/>
  <c r="F235" i="7"/>
  <c r="D235" i="7"/>
  <c r="F186" i="7"/>
  <c r="D186" i="7"/>
  <c r="F234" i="7"/>
  <c r="D234" i="7"/>
  <c r="F233" i="7"/>
  <c r="D233" i="7"/>
  <c r="F27" i="7"/>
  <c r="D27" i="7"/>
  <c r="F212" i="7"/>
  <c r="D212" i="7"/>
  <c r="F26" i="7"/>
  <c r="D26" i="7"/>
  <c r="F25" i="7"/>
  <c r="D25" i="7"/>
  <c r="F24" i="7"/>
  <c r="D24" i="7"/>
  <c r="F23" i="7"/>
  <c r="D23" i="7"/>
  <c r="F22" i="7"/>
  <c r="D22" i="7"/>
  <c r="F232" i="7"/>
  <c r="D232" i="7"/>
  <c r="F573" i="7"/>
  <c r="D573" i="7"/>
  <c r="F572" i="7"/>
  <c r="D572" i="7"/>
  <c r="F21" i="7"/>
  <c r="D21" i="7"/>
  <c r="F231" i="7"/>
  <c r="D231" i="7"/>
  <c r="F20" i="7"/>
  <c r="D20" i="7"/>
  <c r="F571" i="7"/>
  <c r="D571" i="7"/>
  <c r="F19" i="7"/>
  <c r="D19" i="7"/>
  <c r="F230" i="7"/>
  <c r="D230" i="7"/>
  <c r="F18" i="7"/>
  <c r="D18" i="7"/>
  <c r="F229" i="7"/>
  <c r="D229" i="7"/>
  <c r="F623" i="7"/>
  <c r="D623" i="7"/>
  <c r="F152" i="7"/>
  <c r="D152" i="7"/>
  <c r="F609" i="7"/>
  <c r="D609" i="7"/>
  <c r="F211" i="7"/>
  <c r="D211" i="7"/>
  <c r="F185" i="7"/>
  <c r="D185" i="7"/>
  <c r="F184" i="7"/>
  <c r="D184" i="7"/>
  <c r="F228" i="7"/>
  <c r="D228" i="7"/>
  <c r="F17" i="7"/>
  <c r="D17" i="7"/>
  <c r="F151" i="7"/>
  <c r="D151" i="7"/>
  <c r="F227" i="7"/>
  <c r="D227" i="7"/>
  <c r="F226" i="7"/>
  <c r="D226" i="7"/>
  <c r="F570" i="7"/>
  <c r="D570" i="7"/>
  <c r="F16" i="7"/>
  <c r="D16" i="7"/>
  <c r="F15" i="7"/>
  <c r="D15" i="7"/>
  <c r="F225" i="7"/>
  <c r="D225" i="7"/>
  <c r="F224" i="7"/>
  <c r="D224" i="7"/>
  <c r="F223" i="7"/>
  <c r="D223" i="7"/>
  <c r="F210" i="7"/>
  <c r="D210" i="7"/>
  <c r="F183" i="7"/>
  <c r="D183" i="7"/>
  <c r="F14" i="7"/>
  <c r="D14" i="7"/>
  <c r="F13" i="7"/>
  <c r="D13" i="7"/>
  <c r="F12" i="7"/>
  <c r="D12" i="7"/>
  <c r="F11" i="7"/>
  <c r="D11" i="7"/>
  <c r="F10" i="7"/>
  <c r="D10" i="7"/>
  <c r="F222" i="7"/>
  <c r="D222" i="7"/>
  <c r="F569" i="7"/>
  <c r="D569" i="7"/>
  <c r="F182" i="7"/>
  <c r="D182" i="7"/>
  <c r="F9" i="7"/>
  <c r="D9" i="7"/>
  <c r="F568" i="7"/>
  <c r="D568" i="7"/>
  <c r="F567" i="7"/>
  <c r="D567" i="7"/>
  <c r="F566" i="7"/>
  <c r="D566" i="7"/>
  <c r="F8" i="7"/>
  <c r="D8" i="7"/>
  <c r="F7" i="7"/>
  <c r="D7" i="7"/>
  <c r="F6" i="7"/>
  <c r="D6" i="7"/>
  <c r="F5" i="7"/>
  <c r="D5" i="7"/>
  <c r="F221" i="7"/>
  <c r="D221" i="7"/>
  <c r="F565" i="7"/>
  <c r="D565" i="7"/>
  <c r="F564" i="7"/>
  <c r="D564" i="7"/>
  <c r="F150" i="7"/>
  <c r="D150" i="7"/>
  <c r="F220" i="7"/>
  <c r="D220" i="7"/>
  <c r="F149" i="7"/>
  <c r="D149" i="7"/>
  <c r="F219" i="7"/>
  <c r="D219" i="7"/>
  <c r="F4" i="7"/>
  <c r="D4" i="7"/>
  <c r="F209" i="7"/>
  <c r="D209" i="7"/>
  <c r="F3" i="7"/>
  <c r="D3" i="7"/>
  <c r="F2" i="7"/>
  <c r="D2" i="7"/>
</calcChain>
</file>

<file path=xl/sharedStrings.xml><?xml version="1.0" encoding="utf-8"?>
<sst xmlns="http://schemas.openxmlformats.org/spreadsheetml/2006/main" count="6758" uniqueCount="1931">
  <si>
    <r>
      <t>Heat map of statistically significant biochemicals profiled in this study.</t>
    </r>
    <r>
      <rPr>
        <sz val="8"/>
        <color theme="1"/>
        <rFont val="Arial"/>
        <family val="2"/>
      </rPr>
      <t xml:space="preserve"> </t>
    </r>
    <r>
      <rPr>
        <sz val="8"/>
        <color rgb="FFFF0000"/>
        <rFont val="Arial"/>
        <family val="2"/>
      </rPr>
      <t>Red</t>
    </r>
    <r>
      <rPr>
        <sz val="8"/>
        <color theme="1"/>
        <rFont val="Arial"/>
        <family val="2"/>
      </rPr>
      <t xml:space="preserve"> and </t>
    </r>
    <r>
      <rPr>
        <sz val="8"/>
        <color rgb="FF008000"/>
        <rFont val="Arial"/>
        <family val="2"/>
      </rPr>
      <t>green</t>
    </r>
    <r>
      <rPr>
        <sz val="8"/>
        <color theme="1"/>
        <rFont val="Arial"/>
        <family val="2"/>
      </rPr>
      <t xml:space="preserve"> shaded cells indicate p≤0.05 (</t>
    </r>
    <r>
      <rPr>
        <sz val="8"/>
        <color rgb="FFFF0000"/>
        <rFont val="Arial"/>
        <family val="2"/>
      </rPr>
      <t>red</t>
    </r>
    <r>
      <rPr>
        <sz val="8"/>
        <color theme="1"/>
        <rFont val="Arial"/>
        <family val="2"/>
      </rPr>
      <t xml:space="preserve"> indicates that the mean values are significantly higher for that comparison; </t>
    </r>
    <r>
      <rPr>
        <sz val="8"/>
        <color rgb="FF008000"/>
        <rFont val="Arial"/>
        <family val="2"/>
      </rPr>
      <t>green</t>
    </r>
    <r>
      <rPr>
        <sz val="8"/>
        <color theme="1"/>
        <rFont val="Arial"/>
        <family val="2"/>
      </rPr>
      <t xml:space="preserve"> values significantly lower). </t>
    </r>
    <r>
      <rPr>
        <sz val="8"/>
        <color rgb="FFFFB7B7"/>
        <rFont val="Arial"/>
        <family val="2"/>
      </rPr>
      <t>Light red</t>
    </r>
    <r>
      <rPr>
        <sz val="8"/>
        <color theme="1"/>
        <rFont val="Arial"/>
        <family val="2"/>
      </rPr>
      <t xml:space="preserve"> and </t>
    </r>
    <r>
      <rPr>
        <sz val="8"/>
        <color rgb="FF90EE90"/>
        <rFont val="Arial"/>
        <family val="2"/>
      </rPr>
      <t>light green</t>
    </r>
    <r>
      <rPr>
        <sz val="8"/>
        <color theme="1"/>
        <rFont val="Arial"/>
        <family val="2"/>
      </rPr>
      <t xml:space="preserve"> shaded cells indicate 0.05&lt;p&lt;0.10 (</t>
    </r>
    <r>
      <rPr>
        <sz val="8"/>
        <color rgb="FFFFB7B7"/>
        <rFont val="Arial"/>
        <family val="2"/>
      </rPr>
      <t>light red</t>
    </r>
    <r>
      <rPr>
        <sz val="8"/>
        <color theme="1"/>
        <rFont val="Arial"/>
        <family val="2"/>
      </rPr>
      <t xml:space="preserve"> indicates that the mean values trend higher for that comparison; </t>
    </r>
    <r>
      <rPr>
        <sz val="8"/>
        <color rgb="FF90EE90"/>
        <rFont val="Arial"/>
        <family val="2"/>
      </rPr>
      <t>light green</t>
    </r>
    <r>
      <rPr>
        <sz val="8"/>
        <color theme="1"/>
        <rFont val="Arial"/>
        <family val="2"/>
      </rPr>
      <t xml:space="preserve"> values trend lower).</t>
    </r>
  </si>
  <si>
    <t>Fold Change</t>
  </si>
  <si>
    <t>Statistical Values</t>
  </si>
  <si>
    <t>Two-Way ANOVA Contrasts</t>
  </si>
  <si>
    <t>ANOVA Two-Way Contrasts</t>
  </si>
  <si>
    <t>Mean Values</t>
  </si>
  <si>
    <t>INF_AA</t>
  </si>
  <si>
    <t>UI_AA</t>
  </si>
  <si>
    <t>Super Pathway</t>
  </si>
  <si>
    <t>Sub Pathway</t>
  </si>
  <si>
    <t>Chemical ID</t>
  </si>
  <si>
    <t>CAS</t>
  </si>
  <si>
    <t>Pathway Sort Order</t>
  </si>
  <si>
    <t>Biochemical Name</t>
  </si>
  <si>
    <t>Platform</t>
  </si>
  <si>
    <t>Comp ID</t>
  </si>
  <si>
    <t>KEGG</t>
  </si>
  <si>
    <t>HMDB</t>
  </si>
  <si>
    <t>PUBCHEM</t>
  </si>
  <si>
    <t>p-value</t>
  </si>
  <si>
    <t>q-value</t>
  </si>
  <si>
    <t>Amino Acid</t>
  </si>
  <si>
    <t>Glycine, Serine and Threonine Metabolism</t>
  </si>
  <si>
    <t>glycine</t>
  </si>
  <si>
    <t>LC/MS pos early</t>
  </si>
  <si>
    <t>C00037</t>
  </si>
  <si>
    <t>HMDB0000123</t>
  </si>
  <si>
    <t>N-acetylglycine</t>
  </si>
  <si>
    <t>HMDB0000532</t>
  </si>
  <si>
    <t>sarcosine</t>
  </si>
  <si>
    <t>C00213</t>
  </si>
  <si>
    <t>HMDB0000271</t>
  </si>
  <si>
    <t>dimethylglycine</t>
  </si>
  <si>
    <t>C03626</t>
  </si>
  <si>
    <t>HMDB0000092</t>
  </si>
  <si>
    <t>betaine</t>
  </si>
  <si>
    <t>C00719</t>
  </si>
  <si>
    <t>HMDB0000043</t>
  </si>
  <si>
    <t>serine</t>
  </si>
  <si>
    <t>C00065</t>
  </si>
  <si>
    <t>HMDB0000187</t>
  </si>
  <si>
    <t>N-acetylserine</t>
  </si>
  <si>
    <t>HMDB0002931</t>
  </si>
  <si>
    <t>threonine</t>
  </si>
  <si>
    <t>C00188</t>
  </si>
  <si>
    <t>HMDB0000167</t>
  </si>
  <si>
    <t>N-acetylthreonine</t>
  </si>
  <si>
    <t>LC/MS neg</t>
  </si>
  <si>
    <t>HMDB0062557</t>
  </si>
  <si>
    <t>phosphothreonine</t>
  </si>
  <si>
    <t>C12147</t>
  </si>
  <si>
    <t>HMDB0011185</t>
  </si>
  <si>
    <t>Alanine and Aspartate Metabolism</t>
  </si>
  <si>
    <t>alanine</t>
  </si>
  <si>
    <t>C00041</t>
  </si>
  <si>
    <t>HMDB0000161</t>
  </si>
  <si>
    <t>N-acetylalanine</t>
  </si>
  <si>
    <t>C02847</t>
  </si>
  <si>
    <t>HMDB0000766</t>
  </si>
  <si>
    <t>aspartate</t>
  </si>
  <si>
    <t>C00049</t>
  </si>
  <si>
    <t>HMDB0000191</t>
  </si>
  <si>
    <t>N-acetylaspartate (NAA)</t>
  </si>
  <si>
    <t>LC/MS polar</t>
  </si>
  <si>
    <t>C01042</t>
  </si>
  <si>
    <t>HMDB0000812</t>
  </si>
  <si>
    <t>asparagine</t>
  </si>
  <si>
    <t>C00152</t>
  </si>
  <si>
    <t>HMDB0000168</t>
  </si>
  <si>
    <t>N-acetylasparagine</t>
  </si>
  <si>
    <t>HMDB0006028</t>
  </si>
  <si>
    <t>hydroxyasparagine**</t>
  </si>
  <si>
    <t>C20631</t>
  </si>
  <si>
    <t>HMDB32332</t>
  </si>
  <si>
    <t>Glutamate Metabolism</t>
  </si>
  <si>
    <t>glutamate</t>
  </si>
  <si>
    <t>C00025   C00217</t>
  </si>
  <si>
    <t>HMDB0000148</t>
  </si>
  <si>
    <t>glutamine</t>
  </si>
  <si>
    <t>C00064</t>
  </si>
  <si>
    <t>HMDB0000641</t>
  </si>
  <si>
    <t>N-acetylglutamate</t>
  </si>
  <si>
    <t>C00624</t>
  </si>
  <si>
    <t>HMDB0001138</t>
  </si>
  <si>
    <t>N-acetylglutamine</t>
  </si>
  <si>
    <t>C02716</t>
  </si>
  <si>
    <t>HMDB0006029</t>
  </si>
  <si>
    <t>4-hydroxyglutamate</t>
  </si>
  <si>
    <t>C03079</t>
  </si>
  <si>
    <t>HMDB0001344</t>
  </si>
  <si>
    <t>glutamate, gamma-methyl ester</t>
  </si>
  <si>
    <t>HMDB0061715</t>
  </si>
  <si>
    <t>beta-citrylglutamate</t>
  </si>
  <si>
    <t>C20775</t>
  </si>
  <si>
    <t>carboxyethyl-GABA</t>
  </si>
  <si>
    <t>HMDB0002201</t>
  </si>
  <si>
    <t>S-1-pyrroline-5-carboxylate</t>
  </si>
  <si>
    <t>C04322</t>
  </si>
  <si>
    <t>HMDB0001301</t>
  </si>
  <si>
    <t>Histidine Metabolism</t>
  </si>
  <si>
    <t>histidine</t>
  </si>
  <si>
    <t>C00135</t>
  </si>
  <si>
    <t>HMDB0000177</t>
  </si>
  <si>
    <t>1-methylhistidine</t>
  </si>
  <si>
    <t>C01152</t>
  </si>
  <si>
    <t>HMDB0000001</t>
  </si>
  <si>
    <t>3-methylhistidine</t>
  </si>
  <si>
    <t>HMDB0000479</t>
  </si>
  <si>
    <t>N-acetylhistidine</t>
  </si>
  <si>
    <t>C02997</t>
  </si>
  <si>
    <t>HMDB0032055</t>
  </si>
  <si>
    <t>imidazole lactate</t>
  </si>
  <si>
    <t>C05568</t>
  </si>
  <si>
    <t>HMDB0002320</t>
  </si>
  <si>
    <t>carnosine</t>
  </si>
  <si>
    <t>C00386</t>
  </si>
  <si>
    <t>HMDB0000033</t>
  </si>
  <si>
    <t>anserine</t>
  </si>
  <si>
    <t>C01262</t>
  </si>
  <si>
    <t>HMDB0000194</t>
  </si>
  <si>
    <t>histamine</t>
  </si>
  <si>
    <t>C00388</t>
  </si>
  <si>
    <t>HMDB0000870</t>
  </si>
  <si>
    <t>1-methyl-4-imidazoleacetate</t>
  </si>
  <si>
    <t>C05828</t>
  </si>
  <si>
    <t>HMDB0002820</t>
  </si>
  <si>
    <t>1-methyl-5-imidazoleacetate</t>
  </si>
  <si>
    <t>HMDB04988</t>
  </si>
  <si>
    <t>1-ribosyl-imidazoleacetate*</t>
  </si>
  <si>
    <t>C05131</t>
  </si>
  <si>
    <t>HMDB0002331</t>
  </si>
  <si>
    <t>4-imidazoleacetate</t>
  </si>
  <si>
    <t>C02835</t>
  </si>
  <si>
    <t>HMDB0002024</t>
  </si>
  <si>
    <t>Lysine Metabolism</t>
  </si>
  <si>
    <t>lysine</t>
  </si>
  <si>
    <t>C00047   C00739</t>
  </si>
  <si>
    <t>HMDB0003405</t>
  </si>
  <si>
    <t>N6-acetyllysine</t>
  </si>
  <si>
    <t>C02727</t>
  </si>
  <si>
    <t>HMDB0000206</t>
  </si>
  <si>
    <t>N6-methyllysine</t>
  </si>
  <si>
    <t>C02728</t>
  </si>
  <si>
    <t>HMDB0002038</t>
  </si>
  <si>
    <t>N6,N6-dimethyllysine</t>
  </si>
  <si>
    <t>C05545</t>
  </si>
  <si>
    <t>HMDB0013287</t>
  </si>
  <si>
    <t>N6,N6,N6-trimethyllysine</t>
  </si>
  <si>
    <t>C03793</t>
  </si>
  <si>
    <t>HMDB0001325</t>
  </si>
  <si>
    <t>hydroxy-N6,N6,N6-trimethyllysine*</t>
  </si>
  <si>
    <t>5-(galactosylhydroxy)-lysine</t>
  </si>
  <si>
    <t>fructosyllysine</t>
  </si>
  <si>
    <t>HMDB0034879</t>
  </si>
  <si>
    <t>2-aminoadipate</t>
  </si>
  <si>
    <t>C00956</t>
  </si>
  <si>
    <t>HMDB0000510</t>
  </si>
  <si>
    <t>pipecolate</t>
  </si>
  <si>
    <t>HMDB0000070</t>
  </si>
  <si>
    <t>N-acetyl-cadaverine</t>
  </si>
  <si>
    <t>HMDB0002284</t>
  </si>
  <si>
    <t>5-aminovalerate</t>
  </si>
  <si>
    <t>C00431</t>
  </si>
  <si>
    <t>HMDB0003355</t>
  </si>
  <si>
    <t>N,N,N-trimethyl-5-aminovalerate</t>
  </si>
  <si>
    <t>Phenylalanine Metabolism</t>
  </si>
  <si>
    <t>phenylalanine</t>
  </si>
  <si>
    <t>C00079</t>
  </si>
  <si>
    <t>HMDB0000159</t>
  </si>
  <si>
    <t>N-acetylphenylalanine</t>
  </si>
  <si>
    <t>C03519</t>
  </si>
  <si>
    <t>HMDB0000512</t>
  </si>
  <si>
    <t>Tyrosine Metabolism</t>
  </si>
  <si>
    <t>tyrosine</t>
  </si>
  <si>
    <t>C00082</t>
  </si>
  <si>
    <t>HMDB0000158</t>
  </si>
  <si>
    <t>3-(4-hydroxyphenyl)lactate</t>
  </si>
  <si>
    <t>C03672</t>
  </si>
  <si>
    <t>HMDB0000755</t>
  </si>
  <si>
    <t>phenol sulfate</t>
  </si>
  <si>
    <t>C02180</t>
  </si>
  <si>
    <t>HMDB0060015</t>
  </si>
  <si>
    <t>N-formylphenylalanine</t>
  </si>
  <si>
    <t>HMDB0240317</t>
  </si>
  <si>
    <t>7064571;759256</t>
  </si>
  <si>
    <t>Tryptophan Metabolism</t>
  </si>
  <si>
    <t>tryptophan</t>
  </si>
  <si>
    <t>C00078</t>
  </si>
  <si>
    <t>HMDB0000929</t>
  </si>
  <si>
    <t>C-glycosyltryptophan</t>
  </si>
  <si>
    <t>HMDB0240296</t>
  </si>
  <si>
    <t>oxindolylalanine</t>
  </si>
  <si>
    <t>tryptophan betaine</t>
  </si>
  <si>
    <t>C09213</t>
  </si>
  <si>
    <t>HMDB0061115</t>
  </si>
  <si>
    <t>N-formylkynurenine</t>
  </si>
  <si>
    <t>C02700   C02406   C15605</t>
  </si>
  <si>
    <t>HMDB01200</t>
  </si>
  <si>
    <t>kynurenine</t>
  </si>
  <si>
    <t>C00328</t>
  </si>
  <si>
    <t>HMDB0000684</t>
  </si>
  <si>
    <t>indolelactate</t>
  </si>
  <si>
    <t>C02043</t>
  </si>
  <si>
    <t>HMDB0000671</t>
  </si>
  <si>
    <t>3-indoxyl sulfate</t>
  </si>
  <si>
    <t>HMDB0000682</t>
  </si>
  <si>
    <t>Leucine, Isoleucine and Valine Metabolism</t>
  </si>
  <si>
    <t>leucine</t>
  </si>
  <si>
    <t>C00123</t>
  </si>
  <si>
    <t>HMDB0000687</t>
  </si>
  <si>
    <t>4-methyl-2-oxopentanoate</t>
  </si>
  <si>
    <t>C00233</t>
  </si>
  <si>
    <t>HMDB0000695</t>
  </si>
  <si>
    <t>isovalerylcarnitine (C5)</t>
  </si>
  <si>
    <t>C20826</t>
  </si>
  <si>
    <t>HMDB0000688</t>
  </si>
  <si>
    <t>beta-hydroxyisovalerate</t>
  </si>
  <si>
    <t>HMDB0000754</t>
  </si>
  <si>
    <t>beta-hydroxyisovaleroylcarnitine</t>
  </si>
  <si>
    <t>isoleucine</t>
  </si>
  <si>
    <t>C16424   C00407   C06418</t>
  </si>
  <si>
    <t>HMDB0000172</t>
  </si>
  <si>
    <t>N-acetylisoleucine</t>
  </si>
  <si>
    <t>HMDB0061684</t>
  </si>
  <si>
    <t>3-methyl-2-oxovalerate</t>
  </si>
  <si>
    <t>C00671   C06008   C03465</t>
  </si>
  <si>
    <t>HMDB0000491</t>
  </si>
  <si>
    <t>440877;439286</t>
  </si>
  <si>
    <t>2-methylbutyrylcarnitine (C5)</t>
  </si>
  <si>
    <t>HMDB0000378</t>
  </si>
  <si>
    <t>tiglylcarnitine (C5:1-DC)</t>
  </si>
  <si>
    <t>HMDB0002366</t>
  </si>
  <si>
    <t>methylsuccinate</t>
  </si>
  <si>
    <t>HMDB0001844</t>
  </si>
  <si>
    <t>valine</t>
  </si>
  <si>
    <t>C00183</t>
  </si>
  <si>
    <t>HMDB0000883</t>
  </si>
  <si>
    <t>N-acetylvaline</t>
  </si>
  <si>
    <t>HMDB0011757</t>
  </si>
  <si>
    <t>3-methyl-2-oxobutyrate</t>
  </si>
  <si>
    <t>C00141</t>
  </si>
  <si>
    <t>HMDB0000019</t>
  </si>
  <si>
    <t>alpha-hydroxyisovalerate</t>
  </si>
  <si>
    <t>HMDB0000407</t>
  </si>
  <si>
    <t>isobutyrylcarnitine (C4)</t>
  </si>
  <si>
    <t>HMDB0000736</t>
  </si>
  <si>
    <t>Methionine, Cysteine, SAM and Taurine Metabolism</t>
  </si>
  <si>
    <t>methionine</t>
  </si>
  <si>
    <t>C00073</t>
  </si>
  <si>
    <t>HMDB0000696</t>
  </si>
  <si>
    <t>N-acetylmethionine</t>
  </si>
  <si>
    <t>C02712</t>
  </si>
  <si>
    <t>HMDB0011745</t>
  </si>
  <si>
    <t>N-formylmethionine</t>
  </si>
  <si>
    <t>C03145</t>
  </si>
  <si>
    <t>HMDB0001015</t>
  </si>
  <si>
    <t>methionine sulfone</t>
  </si>
  <si>
    <t>HMDB0062174</t>
  </si>
  <si>
    <t>methionine sulfoxide</t>
  </si>
  <si>
    <t>C02989</t>
  </si>
  <si>
    <t>HMDB0002005</t>
  </si>
  <si>
    <t>N-acetylmethionine sulfoxide</t>
  </si>
  <si>
    <t>S-adenosylhomocysteine (SAH)</t>
  </si>
  <si>
    <t>C00021</t>
  </si>
  <si>
    <t>HMDB0000939</t>
  </si>
  <si>
    <t>5-methylthioribose**</t>
  </si>
  <si>
    <t>HMDB0001087</t>
  </si>
  <si>
    <t>2,3-dihydroxy-5-methylthio-4-pentenoate (DMTPA)*</t>
  </si>
  <si>
    <t>HMDB0240388</t>
  </si>
  <si>
    <t>homocysteine</t>
  </si>
  <si>
    <t>C00155</t>
  </si>
  <si>
    <t>HMDB0000742</t>
  </si>
  <si>
    <t>cysteine</t>
  </si>
  <si>
    <t>C00097</t>
  </si>
  <si>
    <t>HMDB0000574</t>
  </si>
  <si>
    <t>N-acetylcysteine</t>
  </si>
  <si>
    <t>C06809</t>
  </si>
  <si>
    <t>HMDB0001890</t>
  </si>
  <si>
    <t>S-methylcysteine sulfoxide</t>
  </si>
  <si>
    <t>HMDB0029432</t>
  </si>
  <si>
    <t>S-carboxyethylcysteine</t>
  </si>
  <si>
    <t>cysteine sulfinic acid</t>
  </si>
  <si>
    <t>C00606</t>
  </si>
  <si>
    <t>HMDB0000996</t>
  </si>
  <si>
    <t>hypotaurine</t>
  </si>
  <si>
    <t>C00519</t>
  </si>
  <si>
    <t>HMDB0000965</t>
  </si>
  <si>
    <t>taurine</t>
  </si>
  <si>
    <t>C00245</t>
  </si>
  <si>
    <t>HMDB0000251</t>
  </si>
  <si>
    <t>N-acetyltaurine</t>
  </si>
  <si>
    <t>HMDB0240253</t>
  </si>
  <si>
    <t>3-sulfo-alanine</t>
  </si>
  <si>
    <t>C00506</t>
  </si>
  <si>
    <t>HMDB0002757</t>
  </si>
  <si>
    <t>Urea cycle; Arginine and Proline Metabolism</t>
  </si>
  <si>
    <t>arginine</t>
  </si>
  <si>
    <t>C00062</t>
  </si>
  <si>
    <t>HMDB0000517</t>
  </si>
  <si>
    <t>urea</t>
  </si>
  <si>
    <t>C00086</t>
  </si>
  <si>
    <t>HMDB0000294</t>
  </si>
  <si>
    <t>ornithine</t>
  </si>
  <si>
    <t>C00077</t>
  </si>
  <si>
    <t>HMDB0000214</t>
  </si>
  <si>
    <t>3-amino-2-piperidone</t>
  </si>
  <si>
    <t>HMDB0000323</t>
  </si>
  <si>
    <t>2-oxoarginine*</t>
  </si>
  <si>
    <t>C03771</t>
  </si>
  <si>
    <t>HMDB0004225</t>
  </si>
  <si>
    <t>citrulline</t>
  </si>
  <si>
    <t>C00327</t>
  </si>
  <si>
    <t>HMDB0000904</t>
  </si>
  <si>
    <t>proline</t>
  </si>
  <si>
    <t>C00148   C000763</t>
  </si>
  <si>
    <t>HMDB0000162   HMDB0003411</t>
  </si>
  <si>
    <t>145742;614;8988</t>
  </si>
  <si>
    <t>dimethylarginine (SDMA + ADMA)</t>
  </si>
  <si>
    <t>C21189   C03626</t>
  </si>
  <si>
    <t>HMDB0003334   HMDB0001539</t>
  </si>
  <si>
    <t>123831;169148</t>
  </si>
  <si>
    <t>N-acetylarginine</t>
  </si>
  <si>
    <t>C02562</t>
  </si>
  <si>
    <t>HMDB0004620</t>
  </si>
  <si>
    <t>trans-4-hydroxyproline</t>
  </si>
  <si>
    <t>C01157</t>
  </si>
  <si>
    <t>HMDB0000725</t>
  </si>
  <si>
    <t>N-methylproline</t>
  </si>
  <si>
    <t>HMDB0094696</t>
  </si>
  <si>
    <t>N,N,N-trimethyl-alanylproline betaine (TMAP)</t>
  </si>
  <si>
    <t>HMDB0240365</t>
  </si>
  <si>
    <t>Creatine Metabolism</t>
  </si>
  <si>
    <t>guanidinoacetate</t>
  </si>
  <si>
    <t>C00581</t>
  </si>
  <si>
    <t>HMDB0000128</t>
  </si>
  <si>
    <t>creatine</t>
  </si>
  <si>
    <t>C00300</t>
  </si>
  <si>
    <t>HMDB0000064</t>
  </si>
  <si>
    <t>creatinine</t>
  </si>
  <si>
    <t>C00791</t>
  </si>
  <si>
    <t>HMDB0000562</t>
  </si>
  <si>
    <t>creatine phosphate</t>
  </si>
  <si>
    <t>C02305</t>
  </si>
  <si>
    <t>HMDB0001511</t>
  </si>
  <si>
    <t>587;9548602</t>
  </si>
  <si>
    <t>Polyamine Metabolism</t>
  </si>
  <si>
    <t>N-acetylputrescine</t>
  </si>
  <si>
    <t>C02714</t>
  </si>
  <si>
    <t>HMDB0002064</t>
  </si>
  <si>
    <t>N-acetyl-isoputreanine</t>
  </si>
  <si>
    <t>spermidine</t>
  </si>
  <si>
    <t>C00315</t>
  </si>
  <si>
    <t>HMDB0001257</t>
  </si>
  <si>
    <t>(N(1) + N(8))-acetylspermidine</t>
  </si>
  <si>
    <t>C00612   C01029</t>
  </si>
  <si>
    <t>HMDB0001276   HMDB0002189</t>
  </si>
  <si>
    <t>123689;496</t>
  </si>
  <si>
    <t>spermine</t>
  </si>
  <si>
    <t>LC/MS pos late</t>
  </si>
  <si>
    <t>C00750</t>
  </si>
  <si>
    <t>HMDB0001256</t>
  </si>
  <si>
    <t>N(1)-acetylspermine</t>
  </si>
  <si>
    <t>C02567</t>
  </si>
  <si>
    <t>HMDB0001186</t>
  </si>
  <si>
    <t>496;916</t>
  </si>
  <si>
    <t>5-methylthioadenosine (MTA)</t>
  </si>
  <si>
    <t>C00170</t>
  </si>
  <si>
    <t>HMDB0001173</t>
  </si>
  <si>
    <t>Guanidino and Acetamido Metabolism</t>
  </si>
  <si>
    <t>1-methylguanidine</t>
  </si>
  <si>
    <t>C02294</t>
  </si>
  <si>
    <t>HMDB0001522</t>
  </si>
  <si>
    <t>4-guanidinobutanoate</t>
  </si>
  <si>
    <t>C01035</t>
  </si>
  <si>
    <t>HMDB0003464</t>
  </si>
  <si>
    <t>Glutathione Metabolism</t>
  </si>
  <si>
    <t>glutathione, reduced (GSH)</t>
  </si>
  <si>
    <t>D00014   C00051</t>
  </si>
  <si>
    <t>HMDB0000125</t>
  </si>
  <si>
    <t>glutathione, oxidized (GSSG)</t>
  </si>
  <si>
    <t>D00031   C00127</t>
  </si>
  <si>
    <t>HMDB0003337</t>
  </si>
  <si>
    <t>cysteine-glutathione disulfide</t>
  </si>
  <si>
    <t>R00900</t>
  </si>
  <si>
    <t>HMDB0000656</t>
  </si>
  <si>
    <t>S-methylglutathione</t>
  </si>
  <si>
    <t>C11347</t>
  </si>
  <si>
    <t>S-lactoylglutathione</t>
  </si>
  <si>
    <t>C03451</t>
  </si>
  <si>
    <t>HMDB0001066</t>
  </si>
  <si>
    <t>cysteinylglycine</t>
  </si>
  <si>
    <t>C01419</t>
  </si>
  <si>
    <t>HMDB0000078</t>
  </si>
  <si>
    <t>5-oxoproline</t>
  </si>
  <si>
    <t>C01879   C02237</t>
  </si>
  <si>
    <t>HMDB0000267</t>
  </si>
  <si>
    <t>439685;7405</t>
  </si>
  <si>
    <t>2-hydroxybutyrate/2-hydroxyisobutyrate</t>
  </si>
  <si>
    <t>C21297   C05984</t>
  </si>
  <si>
    <t>HMDB0000729   HMDB00008</t>
  </si>
  <si>
    <t>4277439;440864</t>
  </si>
  <si>
    <t>ophthalmate</t>
  </si>
  <si>
    <t>HMDB0005765</t>
  </si>
  <si>
    <t>S-(1,2-dicarboxyethyl)glutathione</t>
  </si>
  <si>
    <t>4-hydroxy-nonenal-glutathione</t>
  </si>
  <si>
    <t>HMDB0240578</t>
  </si>
  <si>
    <t>Peptide</t>
  </si>
  <si>
    <t>Gamma-glutamyl Amino Acid</t>
  </si>
  <si>
    <t>gamma-glutamylcysteine</t>
  </si>
  <si>
    <t>C00669</t>
  </si>
  <si>
    <t>HMDB0001049</t>
  </si>
  <si>
    <t>gamma-glutamylglutamate</t>
  </si>
  <si>
    <t>C05282</t>
  </si>
  <si>
    <t>HMDB0011737</t>
  </si>
  <si>
    <t>gamma-glutamylglutamine</t>
  </si>
  <si>
    <t>C05283</t>
  </si>
  <si>
    <t>HMDB0011738</t>
  </si>
  <si>
    <t>gamma-glutamylisoleucine*</t>
  </si>
  <si>
    <t>HMDB0011170</t>
  </si>
  <si>
    <t>gamma-glutamylleucine</t>
  </si>
  <si>
    <t>HMDB0011171</t>
  </si>
  <si>
    <t>gamma-glutamylthreonine</t>
  </si>
  <si>
    <t>HMDB0029159</t>
  </si>
  <si>
    <t>gamma-glutamylvaline</t>
  </si>
  <si>
    <t>HMDB0011172</t>
  </si>
  <si>
    <t>Dipeptide</t>
  </si>
  <si>
    <t>alpha-glutamylglutamate</t>
  </si>
  <si>
    <t>C01425</t>
  </si>
  <si>
    <t>HMDB0028818</t>
  </si>
  <si>
    <t>aspartylaspartate</t>
  </si>
  <si>
    <t>HMDB0028749</t>
  </si>
  <si>
    <t>glycylleucine</t>
  </si>
  <si>
    <t>C02155</t>
  </si>
  <si>
    <t>HMDB0000759</t>
  </si>
  <si>
    <t>glycylproline</t>
  </si>
  <si>
    <t>HMDB0000721</t>
  </si>
  <si>
    <t>glycylvaline</t>
  </si>
  <si>
    <t>HMDB0028854</t>
  </si>
  <si>
    <t>phenylalanylalanine</t>
  </si>
  <si>
    <t>HMDB0028988</t>
  </si>
  <si>
    <t>prolylalanine</t>
  </si>
  <si>
    <t>HMDB0029010</t>
  </si>
  <si>
    <t>prolylglycine</t>
  </si>
  <si>
    <t>HMDB0011178</t>
  </si>
  <si>
    <t>prolylproline</t>
  </si>
  <si>
    <t>HMDB0011180</t>
  </si>
  <si>
    <t>valylglycine</t>
  </si>
  <si>
    <t>HMDB0029127</t>
  </si>
  <si>
    <t>valylleucine</t>
  </si>
  <si>
    <t>HMDB0029131</t>
  </si>
  <si>
    <t>Acetylated Peptides</t>
  </si>
  <si>
    <t>phenylacetylglutamine</t>
  </si>
  <si>
    <t>C04148</t>
  </si>
  <si>
    <t>HMDB0006344</t>
  </si>
  <si>
    <t>phenylacetylglycine</t>
  </si>
  <si>
    <t>C05598</t>
  </si>
  <si>
    <t>HMDB0000821</t>
  </si>
  <si>
    <t>Modified Peptides</t>
  </si>
  <si>
    <t>N,N-dimethyl-pro-pro</t>
  </si>
  <si>
    <t>Carbohydrate</t>
  </si>
  <si>
    <t>Glycolysis, Gluconeogenesis, and Pyruvate Metabolism</t>
  </si>
  <si>
    <t>glucose</t>
  </si>
  <si>
    <t>C00031</t>
  </si>
  <si>
    <t>HMDB0000122</t>
  </si>
  <si>
    <t>glucose 6-phosphate</t>
  </si>
  <si>
    <t>C00092</t>
  </si>
  <si>
    <t>HMDB0001401</t>
  </si>
  <si>
    <t>fructose 1,6-diphosphate/glucose 1,6-diphosphate/myo-inositol diphosphates</t>
  </si>
  <si>
    <t>C05378   C00354   C01231</t>
  </si>
  <si>
    <t>HMDB0003514   HMDB0001058</t>
  </si>
  <si>
    <t>10404962;3934;90658350;124383956;4453;445557;718;82400</t>
  </si>
  <si>
    <t>2,3-diphosphoglycerate</t>
  </si>
  <si>
    <t>C01159</t>
  </si>
  <si>
    <t>HMDB0001294</t>
  </si>
  <si>
    <t>dihydroxyacetone phosphate (DHAP)</t>
  </si>
  <si>
    <t>C00111</t>
  </si>
  <si>
    <t>HMDB0001473</t>
  </si>
  <si>
    <t>2-phosphoglycerate</t>
  </si>
  <si>
    <t>C00631</t>
  </si>
  <si>
    <t>HMDB0000362</t>
  </si>
  <si>
    <t>3-phosphoglycerate</t>
  </si>
  <si>
    <t>C00597</t>
  </si>
  <si>
    <t>HMDB0000807</t>
  </si>
  <si>
    <t>phosphoenolpyruvate (PEP)</t>
  </si>
  <si>
    <t>C00074</t>
  </si>
  <si>
    <t>HMDB0000263</t>
  </si>
  <si>
    <t>pyruvate</t>
  </si>
  <si>
    <t>C00022</t>
  </si>
  <si>
    <t>HMDB0000243</t>
  </si>
  <si>
    <t>lactate</t>
  </si>
  <si>
    <t>C00186</t>
  </si>
  <si>
    <t>HMDB0000190</t>
  </si>
  <si>
    <t>glycerate</t>
  </si>
  <si>
    <t>C00258</t>
  </si>
  <si>
    <t>HMDB0006372   HMDB0000139</t>
  </si>
  <si>
    <t>752;439194</t>
  </si>
  <si>
    <t>Pentose Phosphate Pathway</t>
  </si>
  <si>
    <t>6-phosphogluconate</t>
  </si>
  <si>
    <t>C00345</t>
  </si>
  <si>
    <t>HMDB0001316</t>
  </si>
  <si>
    <t>5-phosphoribosyl diphosphate (PRPP)</t>
  </si>
  <si>
    <t>C00119</t>
  </si>
  <si>
    <t>HMDB0000280</t>
  </si>
  <si>
    <t>sedoheptulose-7-phosphate</t>
  </si>
  <si>
    <t>C05382</t>
  </si>
  <si>
    <t>HMDB0001068</t>
  </si>
  <si>
    <t>Pentose Metabolism</t>
  </si>
  <si>
    <t>ribitol</t>
  </si>
  <si>
    <t>C00532   C01904   C00474   C00379</t>
  </si>
  <si>
    <t>HMDB0002917   HMDB0000508   HMDB0001851   HMDB0000568</t>
  </si>
  <si>
    <t>ribonate</t>
  </si>
  <si>
    <t>C01685</t>
  </si>
  <si>
    <t>HMDB0000867</t>
  </si>
  <si>
    <t>ribulose/xylulose</t>
  </si>
  <si>
    <t>HMDB0000621   HMDB0000751   HMDB0001644   HMDB0003371</t>
  </si>
  <si>
    <t>151261;5289590</t>
  </si>
  <si>
    <t>arabitol/xylitol</t>
  </si>
  <si>
    <t>C00542   C01904   C00379</t>
  </si>
  <si>
    <t>HMDB0002917   HMDB0001851   HMDB0000568</t>
  </si>
  <si>
    <t>6912;94154</t>
  </si>
  <si>
    <t>arabonate/xylonate</t>
  </si>
  <si>
    <t>C00502   C05411</t>
  </si>
  <si>
    <t>HMDB0000539</t>
  </si>
  <si>
    <t>122045;6602431</t>
  </si>
  <si>
    <t>lyxonate</t>
  </si>
  <si>
    <t>HMDB0060255</t>
  </si>
  <si>
    <t>sucrose</t>
  </si>
  <si>
    <t>C00089</t>
  </si>
  <si>
    <t>HMDB0000258</t>
  </si>
  <si>
    <t>Fructose, Mannose and Galactose Metabolism</t>
  </si>
  <si>
    <t>fructose</t>
  </si>
  <si>
    <t>C00095</t>
  </si>
  <si>
    <t>HMDB0000660</t>
  </si>
  <si>
    <t>mannitol/sorbitol</t>
  </si>
  <si>
    <t>C00392   C00794</t>
  </si>
  <si>
    <t>HMDB0000247   HMDB0000765</t>
  </si>
  <si>
    <t>6251;5780</t>
  </si>
  <si>
    <t>mannose</t>
  </si>
  <si>
    <t>C00159   C02209   C00936</t>
  </si>
  <si>
    <t>HMDB0000169</t>
  </si>
  <si>
    <t>185698;82308;18950;439680</t>
  </si>
  <si>
    <t>galactonate</t>
  </si>
  <si>
    <t>C15930   C00880</t>
  </si>
  <si>
    <t>HMDB0000565</t>
  </si>
  <si>
    <t>12310779;128869</t>
  </si>
  <si>
    <t>Nucleotide Sugar</t>
  </si>
  <si>
    <t>UDP-glucose</t>
  </si>
  <si>
    <t>C00029</t>
  </si>
  <si>
    <t>HMDB0000286</t>
  </si>
  <si>
    <t>UDP-galactose</t>
  </si>
  <si>
    <t>C00052</t>
  </si>
  <si>
    <t>HMDB0000302</t>
  </si>
  <si>
    <t>UDP-glucuronate</t>
  </si>
  <si>
    <t>C00167</t>
  </si>
  <si>
    <t>HMDB0000935</t>
  </si>
  <si>
    <t>guanosine 5'-diphospho-fucose</t>
  </si>
  <si>
    <t>UDP-N-acetylglucosamine/galactosamine</t>
  </si>
  <si>
    <t>C00203   C00043</t>
  </si>
  <si>
    <t>HMDB0000304   HMDB0000290</t>
  </si>
  <si>
    <t>44576;1167</t>
  </si>
  <si>
    <t>Aminosugar Metabolism</t>
  </si>
  <si>
    <t>N-acetylneuraminate</t>
  </si>
  <si>
    <t>C00270</t>
  </si>
  <si>
    <t>HMDB0000230</t>
  </si>
  <si>
    <t>N-acetylglucosaminylasparagine</t>
  </si>
  <si>
    <t>C04540</t>
  </si>
  <si>
    <t>HMDB0000489</t>
  </si>
  <si>
    <t>erythronate*</t>
  </si>
  <si>
    <t>HMDB0000613</t>
  </si>
  <si>
    <t>N-acetylglucosamine/N-acetylgalactosamine</t>
  </si>
  <si>
    <t>C01074</t>
  </si>
  <si>
    <t>HMDB0000212   HMDB0000215</t>
  </si>
  <si>
    <t>84265;439174</t>
  </si>
  <si>
    <t>Advanced Glycation End-product</t>
  </si>
  <si>
    <t>N6-carboxymethyllysine</t>
  </si>
  <si>
    <t>HMDB0240347</t>
  </si>
  <si>
    <t>Energy</t>
  </si>
  <si>
    <t>TCA Cycle</t>
  </si>
  <si>
    <t>citrate</t>
  </si>
  <si>
    <t>C00158</t>
  </si>
  <si>
    <t>HMDB0000094</t>
  </si>
  <si>
    <t>aconitate [cis or trans]</t>
  </si>
  <si>
    <t>C02341   C004174</t>
  </si>
  <si>
    <t>HMDB0000958   HMDB000072</t>
  </si>
  <si>
    <t>643757;444212</t>
  </si>
  <si>
    <t>isocitrate</t>
  </si>
  <si>
    <t>C00451</t>
  </si>
  <si>
    <t>HMDB0001874</t>
  </si>
  <si>
    <t>alpha-ketoglutarate</t>
  </si>
  <si>
    <t>C00026</t>
  </si>
  <si>
    <t>HMDB0000208</t>
  </si>
  <si>
    <t>succinylcarnitine (C4-DC)</t>
  </si>
  <si>
    <t>HMDB0061717</t>
  </si>
  <si>
    <t>succinate</t>
  </si>
  <si>
    <t>C00042</t>
  </si>
  <si>
    <t>HMDB0000254</t>
  </si>
  <si>
    <t>fumarate</t>
  </si>
  <si>
    <t>C00122</t>
  </si>
  <si>
    <t>HMDB0000134</t>
  </si>
  <si>
    <t>malate</t>
  </si>
  <si>
    <t>C00497   C00149   C00711</t>
  </si>
  <si>
    <t>HMDB0000744   HMDB0031518   HMDB0000156</t>
  </si>
  <si>
    <t>Oxidative Phosphorylation</t>
  </si>
  <si>
    <t>acetylphosphate</t>
  </si>
  <si>
    <t>C00227</t>
  </si>
  <si>
    <t>HMDB0001494</t>
  </si>
  <si>
    <t>phosphate</t>
  </si>
  <si>
    <t>C00009</t>
  </si>
  <si>
    <t>HMDB0001429</t>
  </si>
  <si>
    <t>Lipid</t>
  </si>
  <si>
    <t>Fatty Acid Synthesis</t>
  </si>
  <si>
    <t>malonylcarnitine</t>
  </si>
  <si>
    <t>HMDB0002095</t>
  </si>
  <si>
    <t>malonate</t>
  </si>
  <si>
    <t>C00383</t>
  </si>
  <si>
    <t>HMDB0000691</t>
  </si>
  <si>
    <t>Medium Chain Fatty Acid</t>
  </si>
  <si>
    <t>caproate (6:0)</t>
  </si>
  <si>
    <t>C01585</t>
  </si>
  <si>
    <t>HMDB0000535</t>
  </si>
  <si>
    <t>Long Chain Saturated Fatty Acid</t>
  </si>
  <si>
    <t>pentadecanoate (15:0)</t>
  </si>
  <si>
    <t>C16537</t>
  </si>
  <si>
    <t>HMDB0000826</t>
  </si>
  <si>
    <t>palmitate (16:0)</t>
  </si>
  <si>
    <t>C00249</t>
  </si>
  <si>
    <t>HMDB0000220</t>
  </si>
  <si>
    <t>margarate (17:0)</t>
  </si>
  <si>
    <t>HMDB0002259</t>
  </si>
  <si>
    <t>stearate (18:0)</t>
  </si>
  <si>
    <t>C01530</t>
  </si>
  <si>
    <t>HMDB0000827</t>
  </si>
  <si>
    <t>nonadecanoate (19:0)</t>
  </si>
  <si>
    <t>C16535</t>
  </si>
  <si>
    <t>HMDB0000772</t>
  </si>
  <si>
    <t>arachidate (20:0)</t>
  </si>
  <si>
    <t>C06425</t>
  </si>
  <si>
    <t>HMDB0002212</t>
  </si>
  <si>
    <t>Long Chain Monounsaturated Fatty Acid</t>
  </si>
  <si>
    <t>myristoleate (14:1n5)</t>
  </si>
  <si>
    <t>C08322</t>
  </si>
  <si>
    <t>HMDB0002000</t>
  </si>
  <si>
    <t>palmitoleate (16:1n7)</t>
  </si>
  <si>
    <t>C08362</t>
  </si>
  <si>
    <t>HMDB0003229</t>
  </si>
  <si>
    <t>10-heptadecenoate (17:1n7)</t>
  </si>
  <si>
    <t>HMDB0060038</t>
  </si>
  <si>
    <t>oleate/vaccenate (18:1)</t>
  </si>
  <si>
    <t>C01712   C08367   C00712   C21944</t>
  </si>
  <si>
    <t>HMDB0000207   HMDB0000573   HMDB0003231   HMDB0240219</t>
  </si>
  <si>
    <t>637517;445639;5281127;5282761</t>
  </si>
  <si>
    <t>10-nonadecenoate (19:1n9)</t>
  </si>
  <si>
    <t>HMDB0013622</t>
  </si>
  <si>
    <t>eicosenoate (20:1)</t>
  </si>
  <si>
    <t>C16526</t>
  </si>
  <si>
    <t>HMDB0002231   HMDB0062436</t>
  </si>
  <si>
    <t>5282769;5282768;94159</t>
  </si>
  <si>
    <t>erucate (22:1n9)</t>
  </si>
  <si>
    <t>C08316</t>
  </si>
  <si>
    <t>HMDB0002068</t>
  </si>
  <si>
    <t>8216;5281116</t>
  </si>
  <si>
    <t>Long Chain Polyunsaturated Fatty Acid (n3 and n6)</t>
  </si>
  <si>
    <t>tetradecadienoate (14:2)*</t>
  </si>
  <si>
    <t>HMDB0000560</t>
  </si>
  <si>
    <t>stearidonate (18:4n3)</t>
  </si>
  <si>
    <t>C16300</t>
  </si>
  <si>
    <t>HMDB0006547</t>
  </si>
  <si>
    <t>eicosapentaenoate (EPA; 20:5n3)</t>
  </si>
  <si>
    <t>C06428</t>
  </si>
  <si>
    <t>HMDB0001999</t>
  </si>
  <si>
    <t>heneicosapentaenoate (21:5n3)</t>
  </si>
  <si>
    <t>docosapentaenoate (n3 DPA; 22:5n3)</t>
  </si>
  <si>
    <t>C16513</t>
  </si>
  <si>
    <t>HMDB0001976   HMDB0006528</t>
  </si>
  <si>
    <t>docosahexaenoate (DHA; 22:6n3)</t>
  </si>
  <si>
    <t>C06429</t>
  </si>
  <si>
    <t>HMDB0002183</t>
  </si>
  <si>
    <t>docosatrienoate (22:3n3)</t>
  </si>
  <si>
    <t>C16534</t>
  </si>
  <si>
    <t>HMDB0002823</t>
  </si>
  <si>
    <t>hexadecadienoate (16:2n6)</t>
  </si>
  <si>
    <t>HMDB0000477</t>
  </si>
  <si>
    <t>linoleate (18:2n6)</t>
  </si>
  <si>
    <t>C01595</t>
  </si>
  <si>
    <t>HMDB0000673   HMDB0006270</t>
  </si>
  <si>
    <t>linolenate [alpha or gamma; (18:3n3 or 6)]</t>
  </si>
  <si>
    <t>C06426   C06427</t>
  </si>
  <si>
    <t>HMDB0001388   HMDB0003073</t>
  </si>
  <si>
    <t>5280933;5280934</t>
  </si>
  <si>
    <t>dihomo-linoleate (20:2n6)</t>
  </si>
  <si>
    <t>C16525</t>
  </si>
  <si>
    <t>HMDB0005060</t>
  </si>
  <si>
    <t>dihomo-linolenate (20:3n3 or n6)</t>
  </si>
  <si>
    <t>C03242</t>
  </si>
  <si>
    <t>HMDB0002925</t>
  </si>
  <si>
    <t>arachidonate (20:4n6)</t>
  </si>
  <si>
    <t>C00219</t>
  </si>
  <si>
    <t>HMDB0001043</t>
  </si>
  <si>
    <t>docosatrienoate (22:3n6)*</t>
  </si>
  <si>
    <t>adrenate (22:4n6)</t>
  </si>
  <si>
    <t>C16527</t>
  </si>
  <si>
    <t>HMDB0002226</t>
  </si>
  <si>
    <t>5497181;5282844</t>
  </si>
  <si>
    <t>docosapentaenoate (n6 DPA; 22:5n6)</t>
  </si>
  <si>
    <t>HMDB0001976</t>
  </si>
  <si>
    <t>docosadienoate (22:2n6)</t>
  </si>
  <si>
    <t>C16533</t>
  </si>
  <si>
    <t>HMDB0061714</t>
  </si>
  <si>
    <t>mead acid (20:3n9)</t>
  </si>
  <si>
    <t>HMDB0010378</t>
  </si>
  <si>
    <t>Fatty Acid, Branched</t>
  </si>
  <si>
    <t>(14 or 15)-methylpalmitate (a17:0 or i17:0)</t>
  </si>
  <si>
    <t>C16995</t>
  </si>
  <si>
    <t>HMDB0061859</t>
  </si>
  <si>
    <t>8181;17903417</t>
  </si>
  <si>
    <t>(16 or 17)-methylstearate (a19:0 or i19:0)</t>
  </si>
  <si>
    <t>HMDB0037397</t>
  </si>
  <si>
    <t>Fatty Acid, Dicarboxylate</t>
  </si>
  <si>
    <t>glutarate (C5-DC)</t>
  </si>
  <si>
    <t>C00489</t>
  </si>
  <si>
    <t>HMDB0000661</t>
  </si>
  <si>
    <t>743;4418048</t>
  </si>
  <si>
    <t>2-hydroxyglutarate</t>
  </si>
  <si>
    <t>C02630</t>
  </si>
  <si>
    <t>HMDB0059655</t>
  </si>
  <si>
    <t>maleate</t>
  </si>
  <si>
    <t>C01384</t>
  </si>
  <si>
    <t>HMDB0000176</t>
  </si>
  <si>
    <t>dodecanedioate (C12-DC)</t>
  </si>
  <si>
    <t>C02678</t>
  </si>
  <si>
    <t>HMDB0000623</t>
  </si>
  <si>
    <t>Fatty Acid Metabolism (also BCAA Metabolism)</t>
  </si>
  <si>
    <t>propionylcarnitine (C3)</t>
  </si>
  <si>
    <t>C03017</t>
  </si>
  <si>
    <t>HMDB0000824</t>
  </si>
  <si>
    <t>Fatty Acid Metabolism (Acyl Glycine)</t>
  </si>
  <si>
    <t>N-palmitoylglycine</t>
  </si>
  <si>
    <t>HMDB0013034</t>
  </si>
  <si>
    <t>Fatty Acid Metabolism (Acyl Carnitine, Short Chain)</t>
  </si>
  <si>
    <t>acetylcarnitine (C2)</t>
  </si>
  <si>
    <t>C02571</t>
  </si>
  <si>
    <t>HMDB0000201</t>
  </si>
  <si>
    <t>Fatty Acid Metabolism (Acyl Carnitine, Medium Chain)</t>
  </si>
  <si>
    <t>hexanoylcarnitine (C6)</t>
  </si>
  <si>
    <t>HMDB0000756</t>
  </si>
  <si>
    <t>octanoylcarnitine (C8)</t>
  </si>
  <si>
    <t>C02838</t>
  </si>
  <si>
    <t>HMDB0000791</t>
  </si>
  <si>
    <t>11953814;123701</t>
  </si>
  <si>
    <t>cis-3,4-methyleneheptanoylcarnitine</t>
  </si>
  <si>
    <t>decanoylcarnitine (C10)</t>
  </si>
  <si>
    <t>HMDB0000651</t>
  </si>
  <si>
    <t>laurylcarnitine (C12)</t>
  </si>
  <si>
    <t>HMDB000225</t>
  </si>
  <si>
    <t>Fatty Acid Metabolism (Acyl Carnitine, Long Chain Saturated)</t>
  </si>
  <si>
    <t>myristoylcarnitine (C14)</t>
  </si>
  <si>
    <t>HMDB0005066</t>
  </si>
  <si>
    <t>pentadecanoylcarnitine (C15)*</t>
  </si>
  <si>
    <t>HMDB0062517</t>
  </si>
  <si>
    <t>palmitoylcarnitine (C16)</t>
  </si>
  <si>
    <t>C02990</t>
  </si>
  <si>
    <t>HMDB0000222</t>
  </si>
  <si>
    <t>margaroylcarnitine (C17)*</t>
  </si>
  <si>
    <t>HMDB0006210</t>
  </si>
  <si>
    <t>stearoylcarnitine (C18)</t>
  </si>
  <si>
    <t>HMDB0000848</t>
  </si>
  <si>
    <t>arachidoylcarnitine (C20)*</t>
  </si>
  <si>
    <t>HMDB0006460</t>
  </si>
  <si>
    <t>behenoylcarnitine (C22)*</t>
  </si>
  <si>
    <t>HMDB0062468</t>
  </si>
  <si>
    <t>lignoceroylcarnitine (C24)*</t>
  </si>
  <si>
    <t>HMDB0240665</t>
  </si>
  <si>
    <t>cerotoylcarnitine (C26)*</t>
  </si>
  <si>
    <t>HMDB0006347</t>
  </si>
  <si>
    <t>Fatty Acid Metabolism (Acyl Carnitine, Monounsaturated)</t>
  </si>
  <si>
    <t>cis-4-decenoylcarnitine (C10:1)</t>
  </si>
  <si>
    <t>HMDB0013205</t>
  </si>
  <si>
    <t>5-dodecenoylcarnitine (C12:1)</t>
  </si>
  <si>
    <t>HMDB13326</t>
  </si>
  <si>
    <t>myristoleoylcarnitine (C14:1)*</t>
  </si>
  <si>
    <t>HMDB0240588</t>
  </si>
  <si>
    <t>palmitoleoylcarnitine (C16:1)*</t>
  </si>
  <si>
    <t>HMDB0013207</t>
  </si>
  <si>
    <t>oleoylcarnitine (C18:1)</t>
  </si>
  <si>
    <t>HMDB0005065</t>
  </si>
  <si>
    <t>eicosenoylcarnitine (C20:1)*</t>
  </si>
  <si>
    <t>erucoylcarnitine (C22:1)*</t>
  </si>
  <si>
    <t>nervonoylcarnitine (C24:1)*</t>
  </si>
  <si>
    <t>HMDB0006509</t>
  </si>
  <si>
    <t>ximenoylcarnitine (C26:1)*</t>
  </si>
  <si>
    <t>Fatty Acid Metabolism (Acyl Carnitine, Polyunsaturated)</t>
  </si>
  <si>
    <t>linoleoylcarnitine (C18:2)*</t>
  </si>
  <si>
    <t>HMDB0006469</t>
  </si>
  <si>
    <t>linolenoylcarnitine (C18:3)*</t>
  </si>
  <si>
    <t>dihomo-linoleoylcarnitine (C20:2)*</t>
  </si>
  <si>
    <t>arachidonoylcarnitine (C20:4)</t>
  </si>
  <si>
    <t>HMDB0006455</t>
  </si>
  <si>
    <t>dihomo-linolenoylcarnitine (C20:3n3 or 6)*</t>
  </si>
  <si>
    <t>docosatrienoylcarnitine (C22:3)*</t>
  </si>
  <si>
    <t>adrenoylcarnitine (C22:4)*</t>
  </si>
  <si>
    <t>docosapentaenoylcarnitine (C22:5n3)*</t>
  </si>
  <si>
    <t>docosahexaenoylcarnitine (C22:6)*</t>
  </si>
  <si>
    <t>Fatty Acid Metabolism (Acyl Carnitine, Hydroxy)</t>
  </si>
  <si>
    <t>(R)-3-hydroxybutyrylcarnitine</t>
  </si>
  <si>
    <t>HMDB0013127</t>
  </si>
  <si>
    <t>(S)-3-hydroxybutyrylcarnitine</t>
  </si>
  <si>
    <t>3-hydroxydecanoylcarnitine</t>
  </si>
  <si>
    <t>HMDB0061636</t>
  </si>
  <si>
    <t>3-hydroxypalmitoylcarnitine</t>
  </si>
  <si>
    <t>HMDB0013336</t>
  </si>
  <si>
    <t>3-hydroxyoleoylcarnitine</t>
  </si>
  <si>
    <t>Carnitine Metabolism</t>
  </si>
  <si>
    <t>deoxycarnitine</t>
  </si>
  <si>
    <t>C01181</t>
  </si>
  <si>
    <t>HMDB0001161</t>
  </si>
  <si>
    <t>carnitine</t>
  </si>
  <si>
    <t>C00487   C00308</t>
  </si>
  <si>
    <t>HMDB0000062</t>
  </si>
  <si>
    <t>Ketone Bodies</t>
  </si>
  <si>
    <t>3-hydroxybutyrate (BHBA)</t>
  </si>
  <si>
    <t>C03197   C01089</t>
  </si>
  <si>
    <t>HMDB0000011   HMDB0000357   HMDB0000442</t>
  </si>
  <si>
    <t>441;94318;92135</t>
  </si>
  <si>
    <t>Fatty Acid Metabolism (Acyl Choline)</t>
  </si>
  <si>
    <t>palmitoylcholine</t>
  </si>
  <si>
    <t>HMDB0240592</t>
  </si>
  <si>
    <t>oleoylcholine</t>
  </si>
  <si>
    <t>HMDB0240596</t>
  </si>
  <si>
    <t>Fatty Acid, Monohydroxy</t>
  </si>
  <si>
    <t>2-hydroxystearate</t>
  </si>
  <si>
    <t>C03045   C03042</t>
  </si>
  <si>
    <t>HMDB0062549</t>
  </si>
  <si>
    <t>69417;439885;439887</t>
  </si>
  <si>
    <t>13-HODE + 9-HODE</t>
  </si>
  <si>
    <t>C14767   C14762</t>
  </si>
  <si>
    <t>HMDB0004667   HMDB0004670</t>
  </si>
  <si>
    <t>5312830;1424;5282947;5282944;5282945</t>
  </si>
  <si>
    <t>Fatty Acid, Dihydroxy</t>
  </si>
  <si>
    <t>2S,3R-dihydroxybutyrate</t>
  </si>
  <si>
    <t>HMDB0002453</t>
  </si>
  <si>
    <t>2R,3R-dihydroxybutyrate</t>
  </si>
  <si>
    <t>HMDB0000498</t>
  </si>
  <si>
    <t>2,4-dihydroxybutyrate</t>
  </si>
  <si>
    <t>HMDB0000360</t>
  </si>
  <si>
    <t>Endocannabinoid</t>
  </si>
  <si>
    <t>oleoyl ethanolamide</t>
  </si>
  <si>
    <t>HMDB0002088</t>
  </si>
  <si>
    <t>palmitoyl ethanolamide</t>
  </si>
  <si>
    <t>C16512</t>
  </si>
  <si>
    <t>HMDB0002100</t>
  </si>
  <si>
    <t>arachidonoyl ethanolamide</t>
  </si>
  <si>
    <t>C11695</t>
  </si>
  <si>
    <t>HMDB0004080</t>
  </si>
  <si>
    <t>linoleoyl ethanolamide</t>
  </si>
  <si>
    <t>HMDB0012252</t>
  </si>
  <si>
    <t>Inositol Metabolism</t>
  </si>
  <si>
    <t>myo-inositol</t>
  </si>
  <si>
    <t>C00137</t>
  </si>
  <si>
    <t>HMDB0000211</t>
  </si>
  <si>
    <t>Phospholipid Metabolism</t>
  </si>
  <si>
    <t>choline</t>
  </si>
  <si>
    <t>C00114</t>
  </si>
  <si>
    <t>HMDB0000097</t>
  </si>
  <si>
    <t>choline phosphate</t>
  </si>
  <si>
    <t>C00588</t>
  </si>
  <si>
    <t>HMDB0001565</t>
  </si>
  <si>
    <t>cytidine 5'-diphosphocholine</t>
  </si>
  <si>
    <t>C00307</t>
  </si>
  <si>
    <t>HMDB0001413</t>
  </si>
  <si>
    <t>glycerophosphorylcholine (GPC)</t>
  </si>
  <si>
    <t>C00670</t>
  </si>
  <si>
    <t>HMDB0000086</t>
  </si>
  <si>
    <t>phosphoethanolamine</t>
  </si>
  <si>
    <t>C00346</t>
  </si>
  <si>
    <t>HMDB0000224</t>
  </si>
  <si>
    <t>cytidine-5'-diphosphoethanolamine</t>
  </si>
  <si>
    <t>C00570</t>
  </si>
  <si>
    <t>HMDB0001564</t>
  </si>
  <si>
    <t>glycerophosphoethanolamine</t>
  </si>
  <si>
    <t>C01233</t>
  </si>
  <si>
    <t>HMDB0000114</t>
  </si>
  <si>
    <t>glycerophosphoserine*</t>
  </si>
  <si>
    <t>glycerophosphoinositol*</t>
  </si>
  <si>
    <t>trimethylamine N-oxide</t>
  </si>
  <si>
    <t>C01104</t>
  </si>
  <si>
    <t>HMDB0000925</t>
  </si>
  <si>
    <t>Phosphatidylcholine (PC)</t>
  </si>
  <si>
    <t>1-myristoyl-2-palmitoyl-GPC (14:0/16:0)</t>
  </si>
  <si>
    <t>HMDB0007869</t>
  </si>
  <si>
    <t>1-myristoyl-2-arachidonoyl-GPC (14:0/20:4)*</t>
  </si>
  <si>
    <t>HMDB0007883</t>
  </si>
  <si>
    <t>1-pentadecanoyl-2-linoleoyl-GPC (15:0/18:2)*</t>
  </si>
  <si>
    <t>HMDB0007940</t>
  </si>
  <si>
    <t>1-pentadecanoyl-2-arachidonoyl-GPC (15:0/20:4)*</t>
  </si>
  <si>
    <t>HMDB0007949</t>
  </si>
  <si>
    <t>1-pentadecanoyl-2-docosahexaenoyl-GPC (15:0/22:6)*</t>
  </si>
  <si>
    <t>HMDB0007958</t>
  </si>
  <si>
    <t>1-palmitoyl-2-pentadecanoyl-GPC (16:0/15:0)*</t>
  </si>
  <si>
    <t>HMDB0007967</t>
  </si>
  <si>
    <t>1,2-dipalmitoyl-GPC (16:0/16:0)</t>
  </si>
  <si>
    <t>D03585</t>
  </si>
  <si>
    <t>HMDB0000564</t>
  </si>
  <si>
    <t>1-palmitoyl-2-palmitoleoyl-GPC (16:0/16:1)*</t>
  </si>
  <si>
    <t>HMDB0007969</t>
  </si>
  <si>
    <t>1-palmitoyl-2-stearoyl-GPC (16:0/18:0)</t>
  </si>
  <si>
    <t>C03889</t>
  </si>
  <si>
    <t>HMDB0007970</t>
  </si>
  <si>
    <t>1-palmitoyl-2-oleoyl-GPC (16:0/18:1)</t>
  </si>
  <si>
    <t>C13875</t>
  </si>
  <si>
    <t>HMDB0007972</t>
  </si>
  <si>
    <t>1-palmitoyl-2-linoleoyl-GPC (16:0/18:2)</t>
  </si>
  <si>
    <t>HMDB0007973</t>
  </si>
  <si>
    <t>1-palmitoyl-2-(hydroxylinoleoyl)-GPC (16:0/18:2(OH))*</t>
  </si>
  <si>
    <t>1-palmitoyl-2-arachidonoyl-GPC (16:0/20:4n6)</t>
  </si>
  <si>
    <t>C05208</t>
  </si>
  <si>
    <t>HMDB0007982</t>
  </si>
  <si>
    <t>1-palmitoyl-2-eicosapentaenoyl-GPC (16:0/20:5)*</t>
  </si>
  <si>
    <t>HMDB0007984</t>
  </si>
  <si>
    <t>1-palmitoyl-2-docosahexaenoyl-GPC (16:0/22:6)</t>
  </si>
  <si>
    <t>HMDB0007991</t>
  </si>
  <si>
    <t>1-palmitoleoyl-2-linoleoyl-GPC (16:1/18:2)*</t>
  </si>
  <si>
    <t>HMDB0008006</t>
  </si>
  <si>
    <t>1-palmitoleoyl-2-linolenoyl-GPC (16:1/18:3)*</t>
  </si>
  <si>
    <t>HMDB0008008</t>
  </si>
  <si>
    <t>1-margaroyl-2-oleoyl-GPC (17:0/18:1)*</t>
  </si>
  <si>
    <t>1-margaroyl-2-linoleoyl-GPC (17:0/18:2)*</t>
  </si>
  <si>
    <t>1-margaroyl-2-arachidonoyl-GPC (17:0/20:4)*</t>
  </si>
  <si>
    <t>1,2-distearoyl-GPC (18:0/18:0)</t>
  </si>
  <si>
    <t>HMDB0008036</t>
  </si>
  <si>
    <t>1-stearoyl-2-oleoyl-GPC (18:0/18:1)</t>
  </si>
  <si>
    <t>HMDB0008038</t>
  </si>
  <si>
    <t>1-stearoyl-2-(hydroxylinoleoyl)-GPC (18:0/18:2(OH))*</t>
  </si>
  <si>
    <t>phosphatidylcholine (18:0/20:2, 20:0/18:2)*</t>
  </si>
  <si>
    <t>HMDB0008045   HMDB0008143</t>
  </si>
  <si>
    <t>1-stearoyl-2-dihomo-linolenoyl-GPC (18:0/20:3n3 or 6)*</t>
  </si>
  <si>
    <t>HMDB0008047</t>
  </si>
  <si>
    <t>1-stearoyl-2-meadoyl-GPC (18:0/20:3n9)*</t>
  </si>
  <si>
    <t>HMDB0008046</t>
  </si>
  <si>
    <t>1-stearoyl-2-arachidonoyl-GPC (18:0/20:4)</t>
  </si>
  <si>
    <t>HMDB0008048</t>
  </si>
  <si>
    <t>1-stearoyl-2-adrenoyl-GPC (18:0/22:4)*</t>
  </si>
  <si>
    <t>HMDB0008054</t>
  </si>
  <si>
    <t>1-stearoyl-2-docosapentaenoyl-GPC (18:0/22:5n3)*</t>
  </si>
  <si>
    <t>HMDB0008056</t>
  </si>
  <si>
    <t>1-stearoyl-2-docosapentaenoyl-GPC (18:0/22:5n6)*</t>
  </si>
  <si>
    <t>HMDB0008055</t>
  </si>
  <si>
    <t>1-stearoyl-2-docosahexaenoyl-GPC (18:0/22:6)</t>
  </si>
  <si>
    <t>HMDB0008057</t>
  </si>
  <si>
    <t>1-oleoyl-2-linoleoyl-GPC (18:1/18:2)*</t>
  </si>
  <si>
    <t>HMDB0008105</t>
  </si>
  <si>
    <t>1-oleoyl-2-docosahexaenoyl-GPC (18:1/22:6)*</t>
  </si>
  <si>
    <t>HMDB0008123</t>
  </si>
  <si>
    <t>1,2-dilinoleoyl-GPC (18:2/18:2)</t>
  </si>
  <si>
    <t>HMDB0008138</t>
  </si>
  <si>
    <t>1-linoleoyl-2-linolenoyl-GPC (18:2/18:3)*</t>
  </si>
  <si>
    <t>HMDB0008141</t>
  </si>
  <si>
    <t>1-linoleoyl-2-arachidonoyl-GPC (18:2/20:4n6)*</t>
  </si>
  <si>
    <t>HMDB0008147</t>
  </si>
  <si>
    <t>1-arachidoyl-2-arachidonoyl-GPC (20:0/20:4)*</t>
  </si>
  <si>
    <t>HMDB0008279</t>
  </si>
  <si>
    <t>Phosphatidylethanolamine (PE)</t>
  </si>
  <si>
    <t>1,2-dipalmitoyl-GPE (16:0/16:0)*</t>
  </si>
  <si>
    <t>HMDB0008923</t>
  </si>
  <si>
    <t>1-palmitoyl-2-palmitoleoyl-GPE (16:0/16:1)*</t>
  </si>
  <si>
    <t>HMDB0008924</t>
  </si>
  <si>
    <t>1-palmitoyl-2-stearoyl-GPE (16:0/18:0)*</t>
  </si>
  <si>
    <t>HMDB08925</t>
  </si>
  <si>
    <t>1-palmitoyl-2-oleoyl-GPE (16:0/18:1)</t>
  </si>
  <si>
    <t>HMDB0005320</t>
  </si>
  <si>
    <t>1-palmitoyl-2-linoleoyl-GPE (16:0/18:2)</t>
  </si>
  <si>
    <t>HMDB0005322</t>
  </si>
  <si>
    <t>1-palmitoyl-2-arachidonoyl-GPE (16:0/20:4)*</t>
  </si>
  <si>
    <t>C05210</t>
  </si>
  <si>
    <t>HMDB0005323</t>
  </si>
  <si>
    <t>1-palmitoyl-2-eicosapentaenoyl-GPE (16:0/20:5)*</t>
  </si>
  <si>
    <t>HMDB0008939</t>
  </si>
  <si>
    <t>1-palmitoyl-2-docosahexaenoyl-GPE (16:0/22:6)*</t>
  </si>
  <si>
    <t>HMDB0008946</t>
  </si>
  <si>
    <t>1-stearoyl-2-oleoyl-GPE (18:0/18:1)</t>
  </si>
  <si>
    <t>HMDB0008993</t>
  </si>
  <si>
    <t>1-stearoyl-2-dihomo-linolenoyl-GPE (18:0/20:3n3 or 6)*</t>
  </si>
  <si>
    <t>HMDB0009002</t>
  </si>
  <si>
    <t>1-stearoyl-2-arachidonoyl-GPE (18:0/20:4)</t>
  </si>
  <si>
    <t>HMDB0009003</t>
  </si>
  <si>
    <t>1-stearoyl-2-docosahexaenoyl-GPE (18:0/22:6)*</t>
  </si>
  <si>
    <t>HMDB0009012</t>
  </si>
  <si>
    <t>1,2-dioleoyl-GPE (18:1/18:1)</t>
  </si>
  <si>
    <t>HMDB0009059</t>
  </si>
  <si>
    <t>1-oleoyl-2-linoleoyl-GPE (18:1/18:2)*</t>
  </si>
  <si>
    <t>HMDB0005349</t>
  </si>
  <si>
    <t>1-oleoyl-2-arachidonoyl-GPE (18:1/20:4)*</t>
  </si>
  <si>
    <t>HMDB0009069</t>
  </si>
  <si>
    <t>1-oleoyl-2-docosahexaenoyl-GPE (18:1/22:6)*</t>
  </si>
  <si>
    <t>HMDB0009078</t>
  </si>
  <si>
    <t>1,2-dilinoleoyl-GPE (18:2/18:2)*</t>
  </si>
  <si>
    <t>HMDB0009093</t>
  </si>
  <si>
    <t>1-linoleoyl-2-arachidonoyl-GPE (18:2/20:4)*</t>
  </si>
  <si>
    <t>HMDB0009102</t>
  </si>
  <si>
    <t>Phosphatidylserine (PS)</t>
  </si>
  <si>
    <t>1-stearoyl-2-oleoyl-GPS (18:0/18:1)</t>
  </si>
  <si>
    <t>HMDB0010163</t>
  </si>
  <si>
    <t>1-stearoyl-2-arachidonoyl-GPS (18:0/20:4)</t>
  </si>
  <si>
    <t>HMDB0012383</t>
  </si>
  <si>
    <t>1-stearoyl-2-docosahexaenoyl-GPS (18:0/22:6)*</t>
  </si>
  <si>
    <t>HMDB0010167</t>
  </si>
  <si>
    <t>Phosphatidylglycerol (PG)</t>
  </si>
  <si>
    <t>1-palmitoyl-2-oleoyl-GPG (16:0/18:1)</t>
  </si>
  <si>
    <t>1-stearoyl-2-oleoyl-GPG (18:0/18:1)</t>
  </si>
  <si>
    <t>HMDB0010604</t>
  </si>
  <si>
    <t>Phosphatidylinositol (PI)</t>
  </si>
  <si>
    <t>1-palmitoyl-2-oleoyl-GPI (16:0/18:1)*</t>
  </si>
  <si>
    <t>HMDB0009783</t>
  </si>
  <si>
    <t>1-palmitoyl-2-arachidonoyl-GPI (16:0/20:4)*</t>
  </si>
  <si>
    <t>HMDB0009789</t>
  </si>
  <si>
    <t>1-stearoyl-2-oleoyl-GPI (18:0/18:1)*</t>
  </si>
  <si>
    <t>HMDB0240667</t>
  </si>
  <si>
    <t>1-stearoyl-2-linoleoyl-GPI (18:0/18:2)</t>
  </si>
  <si>
    <t>HMDB0009809</t>
  </si>
  <si>
    <t>1-stearoyl-2-arachidonoyl-GPI (18:0/20:4)</t>
  </si>
  <si>
    <t>HMDB0009815</t>
  </si>
  <si>
    <t>1-stearoyl-2-dihomo-linolenoyl-GPI (18:0/20:3n3 or 6)*</t>
  </si>
  <si>
    <t>HMDB0009814</t>
  </si>
  <si>
    <t>1-oleoyl-2-arachidonoyl-GPI (18:1/20:4)*</t>
  </si>
  <si>
    <t>1-stearoyl-2-docosahexaenoyl-GPI (18:0/22:6)*</t>
  </si>
  <si>
    <t>HMDB0009821</t>
  </si>
  <si>
    <t>Lysophospholipid</t>
  </si>
  <si>
    <t>1-palmitoyl-GPC (16:0)</t>
  </si>
  <si>
    <t>C04102</t>
  </si>
  <si>
    <t>HMDB0010382</t>
  </si>
  <si>
    <t>2-palmitoyl-GPC (16:0)*</t>
  </si>
  <si>
    <t>HMDB0061702</t>
  </si>
  <si>
    <t>1-palmitoleoyl-GPC (16:1)*</t>
  </si>
  <si>
    <t>HMDB0010383</t>
  </si>
  <si>
    <t>1-stearoyl-GPC (18:0)</t>
  </si>
  <si>
    <t>HMDB0010384</t>
  </si>
  <si>
    <t>1-oleoyl-GPC (18:1)</t>
  </si>
  <si>
    <t>C03916</t>
  </si>
  <si>
    <t>HMDB0002815</t>
  </si>
  <si>
    <t>1-linoleoyl-GPC (18:2)</t>
  </si>
  <si>
    <t>C04100</t>
  </si>
  <si>
    <t>HMDB0010386</t>
  </si>
  <si>
    <t>1-arachidoyl-GPC (20:0)</t>
  </si>
  <si>
    <t>C04230</t>
  </si>
  <si>
    <t>HMDB0010390</t>
  </si>
  <si>
    <t>1-eicosenoyl-GPC (20:1)*</t>
  </si>
  <si>
    <t>HMDB0010391</t>
  </si>
  <si>
    <t>1-palmitoyl-GPE (16:0)</t>
  </si>
  <si>
    <t>HMDB0011503</t>
  </si>
  <si>
    <t>1-stearoyl-GPE (18:0)</t>
  </si>
  <si>
    <t>HMDB0011130</t>
  </si>
  <si>
    <t>2-stearoyl-GPE (18:0)*</t>
  </si>
  <si>
    <t>HMDB0011129</t>
  </si>
  <si>
    <t>90658453;53480667</t>
  </si>
  <si>
    <t>1-oleoyl-GPE (18:1)</t>
  </si>
  <si>
    <t>HMDB0011506</t>
  </si>
  <si>
    <t>1-linoleoyl-GPE (18:2)*</t>
  </si>
  <si>
    <t>HMDB0011507</t>
  </si>
  <si>
    <t>1-arachidonoyl-GPE (20:4n6)*</t>
  </si>
  <si>
    <t>HMDB0011517</t>
  </si>
  <si>
    <t>1-eicosapentaenoyl-GPE (20:5)*</t>
  </si>
  <si>
    <t>HMDB0011489</t>
  </si>
  <si>
    <t>1-docosahexaenoyl-GPE (22:6)*</t>
  </si>
  <si>
    <t>HMDB11496</t>
  </si>
  <si>
    <t>1-stearoyl-GPS (18:0)*</t>
  </si>
  <si>
    <t>HMDB0061698</t>
  </si>
  <si>
    <t>1-oleoyl-GPS (18:1)</t>
  </si>
  <si>
    <t>HMDB0061694</t>
  </si>
  <si>
    <t>1-linoleoyl-GPG (18:2)*</t>
  </si>
  <si>
    <t>HMDB0240600</t>
  </si>
  <si>
    <t>1-palmitoyl-GPI (16:0)</t>
  </si>
  <si>
    <t>HMDB0061695</t>
  </si>
  <si>
    <t>1-stearoyl-GPI (18:0)</t>
  </si>
  <si>
    <t>HMDB0240261</t>
  </si>
  <si>
    <t>71581135;42607495</t>
  </si>
  <si>
    <t>2-stearoyl-GPI (18:0)*</t>
  </si>
  <si>
    <t>HMDB0061704</t>
  </si>
  <si>
    <t>1-oleoyl-GPI (18:1)</t>
  </si>
  <si>
    <t>HMDB0061693</t>
  </si>
  <si>
    <t>1-linoleoyl-GPI (18:2)*</t>
  </si>
  <si>
    <t>HMDB0240597</t>
  </si>
  <si>
    <t>Plasmalogen</t>
  </si>
  <si>
    <t>1-palmityl-2-palmitoyl-GPC (O-16:0/16:0)*</t>
  </si>
  <si>
    <t>1-palmityl-2-stearoyl-GPC (O-16:0/18:0)*</t>
  </si>
  <si>
    <t>HMDB0013405</t>
  </si>
  <si>
    <t>1-palmityl-2-linoleoyl-GPC (O-16:0/18:2)*</t>
  </si>
  <si>
    <t>HMDB0011151</t>
  </si>
  <si>
    <t>1-stearyl-2-arachidonoyl-GPC (O-18:0/20:4)*</t>
  </si>
  <si>
    <t>1-(1-enyl-palmitoyl)-2-oleoyl-GPE (P-16:0/18:1)*</t>
  </si>
  <si>
    <t>HMDB0011342</t>
  </si>
  <si>
    <t>1-(1-enyl-palmitoyl)-2-linoleoyl-GPE (P-16:0/18:2)*</t>
  </si>
  <si>
    <t>HMDB0011343</t>
  </si>
  <si>
    <t>1-(1-enyl-palmitoyl)-2-palmitoyl-GPC (P-16:0/16:0)*</t>
  </si>
  <si>
    <t>HMDB0011206</t>
  </si>
  <si>
    <t>1-(1-enyl-palmitoyl)-2-palmitoleoyl-GPC (P-16:0/16:1)*</t>
  </si>
  <si>
    <t>HMDB0011207</t>
  </si>
  <si>
    <t>1-(1-enyl-palmitoyl)-2-arachidonoyl-GPE (P-16:0/20:4)*</t>
  </si>
  <si>
    <t>HMDB0011352</t>
  </si>
  <si>
    <t>1-(1-enyl-palmitoyl)-2-docosahexaenoyl-GPE (P-16:0/22:6)*</t>
  </si>
  <si>
    <t>HMDB0005780</t>
  </si>
  <si>
    <t>1-(1-enyl-palmitoyl)-2-oleoyl-GPC (P-16:0/18:1)*</t>
  </si>
  <si>
    <t>HMDB0007996</t>
  </si>
  <si>
    <t>1-(1-enyl-stearoyl)-2-oleoyl-GPE (P-18:0/18:1)</t>
  </si>
  <si>
    <t>HMDB0011375</t>
  </si>
  <si>
    <t>1-(1-enyl-stearoyl)-2-linoleoyl-GPE (P-18:0/18:2)*</t>
  </si>
  <si>
    <t>HMDB0011376</t>
  </si>
  <si>
    <t>1-(1-enyl-palmitoyl)-2-arachidonoyl-GPC (P-16:0/20:4)*</t>
  </si>
  <si>
    <t>HMDB0011220</t>
  </si>
  <si>
    <t>1-(1-enyl-palmitoyl)-2-linoleoyl-GPC (P-16:0/18:2)*</t>
  </si>
  <si>
    <t>HMDB0011211</t>
  </si>
  <si>
    <t>1-(1-enyl-stearoyl)-2-arachidonoyl-GPE (P-18:0/20:4)*</t>
  </si>
  <si>
    <t>HMDB0005779</t>
  </si>
  <si>
    <t>1-(1-enyl-stearoyl)-2-docosahexaenoyl-GPC (P-18:0/22:6)*</t>
  </si>
  <si>
    <t>HMDB0011262</t>
  </si>
  <si>
    <t>1-(1-enyl-stearoyl)-2-docosahexaenoyl-GPE (P-18:0/22:6)*</t>
  </si>
  <si>
    <t>HMDB0011394</t>
  </si>
  <si>
    <t>Lysoplasmalogen</t>
  </si>
  <si>
    <t>1-palmityl-GPE (O-16:0)*</t>
  </si>
  <si>
    <t>1-palmityl-GPC (O-16:0)</t>
  </si>
  <si>
    <t>1-stearyl-GPC (O-18:0)*</t>
  </si>
  <si>
    <t>C04317</t>
  </si>
  <si>
    <t>HMDB0011149</t>
  </si>
  <si>
    <t>1-stearyl-GPE (O-18:0)*</t>
  </si>
  <si>
    <t>1-(1-enyl-palmitoyl)-GPE (P-16:0)*</t>
  </si>
  <si>
    <t>HMDB0011152</t>
  </si>
  <si>
    <t>1-(1-enyl-oleoyl)-GPE (P-18:1)*</t>
  </si>
  <si>
    <t>1-(1-enyl-stearoyl)-GPE (P-18:0)*</t>
  </si>
  <si>
    <t>HMDB0240598</t>
  </si>
  <si>
    <t>Glycerolipid Metabolism</t>
  </si>
  <si>
    <t>glycerol 3-phosphate</t>
  </si>
  <si>
    <t>C0093</t>
  </si>
  <si>
    <t>HMDB0000126</t>
  </si>
  <si>
    <t>glycerophosphoglycerol</t>
  </si>
  <si>
    <t>C03274</t>
  </si>
  <si>
    <t>HMDB0240316</t>
  </si>
  <si>
    <t>Monoacylglycerol</t>
  </si>
  <si>
    <t>1-myristoylglycerol (14:0)</t>
  </si>
  <si>
    <t>C01885</t>
  </si>
  <si>
    <t>HMDB0011561</t>
  </si>
  <si>
    <t>Diacylglycerol</t>
  </si>
  <si>
    <t>diacylglycerol (14:0/18:1, 16:0/16:1) [2]*</t>
  </si>
  <si>
    <t>diacylglycerol (16:1/18:2 [2], 16:0/18:3 [1])*</t>
  </si>
  <si>
    <t>palmitoyl-oleoyl-glycerol (16:0/18:1) [1]*</t>
  </si>
  <si>
    <t>C13861</t>
  </si>
  <si>
    <t>HMDB0007102</t>
  </si>
  <si>
    <t>palmitoyl-oleoyl-glycerol (16:0/18:1) [2]*</t>
  </si>
  <si>
    <t>palmitoyl-linoleoyl-glycerol (16:0/18:2) [1]*</t>
  </si>
  <si>
    <t>HMDB0007103</t>
  </si>
  <si>
    <t>palmitoyl-linoleoyl-glycerol (16:0/18:2) [2]*</t>
  </si>
  <si>
    <t>palmitoyl-dihomo-linolenoyl-glycerol (16:0/20:3n3 or 6) [2]*</t>
  </si>
  <si>
    <t>palmitoyl-arachidonoyl-glycerol (16:0/20:4) [1]*</t>
  </si>
  <si>
    <t>HMDB0007112</t>
  </si>
  <si>
    <t>palmitoyl-arachidonoyl-glycerol (16:0/20:4) [2]*</t>
  </si>
  <si>
    <t>palmitoyl-docosahexaenoyl-glycerol (16:0/22:6) [1]*</t>
  </si>
  <si>
    <t>HMDB0007121</t>
  </si>
  <si>
    <t>palmitoyl-docosahexaenoyl-glycerol (16:0/22:6) [2]*</t>
  </si>
  <si>
    <t>oleoyl-oleoyl-glycerol (18:1/18:1) [2]*</t>
  </si>
  <si>
    <t>HMDB0007218</t>
  </si>
  <si>
    <t>oleoyl-linoleoyl-glycerol (18:1/18:2) [1]</t>
  </si>
  <si>
    <t>HMDB0007219</t>
  </si>
  <si>
    <t>oleoyl-linoleoyl-glycerol (18:1/18:2) [2]</t>
  </si>
  <si>
    <t>linoleoyl-linoleoyl-glycerol (18:2/18:2) [2]*</t>
  </si>
  <si>
    <t>HMDB0007248</t>
  </si>
  <si>
    <t>stearoyl-arachidonoyl-glycerol (18:0/20:4) [2]*</t>
  </si>
  <si>
    <t>HMDB0007170</t>
  </si>
  <si>
    <t>oleoyl-arachidonoyl-glycerol (18:1/20:4) [2]*</t>
  </si>
  <si>
    <t>HMDB0007228</t>
  </si>
  <si>
    <t>linoleoyl-arachidonoyl-glycerol (18:2/20:4) [2]*</t>
  </si>
  <si>
    <t>HMDB0007257</t>
  </si>
  <si>
    <t>stearoyl-docosahexaenoyl-glycerol (18:0/22:6) [2]*</t>
  </si>
  <si>
    <t>galactosylglycerol</t>
  </si>
  <si>
    <t>C05401</t>
  </si>
  <si>
    <t>HMDB0006790</t>
  </si>
  <si>
    <t>Sphingolipid Synthesis</t>
  </si>
  <si>
    <t>3-ketosphinganine</t>
  </si>
  <si>
    <t>C02934</t>
  </si>
  <si>
    <t>HMDB01480</t>
  </si>
  <si>
    <t>sphinganine</t>
  </si>
  <si>
    <t>C00836</t>
  </si>
  <si>
    <t>HMDB0000269</t>
  </si>
  <si>
    <t>sphinganine-1-phosphate</t>
  </si>
  <si>
    <t>HMDB0001383</t>
  </si>
  <si>
    <t>sphingadienine</t>
  </si>
  <si>
    <t>Dihydroceramides</t>
  </si>
  <si>
    <t>N-palmitoyl-sphinganine (d18:0/16:0)</t>
  </si>
  <si>
    <t>HMDB11760</t>
  </si>
  <si>
    <t>N-stearoyl-sphinganine (d18:0/18:0)*</t>
  </si>
  <si>
    <t>HMDB0011761</t>
  </si>
  <si>
    <t>Ceramides</t>
  </si>
  <si>
    <t>N-palmitoyl-sphingosine (d18:1/16:0)</t>
  </si>
  <si>
    <t>HMDB0004949</t>
  </si>
  <si>
    <t>N-(2-hydroxypalmitoyl)-sphingosine (d18:1/16:0(2OH))</t>
  </si>
  <si>
    <t>N-stearoyl-sphingosine (d18:1/18:0)*</t>
  </si>
  <si>
    <t>HMDB0004950</t>
  </si>
  <si>
    <t>N-palmitoyl-sphingadienine (d18:2/16:0)*</t>
  </si>
  <si>
    <t>HMDB0240686</t>
  </si>
  <si>
    <t>N-behenoyl-sphingadienine (d18:2/22:0)*</t>
  </si>
  <si>
    <t>ceramide (d18:1/14:0, d16:1/16:0)*</t>
  </si>
  <si>
    <t>HMDB0011773   HMDB0240681</t>
  </si>
  <si>
    <t>ceramide (d18:1/17:0, d17:1/18:0)*</t>
  </si>
  <si>
    <t>HMDB0240678   HMDB0240683</t>
  </si>
  <si>
    <t>ceramide (d18:1/20:0, d16:1/22:0, d20:1/18:0)*</t>
  </si>
  <si>
    <t>HMDB0240684   HMDB0004951   HMDB0240682</t>
  </si>
  <si>
    <t>ceramide (d16:1/24:1, d18:1/22:1)*</t>
  </si>
  <si>
    <t>ceramide (d18:2/24:1, d18:1/24:2)*</t>
  </si>
  <si>
    <t>HMDB0240679   HMDB0240680</t>
  </si>
  <si>
    <t>Hexosylceramides (HCER)</t>
  </si>
  <si>
    <t>glycosyl-N-palmitoyl-sphingosine (d18:1/16:0)</t>
  </si>
  <si>
    <t>glycosyl-N-stearoyl-sphingosine (d18:1/18:0)</t>
  </si>
  <si>
    <t>Lactosylceramides (LCER)</t>
  </si>
  <si>
    <t>lactosyl-N-palmitoyl-sphingosine (d18:1/16:0)</t>
  </si>
  <si>
    <t>HMDB0006750</t>
  </si>
  <si>
    <t>lactosyl-N-behenoyl-sphingosine (d18:1/22:0)*</t>
  </si>
  <si>
    <t>HMDB0011594</t>
  </si>
  <si>
    <t>lactosyl-N-nervonoyl-sphingosine (d18:1/24:1)*</t>
  </si>
  <si>
    <t>HMDB0004872</t>
  </si>
  <si>
    <t>Dihydrosphingomyelins</t>
  </si>
  <si>
    <t>myristoyl dihydrosphingomyelin (d18:0/14:0)*</t>
  </si>
  <si>
    <t>HMDB0012085</t>
  </si>
  <si>
    <t>palmitoyl dihydrosphingomyelin (d18:0/16:0)*</t>
  </si>
  <si>
    <t>HMDB0010168</t>
  </si>
  <si>
    <t>behenoyl dihydrosphingomyelin (d18:0/22:0)*</t>
  </si>
  <si>
    <t>HMDB0012091</t>
  </si>
  <si>
    <t>sphingomyelin (d18:0/18:0, d19:0/17:0)*</t>
  </si>
  <si>
    <t>HMDB0012087</t>
  </si>
  <si>
    <t>sphingomyelin (d18:0/20:0, d16:0/22:0)*</t>
  </si>
  <si>
    <t>HMDB0012090</t>
  </si>
  <si>
    <t>Sphingomyelins</t>
  </si>
  <si>
    <t>palmitoyl sphingomyelin (d18:1/16:0)</t>
  </si>
  <si>
    <t>HMDB0010169</t>
  </si>
  <si>
    <t>hydroxypalmitoyl sphingomyelin (d18:1/16:0(OH))**</t>
  </si>
  <si>
    <t>stearoyl sphingomyelin (d18:1/18:0)</t>
  </si>
  <si>
    <t>C00550</t>
  </si>
  <si>
    <t>HMDB0001348</t>
  </si>
  <si>
    <t>behenoyl sphingomyelin (d18:1/22:0)*</t>
  </si>
  <si>
    <t>HMDB0012103</t>
  </si>
  <si>
    <t>tricosanoyl sphingomyelin (d18:1/23:0)*</t>
  </si>
  <si>
    <t>HMDB0012105</t>
  </si>
  <si>
    <t>lignoceroyl sphingomyelin (d18:1/24:0)</t>
  </si>
  <si>
    <t>HMDB0011697</t>
  </si>
  <si>
    <t>sphingomyelin (d18:2/18:1)*</t>
  </si>
  <si>
    <t>sphingomyelin (d18:2/23:1)*</t>
  </si>
  <si>
    <t>HMDB0240668</t>
  </si>
  <si>
    <t>sphingomyelin (d18:2/24:2)*</t>
  </si>
  <si>
    <t>HMDB0240644</t>
  </si>
  <si>
    <t>sphingomyelin (d17:1/14:0, d16:1/15:0)*</t>
  </si>
  <si>
    <t>sphingomyelin (d18:1/14:0, d16:1/16:0)*</t>
  </si>
  <si>
    <t>HMDB0012097</t>
  </si>
  <si>
    <t>sphingomyelin (d18:2/14:0, d18:1/14:1)*</t>
  </si>
  <si>
    <t>HMDB0240637   HMDB0240612</t>
  </si>
  <si>
    <t>sphingomyelin (d17:1/16:0, d18:1/15:0, d16:1/17:0)*</t>
  </si>
  <si>
    <t>HMDB0240608   HMDB0240617</t>
  </si>
  <si>
    <t>sphingomyelin (d17:2/16:0, d18:2/15:0)*</t>
  </si>
  <si>
    <t>HMDB0240677</t>
  </si>
  <si>
    <t>sphingomyelin (d18:2/16:0, d18:1/16:1)*</t>
  </si>
  <si>
    <t>HMDB0240613   HMDB0240638</t>
  </si>
  <si>
    <t>sphingomyelin (d18:1/17:0, d17:1/18:0, d19:1/16:0)</t>
  </si>
  <si>
    <t>HMDB0240609   HMDB0240622   HMDB0240620</t>
  </si>
  <si>
    <t>sphingomyelin (d18:1/18:1, d18:2/18:0)</t>
  </si>
  <si>
    <t>HMDB0012101</t>
  </si>
  <si>
    <t>sphingomyelin (d18:1/19:0, d19:1/18:0)*</t>
  </si>
  <si>
    <t>sphingomyelin (d18:1/20:0, d16:1/22:0)*</t>
  </si>
  <si>
    <t>HMDB0012102</t>
  </si>
  <si>
    <t>sphingomyelin (d18:1/20:1, d18:2/20:0)*</t>
  </si>
  <si>
    <t>HMDB0240610   HMDB0240632</t>
  </si>
  <si>
    <t>sphingomyelin (d18:1/21:0, d17:1/22:0, d16:1/23:0)*</t>
  </si>
  <si>
    <t>HMDB0240621   HMDB0240611   HMDB0240619</t>
  </si>
  <si>
    <t>sphingomyelin (d18:2/21:0, d16:2/23:0)*</t>
  </si>
  <si>
    <t>HMDB0240676</t>
  </si>
  <si>
    <t>sphingomyelin (d18:1/22:1, d18:2/22:0, d16:1/24:1)*</t>
  </si>
  <si>
    <t>HMDB0012104</t>
  </si>
  <si>
    <t>sphingomyelin (d18:1/22:2, d18:2/22:1, d16:1/24:2)*</t>
  </si>
  <si>
    <t>HMDB0240672   HMDB0240670   HMDB0240669</t>
  </si>
  <si>
    <t>sphingomyelin (d18:2/23:0, d18:1/23:1, d17:1/24:1)*</t>
  </si>
  <si>
    <t>HMDB0240634   HMDB0011696   HMDB0240614</t>
  </si>
  <si>
    <t>sphingomyelin (d18:1/24:1, d18:2/24:0)*</t>
  </si>
  <si>
    <t>HMDB0012107</t>
  </si>
  <si>
    <t>sphingomyelin (d18:2/24:1, d18:1/24:2)*</t>
  </si>
  <si>
    <t>HMDB0240636   HMDB0240615</t>
  </si>
  <si>
    <t>sphingomyelin (d18:1/25:0, d19:0/24:1, d20:1/23:0, d19:1/24:0)*</t>
  </si>
  <si>
    <t>HMDB0240671   HMDB0240675   HMDB0240673   HMDB0240674</t>
  </si>
  <si>
    <t>Ceramide PEs</t>
  </si>
  <si>
    <t>palmitoyl-sphingosine-phosphoethanolamine (d18:1/16:0)</t>
  </si>
  <si>
    <t>Sphingosines</t>
  </si>
  <si>
    <t>sphingosine</t>
  </si>
  <si>
    <t>C00319</t>
  </si>
  <si>
    <t>HMDB0000252</t>
  </si>
  <si>
    <t>sphingosine 1-phosphate</t>
  </si>
  <si>
    <t>C06124</t>
  </si>
  <si>
    <t>HMDB0000277</t>
  </si>
  <si>
    <t>heptadecasphingosine (d17:1)</t>
  </si>
  <si>
    <t>Mevalonate Metabolism</t>
  </si>
  <si>
    <t>3-hydroxy-3-methylglutarate</t>
  </si>
  <si>
    <t>C03761</t>
  </si>
  <si>
    <t>HMDB0000355</t>
  </si>
  <si>
    <t>1662;5459993</t>
  </si>
  <si>
    <t>Sterol</t>
  </si>
  <si>
    <t>cholesterol</t>
  </si>
  <si>
    <t>C00187</t>
  </si>
  <si>
    <t>HMDB0000067</t>
  </si>
  <si>
    <t>6432564;11025495;5997</t>
  </si>
  <si>
    <t>cholesterol sulfate</t>
  </si>
  <si>
    <t>C18043</t>
  </si>
  <si>
    <t>HMDB00653</t>
  </si>
  <si>
    <t>4-cholesten-3-one</t>
  </si>
  <si>
    <t>C00599</t>
  </si>
  <si>
    <t>HMDB0000921</t>
  </si>
  <si>
    <t>campesterol</t>
  </si>
  <si>
    <t>C01789</t>
  </si>
  <si>
    <t>HMDB0002869</t>
  </si>
  <si>
    <t>7-hydroxycholesterol (alpha or beta)</t>
  </si>
  <si>
    <t>C15610</t>
  </si>
  <si>
    <t>HMDB0006119</t>
  </si>
  <si>
    <t>Primary Bile Acid Metabolism</t>
  </si>
  <si>
    <t>cholate</t>
  </si>
  <si>
    <t>C00695</t>
  </si>
  <si>
    <t>HMDB0000619</t>
  </si>
  <si>
    <t>glycocholate</t>
  </si>
  <si>
    <t>C01921</t>
  </si>
  <si>
    <t>HMDB0000138</t>
  </si>
  <si>
    <t>Secondary Bile Acid Metabolism</t>
  </si>
  <si>
    <t>deoxycholate</t>
  </si>
  <si>
    <t>C04483</t>
  </si>
  <si>
    <t>HMDB0000626</t>
  </si>
  <si>
    <t>222528;440355</t>
  </si>
  <si>
    <t>glycodeoxycholate</t>
  </si>
  <si>
    <t>C05464</t>
  </si>
  <si>
    <t>HMDB00631</t>
  </si>
  <si>
    <t>Nucleotide</t>
  </si>
  <si>
    <t>Purine Metabolism, (Hypo)Xanthine/Inosine containing</t>
  </si>
  <si>
    <t>AICA ribonucleotide</t>
  </si>
  <si>
    <t>C04677</t>
  </si>
  <si>
    <t>HMDB0001517</t>
  </si>
  <si>
    <t>inosine 5'-monophosphate (IMP)</t>
  </si>
  <si>
    <t>C00130</t>
  </si>
  <si>
    <t>HMDB0000175</t>
  </si>
  <si>
    <t>inosine</t>
  </si>
  <si>
    <t>C00294</t>
  </si>
  <si>
    <t>HMDB0000195</t>
  </si>
  <si>
    <t>hypoxanthine</t>
  </si>
  <si>
    <t>C00262</t>
  </si>
  <si>
    <t>HMDB0000157</t>
  </si>
  <si>
    <t>790;135398638</t>
  </si>
  <si>
    <t>xanthine</t>
  </si>
  <si>
    <t>C00385</t>
  </si>
  <si>
    <t>HMDB0000292</t>
  </si>
  <si>
    <t>2'-deoxyinosine</t>
  </si>
  <si>
    <t>C05512</t>
  </si>
  <si>
    <t>HMDB0000071</t>
  </si>
  <si>
    <t>urate</t>
  </si>
  <si>
    <t>C00366</t>
  </si>
  <si>
    <t>HMDB0000289</t>
  </si>
  <si>
    <t>allantoin</t>
  </si>
  <si>
    <t>C02350   C02348   C01551</t>
  </si>
  <si>
    <t>HMDB0000462</t>
  </si>
  <si>
    <t>204;439714;439713</t>
  </si>
  <si>
    <t>Purine Metabolism, Adenine containing</t>
  </si>
  <si>
    <t>adenosine 5'-triphosphate (ATP)</t>
  </si>
  <si>
    <t>C00002</t>
  </si>
  <si>
    <t>HMDB0000538</t>
  </si>
  <si>
    <t>adenosine 5'-diphosphate (ADP)</t>
  </si>
  <si>
    <t>C00008</t>
  </si>
  <si>
    <t>HMDB0001341</t>
  </si>
  <si>
    <t>adenosine 5'-monophosphate (AMP)</t>
  </si>
  <si>
    <t>C00020</t>
  </si>
  <si>
    <t>HMDB0000045</t>
  </si>
  <si>
    <t>adenosine 3',5'-cyclic monophosphate (cAMP)</t>
  </si>
  <si>
    <t>C00575</t>
  </si>
  <si>
    <t>HMDB0000058</t>
  </si>
  <si>
    <t>adenylosuccinate</t>
  </si>
  <si>
    <t>C03794</t>
  </si>
  <si>
    <t>HMDB0000536</t>
  </si>
  <si>
    <t>adenosine</t>
  </si>
  <si>
    <t>C00212</t>
  </si>
  <si>
    <t>HMDB0000050</t>
  </si>
  <si>
    <t>adenine</t>
  </si>
  <si>
    <t>C00147</t>
  </si>
  <si>
    <t>HMDB0000034</t>
  </si>
  <si>
    <t>2'-deoxyadenosine 5'-monophosphate</t>
  </si>
  <si>
    <t>C00360</t>
  </si>
  <si>
    <t>HMDB0000905</t>
  </si>
  <si>
    <t>N6-succinyladenosine</t>
  </si>
  <si>
    <t>HMDB0000912</t>
  </si>
  <si>
    <t>Purine Metabolism, Guanine containing</t>
  </si>
  <si>
    <t>guanosine 5'-monophosphate (5'-GMP)</t>
  </si>
  <si>
    <t>C00144</t>
  </si>
  <si>
    <t>HMDB0001397</t>
  </si>
  <si>
    <t>guanosine 3'-monophosphate (3'-GMP)</t>
  </si>
  <si>
    <t>guanosine</t>
  </si>
  <si>
    <t>C00387</t>
  </si>
  <si>
    <t>HMDB0000133</t>
  </si>
  <si>
    <t>guanine</t>
  </si>
  <si>
    <t>C00242</t>
  </si>
  <si>
    <t>HMDB0000132</t>
  </si>
  <si>
    <t>7-methylguanine</t>
  </si>
  <si>
    <t>C02242</t>
  </si>
  <si>
    <t>HMDB0000897</t>
  </si>
  <si>
    <t>Pyrimidine Metabolism, Orotate containing</t>
  </si>
  <si>
    <t>N-carbamoylaspartate</t>
  </si>
  <si>
    <t>C00438</t>
  </si>
  <si>
    <t>HMDB0000828</t>
  </si>
  <si>
    <t>dihydroorotate</t>
  </si>
  <si>
    <t>C00337</t>
  </si>
  <si>
    <t>HMDB03349</t>
  </si>
  <si>
    <t>orotate</t>
  </si>
  <si>
    <t>C00295</t>
  </si>
  <si>
    <t>HMDB0000226</t>
  </si>
  <si>
    <t>orotidine</t>
  </si>
  <si>
    <t>HMDB0000788</t>
  </si>
  <si>
    <t>Pyrimidine Metabolism, Uracil containing</t>
  </si>
  <si>
    <t>uridine 5'-triphosphate (UTP)</t>
  </si>
  <si>
    <t>C00075</t>
  </si>
  <si>
    <t>HMDB0000285</t>
  </si>
  <si>
    <t>uridine 5'-diphosphate (UDP)</t>
  </si>
  <si>
    <t>C00015</t>
  </si>
  <si>
    <t>HMDB0000295</t>
  </si>
  <si>
    <t>uridine 5'-monophosphate (UMP)</t>
  </si>
  <si>
    <t>C00105</t>
  </si>
  <si>
    <t>HMDB0000288</t>
  </si>
  <si>
    <t>uridine</t>
  </si>
  <si>
    <t>C00299</t>
  </si>
  <si>
    <t>HMDB0000296</t>
  </si>
  <si>
    <t>uracil</t>
  </si>
  <si>
    <t>C00106</t>
  </si>
  <si>
    <t>HMDB0000300</t>
  </si>
  <si>
    <t>pseudouridine</t>
  </si>
  <si>
    <t>C02067</t>
  </si>
  <si>
    <t>HMDB0000767</t>
  </si>
  <si>
    <t>5-methyluridine (ribothymidine)</t>
  </si>
  <si>
    <t>HMDB0000884</t>
  </si>
  <si>
    <t>2'-deoxyuridine</t>
  </si>
  <si>
    <t>C00526</t>
  </si>
  <si>
    <t>HMDB0000012</t>
  </si>
  <si>
    <t>3-ureidopropionate</t>
  </si>
  <si>
    <t>C02642</t>
  </si>
  <si>
    <t>HMDB0000026</t>
  </si>
  <si>
    <t>beta-alanine</t>
  </si>
  <si>
    <t>C00099</t>
  </si>
  <si>
    <t>HMDB0000056</t>
  </si>
  <si>
    <t>Pyrimidine Metabolism, Cytidine containing</t>
  </si>
  <si>
    <t>cytidine 5'-monophosphate (5'-CMP)</t>
  </si>
  <si>
    <t>C00055</t>
  </si>
  <si>
    <t>HMDB0000095</t>
  </si>
  <si>
    <t>cytidine</t>
  </si>
  <si>
    <t>C00475</t>
  </si>
  <si>
    <t>HMDB0000089</t>
  </si>
  <si>
    <t>cytosine</t>
  </si>
  <si>
    <t>C00380</t>
  </si>
  <si>
    <t>HMDB0000630</t>
  </si>
  <si>
    <t>2'-O-methylcytidine</t>
  </si>
  <si>
    <t>Pyrimidine Metabolism, Thymine containing</t>
  </si>
  <si>
    <t>thymidine 5'-monophosphate</t>
  </si>
  <si>
    <t>C00364</t>
  </si>
  <si>
    <t>HMDB0001227</t>
  </si>
  <si>
    <t>thymidine</t>
  </si>
  <si>
    <t>C00214</t>
  </si>
  <si>
    <t>HMDB0000273</t>
  </si>
  <si>
    <t>3-aminoisobutyrate</t>
  </si>
  <si>
    <t>C05145</t>
  </si>
  <si>
    <t>HMDB0002166</t>
  </si>
  <si>
    <t>Purine and Pyrimidine Metabolism</t>
  </si>
  <si>
    <t>methylphosphate</t>
  </si>
  <si>
    <t>HMDB61711</t>
  </si>
  <si>
    <t>Cofactors and Vitamins</t>
  </si>
  <si>
    <t>Nicotinate and Nicotinamide Metabolism</t>
  </si>
  <si>
    <t>nicotinic acid mononucleotide (NaMN)</t>
  </si>
  <si>
    <t>C01185</t>
  </si>
  <si>
    <t>HMDB0001132</t>
  </si>
  <si>
    <t>nicotinamide</t>
  </si>
  <si>
    <t>C00153</t>
  </si>
  <si>
    <t>HMDB0001406</t>
  </si>
  <si>
    <t>nicotinamide ribonucleotide (NMN)</t>
  </si>
  <si>
    <t>C00455</t>
  </si>
  <si>
    <t>HMDB0000229</t>
  </si>
  <si>
    <t>nicotinamide riboside</t>
  </si>
  <si>
    <t>C03150</t>
  </si>
  <si>
    <t>HMDB0000855</t>
  </si>
  <si>
    <t>nicotinamide adenine dinucleotide (NAD+)</t>
  </si>
  <si>
    <t>C00003</t>
  </si>
  <si>
    <t>nicotinate adenine dinucleotide (NAAD+)</t>
  </si>
  <si>
    <t>C00857</t>
  </si>
  <si>
    <t>HMDB0001179</t>
  </si>
  <si>
    <t>1-methylnicotinamide</t>
  </si>
  <si>
    <t>C02918</t>
  </si>
  <si>
    <t>HMDB0000699</t>
  </si>
  <si>
    <t>trigonelline (N'-methylnicotinate)</t>
  </si>
  <si>
    <t>C01004</t>
  </si>
  <si>
    <t>HMDB0000875</t>
  </si>
  <si>
    <t>Pantothenate and CoA Metabolism</t>
  </si>
  <si>
    <t>pantothenate</t>
  </si>
  <si>
    <t>C00864</t>
  </si>
  <si>
    <t>HMDB0000210</t>
  </si>
  <si>
    <t>Ascorbate and Aldarate Metabolism</t>
  </si>
  <si>
    <t>2-O-methylascorbic acid</t>
  </si>
  <si>
    <t>HMDB0240294</t>
  </si>
  <si>
    <t>threonate</t>
  </si>
  <si>
    <t>C01620</t>
  </si>
  <si>
    <t>HMDB0000943   HMDB0062620</t>
  </si>
  <si>
    <t>5460407;151152</t>
  </si>
  <si>
    <t>gulonate*</t>
  </si>
  <si>
    <t>C00800</t>
  </si>
  <si>
    <t>HMDB0003290</t>
  </si>
  <si>
    <t>Biotin Metabolism</t>
  </si>
  <si>
    <t>biotin</t>
  </si>
  <si>
    <t>C00120</t>
  </si>
  <si>
    <t>HMDB0000030</t>
  </si>
  <si>
    <t>Folate Metabolism</t>
  </si>
  <si>
    <t>folate</t>
  </si>
  <si>
    <t>C00504</t>
  </si>
  <si>
    <t>HMDB0000121</t>
  </si>
  <si>
    <t>Hemoglobin and Porphyrin Metabolism</t>
  </si>
  <si>
    <t>heme</t>
  </si>
  <si>
    <t>C00032</t>
  </si>
  <si>
    <t>HMDB0003178</t>
  </si>
  <si>
    <t>Thiamine Metabolism</t>
  </si>
  <si>
    <t>thiamin (vitamin B1)</t>
  </si>
  <si>
    <t>DG00125   C00378   D08580</t>
  </si>
  <si>
    <t>HMDB0000235</t>
  </si>
  <si>
    <t>thiamin monophosphate</t>
  </si>
  <si>
    <t>C01081</t>
  </si>
  <si>
    <t>HMDB0002666</t>
  </si>
  <si>
    <t>1131;3382778</t>
  </si>
  <si>
    <t>thiamin diphosphate</t>
  </si>
  <si>
    <t>C00068</t>
  </si>
  <si>
    <t>HMDB0001372</t>
  </si>
  <si>
    <t>Vitamin B6 Metabolism</t>
  </si>
  <si>
    <t>pyridoxine (vitamin B6)</t>
  </si>
  <si>
    <t>D08454</t>
  </si>
  <si>
    <t>HMDB0000239</t>
  </si>
  <si>
    <t>pyridoxine phosphate</t>
  </si>
  <si>
    <t>C00627</t>
  </si>
  <si>
    <t>HMDB01319</t>
  </si>
  <si>
    <t>pyridoxamine</t>
  </si>
  <si>
    <t>C00534</t>
  </si>
  <si>
    <t>HMDB0001431</t>
  </si>
  <si>
    <t>pyridoxamine phosphate</t>
  </si>
  <si>
    <t>C00647</t>
  </si>
  <si>
    <t>HMDB0001555</t>
  </si>
  <si>
    <t>pyridoxal phosphate</t>
  </si>
  <si>
    <t>C00018</t>
  </si>
  <si>
    <t>HMDB0001491</t>
  </si>
  <si>
    <t>pyridoxal</t>
  </si>
  <si>
    <t>C00250</t>
  </si>
  <si>
    <t>HMDB0001545</t>
  </si>
  <si>
    <t>pyridoxate</t>
  </si>
  <si>
    <t>C00847</t>
  </si>
  <si>
    <t>HMDB0000017</t>
  </si>
  <si>
    <t>Xenobiotics</t>
  </si>
  <si>
    <t>Benzoate Metabolism</t>
  </si>
  <si>
    <t>hippurate</t>
  </si>
  <si>
    <t>C01586</t>
  </si>
  <si>
    <t>HMDB0000714</t>
  </si>
  <si>
    <t>catechol sulfate</t>
  </si>
  <si>
    <t>HMDB0059724</t>
  </si>
  <si>
    <t>4-methylcatechol sulfate</t>
  </si>
  <si>
    <t>HMDB0240459</t>
  </si>
  <si>
    <t>p-cresol sulfate</t>
  </si>
  <si>
    <t>HMDB0011635</t>
  </si>
  <si>
    <t>Food Component/Plant</t>
  </si>
  <si>
    <t>3-formylindole</t>
  </si>
  <si>
    <t>C08493</t>
  </si>
  <si>
    <t>HMDB29737</t>
  </si>
  <si>
    <t>betonicine</t>
  </si>
  <si>
    <t>C08269</t>
  </si>
  <si>
    <t>HMDB0029412</t>
  </si>
  <si>
    <t>gluconate</t>
  </si>
  <si>
    <t>C00257</t>
  </si>
  <si>
    <t>HMDB0000625</t>
  </si>
  <si>
    <t>3085666;10690</t>
  </si>
  <si>
    <t>ergothioneine</t>
  </si>
  <si>
    <t>C05570</t>
  </si>
  <si>
    <t>HMDB0003045</t>
  </si>
  <si>
    <t>quinate</t>
  </si>
  <si>
    <t>C00296</t>
  </si>
  <si>
    <t>HMDB0003072</t>
  </si>
  <si>
    <t>histidine betaine (hercynine)*</t>
  </si>
  <si>
    <t>HMDB0029422</t>
  </si>
  <si>
    <t>homostachydrine*</t>
  </si>
  <si>
    <t>C08283</t>
  </si>
  <si>
    <t>HMDB0033433</t>
  </si>
  <si>
    <t>mannonate*</t>
  </si>
  <si>
    <t>stachydrine</t>
  </si>
  <si>
    <t>C10172</t>
  </si>
  <si>
    <t>HMDB0004827</t>
  </si>
  <si>
    <t>3-hydroxystachydrine*</t>
  </si>
  <si>
    <t>C10151</t>
  </si>
  <si>
    <t>2-keto-3-deoxy-gluconate</t>
  </si>
  <si>
    <t>C00204</t>
  </si>
  <si>
    <t>HMDB0001353</t>
  </si>
  <si>
    <t>ethyl beta-glucopyranoside</t>
  </si>
  <si>
    <t>HMDB0029968</t>
  </si>
  <si>
    <t>4-acetamidophenol</t>
  </si>
  <si>
    <t>C06804</t>
  </si>
  <si>
    <t>HMDB0001859</t>
  </si>
  <si>
    <t>4-acetaminophen sulfate</t>
  </si>
  <si>
    <t>HMDB0059911</t>
  </si>
  <si>
    <t>4-acetamidophenylglucuronide</t>
  </si>
  <si>
    <t>HMDB0010316</t>
  </si>
  <si>
    <t>83944;4022661</t>
  </si>
  <si>
    <t>2-hydroxyacetaminophen sulfate*</t>
  </si>
  <si>
    <t>HMDB0062547</t>
  </si>
  <si>
    <t>2-methoxyacetaminophen sulfate*</t>
  </si>
  <si>
    <t>HMDB0062550</t>
  </si>
  <si>
    <t>3-(cystein-S-yl)acetaminophen*</t>
  </si>
  <si>
    <t>HMDB0240217</t>
  </si>
  <si>
    <t>ibuprofen</t>
  </si>
  <si>
    <t>C01588</t>
  </si>
  <si>
    <t>HMDB0001925</t>
  </si>
  <si>
    <t>2-hydroxyibuprofen</t>
  </si>
  <si>
    <t>HMDB0060920</t>
  </si>
  <si>
    <t>carboxyibuprofen</t>
  </si>
  <si>
    <t>HMDB0060564</t>
  </si>
  <si>
    <t>meloxicam</t>
  </si>
  <si>
    <t>C08169   D00969</t>
  </si>
  <si>
    <t>HMDB0014952</t>
  </si>
  <si>
    <t>quinine</t>
  </si>
  <si>
    <t>C06526</t>
  </si>
  <si>
    <t>HMDB0014611</t>
  </si>
  <si>
    <t>ritalinic acid</t>
  </si>
  <si>
    <t>HMDB0042008</t>
  </si>
  <si>
    <t>Drug - Topical Agents</t>
  </si>
  <si>
    <t>2,6-dihydroxybenzoic acid</t>
  </si>
  <si>
    <t>HMDB0013676</t>
  </si>
  <si>
    <t>Drug - Other</t>
  </si>
  <si>
    <t>S-carboxymethyl-cysteine</t>
  </si>
  <si>
    <t>C03727</t>
  </si>
  <si>
    <t>HMDB0029415</t>
  </si>
  <si>
    <t>Chemical</t>
  </si>
  <si>
    <t>sulfate*</t>
  </si>
  <si>
    <t>C00059</t>
  </si>
  <si>
    <t>HMDB01448</t>
  </si>
  <si>
    <t>glycerol 2-phosphate</t>
  </si>
  <si>
    <t>C02979</t>
  </si>
  <si>
    <t>HMDB0002520</t>
  </si>
  <si>
    <t>2526;3611397</t>
  </si>
  <si>
    <t>HEPES</t>
  </si>
  <si>
    <t>2,4-di-tert-butylphenol</t>
  </si>
  <si>
    <t>phenol red</t>
  </si>
  <si>
    <t>C12600</t>
  </si>
  <si>
    <t>4-acetamidobenzoate</t>
  </si>
  <si>
    <t>D03836</t>
  </si>
  <si>
    <t>thioproline</t>
  </si>
  <si>
    <t>HMDB0062164</t>
  </si>
  <si>
    <t>4-quinolinecarboxylic acid</t>
  </si>
  <si>
    <t>C06414</t>
  </si>
  <si>
    <t>Partially Characterized Molecules</t>
  </si>
  <si>
    <t>bilirubin degradation product, C16H18N2O5 (1)**</t>
  </si>
  <si>
    <t>bilirubin degradation product, C16H18N2O5 (2)**</t>
  </si>
  <si>
    <t>bilirubin degradation product, C16H18N2O5 (3)**</t>
  </si>
  <si>
    <t>bilirubin degradation product, C16H18N2O5 (4)**</t>
  </si>
  <si>
    <t>glutamine_degradant*</t>
  </si>
  <si>
    <t>N/A</t>
  </si>
  <si>
    <t>X-11381</t>
  </si>
  <si>
    <t>X-11407</t>
  </si>
  <si>
    <t>X-11787</t>
  </si>
  <si>
    <t>X-12100</t>
  </si>
  <si>
    <t>X-12101</t>
  </si>
  <si>
    <t>X-12127</t>
  </si>
  <si>
    <t>X-12462</t>
  </si>
  <si>
    <t>X-12680</t>
  </si>
  <si>
    <t>X-12798</t>
  </si>
  <si>
    <t>X-13507</t>
  </si>
  <si>
    <t>X-14056</t>
  </si>
  <si>
    <t>X-14904</t>
  </si>
  <si>
    <t>X-15245</t>
  </si>
  <si>
    <t>X-15461</t>
  </si>
  <si>
    <t>X-17010</t>
  </si>
  <si>
    <t>X-18345</t>
  </si>
  <si>
    <t>X-21796</t>
  </si>
  <si>
    <t>X-22498</t>
  </si>
  <si>
    <t>X-22776</t>
  </si>
  <si>
    <t>X-23587</t>
  </si>
  <si>
    <t>X-23593</t>
  </si>
  <si>
    <t>X-23639</t>
  </si>
  <si>
    <t>X-23644</t>
  </si>
  <si>
    <t>X-23654</t>
  </si>
  <si>
    <t>X-23782</t>
  </si>
  <si>
    <t>X-24035</t>
  </si>
  <si>
    <t>X-24241</t>
  </si>
  <si>
    <t>X-24257</t>
  </si>
  <si>
    <t>X-24608</t>
  </si>
  <si>
    <t>X-24728</t>
  </si>
  <si>
    <t>X-25009</t>
  </si>
  <si>
    <t>X-25026</t>
  </si>
  <si>
    <t>X-25109</t>
  </si>
  <si>
    <t>X-25180</t>
  </si>
  <si>
    <t>X-25417</t>
  </si>
  <si>
    <t>X-25418</t>
  </si>
  <si>
    <t>X-25420</t>
  </si>
  <si>
    <t>X-25639</t>
  </si>
  <si>
    <t>X-25810</t>
  </si>
  <si>
    <t>X-25855</t>
  </si>
  <si>
    <t>X-25879</t>
  </si>
  <si>
    <t>X-25932</t>
  </si>
  <si>
    <t>X-25936</t>
  </si>
  <si>
    <t>X-25948</t>
  </si>
  <si>
    <t>X-25955</t>
  </si>
  <si>
    <t>X-25957</t>
  </si>
  <si>
    <t>New York Blood Center, Inc. 
Babesia infection in human RBCs-D4</t>
  </si>
  <si>
    <t>Data Key &amp; Explanation</t>
  </si>
  <si>
    <t>HeatMap Description</t>
  </si>
  <si>
    <t>This is the statistical heat map data table associated with the statsitical anlaysis of the data.</t>
  </si>
  <si>
    <t>Chemical Annotation Descriptions</t>
  </si>
  <si>
    <t>PATHWAY SORTORDER</t>
  </si>
  <si>
    <t>An internally-generated number intended for sorting compounds by biochemical SUPER PATHWAY and SUB PATHWAY</t>
  </si>
  <si>
    <t>BIOCHEMICAL NAME</t>
  </si>
  <si>
    <t>The name of the identified biochemical</t>
  </si>
  <si>
    <r>
      <t>Indicates a compound that has been confirmed based on an authentic chemical standard and we are highly confident in its identity. (</t>
    </r>
    <r>
      <rPr>
        <b/>
        <sz val="10.5"/>
        <color theme="1"/>
        <rFont val="Calibri"/>
        <family val="2"/>
        <scheme val="minor"/>
      </rPr>
      <t>Metabolomics Standards Initiative Tier 1 identification</t>
    </r>
    <r>
      <rPr>
        <sz val="10.5"/>
        <color theme="1"/>
        <rFont val="Calibri"/>
        <family val="2"/>
        <scheme val="minor"/>
      </rPr>
      <t>)</t>
    </r>
  </si>
  <si>
    <t xml:space="preserve">Biochemical Name* </t>
  </si>
  <si>
    <r>
      <t xml:space="preserve">Indicates a compound that has not been confirmed based on a standard, but we are confident in its identity. </t>
    </r>
    <r>
      <rPr>
        <b/>
        <sz val="10.5"/>
        <color theme="1"/>
        <rFont val="Calibri"/>
        <family val="2"/>
        <scheme val="minor"/>
      </rPr>
      <t>(Not Tier 1)</t>
    </r>
  </si>
  <si>
    <t>Biochemical Name**</t>
  </si>
  <si>
    <r>
      <t>Indicates a compound for which a standard is not available, but we are reasonably confident in its identity or the information provided.</t>
    </r>
    <r>
      <rPr>
        <b/>
        <sz val="10.5"/>
        <color theme="1"/>
        <rFont val="Calibri"/>
        <family val="2"/>
        <scheme val="minor"/>
      </rPr>
      <t xml:space="preserve"> (Not Tier 1)</t>
    </r>
  </si>
  <si>
    <t>Biochemical Name (#) or [#]</t>
  </si>
  <si>
    <t>Indicates a compound that is a structural isomer of another compound in the Metabolon spectral library. For example, a steroid that may be sulfated at one of several positions that are indistinguishable by the mass spectrometry data or a diacylglycerol for which more than one stereospecific molecule exists.</t>
  </si>
  <si>
    <t>SUPER PATHWAY</t>
  </si>
  <si>
    <t>The general biochemical class assigned to the identified biochemical (e.g. lipid, amino acid, carbohydrate, etc.) intended for sorting compounds by broad biochemical classes</t>
  </si>
  <si>
    <t>SUB PATHWAY</t>
  </si>
  <si>
    <t>A more specific biochemical class assigned to the identified biochemical (e.g. TCA cycle, monoacylglycerols, etc.) intended for grouping/sorting compounds by biochemical pathway/class</t>
  </si>
  <si>
    <t>PLATFORM</t>
  </si>
  <si>
    <t>The Metabolon untargeted metabolomics platform consists of four different methods (i.e. Pos Late, Pos Early, Polar, and Neg). This column indicates which method was used to report the values associated with the detected biochemical.</t>
  </si>
  <si>
    <t>COMP ID</t>
  </si>
  <si>
    <t>An internally-generated Metabolon compound identifier</t>
  </si>
  <si>
    <r>
      <t>An alphanumeric compound identifier and link to compound information in the Kyoto Encyclopedia of Genes and Genomes (KEGG)</t>
    </r>
    <r>
      <rPr>
        <b/>
        <sz val="11"/>
        <color theme="1"/>
        <rFont val="Calibri"/>
        <family val="2"/>
        <scheme val="minor"/>
      </rPr>
      <t xml:space="preserve"> </t>
    </r>
  </si>
  <si>
    <t>An alphanumeric compound identifier and link to compound information maintained by the Human Metabolome Database (HMDB)</t>
  </si>
  <si>
    <t xml:space="preserve">A unique numerical identifier assigned by the National Center for Biotechnology Information (NCBI) and searchable in the PubChem database </t>
  </si>
  <si>
    <t>CHEM ID</t>
  </si>
  <si>
    <t>Unique identifier for each biochemical.  CHEM IDs are listed in the top row of the data tabs of the accompanying client data table (CDT) file.</t>
  </si>
  <si>
    <t>A unique numerical identifier assigned by the Chemical Abstracts Service (CAS) to every chemical substance described in the open scientific literature</t>
  </si>
  <si>
    <t>Statistical Analysis/Descriptors</t>
  </si>
  <si>
    <t>P-VALUE</t>
  </si>
  <si>
    <t>p-values for each comparison is derived from the Natural Log-Transformed Data using the corresponding statistical analysis (for eg. t-Test, ANOVA, etc.)</t>
  </si>
  <si>
    <t>Q-VALUE</t>
  </si>
  <si>
    <t>Q-values for each comparison is derived from the Natural Log-Transformed Data using False Discovery Rate (FDR) method.</t>
  </si>
  <si>
    <t>Represents the mean scaled intensity for a metabolite in a particular experimental group.</t>
  </si>
  <si>
    <t>Glycogen Metabolism</t>
  </si>
  <si>
    <t>Riboflavin Metabolism</t>
  </si>
  <si>
    <t>Androgenic Steroids</t>
  </si>
  <si>
    <t>Corticosteroids</t>
  </si>
  <si>
    <t>Pregnenolone Steroids</t>
  </si>
  <si>
    <t>Progestin Steroids</t>
  </si>
  <si>
    <t>Short Chain Fatty Acid</t>
  </si>
  <si>
    <t>Tobacco Metabolite</t>
  </si>
  <si>
    <t>alpha-ketoglutaramate*</t>
  </si>
  <si>
    <t>S-nitrosoglutathione (GSNO)</t>
  </si>
  <si>
    <t>formiminoglutamate</t>
  </si>
  <si>
    <t>imidazole propionate</t>
  </si>
  <si>
    <t>1-methyl-5-imidazolelactate</t>
  </si>
  <si>
    <t>3-hydroxyisobutyrate</t>
  </si>
  <si>
    <t>N-acetylleucine</t>
  </si>
  <si>
    <t>alpha-hydroxyisocaproate</t>
  </si>
  <si>
    <t>isovalerate (C5)</t>
  </si>
  <si>
    <t>isovalerylglycine</t>
  </si>
  <si>
    <t>2-hydroxy-3-methylvalerate</t>
  </si>
  <si>
    <t>isobutyrylglycine (C4)</t>
  </si>
  <si>
    <t>tiglyl carnitine (C5)</t>
  </si>
  <si>
    <t>S-methylcysteine</t>
  </si>
  <si>
    <t>lanthionine</t>
  </si>
  <si>
    <t>phenylpyruvate</t>
  </si>
  <si>
    <t>phenyllactate (PLA)</t>
  </si>
  <si>
    <t>serotonin</t>
  </si>
  <si>
    <t>indoleacetate</t>
  </si>
  <si>
    <t>3-(4-hydroxyphenyl)lactate (HPLA)</t>
  </si>
  <si>
    <t>4-hydroxyphenylpyruvate</t>
  </si>
  <si>
    <t>N-acetyltyrosine</t>
  </si>
  <si>
    <t>hydroxyproline</t>
  </si>
  <si>
    <t>homoarginine</t>
  </si>
  <si>
    <t>homocitrulline</t>
  </si>
  <si>
    <t>prolylhydroxyproline</t>
  </si>
  <si>
    <t>dimethylarginine (ADMA + SDMA)</t>
  </si>
  <si>
    <t>argininate*</t>
  </si>
  <si>
    <t>N-delta-acetylornithine</t>
  </si>
  <si>
    <t>maltose</t>
  </si>
  <si>
    <t>maltotriose</t>
  </si>
  <si>
    <t>1,5-anhydroglucitol (1,5-AG)</t>
  </si>
  <si>
    <t>Isobar: hexose diphosphates</t>
  </si>
  <si>
    <t>oxalate (ethanedioate)</t>
  </si>
  <si>
    <t>ascorbic acid 2-sulfate</t>
  </si>
  <si>
    <t>adenosine 5'-diphosphoribose (ADP-ribose)</t>
  </si>
  <si>
    <t>NAD+</t>
  </si>
  <si>
    <t>N1-methyl-2-pyridone-5-carboxamide</t>
  </si>
  <si>
    <t>pantothenate (Vitamin B5)</t>
  </si>
  <si>
    <t>FAD</t>
  </si>
  <si>
    <t>riboflavin (vitamin B2)</t>
  </si>
  <si>
    <t>dehydroepiandrosterone sulfate (DHEA-S)</t>
  </si>
  <si>
    <t>androsterone sulfate</t>
  </si>
  <si>
    <t>epiandrosterone sulfate</t>
  </si>
  <si>
    <t>androstenediol (3beta,17beta) disulfate (1)</t>
  </si>
  <si>
    <t>androstenediol (3beta,17beta) disulfate (2)</t>
  </si>
  <si>
    <t>N-stearoyl-sphingadienine (d18:2/18:0)*</t>
  </si>
  <si>
    <t>N-palmitoyl-heptadecasphingosine (d17:1/16:0)*</t>
  </si>
  <si>
    <t>cortisol</t>
  </si>
  <si>
    <t>linoleoyl-arachidonoyl-glycerol (18:2/20:4) [1]*</t>
  </si>
  <si>
    <t>oleoyl-arachidonoyl-glycerol (18:1/20:4) [1]*</t>
  </si>
  <si>
    <t>linoleoyl-linoleoyl-glycerol (18:2/18:2) [1]*</t>
  </si>
  <si>
    <t>stearoyl-arachidonoyl-glycerol (18:0/20:4) [1]*</t>
  </si>
  <si>
    <t>stearoyl ethanolamide</t>
  </si>
  <si>
    <t>N-palmitoylserine</t>
  </si>
  <si>
    <t>undecenoylcarnitine (C11:1)</t>
  </si>
  <si>
    <t>arachidonoylcholine</t>
  </si>
  <si>
    <t>3-hydroxybutyroylglycine**</t>
  </si>
  <si>
    <t>methylmalonate (MMA)</t>
  </si>
  <si>
    <t>butyrylcarnitine (C4)</t>
  </si>
  <si>
    <t>(12 or 13)-methylmyristate (a15:0 or i15:0)</t>
  </si>
  <si>
    <t>cis-3,4-methyleneheptanoate</t>
  </si>
  <si>
    <t>3-carboxy-4-methyl-5-propyl-2-furanpropanoate (CMPF)</t>
  </si>
  <si>
    <t>hydroxy-CMPF*</t>
  </si>
  <si>
    <t>octadecenedioate (C18:1-DC)</t>
  </si>
  <si>
    <t>octadecadienedioate (C18:2-DC)*</t>
  </si>
  <si>
    <t>3-carboxy-4-methyl-5-pentyl-2-furanpropionate (3-CMPFP)**</t>
  </si>
  <si>
    <t>dodecadienoate (12:2)*</t>
  </si>
  <si>
    <t>2-hydroxypalmitate</t>
  </si>
  <si>
    <t>2-hydroxydecanoate</t>
  </si>
  <si>
    <t>2-hydroxyheptanoate*</t>
  </si>
  <si>
    <t>glycerol</t>
  </si>
  <si>
    <t>glycosyl ceramide (d18:2/24:1, d18:1/24:2)*</t>
  </si>
  <si>
    <t>eicosenoate (20:1n9 or 1n11)</t>
  </si>
  <si>
    <t>dihomolinoleate (20:2n6)</t>
  </si>
  <si>
    <t>docosapentaenoate (DPA; 22:5n3)</t>
  </si>
  <si>
    <t>linolenate (18:3n3 or 3n6)</t>
  </si>
  <si>
    <t>dihomolinolenate (20:3n3 or 3n6)</t>
  </si>
  <si>
    <t>myristate (14:0)</t>
  </si>
  <si>
    <t>1-palmitoyl-GPA (16:0)</t>
  </si>
  <si>
    <t>1-palmitoleoyl-GPC* (16:1)*</t>
  </si>
  <si>
    <t>1-arachidonoyl-GPC* (20:4)*</t>
  </si>
  <si>
    <t>2-palmitoyl-GPC* (16:0)*</t>
  </si>
  <si>
    <t>1-arachidonoyl-GPI* (20:4)*</t>
  </si>
  <si>
    <t>1-palmitoyl-GPI* (16:0)</t>
  </si>
  <si>
    <t>1-linoleoyl-GPI* (18:2)*</t>
  </si>
  <si>
    <t>1-lignoceroyl-GPC (24:0)</t>
  </si>
  <si>
    <t>1-arachidonoyl-GPA (20:4)</t>
  </si>
  <si>
    <t>1-linoleoyl-GPA (18:2)*</t>
  </si>
  <si>
    <t>1-(1-enyl-palmitoyl)-GPC (P-16:0)*</t>
  </si>
  <si>
    <t>heptanoate (7:0)</t>
  </si>
  <si>
    <t>cis-4-decenoate (10:1n6)*</t>
  </si>
  <si>
    <t>1-palmitoylglycerol (16:0)</t>
  </si>
  <si>
    <t>1-oleoylglycerol (18:1)</t>
  </si>
  <si>
    <t>2-linoleoylglycerol (18:2)</t>
  </si>
  <si>
    <t>1-linoleoylglycerol (18:2)</t>
  </si>
  <si>
    <t>1-arachidonylglycerol (20:4)</t>
  </si>
  <si>
    <t>1-stearoyl-2-linoleoyl-GPC (18:0/18:2)*</t>
  </si>
  <si>
    <t>1-stearoyl-2-linoleoyl-GPE (18:0/18:2)*</t>
  </si>
  <si>
    <t>1,2-dipalmitoyl-GPG (16:0/16:0)</t>
  </si>
  <si>
    <t>1-stearoyl-2-linoleoyl-GPS (18:0/18:2)</t>
  </si>
  <si>
    <t>phosphocholine</t>
  </si>
  <si>
    <t>phosphoethanolamine (PE)</t>
  </si>
  <si>
    <t>CDP-choline</t>
  </si>
  <si>
    <t>pregnen-diol disulfate*</t>
  </si>
  <si>
    <t>pregnenediol sulfate (C21H34O5S)*</t>
  </si>
  <si>
    <t>pregnenetriol disulfate*</t>
  </si>
  <si>
    <t>chenodeoxycholate</t>
  </si>
  <si>
    <t>glycochenodeoxycholate</t>
  </si>
  <si>
    <t>5alpha-pregnan-3beta,20alpha-diol disulfate</t>
  </si>
  <si>
    <t>glycocholenate sulfate*</t>
  </si>
  <si>
    <t>valerate (5:0)</t>
  </si>
  <si>
    <t>butyrate/isobutyrate (4:0)</t>
  </si>
  <si>
    <t>sphingomyelin (d18:1/20:2, d18:2/20:1, d16:1/22:2)*</t>
  </si>
  <si>
    <t>beta-sitosterol</t>
  </si>
  <si>
    <t>X-07765</t>
  </si>
  <si>
    <t>X-10445</t>
  </si>
  <si>
    <t>X-11308</t>
  </si>
  <si>
    <t>X-11372</t>
  </si>
  <si>
    <t>X-11478</t>
  </si>
  <si>
    <t>X-11677</t>
  </si>
  <si>
    <t>X-12544</t>
  </si>
  <si>
    <t>X-14939</t>
  </si>
  <si>
    <t>X-15136</t>
  </si>
  <si>
    <t>X-16124</t>
  </si>
  <si>
    <t>X-18779</t>
  </si>
  <si>
    <t>X-18913</t>
  </si>
  <si>
    <t>X-21286</t>
  </si>
  <si>
    <t>X-21315</t>
  </si>
  <si>
    <t>X-21319</t>
  </si>
  <si>
    <t>X-21327</t>
  </si>
  <si>
    <t>X-21353</t>
  </si>
  <si>
    <t>X-22162</t>
  </si>
  <si>
    <t>X-23276</t>
  </si>
  <si>
    <t>X-24425</t>
  </si>
  <si>
    <t>X-24456</t>
  </si>
  <si>
    <t>X-24592</t>
  </si>
  <si>
    <t>X-25004</t>
  </si>
  <si>
    <t>X-25024</t>
  </si>
  <si>
    <t>X-25102</t>
  </si>
  <si>
    <t>xanthosine 5'-monophosphate (xmp)</t>
  </si>
  <si>
    <t>N1-methylinosine</t>
  </si>
  <si>
    <t>ADP</t>
  </si>
  <si>
    <t>AMP</t>
  </si>
  <si>
    <t>ATP</t>
  </si>
  <si>
    <t>2'-deoxyadenosine 5'-diphosphate</t>
  </si>
  <si>
    <t>1-methyladenosine</t>
  </si>
  <si>
    <t>5'- GMP</t>
  </si>
  <si>
    <t>N2,N2-dimethylguanosine</t>
  </si>
  <si>
    <t>CMP</t>
  </si>
  <si>
    <t>2'-deoxycytidine</t>
  </si>
  <si>
    <t>TMP</t>
  </si>
  <si>
    <t>UMP</t>
  </si>
  <si>
    <t>5,6-dihydrouridine</t>
  </si>
  <si>
    <t>gamma-glutamyl-epsilon-lysine</t>
  </si>
  <si>
    <t>gamma-glutamyl-alpha-lysine</t>
  </si>
  <si>
    <t>2-hydroxyhippurate (salicylurate)</t>
  </si>
  <si>
    <t>benzoate</t>
  </si>
  <si>
    <t>4-vinylphenol sulfate</t>
  </si>
  <si>
    <t>methyl-4-hydroxybenzoate sulfate</t>
  </si>
  <si>
    <t>3-hydroxypyridine sulfate</t>
  </si>
  <si>
    <t>4-chlorobenzoic acid</t>
  </si>
  <si>
    <t>salicylate</t>
  </si>
  <si>
    <t>erythritol</t>
  </si>
  <si>
    <t>piperine</t>
  </si>
  <si>
    <t>S-allylcysteine</t>
  </si>
  <si>
    <t>N-acetylalliin</t>
  </si>
  <si>
    <t>3-indoleglyoxylic acid</t>
  </si>
  <si>
    <t>cotinine</t>
  </si>
  <si>
    <t>&gt;0.999999</t>
  </si>
  <si>
    <t xml:space="preserve">Infected </t>
  </si>
  <si>
    <t xml:space="preserve">Uninfected </t>
  </si>
  <si>
    <t>uRBCs-1</t>
  </si>
  <si>
    <t>uRBCs-2</t>
  </si>
  <si>
    <t>uRBCs-3</t>
  </si>
  <si>
    <t>iRBCs-1</t>
  </si>
  <si>
    <t>iRBCs-2</t>
  </si>
  <si>
    <t>iRBCs-3</t>
  </si>
  <si>
    <t>Pathway</t>
  </si>
  <si>
    <t>Fold Change iAA/uAA</t>
  </si>
  <si>
    <t>Log2FoldChange</t>
  </si>
  <si>
    <t>Pvalue</t>
  </si>
  <si>
    <t>-log10Pvalue</t>
  </si>
  <si>
    <t>Sheet 1 = Data Key</t>
  </si>
  <si>
    <t>Sheet 2 = Values computed</t>
  </si>
  <si>
    <t>Sheet 3 = Pathway details with HMDB and KEGG ID</t>
  </si>
  <si>
    <t>Sheet 4= Raw data Tables</t>
  </si>
  <si>
    <t>Sheet 5 = Infected/Uninfected fold change and p values used for construction of volcano plot in Fig. 1</t>
  </si>
  <si>
    <t>Sheet 6 -9 = Infected/Uninfected p values and fold change for major superpathways used for construction of volcano plot in Fig. 2</t>
  </si>
  <si>
    <t>Details of Sheets in this Excel Workboo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0"/>
  </numFmts>
  <fonts count="25"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sz val="8"/>
      <color theme="1"/>
      <name val="Arial"/>
      <family val="2"/>
    </font>
    <font>
      <b/>
      <sz val="24"/>
      <color rgb="FF002060"/>
      <name val="Arial"/>
      <family val="2"/>
    </font>
    <font>
      <b/>
      <sz val="14.3"/>
      <color theme="1"/>
      <name val="Arial"/>
      <family val="2"/>
    </font>
    <font>
      <sz val="8"/>
      <color rgb="FFFF0000"/>
      <name val="Arial"/>
      <family val="2"/>
    </font>
    <font>
      <sz val="8"/>
      <color rgb="FF008000"/>
      <name val="Arial"/>
      <family val="2"/>
    </font>
    <font>
      <sz val="8"/>
      <color rgb="FFFFB7B7"/>
      <name val="Arial"/>
      <family val="2"/>
    </font>
    <font>
      <sz val="8"/>
      <color rgb="FF90EE90"/>
      <name val="Arial"/>
      <family val="2"/>
    </font>
    <font>
      <b/>
      <sz val="10"/>
      <color theme="1"/>
      <name val="Arial"/>
      <family val="2"/>
    </font>
    <font>
      <b/>
      <sz val="8"/>
      <color theme="1"/>
      <name val="Arial"/>
      <family val="2"/>
    </font>
    <font>
      <sz val="10"/>
      <color theme="1"/>
      <name val="Arial"/>
      <family val="2"/>
    </font>
    <font>
      <b/>
      <u/>
      <sz val="8"/>
      <color theme="1"/>
      <name val="Arial"/>
      <family val="2"/>
    </font>
    <font>
      <b/>
      <sz val="8"/>
      <color rgb="FFFFFF00"/>
      <name val="Arial"/>
      <family val="2"/>
    </font>
    <font>
      <b/>
      <sz val="18"/>
      <color theme="1"/>
      <name val="Calibri"/>
      <family val="2"/>
      <scheme val="minor"/>
    </font>
    <font>
      <sz val="14"/>
      <color theme="1"/>
      <name val="Calibri"/>
      <family val="2"/>
      <scheme val="minor"/>
    </font>
    <font>
      <b/>
      <sz val="14"/>
      <color theme="1"/>
      <name val="Calibri"/>
      <family val="2"/>
      <scheme val="minor"/>
    </font>
    <font>
      <b/>
      <sz val="10.5"/>
      <color theme="1"/>
      <name val="Calibri"/>
      <family val="2"/>
      <scheme val="minor"/>
    </font>
    <font>
      <sz val="10.5"/>
      <color theme="1"/>
      <name val="Calibri"/>
      <family val="2"/>
      <scheme val="minor"/>
    </font>
    <font>
      <sz val="10"/>
      <name val="Arial"/>
      <family val="2"/>
    </font>
    <font>
      <b/>
      <sz val="11"/>
      <name val="Calibri"/>
      <family val="2"/>
    </font>
    <font>
      <b/>
      <u/>
      <sz val="8"/>
      <name val="Arial"/>
      <family val="2"/>
    </font>
    <font>
      <b/>
      <sz val="10"/>
      <name val="Arial"/>
      <family val="2"/>
    </font>
  </fonts>
  <fills count="7">
    <fill>
      <patternFill patternType="none"/>
    </fill>
    <fill>
      <patternFill patternType="gray125"/>
    </fill>
    <fill>
      <patternFill patternType="solid">
        <fgColor theme="7"/>
        <bgColor indexed="64"/>
      </patternFill>
    </fill>
    <fill>
      <patternFill patternType="solid">
        <fgColor theme="8" tint="0.79998168889431442"/>
        <bgColor indexed="64"/>
      </patternFill>
    </fill>
    <fill>
      <patternFill patternType="solid">
        <fgColor rgb="FFFFFFFF"/>
        <bgColor indexed="64"/>
      </patternFill>
    </fill>
    <fill>
      <patternFill patternType="solid">
        <fgColor theme="0"/>
        <bgColor indexed="64"/>
      </patternFill>
    </fill>
    <fill>
      <patternFill patternType="solid">
        <fgColor theme="2" tint="-9.9978637043366805E-2"/>
        <bgColor indexed="64"/>
      </patternFill>
    </fill>
  </fills>
  <borders count="43">
    <border>
      <left/>
      <right/>
      <top/>
      <bottom/>
      <diagonal/>
    </border>
    <border>
      <left style="medium">
        <color rgb="FF000000"/>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style="medium">
        <color rgb="FF000000"/>
      </right>
      <top/>
      <bottom/>
      <diagonal/>
    </border>
    <border>
      <left style="medium">
        <color rgb="FF000000"/>
      </left>
      <right style="medium">
        <color rgb="FF000000"/>
      </right>
      <top style="medium">
        <color rgb="FF000000"/>
      </top>
      <bottom style="medium">
        <color rgb="FF000000"/>
      </bottom>
      <diagonal/>
    </border>
    <border>
      <left style="thin">
        <color rgb="FF000000"/>
      </left>
      <right style="thin">
        <color rgb="FF000000"/>
      </right>
      <top style="medium">
        <color rgb="FF000000"/>
      </top>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medium">
        <color indexed="64"/>
      </left>
      <right/>
      <top style="medium">
        <color indexed="64"/>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medium">
        <color indexed="64"/>
      </right>
      <top/>
      <bottom/>
      <diagonal/>
    </border>
    <border>
      <left/>
      <right style="medium">
        <color indexed="64"/>
      </right>
      <top/>
      <bottom style="medium">
        <color indexed="64"/>
      </bottom>
      <diagonal/>
    </border>
    <border>
      <left/>
      <right style="thin">
        <color auto="1"/>
      </right>
      <top style="thin">
        <color auto="1"/>
      </top>
      <bottom style="thin">
        <color auto="1"/>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rgb="FF000000"/>
      </left>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thin">
        <color rgb="FF000000"/>
      </bottom>
      <diagonal/>
    </border>
    <border>
      <left/>
      <right style="medium">
        <color indexed="64"/>
      </right>
      <top style="medium">
        <color indexed="64"/>
      </top>
      <bottom style="thin">
        <color rgb="FF000000"/>
      </bottom>
      <diagonal/>
    </border>
    <border>
      <left style="medium">
        <color indexed="64"/>
      </left>
      <right/>
      <top style="medium">
        <color rgb="FF000000"/>
      </top>
      <bottom style="medium">
        <color indexed="64"/>
      </bottom>
      <diagonal/>
    </border>
    <border>
      <left/>
      <right style="medium">
        <color indexed="64"/>
      </right>
      <top style="medium">
        <color rgb="FF000000"/>
      </top>
      <bottom style="medium">
        <color indexed="64"/>
      </bottom>
      <diagonal/>
    </border>
    <border>
      <left style="thin">
        <color auto="1"/>
      </left>
      <right style="thin">
        <color auto="1"/>
      </right>
      <top/>
      <bottom/>
      <diagonal/>
    </border>
    <border>
      <left/>
      <right style="thin">
        <color indexed="64"/>
      </right>
      <top style="thin">
        <color indexed="64"/>
      </top>
      <bottom/>
      <diagonal/>
    </border>
    <border>
      <left style="thin">
        <color auto="1"/>
      </left>
      <right/>
      <top/>
      <bottom/>
      <diagonal/>
    </border>
  </borders>
  <cellStyleXfs count="5">
    <xf numFmtId="0" fontId="0" fillId="0" borderId="0"/>
    <xf numFmtId="0" fontId="3" fillId="0" borderId="0" applyNumberFormat="0" applyFill="0" applyBorder="0" applyAlignment="0" applyProtection="0"/>
    <xf numFmtId="0" fontId="1" fillId="0" borderId="0"/>
    <xf numFmtId="0" fontId="4" fillId="0" borderId="0"/>
    <xf numFmtId="0" fontId="13" fillId="0" borderId="0"/>
  </cellStyleXfs>
  <cellXfs count="121">
    <xf numFmtId="0" fontId="0" fillId="0" borderId="0" xfId="0"/>
    <xf numFmtId="2" fontId="4" fillId="0" borderId="0" xfId="0" applyNumberFormat="1" applyFont="1" applyAlignment="1">
      <alignment horizontal="center" vertical="center"/>
    </xf>
    <xf numFmtId="0" fontId="12" fillId="0" borderId="5" xfId="0" applyFont="1" applyBorder="1" applyAlignment="1">
      <alignment horizontal="center" vertical="center"/>
    </xf>
    <xf numFmtId="0" fontId="4" fillId="0" borderId="7" xfId="0" applyFont="1" applyBorder="1" applyAlignment="1">
      <alignment horizontal="left" vertical="center"/>
    </xf>
    <xf numFmtId="0" fontId="4" fillId="0" borderId="7" xfId="0" applyFont="1" applyBorder="1" applyAlignment="1">
      <alignment horizontal="center" vertical="center"/>
    </xf>
    <xf numFmtId="0" fontId="3" fillId="0" borderId="7" xfId="1" applyBorder="1" applyAlignment="1">
      <alignment horizontal="left" vertical="center"/>
    </xf>
    <xf numFmtId="0" fontId="4" fillId="0" borderId="7" xfId="0" applyFont="1" applyBorder="1" applyAlignment="1">
      <alignment horizontal="right" vertical="center"/>
    </xf>
    <xf numFmtId="2" fontId="0" fillId="0" borderId="0" xfId="0" applyNumberFormat="1"/>
    <xf numFmtId="0" fontId="16" fillId="5" borderId="11" xfId="0" applyFont="1" applyFill="1" applyBorder="1" applyAlignment="1">
      <alignment horizontal="left" vertical="center" wrapText="1"/>
    </xf>
    <xf numFmtId="0" fontId="16" fillId="5" borderId="12" xfId="0" applyFont="1" applyFill="1" applyBorder="1" applyAlignment="1">
      <alignment wrapText="1"/>
    </xf>
    <xf numFmtId="0" fontId="17" fillId="0" borderId="0" xfId="0" applyFont="1"/>
    <xf numFmtId="0" fontId="2" fillId="5" borderId="11" xfId="0" applyFont="1" applyFill="1" applyBorder="1" applyAlignment="1">
      <alignment horizontal="left" vertical="center" wrapText="1"/>
    </xf>
    <xf numFmtId="0" fontId="0" fillId="5" borderId="12" xfId="0" applyFill="1" applyBorder="1" applyAlignment="1">
      <alignment wrapText="1"/>
    </xf>
    <xf numFmtId="0" fontId="2" fillId="5" borderId="11" xfId="0" applyFont="1" applyFill="1" applyBorder="1" applyAlignment="1">
      <alignment vertical="center" wrapText="1"/>
    </xf>
    <xf numFmtId="0" fontId="0" fillId="5" borderId="12" xfId="0" applyFill="1" applyBorder="1" applyAlignment="1">
      <alignment vertical="center" wrapText="1"/>
    </xf>
    <xf numFmtId="0" fontId="17" fillId="5" borderId="11" xfId="0" applyFont="1" applyFill="1" applyBorder="1" applyAlignment="1">
      <alignment horizontal="left" vertical="center" wrapText="1"/>
    </xf>
    <xf numFmtId="0" fontId="2" fillId="5" borderId="12" xfId="0" applyFont="1" applyFill="1" applyBorder="1" applyAlignment="1">
      <alignment horizontal="center" wrapText="1"/>
    </xf>
    <xf numFmtId="0" fontId="18" fillId="5" borderId="12" xfId="0" applyFont="1" applyFill="1" applyBorder="1" applyAlignment="1">
      <alignment wrapText="1"/>
    </xf>
    <xf numFmtId="0" fontId="2" fillId="5" borderId="13" xfId="0" applyFont="1" applyFill="1" applyBorder="1" applyAlignment="1">
      <alignment horizontal="left" vertical="center" wrapText="1"/>
    </xf>
    <xf numFmtId="0" fontId="0" fillId="5" borderId="14" xfId="0" applyFill="1" applyBorder="1" applyAlignment="1">
      <alignment vertical="center" wrapText="1"/>
    </xf>
    <xf numFmtId="0" fontId="17" fillId="0" borderId="0" xfId="0" applyFont="1" applyAlignment="1">
      <alignment vertical="center"/>
    </xf>
    <xf numFmtId="0" fontId="2" fillId="6" borderId="15" xfId="0" applyFont="1" applyFill="1" applyBorder="1" applyAlignment="1">
      <alignment horizontal="left" vertical="center" wrapText="1"/>
    </xf>
    <xf numFmtId="0" fontId="2" fillId="6" borderId="16" xfId="0" applyFont="1" applyFill="1" applyBorder="1" applyAlignment="1">
      <alignment vertical="center" wrapText="1"/>
    </xf>
    <xf numFmtId="0" fontId="19" fillId="5" borderId="17" xfId="0" applyFont="1" applyFill="1" applyBorder="1" applyAlignment="1">
      <alignment horizontal="left" vertical="center" wrapText="1"/>
    </xf>
    <xf numFmtId="0" fontId="20" fillId="5" borderId="18" xfId="0" applyFont="1" applyFill="1" applyBorder="1" applyAlignment="1">
      <alignment horizontal="left" vertical="center" wrapText="1"/>
    </xf>
    <xf numFmtId="0" fontId="17" fillId="0" borderId="0" xfId="0" applyFont="1" applyAlignment="1">
      <alignment horizontal="left" vertical="center"/>
    </xf>
    <xf numFmtId="0" fontId="20" fillId="5" borderId="18" xfId="0" applyFont="1" applyFill="1" applyBorder="1" applyAlignment="1">
      <alignment wrapText="1"/>
    </xf>
    <xf numFmtId="0" fontId="19" fillId="5" borderId="19" xfId="0" applyFont="1" applyFill="1" applyBorder="1" applyAlignment="1">
      <alignment horizontal="left" vertical="center" wrapText="1"/>
    </xf>
    <xf numFmtId="0" fontId="20" fillId="5" borderId="20" xfId="0" applyFont="1" applyFill="1" applyBorder="1" applyAlignment="1">
      <alignment vertical="center" wrapText="1"/>
    </xf>
    <xf numFmtId="0" fontId="2" fillId="5" borderId="21" xfId="0" applyFont="1" applyFill="1" applyBorder="1" applyAlignment="1">
      <alignment horizontal="left" vertical="center" wrapText="1"/>
    </xf>
    <xf numFmtId="0" fontId="0" fillId="5" borderId="22" xfId="0" applyFill="1" applyBorder="1" applyAlignment="1">
      <alignment vertical="center" wrapText="1"/>
    </xf>
    <xf numFmtId="0" fontId="0" fillId="5" borderId="12" xfId="0" applyFill="1" applyBorder="1" applyAlignment="1">
      <alignment horizontal="left" vertical="center" wrapText="1"/>
    </xf>
    <xf numFmtId="0" fontId="17" fillId="5" borderId="13" xfId="0" applyFont="1" applyFill="1" applyBorder="1" applyAlignment="1">
      <alignment horizontal="left" vertical="center" wrapText="1"/>
    </xf>
    <xf numFmtId="0" fontId="18" fillId="5" borderId="14" xfId="0" applyFont="1" applyFill="1" applyBorder="1" applyAlignment="1">
      <alignment vertical="center" wrapText="1"/>
    </xf>
    <xf numFmtId="0" fontId="2" fillId="5" borderId="22" xfId="0" applyFont="1" applyFill="1" applyBorder="1" applyAlignment="1">
      <alignment horizontal="left" vertical="center" wrapText="1"/>
    </xf>
    <xf numFmtId="0" fontId="2" fillId="5" borderId="12" xfId="0" applyFont="1" applyFill="1" applyBorder="1" applyAlignment="1">
      <alignment horizontal="left" vertical="center" wrapText="1"/>
    </xf>
    <xf numFmtId="0" fontId="4" fillId="0" borderId="0" xfId="0" applyFont="1" applyAlignment="1">
      <alignment horizontal="center" vertical="center"/>
    </xf>
    <xf numFmtId="0" fontId="4" fillId="4" borderId="6" xfId="0" applyFont="1" applyFill="1" applyBorder="1" applyAlignment="1">
      <alignment horizontal="left" vertical="center"/>
    </xf>
    <xf numFmtId="0" fontId="4" fillId="4" borderId="10" xfId="0" applyFont="1" applyFill="1" applyBorder="1" applyAlignment="1">
      <alignment horizontal="left" vertical="center"/>
    </xf>
    <xf numFmtId="0" fontId="21" fillId="0" borderId="0" xfId="0" applyFont="1"/>
    <xf numFmtId="0" fontId="4" fillId="4" borderId="0" xfId="0" applyFont="1" applyFill="1" applyAlignment="1">
      <alignment horizontal="center" vertical="center"/>
    </xf>
    <xf numFmtId="164" fontId="4" fillId="0" borderId="0" xfId="0" applyNumberFormat="1" applyFont="1" applyAlignment="1">
      <alignment horizontal="center" vertical="center"/>
    </xf>
    <xf numFmtId="0" fontId="12" fillId="0" borderId="0" xfId="0" applyFont="1" applyAlignment="1">
      <alignment horizontal="center" vertical="center"/>
    </xf>
    <xf numFmtId="0" fontId="4" fillId="0" borderId="0" xfId="0" applyFont="1" applyAlignment="1">
      <alignment horizontal="left" vertical="center"/>
    </xf>
    <xf numFmtId="2" fontId="11" fillId="0" borderId="32" xfId="0" applyNumberFormat="1" applyFont="1" applyBorder="1" applyAlignment="1">
      <alignment horizontal="center" vertical="center"/>
    </xf>
    <xf numFmtId="2" fontId="12" fillId="0" borderId="33" xfId="0" applyNumberFormat="1" applyFont="1" applyBorder="1" applyAlignment="1">
      <alignment horizontal="center" vertical="center"/>
    </xf>
    <xf numFmtId="0" fontId="4" fillId="4" borderId="12" xfId="0" applyFont="1" applyFill="1" applyBorder="1" applyAlignment="1">
      <alignment horizontal="center" vertical="center"/>
    </xf>
    <xf numFmtId="0" fontId="4" fillId="4" borderId="11" xfId="0" applyFont="1" applyFill="1" applyBorder="1" applyAlignment="1">
      <alignment horizontal="center" vertical="center"/>
    </xf>
    <xf numFmtId="0" fontId="0" fillId="0" borderId="12" xfId="0" applyBorder="1"/>
    <xf numFmtId="164" fontId="4" fillId="0" borderId="12" xfId="0" applyNumberFormat="1" applyFont="1" applyBorder="1" applyAlignment="1">
      <alignment horizontal="center" vertical="center"/>
    </xf>
    <xf numFmtId="2" fontId="15" fillId="0" borderId="12" xfId="0" applyNumberFormat="1" applyFont="1" applyBorder="1" applyAlignment="1">
      <alignment horizontal="center" vertical="center"/>
    </xf>
    <xf numFmtId="2" fontId="4" fillId="0" borderId="12" xfId="0" applyNumberFormat="1" applyFont="1" applyBorder="1" applyAlignment="1">
      <alignment horizontal="center" vertical="center"/>
    </xf>
    <xf numFmtId="0" fontId="4" fillId="4" borderId="21" xfId="0" applyFont="1" applyFill="1" applyBorder="1" applyAlignment="1">
      <alignment horizontal="center" vertical="center"/>
    </xf>
    <xf numFmtId="0" fontId="12" fillId="0" borderId="30" xfId="0" applyFont="1" applyBorder="1" applyAlignment="1">
      <alignment horizontal="center" vertical="center" wrapText="1"/>
    </xf>
    <xf numFmtId="0" fontId="12" fillId="0" borderId="31" xfId="0" applyFont="1" applyBorder="1" applyAlignment="1">
      <alignment horizontal="center" vertical="center" wrapText="1"/>
    </xf>
    <xf numFmtId="0" fontId="12" fillId="0" borderId="31" xfId="0" applyFont="1" applyBorder="1" applyAlignment="1">
      <alignment horizontal="center" vertical="center"/>
    </xf>
    <xf numFmtId="2" fontId="12" fillId="0" borderId="31" xfId="0" applyNumberFormat="1" applyFont="1" applyBorder="1" applyAlignment="1">
      <alignment horizontal="center" vertical="top"/>
    </xf>
    <xf numFmtId="164" fontId="12" fillId="0" borderId="31" xfId="0" applyNumberFormat="1" applyFont="1" applyBorder="1" applyAlignment="1">
      <alignment horizontal="center" vertical="center"/>
    </xf>
    <xf numFmtId="0" fontId="2" fillId="0" borderId="12" xfId="0" applyFont="1" applyBorder="1"/>
    <xf numFmtId="0" fontId="2" fillId="0" borderId="25" xfId="0" applyFont="1" applyBorder="1"/>
    <xf numFmtId="0" fontId="11" fillId="0" borderId="0" xfId="0" applyFont="1" applyAlignment="1">
      <alignment horizontal="center" vertical="center"/>
    </xf>
    <xf numFmtId="0" fontId="22" fillId="0" borderId="12" xfId="0" applyFont="1" applyBorder="1" applyAlignment="1">
      <alignment horizontal="center" vertical="top"/>
    </xf>
    <xf numFmtId="0" fontId="2" fillId="0" borderId="40" xfId="0" applyFont="1" applyBorder="1"/>
    <xf numFmtId="2" fontId="0" fillId="0" borderId="12" xfId="0" applyNumberFormat="1" applyBorder="1"/>
    <xf numFmtId="2" fontId="4" fillId="0" borderId="36" xfId="0" applyNumberFormat="1" applyFont="1" applyBorder="1" applyAlignment="1">
      <alignment horizontal="center" vertical="center"/>
    </xf>
    <xf numFmtId="2" fontId="4" fillId="0" borderId="37" xfId="0" applyNumberFormat="1" applyFont="1" applyBorder="1" applyAlignment="1">
      <alignment horizontal="center" vertical="center"/>
    </xf>
    <xf numFmtId="2" fontId="4" fillId="0" borderId="11" xfId="0" applyNumberFormat="1" applyFont="1" applyBorder="1" applyAlignment="1">
      <alignment horizontal="center" vertical="center"/>
    </xf>
    <xf numFmtId="2" fontId="0" fillId="0" borderId="11" xfId="0" applyNumberFormat="1" applyBorder="1"/>
    <xf numFmtId="164" fontId="21" fillId="0" borderId="0" xfId="0" applyNumberFormat="1" applyFont="1"/>
    <xf numFmtId="164" fontId="21" fillId="0" borderId="12" xfId="0" applyNumberFormat="1" applyFont="1" applyBorder="1"/>
    <xf numFmtId="164" fontId="0" fillId="0" borderId="12" xfId="0" applyNumberFormat="1" applyBorder="1"/>
    <xf numFmtId="164" fontId="0" fillId="0" borderId="0" xfId="0" applyNumberFormat="1"/>
    <xf numFmtId="2" fontId="14" fillId="0" borderId="1" xfId="0" applyNumberFormat="1" applyFont="1" applyBorder="1" applyAlignment="1">
      <alignment horizontal="center"/>
    </xf>
    <xf numFmtId="2" fontId="23" fillId="0" borderId="1" xfId="0" applyNumberFormat="1" applyFont="1" applyBorder="1" applyAlignment="1">
      <alignment horizontal="center"/>
    </xf>
    <xf numFmtId="165" fontId="14" fillId="0" borderId="1" xfId="0" applyNumberFormat="1" applyFont="1" applyBorder="1" applyAlignment="1">
      <alignment horizontal="center"/>
    </xf>
    <xf numFmtId="2" fontId="14" fillId="0" borderId="1" xfId="0" quotePrefix="1" applyNumberFormat="1" applyFont="1" applyBorder="1" applyAlignment="1">
      <alignment horizontal="center"/>
    </xf>
    <xf numFmtId="0" fontId="4" fillId="0" borderId="10" xfId="0" applyFont="1" applyBorder="1" applyAlignment="1">
      <alignment horizontal="left" vertical="center"/>
    </xf>
    <xf numFmtId="0" fontId="2" fillId="0" borderId="0" xfId="0" applyFont="1"/>
    <xf numFmtId="0" fontId="12" fillId="4" borderId="10" xfId="0" applyFont="1" applyFill="1" applyBorder="1" applyAlignment="1">
      <alignment horizontal="left" vertical="center"/>
    </xf>
    <xf numFmtId="0" fontId="24" fillId="0" borderId="0" xfId="0" applyFont="1"/>
    <xf numFmtId="0" fontId="12" fillId="0" borderId="10" xfId="0" applyFont="1" applyBorder="1" applyAlignment="1">
      <alignment horizontal="left" vertical="center"/>
    </xf>
    <xf numFmtId="0" fontId="12" fillId="4" borderId="6" xfId="0" applyFont="1" applyFill="1" applyBorder="1" applyAlignment="1">
      <alignment horizontal="left" vertical="center"/>
    </xf>
    <xf numFmtId="0" fontId="0" fillId="5" borderId="41" xfId="0" applyFill="1" applyBorder="1" applyAlignment="1">
      <alignment vertical="center" wrapText="1"/>
    </xf>
    <xf numFmtId="0" fontId="2" fillId="5" borderId="42" xfId="0" applyFont="1" applyFill="1" applyBorder="1" applyAlignment="1">
      <alignment horizontal="left" vertical="center" wrapText="1"/>
    </xf>
    <xf numFmtId="0" fontId="0" fillId="5" borderId="0" xfId="0" applyFill="1" applyAlignment="1">
      <alignment vertical="center" wrapText="1"/>
    </xf>
    <xf numFmtId="0" fontId="2" fillId="0" borderId="42" xfId="0" applyFont="1" applyBorder="1" applyAlignment="1">
      <alignment horizontal="center"/>
    </xf>
    <xf numFmtId="0" fontId="2" fillId="0" borderId="0" xfId="0" applyFont="1" applyAlignment="1">
      <alignment horizontal="center"/>
    </xf>
    <xf numFmtId="2" fontId="14" fillId="0" borderId="4" xfId="0" applyNumberFormat="1" applyFont="1" applyBorder="1" applyAlignment="1">
      <alignment horizontal="center"/>
    </xf>
    <xf numFmtId="164" fontId="14" fillId="0" borderId="2" xfId="0" applyNumberFormat="1" applyFont="1" applyBorder="1" applyAlignment="1">
      <alignment horizontal="center" vertical="center"/>
    </xf>
    <xf numFmtId="164" fontId="14" fillId="0" borderId="3" xfId="0" applyNumberFormat="1" applyFont="1" applyBorder="1" applyAlignment="1">
      <alignment horizontal="center" vertical="center"/>
    </xf>
    <xf numFmtId="2" fontId="12" fillId="0" borderId="2" xfId="0" applyNumberFormat="1" applyFont="1" applyBorder="1" applyAlignment="1">
      <alignment horizontal="center" vertical="center"/>
    </xf>
    <xf numFmtId="2" fontId="12" fillId="0" borderId="34" xfId="0" applyNumberFormat="1" applyFont="1" applyBorder="1" applyAlignment="1">
      <alignment horizontal="center" vertical="center"/>
    </xf>
    <xf numFmtId="2" fontId="12" fillId="0" borderId="35" xfId="0" applyNumberFormat="1" applyFont="1" applyBorder="1" applyAlignment="1">
      <alignment horizontal="center" vertical="center"/>
    </xf>
    <xf numFmtId="2" fontId="12" fillId="0" borderId="33" xfId="0" applyNumberFormat="1" applyFont="1" applyBorder="1" applyAlignment="1">
      <alignment horizontal="center" vertical="center"/>
    </xf>
    <xf numFmtId="0" fontId="5" fillId="0" borderId="27" xfId="0" applyFont="1" applyBorder="1" applyAlignment="1">
      <alignment horizontal="center" vertical="center" wrapText="1"/>
    </xf>
    <xf numFmtId="0" fontId="5" fillId="0" borderId="26" xfId="0" applyFont="1" applyBorder="1" applyAlignment="1">
      <alignment horizontal="center" vertical="center" wrapText="1"/>
    </xf>
    <xf numFmtId="0" fontId="5" fillId="0" borderId="28" xfId="0" applyFont="1" applyBorder="1" applyAlignment="1">
      <alignment horizontal="center" vertical="center" wrapText="1"/>
    </xf>
    <xf numFmtId="0" fontId="6" fillId="0" borderId="27" xfId="0" applyFont="1" applyBorder="1" applyAlignment="1">
      <alignment horizontal="center" vertical="center" wrapText="1"/>
    </xf>
    <xf numFmtId="0" fontId="6" fillId="0" borderId="26"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29" xfId="0" applyFont="1" applyBorder="1" applyAlignment="1">
      <alignment horizontal="center" vertical="center" wrapText="1"/>
    </xf>
    <xf numFmtId="0" fontId="6" fillId="0" borderId="0" xfId="0" applyFont="1" applyAlignment="1">
      <alignment horizontal="center" vertical="center" wrapText="1"/>
    </xf>
    <xf numFmtId="0" fontId="6" fillId="0" borderId="23" xfId="0" applyFont="1" applyBorder="1" applyAlignment="1">
      <alignment horizontal="center" vertical="center" wrapText="1"/>
    </xf>
    <xf numFmtId="0" fontId="6" fillId="0" borderId="31" xfId="0" applyFont="1" applyBorder="1" applyAlignment="1">
      <alignment horizontal="center" vertical="center" wrapText="1"/>
    </xf>
    <xf numFmtId="0" fontId="6" fillId="0" borderId="24" xfId="0" applyFont="1" applyBorder="1" applyAlignment="1">
      <alignment horizontal="center" vertical="center" wrapText="1"/>
    </xf>
    <xf numFmtId="164" fontId="11" fillId="2" borderId="27" xfId="0" applyNumberFormat="1" applyFont="1" applyFill="1" applyBorder="1" applyAlignment="1">
      <alignment horizontal="center" vertical="center"/>
    </xf>
    <xf numFmtId="164" fontId="11" fillId="2" borderId="28" xfId="0" applyNumberFormat="1" applyFont="1" applyFill="1" applyBorder="1" applyAlignment="1">
      <alignment horizontal="center" vertical="center"/>
    </xf>
    <xf numFmtId="164" fontId="12" fillId="3" borderId="30" xfId="0" applyNumberFormat="1" applyFont="1" applyFill="1" applyBorder="1" applyAlignment="1">
      <alignment horizontal="center" vertical="center"/>
    </xf>
    <xf numFmtId="164" fontId="12" fillId="3" borderId="24" xfId="0" applyNumberFormat="1" applyFont="1" applyFill="1" applyBorder="1" applyAlignment="1">
      <alignment horizontal="center" vertical="center"/>
    </xf>
    <xf numFmtId="2" fontId="11" fillId="0" borderId="38" xfId="0" applyNumberFormat="1" applyFont="1" applyBorder="1" applyAlignment="1">
      <alignment horizontal="center" vertical="center"/>
    </xf>
    <xf numFmtId="2" fontId="11" fillId="0" borderId="39" xfId="0" applyNumberFormat="1" applyFont="1" applyBorder="1" applyAlignment="1">
      <alignment horizontal="center" vertical="center"/>
    </xf>
    <xf numFmtId="164" fontId="12" fillId="0" borderId="2" xfId="0" applyNumberFormat="1" applyFont="1" applyBorder="1" applyAlignment="1">
      <alignment horizontal="center" vertical="center"/>
    </xf>
    <xf numFmtId="164" fontId="12" fillId="0" borderId="3" xfId="0" applyNumberFormat="1" applyFont="1" applyBorder="1" applyAlignment="1">
      <alignment horizontal="center" vertical="center"/>
    </xf>
    <xf numFmtId="0" fontId="0" fillId="0" borderId="12" xfId="0" applyBorder="1" applyAlignment="1">
      <alignment horizontal="center" vertical="center"/>
    </xf>
    <xf numFmtId="0" fontId="0" fillId="0" borderId="22" xfId="0" applyBorder="1" applyAlignment="1">
      <alignment horizontal="center" vertical="center"/>
    </xf>
    <xf numFmtId="0" fontId="4" fillId="0" borderId="22" xfId="0" applyFont="1" applyBorder="1" applyAlignment="1">
      <alignment horizontal="center" vertical="center"/>
    </xf>
    <xf numFmtId="0" fontId="4" fillId="0" borderId="12" xfId="0" applyFont="1" applyBorder="1" applyAlignment="1">
      <alignment horizontal="center" vertical="center"/>
    </xf>
    <xf numFmtId="0" fontId="4" fillId="0" borderId="6"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10" xfId="0" applyFont="1" applyBorder="1" applyAlignment="1">
      <alignment horizontal="center" vertical="center"/>
    </xf>
  </cellXfs>
  <cellStyles count="5">
    <cellStyle name="Hyperlink" xfId="1" builtinId="8"/>
    <cellStyle name="Normal" xfId="0" builtinId="0"/>
    <cellStyle name="Normal 3" xfId="3" xr:uid="{EDAC21F6-4547-4519-AD19-CF9799E8095E}"/>
    <cellStyle name="Normal 3 2" xfId="2" xr:uid="{C9D14E03-452D-405C-9312-6AC5C6734AA9}"/>
    <cellStyle name="Normal 6" xfId="4" xr:uid="{3A847FC4-CE0C-47AA-9920-3F33F0669C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17" Type="http://schemas.openxmlformats.org/officeDocument/2006/relationships/hyperlink" Target="http://www.hmdb.ca/metabolites/HMDB0002366" TargetMode="External"/><Relationship Id="rId671" Type="http://schemas.openxmlformats.org/officeDocument/2006/relationships/hyperlink" Target="http://www.genome.jp/dbget-bin/www_bget?cpd+C00105" TargetMode="External"/><Relationship Id="rId769" Type="http://schemas.openxmlformats.org/officeDocument/2006/relationships/hyperlink" Target="http://www.genome.jp/dbget-bin/www_bget?cpd+C06804" TargetMode="External"/><Relationship Id="rId21" Type="http://schemas.openxmlformats.org/officeDocument/2006/relationships/hyperlink" Target="http://www.hmdb.ca/metabolites/HMDB0000766" TargetMode="External"/><Relationship Id="rId324" Type="http://schemas.openxmlformats.org/officeDocument/2006/relationships/hyperlink" Target="http://www.genome.jp/dbget-bin/www_bget?cpd+C06428" TargetMode="External"/><Relationship Id="rId531" Type="http://schemas.openxmlformats.org/officeDocument/2006/relationships/hyperlink" Target="http://www.hmdb.ca/metabolites/HMDB0011262" TargetMode="External"/><Relationship Id="rId629" Type="http://schemas.openxmlformats.org/officeDocument/2006/relationships/hyperlink" Target="http://www.hmdb.ca/metabolites/HMDB0000292" TargetMode="External"/><Relationship Id="rId170" Type="http://schemas.openxmlformats.org/officeDocument/2006/relationships/hyperlink" Target="http://www.hmdb.ca/metabolites/HMDB0094696" TargetMode="External"/><Relationship Id="rId268" Type="http://schemas.openxmlformats.org/officeDocument/2006/relationships/hyperlink" Target="http://www.genome.jp/dbget-bin/www_bget?cpd+C00029" TargetMode="External"/><Relationship Id="rId475" Type="http://schemas.openxmlformats.org/officeDocument/2006/relationships/hyperlink" Target="http://www.hmdb.ca/metabolites/HMDB0009078" TargetMode="External"/><Relationship Id="rId682" Type="http://schemas.openxmlformats.org/officeDocument/2006/relationships/hyperlink" Target="http://www.genome.jp/dbget-bin/www_bget?cpd+C02642" TargetMode="External"/><Relationship Id="rId32" Type="http://schemas.openxmlformats.org/officeDocument/2006/relationships/hyperlink" Target="http://www.genome.jp/dbget-bin/www_bget?cpd+C00064" TargetMode="External"/><Relationship Id="rId128" Type="http://schemas.openxmlformats.org/officeDocument/2006/relationships/hyperlink" Target="http://www.genome.jp/dbget-bin/www_bget?cpd+C02712" TargetMode="External"/><Relationship Id="rId335" Type="http://schemas.openxmlformats.org/officeDocument/2006/relationships/hyperlink" Target="http://www.genome.jp/dbget-bin/www_bget?cpd+C03242" TargetMode="External"/><Relationship Id="rId542" Type="http://schemas.openxmlformats.org/officeDocument/2006/relationships/hyperlink" Target="http://www.hmdb.ca/metabolites/HMDB0011561" TargetMode="External"/><Relationship Id="rId5" Type="http://schemas.openxmlformats.org/officeDocument/2006/relationships/hyperlink" Target="http://www.hmdb.ca/metabolites/HMDB0000271" TargetMode="External"/><Relationship Id="rId181" Type="http://schemas.openxmlformats.org/officeDocument/2006/relationships/hyperlink" Target="http://www.hmdb.ca/metabolites/HMDB0002064" TargetMode="External"/><Relationship Id="rId237" Type="http://schemas.openxmlformats.org/officeDocument/2006/relationships/hyperlink" Target="http://www.genome.jp/dbget-bin/www_bget?cpd+C01159" TargetMode="External"/><Relationship Id="rId402" Type="http://schemas.openxmlformats.org/officeDocument/2006/relationships/hyperlink" Target="http://www.hmdb.ca/metabolites/HMDB0004080" TargetMode="External"/><Relationship Id="rId791" Type="http://schemas.openxmlformats.org/officeDocument/2006/relationships/hyperlink" Target="http://www.hmdb.ca/metabolites/HMDB0002520" TargetMode="External"/><Relationship Id="rId279" Type="http://schemas.openxmlformats.org/officeDocument/2006/relationships/hyperlink" Target="http://www.genome.jp/dbget-bin/www_bget?cpd+C01074" TargetMode="External"/><Relationship Id="rId444" Type="http://schemas.openxmlformats.org/officeDocument/2006/relationships/hyperlink" Target="http://www.hmdb.ca/metabolites/HMDB0008047" TargetMode="External"/><Relationship Id="rId486" Type="http://schemas.openxmlformats.org/officeDocument/2006/relationships/hyperlink" Target="http://www.hmdb.ca/metabolites/HMDB0009815" TargetMode="External"/><Relationship Id="rId651" Type="http://schemas.openxmlformats.org/officeDocument/2006/relationships/hyperlink" Target="http://www.hmdb.ca/metabolites/HMDB0000912" TargetMode="External"/><Relationship Id="rId693" Type="http://schemas.openxmlformats.org/officeDocument/2006/relationships/hyperlink" Target="http://www.hmdb.ca/metabolites/HMDB0001227" TargetMode="External"/><Relationship Id="rId707" Type="http://schemas.openxmlformats.org/officeDocument/2006/relationships/hyperlink" Target="http://www.genome.jp/dbget-bin/www_bget?cpd+C00003" TargetMode="External"/><Relationship Id="rId749" Type="http://schemas.openxmlformats.org/officeDocument/2006/relationships/hyperlink" Target="http://www.hmdb.ca/metabolites/HMDB0011635" TargetMode="External"/><Relationship Id="rId43" Type="http://schemas.openxmlformats.org/officeDocument/2006/relationships/hyperlink" Target="http://www.genome.jp/dbget-bin/www_bget?cpd+C04322" TargetMode="External"/><Relationship Id="rId139" Type="http://schemas.openxmlformats.org/officeDocument/2006/relationships/hyperlink" Target="http://www.genome.jp/dbget-bin/www_bget?cpd+C00155" TargetMode="External"/><Relationship Id="rId290" Type="http://schemas.openxmlformats.org/officeDocument/2006/relationships/hyperlink" Target="http://www.genome.jp/dbget-bin/www_bget?cpd+C00122" TargetMode="External"/><Relationship Id="rId304" Type="http://schemas.openxmlformats.org/officeDocument/2006/relationships/hyperlink" Target="http://www.hmdb.ca/metabolites/HMDB0000220" TargetMode="External"/><Relationship Id="rId346" Type="http://schemas.openxmlformats.org/officeDocument/2006/relationships/hyperlink" Target="http://www.genome.jp/dbget-bin/www_bget?cpd+C16995" TargetMode="External"/><Relationship Id="rId388" Type="http://schemas.openxmlformats.org/officeDocument/2006/relationships/hyperlink" Target="http://www.hmdb.ca/metabolites/HMDB0013336" TargetMode="External"/><Relationship Id="rId511" Type="http://schemas.openxmlformats.org/officeDocument/2006/relationships/hyperlink" Target="http://www.hmdb.ca/metabolites/HMDB0240600" TargetMode="External"/><Relationship Id="rId553" Type="http://schemas.openxmlformats.org/officeDocument/2006/relationships/hyperlink" Target="http://www.hmdb.ca/metabolites/HMDB0007218" TargetMode="External"/><Relationship Id="rId609" Type="http://schemas.openxmlformats.org/officeDocument/2006/relationships/hyperlink" Target="http://www.hmdb.ca/metabolites/HMDB0002869" TargetMode="External"/><Relationship Id="rId760" Type="http://schemas.openxmlformats.org/officeDocument/2006/relationships/hyperlink" Target="http://www.hmdb.ca/metabolites/HMDB0029422" TargetMode="External"/><Relationship Id="rId85" Type="http://schemas.openxmlformats.org/officeDocument/2006/relationships/hyperlink" Target="http://www.hmdb.ca/metabolites/HMDB0000159" TargetMode="External"/><Relationship Id="rId150" Type="http://schemas.openxmlformats.org/officeDocument/2006/relationships/hyperlink" Target="http://www.genome.jp/dbget-bin/www_bget?cpd+C00245" TargetMode="External"/><Relationship Id="rId192" Type="http://schemas.openxmlformats.org/officeDocument/2006/relationships/hyperlink" Target="http://www.genome.jp/dbget-bin/www_bget?cpd+C01035" TargetMode="External"/><Relationship Id="rId206" Type="http://schemas.openxmlformats.org/officeDocument/2006/relationships/hyperlink" Target="http://www.genome.jp/dbget-bin/www_bget?cpd+C00669" TargetMode="External"/><Relationship Id="rId413" Type="http://schemas.openxmlformats.org/officeDocument/2006/relationships/hyperlink" Target="http://www.hmdb.ca/metabolites/HMDB0000086" TargetMode="External"/><Relationship Id="rId595" Type="http://schemas.openxmlformats.org/officeDocument/2006/relationships/hyperlink" Target="http://www.hmdb.ca/metabolites/HMDB0012107" TargetMode="External"/><Relationship Id="rId248" Type="http://schemas.openxmlformats.org/officeDocument/2006/relationships/hyperlink" Target="http://www.hmdb.ca/metabolites/HMDB0000243" TargetMode="External"/><Relationship Id="rId455" Type="http://schemas.openxmlformats.org/officeDocument/2006/relationships/hyperlink" Target="http://www.genome.jp/dbget-bin/www_bget?cpd+C05208" TargetMode="External"/><Relationship Id="rId497" Type="http://schemas.openxmlformats.org/officeDocument/2006/relationships/hyperlink" Target="http://www.hmdb.ca/metabolites/HMDB0010386" TargetMode="External"/><Relationship Id="rId620" Type="http://schemas.openxmlformats.org/officeDocument/2006/relationships/hyperlink" Target="http://www.genome.jp/dbget-bin/www_bget?cpd+C04677" TargetMode="External"/><Relationship Id="rId662" Type="http://schemas.openxmlformats.org/officeDocument/2006/relationships/hyperlink" Target="http://www.genome.jp/dbget-bin/www_bget?cpd+C00337" TargetMode="External"/><Relationship Id="rId718" Type="http://schemas.openxmlformats.org/officeDocument/2006/relationships/hyperlink" Target="http://www.genome.jp/dbget-bin/www_bget?cpd+C00800" TargetMode="External"/><Relationship Id="rId12" Type="http://schemas.openxmlformats.org/officeDocument/2006/relationships/hyperlink" Target="http://www.hmdb.ca/metabolites/HMDB0002931" TargetMode="External"/><Relationship Id="rId108" Type="http://schemas.openxmlformats.org/officeDocument/2006/relationships/hyperlink" Target="http://www.genome.jp/dbget-bin/www_bget?cpd+C00233" TargetMode="External"/><Relationship Id="rId315" Type="http://schemas.openxmlformats.org/officeDocument/2006/relationships/hyperlink" Target="http://www.hmdb.ca/metabolites/HMDB0003229" TargetMode="External"/><Relationship Id="rId357" Type="http://schemas.openxmlformats.org/officeDocument/2006/relationships/hyperlink" Target="http://www.genome.jp/dbget-bin/www_bget?cpd+C03017" TargetMode="External"/><Relationship Id="rId522" Type="http://schemas.openxmlformats.org/officeDocument/2006/relationships/hyperlink" Target="http://www.hmdb.ca/metabolites/HMDB0011207" TargetMode="External"/><Relationship Id="rId54" Type="http://schemas.openxmlformats.org/officeDocument/2006/relationships/hyperlink" Target="http://www.hmdb.ca/metabolites/HMDB0002320" TargetMode="External"/><Relationship Id="rId96" Type="http://schemas.openxmlformats.org/officeDocument/2006/relationships/hyperlink" Target="http://www.hmdb.ca/metabolites/HMDB0000929" TargetMode="External"/><Relationship Id="rId161" Type="http://schemas.openxmlformats.org/officeDocument/2006/relationships/hyperlink" Target="http://www.hmdb.ca/metabolites/HMDB0000323" TargetMode="External"/><Relationship Id="rId217" Type="http://schemas.openxmlformats.org/officeDocument/2006/relationships/hyperlink" Target="http://www.hmdb.ca/metabolites/HMDB0028818" TargetMode="External"/><Relationship Id="rId399" Type="http://schemas.openxmlformats.org/officeDocument/2006/relationships/hyperlink" Target="http://www.genome.jp/dbget-bin/www_bget?cpd+C16512" TargetMode="External"/><Relationship Id="rId564" Type="http://schemas.openxmlformats.org/officeDocument/2006/relationships/hyperlink" Target="http://www.genome.jp/dbget-bin/www_bget?cpd+C00836" TargetMode="External"/><Relationship Id="rId771" Type="http://schemas.openxmlformats.org/officeDocument/2006/relationships/hyperlink" Target="http://www.genome.jp/dbget-bin/www_bget?cpd+C06804" TargetMode="External"/><Relationship Id="rId259" Type="http://schemas.openxmlformats.org/officeDocument/2006/relationships/hyperlink" Target="http://www.hmdb.ca/metabolites/HMDB0000867" TargetMode="External"/><Relationship Id="rId424" Type="http://schemas.openxmlformats.org/officeDocument/2006/relationships/hyperlink" Target="http://www.hmdb.ca/metabolites/HMDB0007940" TargetMode="External"/><Relationship Id="rId466" Type="http://schemas.openxmlformats.org/officeDocument/2006/relationships/hyperlink" Target="http://www.hmdb.ca/metabolites/HMDB0008946" TargetMode="External"/><Relationship Id="rId631" Type="http://schemas.openxmlformats.org/officeDocument/2006/relationships/hyperlink" Target="http://www.hmdb.ca/metabolites/HMDB0000071" TargetMode="External"/><Relationship Id="rId673" Type="http://schemas.openxmlformats.org/officeDocument/2006/relationships/hyperlink" Target="http://www.genome.jp/dbget-bin/www_bget?cpd+C00299" TargetMode="External"/><Relationship Id="rId729" Type="http://schemas.openxmlformats.org/officeDocument/2006/relationships/hyperlink" Target="http://www.genome.jp/dbget-bin/www_bget?cpd+C00068" TargetMode="External"/><Relationship Id="rId23" Type="http://schemas.openxmlformats.org/officeDocument/2006/relationships/hyperlink" Target="http://www.hmdb.ca/metabolites/HMDB0000191" TargetMode="External"/><Relationship Id="rId119" Type="http://schemas.openxmlformats.org/officeDocument/2006/relationships/hyperlink" Target="http://www.genome.jp/dbget-bin/www_bget?cpd+C00183" TargetMode="External"/><Relationship Id="rId270" Type="http://schemas.openxmlformats.org/officeDocument/2006/relationships/hyperlink" Target="http://www.genome.jp/dbget-bin/www_bget?cpd+C00052" TargetMode="External"/><Relationship Id="rId326" Type="http://schemas.openxmlformats.org/officeDocument/2006/relationships/hyperlink" Target="http://www.genome.jp/dbget-bin/www_bget?cpd+C16513" TargetMode="External"/><Relationship Id="rId533" Type="http://schemas.openxmlformats.org/officeDocument/2006/relationships/hyperlink" Target="http://www.genome.jp/dbget-bin/www_bget?cpd+C04317" TargetMode="External"/><Relationship Id="rId65" Type="http://schemas.openxmlformats.org/officeDocument/2006/relationships/hyperlink" Target="http://www.hmdb.ca/metabolites/HMDB0002331" TargetMode="External"/><Relationship Id="rId130" Type="http://schemas.openxmlformats.org/officeDocument/2006/relationships/hyperlink" Target="http://www.genome.jp/dbget-bin/www_bget?cpd+C03145" TargetMode="External"/><Relationship Id="rId368" Type="http://schemas.openxmlformats.org/officeDocument/2006/relationships/hyperlink" Target="http://www.hmdb.ca/metabolites/HMDB0062517" TargetMode="External"/><Relationship Id="rId575" Type="http://schemas.openxmlformats.org/officeDocument/2006/relationships/hyperlink" Target="http://www.hmdb.ca/metabolites/HMDB0012085" TargetMode="External"/><Relationship Id="rId740" Type="http://schemas.openxmlformats.org/officeDocument/2006/relationships/hyperlink" Target="http://www.hmdb.ca/metabolites/HMDB0001491" TargetMode="External"/><Relationship Id="rId782" Type="http://schemas.openxmlformats.org/officeDocument/2006/relationships/hyperlink" Target="http://www.genome.jp/dbget-bin/www_bget?cpd+C06526" TargetMode="External"/><Relationship Id="rId172" Type="http://schemas.openxmlformats.org/officeDocument/2006/relationships/hyperlink" Target="http://www.genome.jp/dbget-bin/www_bget?cpd+C00581" TargetMode="External"/><Relationship Id="rId228" Type="http://schemas.openxmlformats.org/officeDocument/2006/relationships/hyperlink" Target="http://www.hmdb.ca/metabolites/HMDB0029131" TargetMode="External"/><Relationship Id="rId435" Type="http://schemas.openxmlformats.org/officeDocument/2006/relationships/hyperlink" Target="http://www.hmdb.ca/metabolites/HMDB0007973" TargetMode="External"/><Relationship Id="rId477" Type="http://schemas.openxmlformats.org/officeDocument/2006/relationships/hyperlink" Target="http://www.hmdb.ca/metabolites/HMDB0009102" TargetMode="External"/><Relationship Id="rId600" Type="http://schemas.openxmlformats.org/officeDocument/2006/relationships/hyperlink" Target="http://www.genome.jp/dbget-bin/www_bget?cpd+C03761" TargetMode="External"/><Relationship Id="rId642" Type="http://schemas.openxmlformats.org/officeDocument/2006/relationships/hyperlink" Target="http://www.hmdb.ca/metabolites/HMDB0000058" TargetMode="External"/><Relationship Id="rId684" Type="http://schemas.openxmlformats.org/officeDocument/2006/relationships/hyperlink" Target="http://www.genome.jp/dbget-bin/www_bget?cpd+C00099" TargetMode="External"/><Relationship Id="rId281" Type="http://schemas.openxmlformats.org/officeDocument/2006/relationships/hyperlink" Target="http://www.genome.jp/dbget-bin/www_bget?cpd+C00158" TargetMode="External"/><Relationship Id="rId337" Type="http://schemas.openxmlformats.org/officeDocument/2006/relationships/hyperlink" Target="http://www.genome.jp/dbget-bin/www_bget?cpd+C00219" TargetMode="External"/><Relationship Id="rId502" Type="http://schemas.openxmlformats.org/officeDocument/2006/relationships/hyperlink" Target="http://www.hmdb.ca/metabolites/HMDB0011130" TargetMode="External"/><Relationship Id="rId34" Type="http://schemas.openxmlformats.org/officeDocument/2006/relationships/hyperlink" Target="http://www.genome.jp/dbget-bin/www_bget?cpd+C00624" TargetMode="External"/><Relationship Id="rId76" Type="http://schemas.openxmlformats.org/officeDocument/2006/relationships/hyperlink" Target="http://www.hmdb.ca/metabolites/HMDB0001325" TargetMode="External"/><Relationship Id="rId141" Type="http://schemas.openxmlformats.org/officeDocument/2006/relationships/hyperlink" Target="http://www.genome.jp/dbget-bin/www_bget?cpd+C00097" TargetMode="External"/><Relationship Id="rId379" Type="http://schemas.openxmlformats.org/officeDocument/2006/relationships/hyperlink" Target="http://www.hmdb.ca/metabolites/HMDB0240588" TargetMode="External"/><Relationship Id="rId544" Type="http://schemas.openxmlformats.org/officeDocument/2006/relationships/hyperlink" Target="http://www.hmdb.ca/metabolites/HMDB0007102" TargetMode="External"/><Relationship Id="rId586" Type="http://schemas.openxmlformats.org/officeDocument/2006/relationships/hyperlink" Target="http://www.hmdb.ca/metabolites/HMDB0001348" TargetMode="External"/><Relationship Id="rId751" Type="http://schemas.openxmlformats.org/officeDocument/2006/relationships/hyperlink" Target="http://www.hmdb.ca/metabolites/HMDB29737" TargetMode="External"/><Relationship Id="rId793" Type="http://schemas.openxmlformats.org/officeDocument/2006/relationships/hyperlink" Target="http://www.genome.jp/dbget-bin/www_bget?cpd+D03836" TargetMode="External"/><Relationship Id="rId7" Type="http://schemas.openxmlformats.org/officeDocument/2006/relationships/hyperlink" Target="http://www.hmdb.ca/metabolites/HMDB0000092" TargetMode="External"/><Relationship Id="rId183" Type="http://schemas.openxmlformats.org/officeDocument/2006/relationships/hyperlink" Target="http://www.hmdb.ca/metabolites/HMDB0001257" TargetMode="External"/><Relationship Id="rId239" Type="http://schemas.openxmlformats.org/officeDocument/2006/relationships/hyperlink" Target="http://www.genome.jp/dbget-bin/www_bget?cpd+C00111" TargetMode="External"/><Relationship Id="rId390" Type="http://schemas.openxmlformats.org/officeDocument/2006/relationships/hyperlink" Target="http://www.hmdb.ca/metabolites/HMDB0001161" TargetMode="External"/><Relationship Id="rId404" Type="http://schemas.openxmlformats.org/officeDocument/2006/relationships/hyperlink" Target="http://www.genome.jp/dbget-bin/www_bget?cpd+C00137" TargetMode="External"/><Relationship Id="rId446" Type="http://schemas.openxmlformats.org/officeDocument/2006/relationships/hyperlink" Target="http://www.hmdb.ca/metabolites/HMDB0008048" TargetMode="External"/><Relationship Id="rId611" Type="http://schemas.openxmlformats.org/officeDocument/2006/relationships/hyperlink" Target="http://www.hmdb.ca/metabolites/HMDB0006119" TargetMode="External"/><Relationship Id="rId653" Type="http://schemas.openxmlformats.org/officeDocument/2006/relationships/hyperlink" Target="http://www.hmdb.ca/metabolites/HMDB0001397" TargetMode="External"/><Relationship Id="rId250" Type="http://schemas.openxmlformats.org/officeDocument/2006/relationships/hyperlink" Target="http://www.hmdb.ca/metabolites/HMDB0000190" TargetMode="External"/><Relationship Id="rId292" Type="http://schemas.openxmlformats.org/officeDocument/2006/relationships/hyperlink" Target="http://www.genome.jp/dbget-bin/www_bget?cpd+C00227" TargetMode="External"/><Relationship Id="rId306" Type="http://schemas.openxmlformats.org/officeDocument/2006/relationships/hyperlink" Target="http://www.genome.jp/dbget-bin/www_bget?cpd+C01530" TargetMode="External"/><Relationship Id="rId488" Type="http://schemas.openxmlformats.org/officeDocument/2006/relationships/hyperlink" Target="http://www.hmdb.ca/metabolites/HMDB0009821" TargetMode="External"/><Relationship Id="rId695" Type="http://schemas.openxmlformats.org/officeDocument/2006/relationships/hyperlink" Target="http://www.hmdb.ca/metabolites/HMDB0000273" TargetMode="External"/><Relationship Id="rId709" Type="http://schemas.openxmlformats.org/officeDocument/2006/relationships/hyperlink" Target="http://www.hmdb.ca/metabolites/HMDB0001179" TargetMode="External"/><Relationship Id="rId45" Type="http://schemas.openxmlformats.org/officeDocument/2006/relationships/hyperlink" Target="http://www.genome.jp/dbget-bin/www_bget?cpd+C00135" TargetMode="External"/><Relationship Id="rId87" Type="http://schemas.openxmlformats.org/officeDocument/2006/relationships/hyperlink" Target="http://www.hmdb.ca/metabolites/HMDB0000512" TargetMode="External"/><Relationship Id="rId110" Type="http://schemas.openxmlformats.org/officeDocument/2006/relationships/hyperlink" Target="http://www.genome.jp/dbget-bin/www_bget?cpd+C20826" TargetMode="External"/><Relationship Id="rId348" Type="http://schemas.openxmlformats.org/officeDocument/2006/relationships/hyperlink" Target="http://www.hmdb.ca/metabolites/HMDB0037397" TargetMode="External"/><Relationship Id="rId513" Type="http://schemas.openxmlformats.org/officeDocument/2006/relationships/hyperlink" Target="http://www.hmdb.ca/metabolites/HMDB0240261" TargetMode="External"/><Relationship Id="rId555" Type="http://schemas.openxmlformats.org/officeDocument/2006/relationships/hyperlink" Target="http://www.hmdb.ca/metabolites/HMDB0007219" TargetMode="External"/><Relationship Id="rId597" Type="http://schemas.openxmlformats.org/officeDocument/2006/relationships/hyperlink" Target="http://www.hmdb.ca/metabolites/HMDB0000252" TargetMode="External"/><Relationship Id="rId720" Type="http://schemas.openxmlformats.org/officeDocument/2006/relationships/hyperlink" Target="http://www.genome.jp/dbget-bin/www_bget?cpd+C00120" TargetMode="External"/><Relationship Id="rId762" Type="http://schemas.openxmlformats.org/officeDocument/2006/relationships/hyperlink" Target="http://www.hmdb.ca/metabolites/HMDB0033433" TargetMode="External"/><Relationship Id="rId152" Type="http://schemas.openxmlformats.org/officeDocument/2006/relationships/hyperlink" Target="http://www.hmdb.ca/metabolites/HMDB0240253" TargetMode="External"/><Relationship Id="rId194" Type="http://schemas.openxmlformats.org/officeDocument/2006/relationships/hyperlink" Target="http://www.hmdb.ca/metabolites/HMDB0000125" TargetMode="External"/><Relationship Id="rId208" Type="http://schemas.openxmlformats.org/officeDocument/2006/relationships/hyperlink" Target="http://www.genome.jp/dbget-bin/www_bget?cpd+C05282" TargetMode="External"/><Relationship Id="rId415" Type="http://schemas.openxmlformats.org/officeDocument/2006/relationships/hyperlink" Target="http://www.hmdb.ca/metabolites/HMDB0000224" TargetMode="External"/><Relationship Id="rId457" Type="http://schemas.openxmlformats.org/officeDocument/2006/relationships/hyperlink" Target="http://www.hmdb.ca/metabolites/HMDB0008279" TargetMode="External"/><Relationship Id="rId622" Type="http://schemas.openxmlformats.org/officeDocument/2006/relationships/hyperlink" Target="http://www.genome.jp/dbget-bin/www_bget?cpd+C00130" TargetMode="External"/><Relationship Id="rId261" Type="http://schemas.openxmlformats.org/officeDocument/2006/relationships/hyperlink" Target="http://www.hmdb.ca/metabolites/HMDB0060255" TargetMode="External"/><Relationship Id="rId499" Type="http://schemas.openxmlformats.org/officeDocument/2006/relationships/hyperlink" Target="http://www.hmdb.ca/metabolites/HMDB0010390" TargetMode="External"/><Relationship Id="rId664" Type="http://schemas.openxmlformats.org/officeDocument/2006/relationships/hyperlink" Target="http://www.genome.jp/dbget-bin/www_bget?cpd+C00295" TargetMode="External"/><Relationship Id="rId14" Type="http://schemas.openxmlformats.org/officeDocument/2006/relationships/hyperlink" Target="http://www.hmdb.ca/metabolites/HMDB0000167" TargetMode="External"/><Relationship Id="rId56" Type="http://schemas.openxmlformats.org/officeDocument/2006/relationships/hyperlink" Target="http://www.hmdb.ca/metabolites/HMDB0000033" TargetMode="External"/><Relationship Id="rId317" Type="http://schemas.openxmlformats.org/officeDocument/2006/relationships/hyperlink" Target="http://www.hmdb.ca/metabolites/HMDB0013622" TargetMode="External"/><Relationship Id="rId359" Type="http://schemas.openxmlformats.org/officeDocument/2006/relationships/hyperlink" Target="http://www.hmdb.ca/metabolites/HMDB0013034" TargetMode="External"/><Relationship Id="rId524" Type="http://schemas.openxmlformats.org/officeDocument/2006/relationships/hyperlink" Target="http://www.hmdb.ca/metabolites/HMDB0005780" TargetMode="External"/><Relationship Id="rId566" Type="http://schemas.openxmlformats.org/officeDocument/2006/relationships/hyperlink" Target="http://www.hmdb.ca/metabolites/HMDB0001383" TargetMode="External"/><Relationship Id="rId731" Type="http://schemas.openxmlformats.org/officeDocument/2006/relationships/hyperlink" Target="http://www.genome.jp/dbget-bin/www_bget?cpd+D08454" TargetMode="External"/><Relationship Id="rId773" Type="http://schemas.openxmlformats.org/officeDocument/2006/relationships/hyperlink" Target="http://www.hmdb.ca/metabolites/HMDB0010316" TargetMode="External"/><Relationship Id="rId98" Type="http://schemas.openxmlformats.org/officeDocument/2006/relationships/hyperlink" Target="http://www.genome.jp/dbget-bin/www_bget?cpd+C09213" TargetMode="External"/><Relationship Id="rId121" Type="http://schemas.openxmlformats.org/officeDocument/2006/relationships/hyperlink" Target="http://www.hmdb.ca/metabolites/HMDB0011757" TargetMode="External"/><Relationship Id="rId163" Type="http://schemas.openxmlformats.org/officeDocument/2006/relationships/hyperlink" Target="http://www.hmdb.ca/metabolites/HMDB0004225" TargetMode="External"/><Relationship Id="rId219" Type="http://schemas.openxmlformats.org/officeDocument/2006/relationships/hyperlink" Target="http://www.genome.jp/dbget-bin/www_bget?cpd+C02155" TargetMode="External"/><Relationship Id="rId370" Type="http://schemas.openxmlformats.org/officeDocument/2006/relationships/hyperlink" Target="http://www.hmdb.ca/metabolites/HMDB0000222" TargetMode="External"/><Relationship Id="rId426" Type="http://schemas.openxmlformats.org/officeDocument/2006/relationships/hyperlink" Target="http://www.hmdb.ca/metabolites/HMDB0007958" TargetMode="External"/><Relationship Id="rId633" Type="http://schemas.openxmlformats.org/officeDocument/2006/relationships/hyperlink" Target="http://www.hmdb.ca/metabolites/HMDB0000289" TargetMode="External"/><Relationship Id="rId230" Type="http://schemas.openxmlformats.org/officeDocument/2006/relationships/hyperlink" Target="http://www.hmdb.ca/metabolites/HMDB0006344" TargetMode="External"/><Relationship Id="rId468" Type="http://schemas.openxmlformats.org/officeDocument/2006/relationships/hyperlink" Target="http://www.hmdb.ca/metabolites/HMDB0009002" TargetMode="External"/><Relationship Id="rId675" Type="http://schemas.openxmlformats.org/officeDocument/2006/relationships/hyperlink" Target="http://www.genome.jp/dbget-bin/www_bget?cpd+C00106" TargetMode="External"/><Relationship Id="rId25" Type="http://schemas.openxmlformats.org/officeDocument/2006/relationships/hyperlink" Target="http://www.hmdb.ca/metabolites/HMDB0000812" TargetMode="External"/><Relationship Id="rId67" Type="http://schemas.openxmlformats.org/officeDocument/2006/relationships/hyperlink" Target="http://www.hmdb.ca/metabolites/HMDB0002024" TargetMode="External"/><Relationship Id="rId272" Type="http://schemas.openxmlformats.org/officeDocument/2006/relationships/hyperlink" Target="http://www.genome.jp/dbget-bin/www_bget?cpd+C00167" TargetMode="External"/><Relationship Id="rId328" Type="http://schemas.openxmlformats.org/officeDocument/2006/relationships/hyperlink" Target="http://www.hmdb.ca/metabolites/HMDB0002183" TargetMode="External"/><Relationship Id="rId535" Type="http://schemas.openxmlformats.org/officeDocument/2006/relationships/hyperlink" Target="http://www.hmdb.ca/metabolites/HMDB0011152" TargetMode="External"/><Relationship Id="rId577" Type="http://schemas.openxmlformats.org/officeDocument/2006/relationships/hyperlink" Target="http://www.hmdb.ca/metabolites/HMDB0012091" TargetMode="External"/><Relationship Id="rId700" Type="http://schemas.openxmlformats.org/officeDocument/2006/relationships/hyperlink" Target="http://www.hmdb.ca/metabolites/HMDB0001132" TargetMode="External"/><Relationship Id="rId742" Type="http://schemas.openxmlformats.org/officeDocument/2006/relationships/hyperlink" Target="http://www.hmdb.ca/metabolites/HMDB0001545" TargetMode="External"/><Relationship Id="rId132" Type="http://schemas.openxmlformats.org/officeDocument/2006/relationships/hyperlink" Target="http://www.hmdb.ca/metabolites/HMDB0062174" TargetMode="External"/><Relationship Id="rId174" Type="http://schemas.openxmlformats.org/officeDocument/2006/relationships/hyperlink" Target="http://www.genome.jp/dbget-bin/www_bget?cpd+C00300" TargetMode="External"/><Relationship Id="rId381" Type="http://schemas.openxmlformats.org/officeDocument/2006/relationships/hyperlink" Target="http://www.hmdb.ca/metabolites/HMDB0005065" TargetMode="External"/><Relationship Id="rId602" Type="http://schemas.openxmlformats.org/officeDocument/2006/relationships/hyperlink" Target="http://www.genome.jp/dbget-bin/www_bget?cpd+C00187" TargetMode="External"/><Relationship Id="rId784" Type="http://schemas.openxmlformats.org/officeDocument/2006/relationships/hyperlink" Target="http://www.hmdb.ca/metabolites/HMDB0042008" TargetMode="External"/><Relationship Id="rId241" Type="http://schemas.openxmlformats.org/officeDocument/2006/relationships/hyperlink" Target="http://www.genome.jp/dbget-bin/www_bget?cpd+C00631" TargetMode="External"/><Relationship Id="rId437" Type="http://schemas.openxmlformats.org/officeDocument/2006/relationships/hyperlink" Target="http://www.hmdb.ca/metabolites/HMDB0007982" TargetMode="External"/><Relationship Id="rId479" Type="http://schemas.openxmlformats.org/officeDocument/2006/relationships/hyperlink" Target="http://www.hmdb.ca/metabolites/HMDB0012383" TargetMode="External"/><Relationship Id="rId644" Type="http://schemas.openxmlformats.org/officeDocument/2006/relationships/hyperlink" Target="http://www.hmdb.ca/metabolites/HMDB0000536" TargetMode="External"/><Relationship Id="rId686" Type="http://schemas.openxmlformats.org/officeDocument/2006/relationships/hyperlink" Target="http://www.genome.jp/dbget-bin/www_bget?cpd+C00055" TargetMode="External"/><Relationship Id="rId36" Type="http://schemas.openxmlformats.org/officeDocument/2006/relationships/hyperlink" Target="http://www.genome.jp/dbget-bin/www_bget?cpd+C02716" TargetMode="External"/><Relationship Id="rId283" Type="http://schemas.openxmlformats.org/officeDocument/2006/relationships/hyperlink" Target="http://www.genome.jp/dbget-bin/www_bget?cpd+C00451" TargetMode="External"/><Relationship Id="rId339" Type="http://schemas.openxmlformats.org/officeDocument/2006/relationships/hyperlink" Target="http://www.genome.jp/dbget-bin/www_bget?cpd+C16527" TargetMode="External"/><Relationship Id="rId490" Type="http://schemas.openxmlformats.org/officeDocument/2006/relationships/hyperlink" Target="http://www.hmdb.ca/metabolites/HMDB0010382" TargetMode="External"/><Relationship Id="rId504" Type="http://schemas.openxmlformats.org/officeDocument/2006/relationships/hyperlink" Target="http://www.hmdb.ca/metabolites/HMDB0011506" TargetMode="External"/><Relationship Id="rId546" Type="http://schemas.openxmlformats.org/officeDocument/2006/relationships/hyperlink" Target="http://www.hmdb.ca/metabolites/HMDB0007102" TargetMode="External"/><Relationship Id="rId711" Type="http://schemas.openxmlformats.org/officeDocument/2006/relationships/hyperlink" Target="http://www.hmdb.ca/metabolites/HMDB0000699" TargetMode="External"/><Relationship Id="rId753" Type="http://schemas.openxmlformats.org/officeDocument/2006/relationships/hyperlink" Target="http://www.hmdb.ca/metabolites/HMDB0029412" TargetMode="External"/><Relationship Id="rId78" Type="http://schemas.openxmlformats.org/officeDocument/2006/relationships/hyperlink" Target="http://www.genome.jp/dbget-bin/www_bget?cpd+C00956" TargetMode="External"/><Relationship Id="rId101" Type="http://schemas.openxmlformats.org/officeDocument/2006/relationships/hyperlink" Target="http://www.genome.jp/dbget-bin/www_bget?cpd+C00328" TargetMode="External"/><Relationship Id="rId143" Type="http://schemas.openxmlformats.org/officeDocument/2006/relationships/hyperlink" Target="http://www.genome.jp/dbget-bin/www_bget?cpd+C06809" TargetMode="External"/><Relationship Id="rId185" Type="http://schemas.openxmlformats.org/officeDocument/2006/relationships/hyperlink" Target="http://www.hmdb.ca/metabolites/HMDB0001256" TargetMode="External"/><Relationship Id="rId350" Type="http://schemas.openxmlformats.org/officeDocument/2006/relationships/hyperlink" Target="http://www.hmdb.ca/metabolites/HMDB0000661" TargetMode="External"/><Relationship Id="rId406" Type="http://schemas.openxmlformats.org/officeDocument/2006/relationships/hyperlink" Target="http://www.genome.jp/dbget-bin/www_bget?cpd+C00114" TargetMode="External"/><Relationship Id="rId588" Type="http://schemas.openxmlformats.org/officeDocument/2006/relationships/hyperlink" Target="http://www.hmdb.ca/metabolites/HMDB0240644" TargetMode="External"/><Relationship Id="rId795" Type="http://schemas.openxmlformats.org/officeDocument/2006/relationships/hyperlink" Target="http://www.genome.jp/dbget-bin/www_bget?cpd+C06414" TargetMode="External"/><Relationship Id="rId9" Type="http://schemas.openxmlformats.org/officeDocument/2006/relationships/hyperlink" Target="http://www.hmdb.ca/metabolites/HMDB0000043" TargetMode="External"/><Relationship Id="rId210" Type="http://schemas.openxmlformats.org/officeDocument/2006/relationships/hyperlink" Target="http://www.genome.jp/dbget-bin/www_bget?cpd+C05283" TargetMode="External"/><Relationship Id="rId392" Type="http://schemas.openxmlformats.org/officeDocument/2006/relationships/hyperlink" Target="http://www.hmdb.ca/metabolites/HMDB0240592" TargetMode="External"/><Relationship Id="rId448" Type="http://schemas.openxmlformats.org/officeDocument/2006/relationships/hyperlink" Target="http://www.hmdb.ca/metabolites/HMDB0008056" TargetMode="External"/><Relationship Id="rId613" Type="http://schemas.openxmlformats.org/officeDocument/2006/relationships/hyperlink" Target="http://www.hmdb.ca/metabolites/HMDB0000619" TargetMode="External"/><Relationship Id="rId655" Type="http://schemas.openxmlformats.org/officeDocument/2006/relationships/hyperlink" Target="http://www.hmdb.ca/metabolites/HMDB0000133" TargetMode="External"/><Relationship Id="rId697" Type="http://schemas.openxmlformats.org/officeDocument/2006/relationships/hyperlink" Target="http://www.hmdb.ca/metabolites/HMDB0002166" TargetMode="External"/><Relationship Id="rId252" Type="http://schemas.openxmlformats.org/officeDocument/2006/relationships/hyperlink" Target="http://www.genome.jp/dbget-bin/www_bget?cpd+C00345" TargetMode="External"/><Relationship Id="rId294" Type="http://schemas.openxmlformats.org/officeDocument/2006/relationships/hyperlink" Target="http://www.genome.jp/dbget-bin/www_bget?cpd+C00009" TargetMode="External"/><Relationship Id="rId308" Type="http://schemas.openxmlformats.org/officeDocument/2006/relationships/hyperlink" Target="http://www.genome.jp/dbget-bin/www_bget?cpd+C16535" TargetMode="External"/><Relationship Id="rId515" Type="http://schemas.openxmlformats.org/officeDocument/2006/relationships/hyperlink" Target="http://www.hmdb.ca/metabolites/HMDB0061693" TargetMode="External"/><Relationship Id="rId722" Type="http://schemas.openxmlformats.org/officeDocument/2006/relationships/hyperlink" Target="http://www.genome.jp/dbget-bin/www_bget?cpd+C00504" TargetMode="External"/><Relationship Id="rId47" Type="http://schemas.openxmlformats.org/officeDocument/2006/relationships/hyperlink" Target="http://www.genome.jp/dbget-bin/www_bget?cpd+C01152" TargetMode="External"/><Relationship Id="rId89" Type="http://schemas.openxmlformats.org/officeDocument/2006/relationships/hyperlink" Target="http://www.hmdb.ca/metabolites/HMDB0000158" TargetMode="External"/><Relationship Id="rId112" Type="http://schemas.openxmlformats.org/officeDocument/2006/relationships/hyperlink" Target="http://www.hmdb.ca/metabolites/HMDB0000754" TargetMode="External"/><Relationship Id="rId154" Type="http://schemas.openxmlformats.org/officeDocument/2006/relationships/hyperlink" Target="http://www.hmdb.ca/metabolites/HMDB0002757" TargetMode="External"/><Relationship Id="rId361" Type="http://schemas.openxmlformats.org/officeDocument/2006/relationships/hyperlink" Target="http://www.hmdb.ca/metabolites/HMDB0000201" TargetMode="External"/><Relationship Id="rId557" Type="http://schemas.openxmlformats.org/officeDocument/2006/relationships/hyperlink" Target="http://www.hmdb.ca/metabolites/HMDB0007170" TargetMode="External"/><Relationship Id="rId599" Type="http://schemas.openxmlformats.org/officeDocument/2006/relationships/hyperlink" Target="http://www.hmdb.ca/metabolites/HMDB0000277" TargetMode="External"/><Relationship Id="rId764" Type="http://schemas.openxmlformats.org/officeDocument/2006/relationships/hyperlink" Target="http://www.hmdb.ca/metabolites/HMDB0004827" TargetMode="External"/><Relationship Id="rId196" Type="http://schemas.openxmlformats.org/officeDocument/2006/relationships/hyperlink" Target="http://www.genome.jp/dbget-bin/www_bget?cpd+R00900" TargetMode="External"/><Relationship Id="rId417" Type="http://schemas.openxmlformats.org/officeDocument/2006/relationships/hyperlink" Target="http://www.hmdb.ca/metabolites/HMDB0001564" TargetMode="External"/><Relationship Id="rId459" Type="http://schemas.openxmlformats.org/officeDocument/2006/relationships/hyperlink" Target="http://www.hmdb.ca/metabolites/HMDB0008924" TargetMode="External"/><Relationship Id="rId624" Type="http://schemas.openxmlformats.org/officeDocument/2006/relationships/hyperlink" Target="http://www.genome.jp/dbget-bin/www_bget?cpd+C00294" TargetMode="External"/><Relationship Id="rId666" Type="http://schemas.openxmlformats.org/officeDocument/2006/relationships/hyperlink" Target="http://www.hmdb.ca/metabolites/HMDB0000788" TargetMode="External"/><Relationship Id="rId16" Type="http://schemas.openxmlformats.org/officeDocument/2006/relationships/hyperlink" Target="http://www.genome.jp/dbget-bin/www_bget?cpd+C12147" TargetMode="External"/><Relationship Id="rId221" Type="http://schemas.openxmlformats.org/officeDocument/2006/relationships/hyperlink" Target="http://www.hmdb.ca/metabolites/HMDB0000721" TargetMode="External"/><Relationship Id="rId263" Type="http://schemas.openxmlformats.org/officeDocument/2006/relationships/hyperlink" Target="http://www.hmdb.ca/metabolites/HMDB0000258" TargetMode="External"/><Relationship Id="rId319" Type="http://schemas.openxmlformats.org/officeDocument/2006/relationships/hyperlink" Target="http://www.genome.jp/dbget-bin/www_bget?cpd+C08316" TargetMode="External"/><Relationship Id="rId470" Type="http://schemas.openxmlformats.org/officeDocument/2006/relationships/hyperlink" Target="http://www.hmdb.ca/metabolites/HMDB0009003" TargetMode="External"/><Relationship Id="rId526" Type="http://schemas.openxmlformats.org/officeDocument/2006/relationships/hyperlink" Target="http://www.hmdb.ca/metabolites/HMDB0011375" TargetMode="External"/><Relationship Id="rId58" Type="http://schemas.openxmlformats.org/officeDocument/2006/relationships/hyperlink" Target="http://www.hmdb.ca/metabolites/HMDB0000194" TargetMode="External"/><Relationship Id="rId123" Type="http://schemas.openxmlformats.org/officeDocument/2006/relationships/hyperlink" Target="http://www.hmdb.ca/metabolites/HMDB0000019" TargetMode="External"/><Relationship Id="rId330" Type="http://schemas.openxmlformats.org/officeDocument/2006/relationships/hyperlink" Target="http://www.hmdb.ca/metabolites/HMDB0002823" TargetMode="External"/><Relationship Id="rId568" Type="http://schemas.openxmlformats.org/officeDocument/2006/relationships/hyperlink" Target="http://www.hmdb.ca/metabolites/HMDB0011761" TargetMode="External"/><Relationship Id="rId733" Type="http://schemas.openxmlformats.org/officeDocument/2006/relationships/hyperlink" Target="http://www.genome.jp/dbget-bin/www_bget?cpd+C00627" TargetMode="External"/><Relationship Id="rId775" Type="http://schemas.openxmlformats.org/officeDocument/2006/relationships/hyperlink" Target="http://www.hmdb.ca/metabolites/HMDB0062550" TargetMode="External"/><Relationship Id="rId165" Type="http://schemas.openxmlformats.org/officeDocument/2006/relationships/hyperlink" Target="http://www.hmdb.ca/metabolites/HMDB0000904" TargetMode="External"/><Relationship Id="rId372" Type="http://schemas.openxmlformats.org/officeDocument/2006/relationships/hyperlink" Target="http://www.hmdb.ca/metabolites/HMDB0000848" TargetMode="External"/><Relationship Id="rId428" Type="http://schemas.openxmlformats.org/officeDocument/2006/relationships/hyperlink" Target="http://www.genome.jp/dbget-bin/www_bget?cpd+D03585" TargetMode="External"/><Relationship Id="rId635" Type="http://schemas.openxmlformats.org/officeDocument/2006/relationships/hyperlink" Target="http://www.genome.jp/dbget-bin/www_bget?cpd+C00002" TargetMode="External"/><Relationship Id="rId677" Type="http://schemas.openxmlformats.org/officeDocument/2006/relationships/hyperlink" Target="http://www.genome.jp/dbget-bin/www_bget?cpd+C02067" TargetMode="External"/><Relationship Id="rId232" Type="http://schemas.openxmlformats.org/officeDocument/2006/relationships/hyperlink" Target="http://www.hmdb.ca/metabolites/HMDB0000821" TargetMode="External"/><Relationship Id="rId274" Type="http://schemas.openxmlformats.org/officeDocument/2006/relationships/hyperlink" Target="http://www.genome.jp/dbget-bin/www_bget?cpd+C00270" TargetMode="External"/><Relationship Id="rId481" Type="http://schemas.openxmlformats.org/officeDocument/2006/relationships/hyperlink" Target="http://www.hmdb.ca/metabolites/HMDB0010604" TargetMode="External"/><Relationship Id="rId702" Type="http://schemas.openxmlformats.org/officeDocument/2006/relationships/hyperlink" Target="http://www.hmdb.ca/metabolites/HMDB0001406" TargetMode="External"/><Relationship Id="rId27" Type="http://schemas.openxmlformats.org/officeDocument/2006/relationships/hyperlink" Target="http://www.hmdb.ca/metabolites/HMDB0000168" TargetMode="External"/><Relationship Id="rId69" Type="http://schemas.openxmlformats.org/officeDocument/2006/relationships/hyperlink" Target="http://www.genome.jp/dbget-bin/www_bget?cpd+C02727" TargetMode="External"/><Relationship Id="rId134" Type="http://schemas.openxmlformats.org/officeDocument/2006/relationships/hyperlink" Target="http://www.hmdb.ca/metabolites/HMDB0002005" TargetMode="External"/><Relationship Id="rId537" Type="http://schemas.openxmlformats.org/officeDocument/2006/relationships/hyperlink" Target="http://www.genome.jp/dbget-bin/www_bget?cpd+C0093" TargetMode="External"/><Relationship Id="rId579" Type="http://schemas.openxmlformats.org/officeDocument/2006/relationships/hyperlink" Target="http://www.hmdb.ca/metabolites/HMDB0012090" TargetMode="External"/><Relationship Id="rId744" Type="http://schemas.openxmlformats.org/officeDocument/2006/relationships/hyperlink" Target="http://www.hmdb.ca/metabolites/HMDB0000017" TargetMode="External"/><Relationship Id="rId786" Type="http://schemas.openxmlformats.org/officeDocument/2006/relationships/hyperlink" Target="http://www.genome.jp/dbget-bin/www_bget?cpd+C03727" TargetMode="External"/><Relationship Id="rId80" Type="http://schemas.openxmlformats.org/officeDocument/2006/relationships/hyperlink" Target="http://www.hmdb.ca/metabolites/HMDB0000070" TargetMode="External"/><Relationship Id="rId176" Type="http://schemas.openxmlformats.org/officeDocument/2006/relationships/hyperlink" Target="http://www.genome.jp/dbget-bin/www_bget?cpd+C00791" TargetMode="External"/><Relationship Id="rId341" Type="http://schemas.openxmlformats.org/officeDocument/2006/relationships/hyperlink" Target="http://www.genome.jp/dbget-bin/www_bget?cpd+C16513" TargetMode="External"/><Relationship Id="rId383" Type="http://schemas.openxmlformats.org/officeDocument/2006/relationships/hyperlink" Target="http://www.hmdb.ca/metabolites/HMDB0006469" TargetMode="External"/><Relationship Id="rId439" Type="http://schemas.openxmlformats.org/officeDocument/2006/relationships/hyperlink" Target="http://www.hmdb.ca/metabolites/HMDB0007991" TargetMode="External"/><Relationship Id="rId590" Type="http://schemas.openxmlformats.org/officeDocument/2006/relationships/hyperlink" Target="http://www.hmdb.ca/metabolites/HMDB0240677" TargetMode="External"/><Relationship Id="rId604" Type="http://schemas.openxmlformats.org/officeDocument/2006/relationships/hyperlink" Target="http://www.genome.jp/dbget-bin/www_bget?cpd+C18043" TargetMode="External"/><Relationship Id="rId646" Type="http://schemas.openxmlformats.org/officeDocument/2006/relationships/hyperlink" Target="http://www.hmdb.ca/metabolites/HMDB0000050" TargetMode="External"/><Relationship Id="rId201" Type="http://schemas.openxmlformats.org/officeDocument/2006/relationships/hyperlink" Target="http://www.genome.jp/dbget-bin/www_bget?cpd+C01419" TargetMode="External"/><Relationship Id="rId243" Type="http://schemas.openxmlformats.org/officeDocument/2006/relationships/hyperlink" Target="http://www.genome.jp/dbget-bin/www_bget?cpd+C00597" TargetMode="External"/><Relationship Id="rId285" Type="http://schemas.openxmlformats.org/officeDocument/2006/relationships/hyperlink" Target="http://www.genome.jp/dbget-bin/www_bget?cpd+C00026" TargetMode="External"/><Relationship Id="rId450" Type="http://schemas.openxmlformats.org/officeDocument/2006/relationships/hyperlink" Target="http://www.hmdb.ca/metabolites/HMDB0008057" TargetMode="External"/><Relationship Id="rId506" Type="http://schemas.openxmlformats.org/officeDocument/2006/relationships/hyperlink" Target="http://www.hmdb.ca/metabolites/HMDB0011517" TargetMode="External"/><Relationship Id="rId688" Type="http://schemas.openxmlformats.org/officeDocument/2006/relationships/hyperlink" Target="http://www.genome.jp/dbget-bin/www_bget?cpd+C00475" TargetMode="External"/><Relationship Id="rId38" Type="http://schemas.openxmlformats.org/officeDocument/2006/relationships/hyperlink" Target="http://www.genome.jp/dbget-bin/www_bget?cpd+C03079" TargetMode="External"/><Relationship Id="rId103" Type="http://schemas.openxmlformats.org/officeDocument/2006/relationships/hyperlink" Target="http://www.genome.jp/dbget-bin/www_bget?cpd+C02043" TargetMode="External"/><Relationship Id="rId310" Type="http://schemas.openxmlformats.org/officeDocument/2006/relationships/hyperlink" Target="http://www.genome.jp/dbget-bin/www_bget?cpd+C06425" TargetMode="External"/><Relationship Id="rId492" Type="http://schemas.openxmlformats.org/officeDocument/2006/relationships/hyperlink" Target="http://www.hmdb.ca/metabolites/HMDB0010383" TargetMode="External"/><Relationship Id="rId548" Type="http://schemas.openxmlformats.org/officeDocument/2006/relationships/hyperlink" Target="http://www.hmdb.ca/metabolites/HMDB0007103" TargetMode="External"/><Relationship Id="rId713" Type="http://schemas.openxmlformats.org/officeDocument/2006/relationships/hyperlink" Target="http://www.hmdb.ca/metabolites/HMDB0000875" TargetMode="External"/><Relationship Id="rId755" Type="http://schemas.openxmlformats.org/officeDocument/2006/relationships/hyperlink" Target="http://www.hmdb.ca/metabolites/HMDB0000625" TargetMode="External"/><Relationship Id="rId91" Type="http://schemas.openxmlformats.org/officeDocument/2006/relationships/hyperlink" Target="http://www.hmdb.ca/metabolites/HMDB0000755" TargetMode="External"/><Relationship Id="rId145" Type="http://schemas.openxmlformats.org/officeDocument/2006/relationships/hyperlink" Target="http://www.hmdb.ca/metabolites/HMDB0029432" TargetMode="External"/><Relationship Id="rId187" Type="http://schemas.openxmlformats.org/officeDocument/2006/relationships/hyperlink" Target="http://www.hmdb.ca/metabolites/HMDB0001186" TargetMode="External"/><Relationship Id="rId352" Type="http://schemas.openxmlformats.org/officeDocument/2006/relationships/hyperlink" Target="http://www.hmdb.ca/metabolites/HMDB0059655" TargetMode="External"/><Relationship Id="rId394" Type="http://schemas.openxmlformats.org/officeDocument/2006/relationships/hyperlink" Target="http://www.hmdb.ca/metabolites/HMDB0062549" TargetMode="External"/><Relationship Id="rId408" Type="http://schemas.openxmlformats.org/officeDocument/2006/relationships/hyperlink" Target="http://www.genome.jp/dbget-bin/www_bget?cpd+C00588" TargetMode="External"/><Relationship Id="rId615" Type="http://schemas.openxmlformats.org/officeDocument/2006/relationships/hyperlink" Target="http://www.hmdb.ca/metabolites/HMDB0000138" TargetMode="External"/><Relationship Id="rId212" Type="http://schemas.openxmlformats.org/officeDocument/2006/relationships/hyperlink" Target="http://www.hmdb.ca/metabolites/HMDB0011170" TargetMode="External"/><Relationship Id="rId254" Type="http://schemas.openxmlformats.org/officeDocument/2006/relationships/hyperlink" Target="http://www.genome.jp/dbget-bin/www_bget?cpd+C00119" TargetMode="External"/><Relationship Id="rId657" Type="http://schemas.openxmlformats.org/officeDocument/2006/relationships/hyperlink" Target="http://www.hmdb.ca/metabolites/HMDB0000132" TargetMode="External"/><Relationship Id="rId699" Type="http://schemas.openxmlformats.org/officeDocument/2006/relationships/hyperlink" Target="http://www.genome.jp/dbget-bin/www_bget?cpd+C01185" TargetMode="External"/><Relationship Id="rId49" Type="http://schemas.openxmlformats.org/officeDocument/2006/relationships/hyperlink" Target="http://www.genome.jp/dbget-bin/www_bget?cpd+C01152" TargetMode="External"/><Relationship Id="rId114" Type="http://schemas.openxmlformats.org/officeDocument/2006/relationships/hyperlink" Target="http://www.hmdb.ca/metabolites/HMDB0061684" TargetMode="External"/><Relationship Id="rId296" Type="http://schemas.openxmlformats.org/officeDocument/2006/relationships/hyperlink" Target="http://www.hmdb.ca/metabolites/HMDB0002095" TargetMode="External"/><Relationship Id="rId461" Type="http://schemas.openxmlformats.org/officeDocument/2006/relationships/hyperlink" Target="http://www.hmdb.ca/metabolites/HMDB0005320" TargetMode="External"/><Relationship Id="rId517" Type="http://schemas.openxmlformats.org/officeDocument/2006/relationships/hyperlink" Target="http://www.hmdb.ca/metabolites/HMDB0013405" TargetMode="External"/><Relationship Id="rId559" Type="http://schemas.openxmlformats.org/officeDocument/2006/relationships/hyperlink" Target="http://www.hmdb.ca/metabolites/HMDB0007257" TargetMode="External"/><Relationship Id="rId724" Type="http://schemas.openxmlformats.org/officeDocument/2006/relationships/hyperlink" Target="http://www.genome.jp/dbget-bin/www_bget?cpd+C00032" TargetMode="External"/><Relationship Id="rId766" Type="http://schemas.openxmlformats.org/officeDocument/2006/relationships/hyperlink" Target="http://www.genome.jp/dbget-bin/www_bget?cpd+C00204" TargetMode="External"/><Relationship Id="rId60" Type="http://schemas.openxmlformats.org/officeDocument/2006/relationships/hyperlink" Target="http://www.hmdb.ca/metabolites/HMDB0000870" TargetMode="External"/><Relationship Id="rId156" Type="http://schemas.openxmlformats.org/officeDocument/2006/relationships/hyperlink" Target="http://www.hmdb.ca/metabolites/HMDB0000517" TargetMode="External"/><Relationship Id="rId198" Type="http://schemas.openxmlformats.org/officeDocument/2006/relationships/hyperlink" Target="http://www.genome.jp/dbget-bin/www_bget?cpd+C11347" TargetMode="External"/><Relationship Id="rId321" Type="http://schemas.openxmlformats.org/officeDocument/2006/relationships/hyperlink" Target="http://www.hmdb.ca/metabolites/HMDB0000560" TargetMode="External"/><Relationship Id="rId363" Type="http://schemas.openxmlformats.org/officeDocument/2006/relationships/hyperlink" Target="http://www.genome.jp/dbget-bin/www_bget?cpd+C02838" TargetMode="External"/><Relationship Id="rId419" Type="http://schemas.openxmlformats.org/officeDocument/2006/relationships/hyperlink" Target="http://www.hmdb.ca/metabolites/HMDB0000114" TargetMode="External"/><Relationship Id="rId570" Type="http://schemas.openxmlformats.org/officeDocument/2006/relationships/hyperlink" Target="http://www.hmdb.ca/metabolites/HMDB0004950" TargetMode="External"/><Relationship Id="rId626" Type="http://schemas.openxmlformats.org/officeDocument/2006/relationships/hyperlink" Target="http://www.genome.jp/dbget-bin/www_bget?cpd+C00262" TargetMode="External"/><Relationship Id="rId223" Type="http://schemas.openxmlformats.org/officeDocument/2006/relationships/hyperlink" Target="http://www.hmdb.ca/metabolites/HMDB0028988" TargetMode="External"/><Relationship Id="rId430" Type="http://schemas.openxmlformats.org/officeDocument/2006/relationships/hyperlink" Target="http://www.hmdb.ca/metabolites/HMDB0007969" TargetMode="External"/><Relationship Id="rId668" Type="http://schemas.openxmlformats.org/officeDocument/2006/relationships/hyperlink" Target="http://www.hmdb.ca/metabolites/HMDB0000285" TargetMode="External"/><Relationship Id="rId18" Type="http://schemas.openxmlformats.org/officeDocument/2006/relationships/hyperlink" Target="http://www.genome.jp/dbget-bin/www_bget?cpd+C00041" TargetMode="External"/><Relationship Id="rId265" Type="http://schemas.openxmlformats.org/officeDocument/2006/relationships/hyperlink" Target="http://www.hmdb.ca/metabolites/HMDB0000660" TargetMode="External"/><Relationship Id="rId472" Type="http://schemas.openxmlformats.org/officeDocument/2006/relationships/hyperlink" Target="http://www.hmdb.ca/metabolites/HMDB0009059" TargetMode="External"/><Relationship Id="rId528" Type="http://schemas.openxmlformats.org/officeDocument/2006/relationships/hyperlink" Target="http://www.hmdb.ca/metabolites/HMDB0011220" TargetMode="External"/><Relationship Id="rId735" Type="http://schemas.openxmlformats.org/officeDocument/2006/relationships/hyperlink" Target="http://www.genome.jp/dbget-bin/www_bget?cpd+C00534" TargetMode="External"/><Relationship Id="rId125" Type="http://schemas.openxmlformats.org/officeDocument/2006/relationships/hyperlink" Target="http://www.hmdb.ca/metabolites/HMDB0000736" TargetMode="External"/><Relationship Id="rId167" Type="http://schemas.openxmlformats.org/officeDocument/2006/relationships/hyperlink" Target="http://www.hmdb.ca/metabolites/HMDB0004620" TargetMode="External"/><Relationship Id="rId332" Type="http://schemas.openxmlformats.org/officeDocument/2006/relationships/hyperlink" Target="http://www.genome.jp/dbget-bin/www_bget?cpd+C01595" TargetMode="External"/><Relationship Id="rId374" Type="http://schemas.openxmlformats.org/officeDocument/2006/relationships/hyperlink" Target="http://www.hmdb.ca/metabolites/HMDB0062468" TargetMode="External"/><Relationship Id="rId581" Type="http://schemas.openxmlformats.org/officeDocument/2006/relationships/hyperlink" Target="http://www.genome.jp/dbget-bin/www_bget?cpd+C00550" TargetMode="External"/><Relationship Id="rId777" Type="http://schemas.openxmlformats.org/officeDocument/2006/relationships/hyperlink" Target="http://www.genome.jp/dbget-bin/www_bget?cpd+C01588" TargetMode="External"/><Relationship Id="rId71" Type="http://schemas.openxmlformats.org/officeDocument/2006/relationships/hyperlink" Target="http://www.genome.jp/dbget-bin/www_bget?cpd+C02728" TargetMode="External"/><Relationship Id="rId234" Type="http://schemas.openxmlformats.org/officeDocument/2006/relationships/hyperlink" Target="http://www.hmdb.ca/metabolites/HMDB0000122" TargetMode="External"/><Relationship Id="rId637" Type="http://schemas.openxmlformats.org/officeDocument/2006/relationships/hyperlink" Target="http://www.genome.jp/dbget-bin/www_bget?cpd+C00008" TargetMode="External"/><Relationship Id="rId679" Type="http://schemas.openxmlformats.org/officeDocument/2006/relationships/hyperlink" Target="http://www.hmdb.ca/metabolites/HMDB0000884" TargetMode="External"/><Relationship Id="rId2" Type="http://schemas.openxmlformats.org/officeDocument/2006/relationships/hyperlink" Target="http://www.hmdb.ca/metabolites/HMDB0000123" TargetMode="External"/><Relationship Id="rId29" Type="http://schemas.openxmlformats.org/officeDocument/2006/relationships/hyperlink" Target="http://www.genome.jp/dbget-bin/www_bget?cpd+C20631" TargetMode="External"/><Relationship Id="rId276" Type="http://schemas.openxmlformats.org/officeDocument/2006/relationships/hyperlink" Target="http://www.genome.jp/dbget-bin/www_bget?cpd+C04540" TargetMode="External"/><Relationship Id="rId441" Type="http://schemas.openxmlformats.org/officeDocument/2006/relationships/hyperlink" Target="http://www.hmdb.ca/metabolites/HMDB0008008" TargetMode="External"/><Relationship Id="rId483" Type="http://schemas.openxmlformats.org/officeDocument/2006/relationships/hyperlink" Target="http://www.hmdb.ca/metabolites/HMDB0009789" TargetMode="External"/><Relationship Id="rId539" Type="http://schemas.openxmlformats.org/officeDocument/2006/relationships/hyperlink" Target="http://www.genome.jp/dbget-bin/www_bget?cpd+C03274" TargetMode="External"/><Relationship Id="rId690" Type="http://schemas.openxmlformats.org/officeDocument/2006/relationships/hyperlink" Target="http://www.genome.jp/dbget-bin/www_bget?cpd+C00380" TargetMode="External"/><Relationship Id="rId704" Type="http://schemas.openxmlformats.org/officeDocument/2006/relationships/hyperlink" Target="http://www.hmdb.ca/metabolites/HMDB0000229" TargetMode="External"/><Relationship Id="rId746" Type="http://schemas.openxmlformats.org/officeDocument/2006/relationships/hyperlink" Target="http://www.hmdb.ca/metabolites/HMDB0000714" TargetMode="External"/><Relationship Id="rId40" Type="http://schemas.openxmlformats.org/officeDocument/2006/relationships/hyperlink" Target="http://www.hmdb.ca/metabolites/HMDB0061715" TargetMode="External"/><Relationship Id="rId136" Type="http://schemas.openxmlformats.org/officeDocument/2006/relationships/hyperlink" Target="http://www.hmdb.ca/metabolites/HMDB0000939" TargetMode="External"/><Relationship Id="rId178" Type="http://schemas.openxmlformats.org/officeDocument/2006/relationships/hyperlink" Target="http://www.genome.jp/dbget-bin/www_bget?cpd+C02305" TargetMode="External"/><Relationship Id="rId301" Type="http://schemas.openxmlformats.org/officeDocument/2006/relationships/hyperlink" Target="http://www.genome.jp/dbget-bin/www_bget?cpd+C16537" TargetMode="External"/><Relationship Id="rId343" Type="http://schemas.openxmlformats.org/officeDocument/2006/relationships/hyperlink" Target="http://www.genome.jp/dbget-bin/www_bget?cpd+C16533" TargetMode="External"/><Relationship Id="rId550" Type="http://schemas.openxmlformats.org/officeDocument/2006/relationships/hyperlink" Target="http://www.hmdb.ca/metabolites/HMDB0007112" TargetMode="External"/><Relationship Id="rId788" Type="http://schemas.openxmlformats.org/officeDocument/2006/relationships/hyperlink" Target="http://www.genome.jp/dbget-bin/www_bget?cpd+C00059" TargetMode="External"/><Relationship Id="rId82" Type="http://schemas.openxmlformats.org/officeDocument/2006/relationships/hyperlink" Target="http://www.genome.jp/dbget-bin/www_bget?cpd+C00431" TargetMode="External"/><Relationship Id="rId203" Type="http://schemas.openxmlformats.org/officeDocument/2006/relationships/hyperlink" Target="http://www.hmdb.ca/metabolites/HMDB0000267" TargetMode="External"/><Relationship Id="rId385" Type="http://schemas.openxmlformats.org/officeDocument/2006/relationships/hyperlink" Target="http://www.hmdb.ca/metabolites/HMDB0013127" TargetMode="External"/><Relationship Id="rId592" Type="http://schemas.openxmlformats.org/officeDocument/2006/relationships/hyperlink" Target="http://www.hmdb.ca/metabolites/HMDB0012102" TargetMode="External"/><Relationship Id="rId606" Type="http://schemas.openxmlformats.org/officeDocument/2006/relationships/hyperlink" Target="http://www.genome.jp/dbget-bin/www_bget?cpd+C00599" TargetMode="External"/><Relationship Id="rId648" Type="http://schemas.openxmlformats.org/officeDocument/2006/relationships/hyperlink" Target="http://www.hmdb.ca/metabolites/HMDB0000034" TargetMode="External"/><Relationship Id="rId245" Type="http://schemas.openxmlformats.org/officeDocument/2006/relationships/hyperlink" Target="http://www.genome.jp/dbget-bin/www_bget?cpd+C00074" TargetMode="External"/><Relationship Id="rId287" Type="http://schemas.openxmlformats.org/officeDocument/2006/relationships/hyperlink" Target="http://www.hmdb.ca/metabolites/HMDB0061717" TargetMode="External"/><Relationship Id="rId410" Type="http://schemas.openxmlformats.org/officeDocument/2006/relationships/hyperlink" Target="http://www.genome.jp/dbget-bin/www_bget?cpd+C00307" TargetMode="External"/><Relationship Id="rId452" Type="http://schemas.openxmlformats.org/officeDocument/2006/relationships/hyperlink" Target="http://www.hmdb.ca/metabolites/HMDB0008123" TargetMode="External"/><Relationship Id="rId494" Type="http://schemas.openxmlformats.org/officeDocument/2006/relationships/hyperlink" Target="http://www.genome.jp/dbget-bin/www_bget?cpd+C03916" TargetMode="External"/><Relationship Id="rId508" Type="http://schemas.openxmlformats.org/officeDocument/2006/relationships/hyperlink" Target="http://www.hmdb.ca/metabolites/HMDB11496" TargetMode="External"/><Relationship Id="rId715" Type="http://schemas.openxmlformats.org/officeDocument/2006/relationships/hyperlink" Target="http://www.hmdb.ca/metabolites/HMDB0000210" TargetMode="External"/><Relationship Id="rId105" Type="http://schemas.openxmlformats.org/officeDocument/2006/relationships/hyperlink" Target="http://www.hmdb.ca/metabolites/HMDB0000682" TargetMode="External"/><Relationship Id="rId147" Type="http://schemas.openxmlformats.org/officeDocument/2006/relationships/hyperlink" Target="http://www.hmdb.ca/metabolites/HMDB0000996" TargetMode="External"/><Relationship Id="rId312" Type="http://schemas.openxmlformats.org/officeDocument/2006/relationships/hyperlink" Target="http://www.genome.jp/dbget-bin/www_bget?cpd+C08322" TargetMode="External"/><Relationship Id="rId354" Type="http://schemas.openxmlformats.org/officeDocument/2006/relationships/hyperlink" Target="http://www.hmdb.ca/metabolites/HMDB0000176" TargetMode="External"/><Relationship Id="rId757" Type="http://schemas.openxmlformats.org/officeDocument/2006/relationships/hyperlink" Target="http://www.hmdb.ca/metabolites/HMDB0003045" TargetMode="External"/><Relationship Id="rId51" Type="http://schemas.openxmlformats.org/officeDocument/2006/relationships/hyperlink" Target="http://www.genome.jp/dbget-bin/www_bget?cpd+C02997" TargetMode="External"/><Relationship Id="rId93" Type="http://schemas.openxmlformats.org/officeDocument/2006/relationships/hyperlink" Target="http://www.hmdb.ca/metabolites/HMDB0060015" TargetMode="External"/><Relationship Id="rId189" Type="http://schemas.openxmlformats.org/officeDocument/2006/relationships/hyperlink" Target="http://www.hmdb.ca/metabolites/HMDB0001173" TargetMode="External"/><Relationship Id="rId396" Type="http://schemas.openxmlformats.org/officeDocument/2006/relationships/hyperlink" Target="http://www.hmdb.ca/metabolites/HMDB0000498" TargetMode="External"/><Relationship Id="rId561" Type="http://schemas.openxmlformats.org/officeDocument/2006/relationships/hyperlink" Target="http://www.hmdb.ca/metabolites/HMDB0006790" TargetMode="External"/><Relationship Id="rId617" Type="http://schemas.openxmlformats.org/officeDocument/2006/relationships/hyperlink" Target="http://www.hmdb.ca/metabolites/HMDB0000626" TargetMode="External"/><Relationship Id="rId659" Type="http://schemas.openxmlformats.org/officeDocument/2006/relationships/hyperlink" Target="http://www.hmdb.ca/metabolites/HMDB0000897" TargetMode="External"/><Relationship Id="rId214" Type="http://schemas.openxmlformats.org/officeDocument/2006/relationships/hyperlink" Target="http://www.hmdb.ca/metabolites/HMDB0029159" TargetMode="External"/><Relationship Id="rId256" Type="http://schemas.openxmlformats.org/officeDocument/2006/relationships/hyperlink" Target="http://www.genome.jp/dbget-bin/www_bget?cpd+C05382" TargetMode="External"/><Relationship Id="rId298" Type="http://schemas.openxmlformats.org/officeDocument/2006/relationships/hyperlink" Target="http://www.hmdb.ca/metabolites/HMDB0000691" TargetMode="External"/><Relationship Id="rId421" Type="http://schemas.openxmlformats.org/officeDocument/2006/relationships/hyperlink" Target="http://www.hmdb.ca/metabolites/HMDB0000925" TargetMode="External"/><Relationship Id="rId463" Type="http://schemas.openxmlformats.org/officeDocument/2006/relationships/hyperlink" Target="http://www.genome.jp/dbget-bin/www_bget?cpd+C05210" TargetMode="External"/><Relationship Id="rId519" Type="http://schemas.openxmlformats.org/officeDocument/2006/relationships/hyperlink" Target="http://www.hmdb.ca/metabolites/HMDB0011342" TargetMode="External"/><Relationship Id="rId670" Type="http://schemas.openxmlformats.org/officeDocument/2006/relationships/hyperlink" Target="http://www.hmdb.ca/metabolites/HMDB0000295" TargetMode="External"/><Relationship Id="rId116" Type="http://schemas.openxmlformats.org/officeDocument/2006/relationships/hyperlink" Target="http://www.hmdb.ca/metabolites/HMDB0000378" TargetMode="External"/><Relationship Id="rId158" Type="http://schemas.openxmlformats.org/officeDocument/2006/relationships/hyperlink" Target="http://www.hmdb.ca/metabolites/HMDB0000294" TargetMode="External"/><Relationship Id="rId323" Type="http://schemas.openxmlformats.org/officeDocument/2006/relationships/hyperlink" Target="http://www.hmdb.ca/metabolites/HMDB0006547" TargetMode="External"/><Relationship Id="rId530" Type="http://schemas.openxmlformats.org/officeDocument/2006/relationships/hyperlink" Target="http://www.hmdb.ca/metabolites/HMDB0005779" TargetMode="External"/><Relationship Id="rId726" Type="http://schemas.openxmlformats.org/officeDocument/2006/relationships/hyperlink" Target="http://www.hmdb.ca/metabolites/HMDB0000235" TargetMode="External"/><Relationship Id="rId768" Type="http://schemas.openxmlformats.org/officeDocument/2006/relationships/hyperlink" Target="http://www.hmdb.ca/metabolites/HMDB0029968" TargetMode="External"/><Relationship Id="rId20" Type="http://schemas.openxmlformats.org/officeDocument/2006/relationships/hyperlink" Target="http://www.genome.jp/dbget-bin/www_bget?cpd+C02847" TargetMode="External"/><Relationship Id="rId62" Type="http://schemas.openxmlformats.org/officeDocument/2006/relationships/hyperlink" Target="http://www.hmdb.ca/metabolites/HMDB0002820" TargetMode="External"/><Relationship Id="rId365" Type="http://schemas.openxmlformats.org/officeDocument/2006/relationships/hyperlink" Target="http://www.hmdb.ca/metabolites/HMDB0000651" TargetMode="External"/><Relationship Id="rId572" Type="http://schemas.openxmlformats.org/officeDocument/2006/relationships/hyperlink" Target="http://www.hmdb.ca/metabolites/HMDB0006750" TargetMode="External"/><Relationship Id="rId628" Type="http://schemas.openxmlformats.org/officeDocument/2006/relationships/hyperlink" Target="http://www.genome.jp/dbget-bin/www_bget?cpd+C00385" TargetMode="External"/><Relationship Id="rId225" Type="http://schemas.openxmlformats.org/officeDocument/2006/relationships/hyperlink" Target="http://www.hmdb.ca/metabolites/HMDB0011178" TargetMode="External"/><Relationship Id="rId267" Type="http://schemas.openxmlformats.org/officeDocument/2006/relationships/hyperlink" Target="http://www.hmdb.ca/metabolites/HMDB0000565" TargetMode="External"/><Relationship Id="rId432" Type="http://schemas.openxmlformats.org/officeDocument/2006/relationships/hyperlink" Target="http://www.hmdb.ca/metabolites/HMDB0007970" TargetMode="External"/><Relationship Id="rId474" Type="http://schemas.openxmlformats.org/officeDocument/2006/relationships/hyperlink" Target="http://www.hmdb.ca/metabolites/HMDB0009069" TargetMode="External"/><Relationship Id="rId127" Type="http://schemas.openxmlformats.org/officeDocument/2006/relationships/hyperlink" Target="http://www.hmdb.ca/metabolites/HMDB0000696" TargetMode="External"/><Relationship Id="rId681" Type="http://schemas.openxmlformats.org/officeDocument/2006/relationships/hyperlink" Target="http://www.hmdb.ca/metabolites/HMDB0000012" TargetMode="External"/><Relationship Id="rId737" Type="http://schemas.openxmlformats.org/officeDocument/2006/relationships/hyperlink" Target="http://www.genome.jp/dbget-bin/www_bget?cpd+C00647" TargetMode="External"/><Relationship Id="rId779" Type="http://schemas.openxmlformats.org/officeDocument/2006/relationships/hyperlink" Target="http://www.hmdb.ca/metabolites/HMDB0060920" TargetMode="External"/><Relationship Id="rId31" Type="http://schemas.openxmlformats.org/officeDocument/2006/relationships/hyperlink" Target="http://www.hmdb.ca/metabolites/HMDB0000148" TargetMode="External"/><Relationship Id="rId73" Type="http://schemas.openxmlformats.org/officeDocument/2006/relationships/hyperlink" Target="http://www.genome.jp/dbget-bin/www_bget?cpd+C05545" TargetMode="External"/><Relationship Id="rId169" Type="http://schemas.openxmlformats.org/officeDocument/2006/relationships/hyperlink" Target="http://www.hmdb.ca/metabolites/HMDB0000725" TargetMode="External"/><Relationship Id="rId334" Type="http://schemas.openxmlformats.org/officeDocument/2006/relationships/hyperlink" Target="http://www.hmdb.ca/metabolites/HMDB0005060" TargetMode="External"/><Relationship Id="rId376" Type="http://schemas.openxmlformats.org/officeDocument/2006/relationships/hyperlink" Target="http://www.hmdb.ca/metabolites/HMDB0006347" TargetMode="External"/><Relationship Id="rId541" Type="http://schemas.openxmlformats.org/officeDocument/2006/relationships/hyperlink" Target="http://www.genome.jp/dbget-bin/www_bget?cpd+C01885" TargetMode="External"/><Relationship Id="rId583" Type="http://schemas.openxmlformats.org/officeDocument/2006/relationships/hyperlink" Target="http://www.hmdb.ca/metabolites/HMDB0012103" TargetMode="External"/><Relationship Id="rId639" Type="http://schemas.openxmlformats.org/officeDocument/2006/relationships/hyperlink" Target="http://www.genome.jp/dbget-bin/www_bget?cpd+C00020" TargetMode="External"/><Relationship Id="rId790" Type="http://schemas.openxmlformats.org/officeDocument/2006/relationships/hyperlink" Target="http://www.genome.jp/dbget-bin/www_bget?cpd+C02979" TargetMode="External"/><Relationship Id="rId4" Type="http://schemas.openxmlformats.org/officeDocument/2006/relationships/hyperlink" Target="http://www.genome.jp/dbget-bin/www_bget?cpd+C00213" TargetMode="External"/><Relationship Id="rId180" Type="http://schemas.openxmlformats.org/officeDocument/2006/relationships/hyperlink" Target="http://www.genome.jp/dbget-bin/www_bget?cpd+C02714" TargetMode="External"/><Relationship Id="rId236" Type="http://schemas.openxmlformats.org/officeDocument/2006/relationships/hyperlink" Target="http://www.hmdb.ca/metabolites/HMDB0001401" TargetMode="External"/><Relationship Id="rId278" Type="http://schemas.openxmlformats.org/officeDocument/2006/relationships/hyperlink" Target="http://www.hmdb.ca/metabolites/HMDB0000613" TargetMode="External"/><Relationship Id="rId401" Type="http://schemas.openxmlformats.org/officeDocument/2006/relationships/hyperlink" Target="http://www.genome.jp/dbget-bin/www_bget?cpd+C11695" TargetMode="External"/><Relationship Id="rId443" Type="http://schemas.openxmlformats.org/officeDocument/2006/relationships/hyperlink" Target="http://www.hmdb.ca/metabolites/HMDB0008038" TargetMode="External"/><Relationship Id="rId650" Type="http://schemas.openxmlformats.org/officeDocument/2006/relationships/hyperlink" Target="http://www.hmdb.ca/metabolites/HMDB0000905" TargetMode="External"/><Relationship Id="rId303" Type="http://schemas.openxmlformats.org/officeDocument/2006/relationships/hyperlink" Target="http://www.genome.jp/dbget-bin/www_bget?cpd+C00249" TargetMode="External"/><Relationship Id="rId485" Type="http://schemas.openxmlformats.org/officeDocument/2006/relationships/hyperlink" Target="http://www.hmdb.ca/metabolites/HMDB0009809" TargetMode="External"/><Relationship Id="rId692" Type="http://schemas.openxmlformats.org/officeDocument/2006/relationships/hyperlink" Target="http://www.genome.jp/dbget-bin/www_bget?cpd+C00364" TargetMode="External"/><Relationship Id="rId706" Type="http://schemas.openxmlformats.org/officeDocument/2006/relationships/hyperlink" Target="http://www.hmdb.ca/metabolites/HMDB0000855" TargetMode="External"/><Relationship Id="rId748" Type="http://schemas.openxmlformats.org/officeDocument/2006/relationships/hyperlink" Target="http://www.hmdb.ca/metabolites/HMDB0240459" TargetMode="External"/><Relationship Id="rId42" Type="http://schemas.openxmlformats.org/officeDocument/2006/relationships/hyperlink" Target="http://www.hmdb.ca/metabolites/HMDB0002201" TargetMode="External"/><Relationship Id="rId84" Type="http://schemas.openxmlformats.org/officeDocument/2006/relationships/hyperlink" Target="http://www.genome.jp/dbget-bin/www_bget?cpd+C00079" TargetMode="External"/><Relationship Id="rId138" Type="http://schemas.openxmlformats.org/officeDocument/2006/relationships/hyperlink" Target="http://www.hmdb.ca/metabolites/HMDB0240388" TargetMode="External"/><Relationship Id="rId345" Type="http://schemas.openxmlformats.org/officeDocument/2006/relationships/hyperlink" Target="http://www.hmdb.ca/metabolites/HMDB0010378" TargetMode="External"/><Relationship Id="rId387" Type="http://schemas.openxmlformats.org/officeDocument/2006/relationships/hyperlink" Target="http://www.hmdb.ca/metabolites/HMDB0061636" TargetMode="External"/><Relationship Id="rId510" Type="http://schemas.openxmlformats.org/officeDocument/2006/relationships/hyperlink" Target="http://www.hmdb.ca/metabolites/HMDB0061694" TargetMode="External"/><Relationship Id="rId552" Type="http://schemas.openxmlformats.org/officeDocument/2006/relationships/hyperlink" Target="http://www.hmdb.ca/metabolites/HMDB0007121" TargetMode="External"/><Relationship Id="rId594" Type="http://schemas.openxmlformats.org/officeDocument/2006/relationships/hyperlink" Target="http://www.hmdb.ca/metabolites/HMDB0012104" TargetMode="External"/><Relationship Id="rId608" Type="http://schemas.openxmlformats.org/officeDocument/2006/relationships/hyperlink" Target="http://www.genome.jp/dbget-bin/www_bget?cpd+C01789" TargetMode="External"/><Relationship Id="rId191" Type="http://schemas.openxmlformats.org/officeDocument/2006/relationships/hyperlink" Target="http://www.hmdb.ca/metabolites/HMDB0001522" TargetMode="External"/><Relationship Id="rId205" Type="http://schemas.openxmlformats.org/officeDocument/2006/relationships/hyperlink" Target="http://www.hmdb.ca/metabolites/HMDB0240578" TargetMode="External"/><Relationship Id="rId247" Type="http://schemas.openxmlformats.org/officeDocument/2006/relationships/hyperlink" Target="http://www.genome.jp/dbget-bin/www_bget?cpd+C00022" TargetMode="External"/><Relationship Id="rId412" Type="http://schemas.openxmlformats.org/officeDocument/2006/relationships/hyperlink" Target="http://www.genome.jp/dbget-bin/www_bget?cpd+C00670" TargetMode="External"/><Relationship Id="rId107" Type="http://schemas.openxmlformats.org/officeDocument/2006/relationships/hyperlink" Target="http://www.hmdb.ca/metabolites/HMDB0000687" TargetMode="External"/><Relationship Id="rId289" Type="http://schemas.openxmlformats.org/officeDocument/2006/relationships/hyperlink" Target="http://www.hmdb.ca/metabolites/HMDB0000254" TargetMode="External"/><Relationship Id="rId454" Type="http://schemas.openxmlformats.org/officeDocument/2006/relationships/hyperlink" Target="http://www.hmdb.ca/metabolites/HMDB0008141" TargetMode="External"/><Relationship Id="rId496" Type="http://schemas.openxmlformats.org/officeDocument/2006/relationships/hyperlink" Target="http://www.genome.jp/dbget-bin/www_bget?cpd+C04100" TargetMode="External"/><Relationship Id="rId661" Type="http://schemas.openxmlformats.org/officeDocument/2006/relationships/hyperlink" Target="http://www.hmdb.ca/metabolites/HMDB0000828" TargetMode="External"/><Relationship Id="rId717" Type="http://schemas.openxmlformats.org/officeDocument/2006/relationships/hyperlink" Target="http://www.genome.jp/dbget-bin/www_bget?cpd+C01620" TargetMode="External"/><Relationship Id="rId759" Type="http://schemas.openxmlformats.org/officeDocument/2006/relationships/hyperlink" Target="http://www.hmdb.ca/metabolites/HMDB0003072" TargetMode="External"/><Relationship Id="rId11" Type="http://schemas.openxmlformats.org/officeDocument/2006/relationships/hyperlink" Target="http://www.hmdb.ca/metabolites/HMDB0000187" TargetMode="External"/><Relationship Id="rId53" Type="http://schemas.openxmlformats.org/officeDocument/2006/relationships/hyperlink" Target="http://www.genome.jp/dbget-bin/www_bget?cpd+C05568" TargetMode="External"/><Relationship Id="rId149" Type="http://schemas.openxmlformats.org/officeDocument/2006/relationships/hyperlink" Target="http://www.hmdb.ca/metabolites/HMDB0000965" TargetMode="External"/><Relationship Id="rId314" Type="http://schemas.openxmlformats.org/officeDocument/2006/relationships/hyperlink" Target="http://www.genome.jp/dbget-bin/www_bget?cpd+C08362" TargetMode="External"/><Relationship Id="rId356" Type="http://schemas.openxmlformats.org/officeDocument/2006/relationships/hyperlink" Target="http://www.hmdb.ca/metabolites/HMDB0000623" TargetMode="External"/><Relationship Id="rId398" Type="http://schemas.openxmlformats.org/officeDocument/2006/relationships/hyperlink" Target="http://www.hmdb.ca/metabolites/HMDB0002088" TargetMode="External"/><Relationship Id="rId521" Type="http://schemas.openxmlformats.org/officeDocument/2006/relationships/hyperlink" Target="http://www.hmdb.ca/metabolites/HMDB0011206" TargetMode="External"/><Relationship Id="rId563" Type="http://schemas.openxmlformats.org/officeDocument/2006/relationships/hyperlink" Target="http://www.hmdb.ca/metabolites/HMDB01480" TargetMode="External"/><Relationship Id="rId619" Type="http://schemas.openxmlformats.org/officeDocument/2006/relationships/hyperlink" Target="http://www.hmdb.ca/metabolites/HMDB00631" TargetMode="External"/><Relationship Id="rId770" Type="http://schemas.openxmlformats.org/officeDocument/2006/relationships/hyperlink" Target="http://www.hmdb.ca/metabolites/HMDB0001859" TargetMode="External"/><Relationship Id="rId95" Type="http://schemas.openxmlformats.org/officeDocument/2006/relationships/hyperlink" Target="http://www.genome.jp/dbget-bin/www_bget?cpd+C00078" TargetMode="External"/><Relationship Id="rId160" Type="http://schemas.openxmlformats.org/officeDocument/2006/relationships/hyperlink" Target="http://www.hmdb.ca/metabolites/HMDB0000214" TargetMode="External"/><Relationship Id="rId216" Type="http://schemas.openxmlformats.org/officeDocument/2006/relationships/hyperlink" Target="http://www.genome.jp/dbget-bin/www_bget?cpd+C01425" TargetMode="External"/><Relationship Id="rId423" Type="http://schemas.openxmlformats.org/officeDocument/2006/relationships/hyperlink" Target="http://www.hmdb.ca/metabolites/HMDB0007883" TargetMode="External"/><Relationship Id="rId258" Type="http://schemas.openxmlformats.org/officeDocument/2006/relationships/hyperlink" Target="http://www.genome.jp/dbget-bin/www_bget?cpd+C01685" TargetMode="External"/><Relationship Id="rId465" Type="http://schemas.openxmlformats.org/officeDocument/2006/relationships/hyperlink" Target="http://www.hmdb.ca/metabolites/HMDB0008939" TargetMode="External"/><Relationship Id="rId630" Type="http://schemas.openxmlformats.org/officeDocument/2006/relationships/hyperlink" Target="http://www.genome.jp/dbget-bin/www_bget?cpd+C05512" TargetMode="External"/><Relationship Id="rId672" Type="http://schemas.openxmlformats.org/officeDocument/2006/relationships/hyperlink" Target="http://www.hmdb.ca/metabolites/HMDB0000288" TargetMode="External"/><Relationship Id="rId728" Type="http://schemas.openxmlformats.org/officeDocument/2006/relationships/hyperlink" Target="http://www.hmdb.ca/metabolites/HMDB0002666" TargetMode="External"/><Relationship Id="rId22" Type="http://schemas.openxmlformats.org/officeDocument/2006/relationships/hyperlink" Target="http://www.genome.jp/dbget-bin/www_bget?cpd+C00049" TargetMode="External"/><Relationship Id="rId64" Type="http://schemas.openxmlformats.org/officeDocument/2006/relationships/hyperlink" Target="http://www.genome.jp/dbget-bin/www_bget?cpd+C05131" TargetMode="External"/><Relationship Id="rId118" Type="http://schemas.openxmlformats.org/officeDocument/2006/relationships/hyperlink" Target="http://www.hmdb.ca/metabolites/HMDB0001844" TargetMode="External"/><Relationship Id="rId325" Type="http://schemas.openxmlformats.org/officeDocument/2006/relationships/hyperlink" Target="http://www.hmdb.ca/metabolites/HMDB0001999" TargetMode="External"/><Relationship Id="rId367" Type="http://schemas.openxmlformats.org/officeDocument/2006/relationships/hyperlink" Target="http://www.hmdb.ca/metabolites/HMDB0005066" TargetMode="External"/><Relationship Id="rId532" Type="http://schemas.openxmlformats.org/officeDocument/2006/relationships/hyperlink" Target="http://www.hmdb.ca/metabolites/HMDB0011394" TargetMode="External"/><Relationship Id="rId574" Type="http://schemas.openxmlformats.org/officeDocument/2006/relationships/hyperlink" Target="http://www.hmdb.ca/metabolites/HMDB0004872" TargetMode="External"/><Relationship Id="rId171" Type="http://schemas.openxmlformats.org/officeDocument/2006/relationships/hyperlink" Target="http://www.hmdb.ca/metabolites/HMDB0240365" TargetMode="External"/><Relationship Id="rId227" Type="http://schemas.openxmlformats.org/officeDocument/2006/relationships/hyperlink" Target="http://www.hmdb.ca/metabolites/HMDB0029127" TargetMode="External"/><Relationship Id="rId781" Type="http://schemas.openxmlformats.org/officeDocument/2006/relationships/hyperlink" Target="http://www.hmdb.ca/metabolites/HMDB0014952" TargetMode="External"/><Relationship Id="rId269" Type="http://schemas.openxmlformats.org/officeDocument/2006/relationships/hyperlink" Target="http://www.hmdb.ca/metabolites/HMDB0000286" TargetMode="External"/><Relationship Id="rId434" Type="http://schemas.openxmlformats.org/officeDocument/2006/relationships/hyperlink" Target="http://www.hmdb.ca/metabolites/HMDB0007972" TargetMode="External"/><Relationship Id="rId476" Type="http://schemas.openxmlformats.org/officeDocument/2006/relationships/hyperlink" Target="http://www.hmdb.ca/metabolites/HMDB0009093" TargetMode="External"/><Relationship Id="rId641" Type="http://schemas.openxmlformats.org/officeDocument/2006/relationships/hyperlink" Target="http://www.genome.jp/dbget-bin/www_bget?cpd+C00575" TargetMode="External"/><Relationship Id="rId683" Type="http://schemas.openxmlformats.org/officeDocument/2006/relationships/hyperlink" Target="http://www.hmdb.ca/metabolites/HMDB0000026" TargetMode="External"/><Relationship Id="rId739" Type="http://schemas.openxmlformats.org/officeDocument/2006/relationships/hyperlink" Target="http://www.genome.jp/dbget-bin/www_bget?cpd+C00018" TargetMode="External"/><Relationship Id="rId33" Type="http://schemas.openxmlformats.org/officeDocument/2006/relationships/hyperlink" Target="http://www.hmdb.ca/metabolites/HMDB0000641" TargetMode="External"/><Relationship Id="rId129" Type="http://schemas.openxmlformats.org/officeDocument/2006/relationships/hyperlink" Target="http://www.hmdb.ca/metabolites/HMDB0011745" TargetMode="External"/><Relationship Id="rId280" Type="http://schemas.openxmlformats.org/officeDocument/2006/relationships/hyperlink" Target="http://www.hmdb.ca/metabolites/HMDB0240347" TargetMode="External"/><Relationship Id="rId336" Type="http://schemas.openxmlformats.org/officeDocument/2006/relationships/hyperlink" Target="http://www.hmdb.ca/metabolites/HMDB0002925" TargetMode="External"/><Relationship Id="rId501" Type="http://schemas.openxmlformats.org/officeDocument/2006/relationships/hyperlink" Target="http://www.hmdb.ca/metabolites/HMDB0011503" TargetMode="External"/><Relationship Id="rId543" Type="http://schemas.openxmlformats.org/officeDocument/2006/relationships/hyperlink" Target="http://www.genome.jp/dbget-bin/www_bget?cpd+C13861" TargetMode="External"/><Relationship Id="rId75" Type="http://schemas.openxmlformats.org/officeDocument/2006/relationships/hyperlink" Target="http://www.genome.jp/dbget-bin/www_bget?cpd+C03793" TargetMode="External"/><Relationship Id="rId140" Type="http://schemas.openxmlformats.org/officeDocument/2006/relationships/hyperlink" Target="http://www.hmdb.ca/metabolites/HMDB0000742" TargetMode="External"/><Relationship Id="rId182" Type="http://schemas.openxmlformats.org/officeDocument/2006/relationships/hyperlink" Target="http://www.genome.jp/dbget-bin/www_bget?cpd+C00315" TargetMode="External"/><Relationship Id="rId378" Type="http://schemas.openxmlformats.org/officeDocument/2006/relationships/hyperlink" Target="http://www.hmdb.ca/metabolites/HMDB13326" TargetMode="External"/><Relationship Id="rId403" Type="http://schemas.openxmlformats.org/officeDocument/2006/relationships/hyperlink" Target="http://www.hmdb.ca/metabolites/HMDB0012252" TargetMode="External"/><Relationship Id="rId585" Type="http://schemas.openxmlformats.org/officeDocument/2006/relationships/hyperlink" Target="http://www.hmdb.ca/metabolites/HMDB0011697" TargetMode="External"/><Relationship Id="rId750" Type="http://schemas.openxmlformats.org/officeDocument/2006/relationships/hyperlink" Target="http://www.genome.jp/dbget-bin/www_bget?cpd+C08493" TargetMode="External"/><Relationship Id="rId792" Type="http://schemas.openxmlformats.org/officeDocument/2006/relationships/hyperlink" Target="http://www.genome.jp/dbget-bin/www_bget?cpd+C12600" TargetMode="External"/><Relationship Id="rId6" Type="http://schemas.openxmlformats.org/officeDocument/2006/relationships/hyperlink" Target="http://www.genome.jp/dbget-bin/www_bget?cpd+C03626" TargetMode="External"/><Relationship Id="rId238" Type="http://schemas.openxmlformats.org/officeDocument/2006/relationships/hyperlink" Target="http://www.hmdb.ca/metabolites/HMDB0001294" TargetMode="External"/><Relationship Id="rId445" Type="http://schemas.openxmlformats.org/officeDocument/2006/relationships/hyperlink" Target="http://www.hmdb.ca/metabolites/HMDB0008046" TargetMode="External"/><Relationship Id="rId487" Type="http://schemas.openxmlformats.org/officeDocument/2006/relationships/hyperlink" Target="http://www.hmdb.ca/metabolites/HMDB0009814" TargetMode="External"/><Relationship Id="rId610" Type="http://schemas.openxmlformats.org/officeDocument/2006/relationships/hyperlink" Target="http://www.genome.jp/dbget-bin/www_bget?cpd+C15610" TargetMode="External"/><Relationship Id="rId652" Type="http://schemas.openxmlformats.org/officeDocument/2006/relationships/hyperlink" Target="http://www.genome.jp/dbget-bin/www_bget?cpd+C00144" TargetMode="External"/><Relationship Id="rId694" Type="http://schemas.openxmlformats.org/officeDocument/2006/relationships/hyperlink" Target="http://www.genome.jp/dbget-bin/www_bget?cpd+C00214" TargetMode="External"/><Relationship Id="rId708" Type="http://schemas.openxmlformats.org/officeDocument/2006/relationships/hyperlink" Target="http://www.genome.jp/dbget-bin/www_bget?cpd+C00857" TargetMode="External"/><Relationship Id="rId291" Type="http://schemas.openxmlformats.org/officeDocument/2006/relationships/hyperlink" Target="http://www.hmdb.ca/metabolites/HMDB0000134" TargetMode="External"/><Relationship Id="rId305" Type="http://schemas.openxmlformats.org/officeDocument/2006/relationships/hyperlink" Target="http://www.hmdb.ca/metabolites/HMDB0002259" TargetMode="External"/><Relationship Id="rId347" Type="http://schemas.openxmlformats.org/officeDocument/2006/relationships/hyperlink" Target="http://www.hmdb.ca/metabolites/HMDB0061859" TargetMode="External"/><Relationship Id="rId512" Type="http://schemas.openxmlformats.org/officeDocument/2006/relationships/hyperlink" Target="http://www.hmdb.ca/metabolites/HMDB0061695" TargetMode="External"/><Relationship Id="rId44" Type="http://schemas.openxmlformats.org/officeDocument/2006/relationships/hyperlink" Target="http://www.hmdb.ca/metabolites/HMDB0001301" TargetMode="External"/><Relationship Id="rId86" Type="http://schemas.openxmlformats.org/officeDocument/2006/relationships/hyperlink" Target="http://www.genome.jp/dbget-bin/www_bget?cpd+C03519" TargetMode="External"/><Relationship Id="rId151" Type="http://schemas.openxmlformats.org/officeDocument/2006/relationships/hyperlink" Target="http://www.hmdb.ca/metabolites/HMDB0000251" TargetMode="External"/><Relationship Id="rId389" Type="http://schemas.openxmlformats.org/officeDocument/2006/relationships/hyperlink" Target="http://www.genome.jp/dbget-bin/www_bget?cpd+C01181" TargetMode="External"/><Relationship Id="rId554" Type="http://schemas.openxmlformats.org/officeDocument/2006/relationships/hyperlink" Target="http://www.hmdb.ca/metabolites/HMDB0007219" TargetMode="External"/><Relationship Id="rId596" Type="http://schemas.openxmlformats.org/officeDocument/2006/relationships/hyperlink" Target="http://www.genome.jp/dbget-bin/www_bget?cpd+C00319" TargetMode="External"/><Relationship Id="rId761" Type="http://schemas.openxmlformats.org/officeDocument/2006/relationships/hyperlink" Target="http://www.genome.jp/dbget-bin/www_bget?cpd+C08283" TargetMode="External"/><Relationship Id="rId193" Type="http://schemas.openxmlformats.org/officeDocument/2006/relationships/hyperlink" Target="http://www.hmdb.ca/metabolites/HMDB0003464" TargetMode="External"/><Relationship Id="rId207" Type="http://schemas.openxmlformats.org/officeDocument/2006/relationships/hyperlink" Target="http://www.hmdb.ca/metabolites/HMDB0001049" TargetMode="External"/><Relationship Id="rId249" Type="http://schemas.openxmlformats.org/officeDocument/2006/relationships/hyperlink" Target="http://www.genome.jp/dbget-bin/www_bget?cpd+C00186" TargetMode="External"/><Relationship Id="rId414" Type="http://schemas.openxmlformats.org/officeDocument/2006/relationships/hyperlink" Target="http://www.genome.jp/dbget-bin/www_bget?cpd+C00346" TargetMode="External"/><Relationship Id="rId456" Type="http://schemas.openxmlformats.org/officeDocument/2006/relationships/hyperlink" Target="http://www.hmdb.ca/metabolites/HMDB0008147" TargetMode="External"/><Relationship Id="rId498" Type="http://schemas.openxmlformats.org/officeDocument/2006/relationships/hyperlink" Target="http://www.genome.jp/dbget-bin/www_bget?cpd+C04230" TargetMode="External"/><Relationship Id="rId621" Type="http://schemas.openxmlformats.org/officeDocument/2006/relationships/hyperlink" Target="http://www.hmdb.ca/metabolites/HMDB0001517" TargetMode="External"/><Relationship Id="rId663" Type="http://schemas.openxmlformats.org/officeDocument/2006/relationships/hyperlink" Target="http://www.hmdb.ca/metabolites/HMDB03349" TargetMode="External"/><Relationship Id="rId13" Type="http://schemas.openxmlformats.org/officeDocument/2006/relationships/hyperlink" Target="http://www.genome.jp/dbget-bin/www_bget?cpd+C00188" TargetMode="External"/><Relationship Id="rId109" Type="http://schemas.openxmlformats.org/officeDocument/2006/relationships/hyperlink" Target="http://www.hmdb.ca/metabolites/HMDB0000695" TargetMode="External"/><Relationship Id="rId260" Type="http://schemas.openxmlformats.org/officeDocument/2006/relationships/hyperlink" Target="http://www.hmdb.ca/metabolites/HMDB0000539" TargetMode="External"/><Relationship Id="rId316" Type="http://schemas.openxmlformats.org/officeDocument/2006/relationships/hyperlink" Target="http://www.hmdb.ca/metabolites/HMDB0060038" TargetMode="External"/><Relationship Id="rId523" Type="http://schemas.openxmlformats.org/officeDocument/2006/relationships/hyperlink" Target="http://www.hmdb.ca/metabolites/HMDB0011352" TargetMode="External"/><Relationship Id="rId719" Type="http://schemas.openxmlformats.org/officeDocument/2006/relationships/hyperlink" Target="http://www.hmdb.ca/metabolites/HMDB0003290" TargetMode="External"/><Relationship Id="rId55" Type="http://schemas.openxmlformats.org/officeDocument/2006/relationships/hyperlink" Target="http://www.genome.jp/dbget-bin/www_bget?cpd+C00386" TargetMode="External"/><Relationship Id="rId97" Type="http://schemas.openxmlformats.org/officeDocument/2006/relationships/hyperlink" Target="http://www.hmdb.ca/metabolites/HMDB0240296" TargetMode="External"/><Relationship Id="rId120" Type="http://schemas.openxmlformats.org/officeDocument/2006/relationships/hyperlink" Target="http://www.hmdb.ca/metabolites/HMDB0000883" TargetMode="External"/><Relationship Id="rId358" Type="http://schemas.openxmlformats.org/officeDocument/2006/relationships/hyperlink" Target="http://www.hmdb.ca/metabolites/HMDB0000824" TargetMode="External"/><Relationship Id="rId565" Type="http://schemas.openxmlformats.org/officeDocument/2006/relationships/hyperlink" Target="http://www.hmdb.ca/metabolites/HMDB0000269" TargetMode="External"/><Relationship Id="rId730" Type="http://schemas.openxmlformats.org/officeDocument/2006/relationships/hyperlink" Target="http://www.hmdb.ca/metabolites/HMDB0001372" TargetMode="External"/><Relationship Id="rId772" Type="http://schemas.openxmlformats.org/officeDocument/2006/relationships/hyperlink" Target="http://www.hmdb.ca/metabolites/HMDB0059911" TargetMode="External"/><Relationship Id="rId162" Type="http://schemas.openxmlformats.org/officeDocument/2006/relationships/hyperlink" Target="http://www.genome.jp/dbget-bin/www_bget?cpd+C03771" TargetMode="External"/><Relationship Id="rId218" Type="http://schemas.openxmlformats.org/officeDocument/2006/relationships/hyperlink" Target="http://www.hmdb.ca/metabolites/HMDB0028749" TargetMode="External"/><Relationship Id="rId425" Type="http://schemas.openxmlformats.org/officeDocument/2006/relationships/hyperlink" Target="http://www.hmdb.ca/metabolites/HMDB0007949" TargetMode="External"/><Relationship Id="rId467" Type="http://schemas.openxmlformats.org/officeDocument/2006/relationships/hyperlink" Target="http://www.hmdb.ca/metabolites/HMDB0008993" TargetMode="External"/><Relationship Id="rId632" Type="http://schemas.openxmlformats.org/officeDocument/2006/relationships/hyperlink" Target="http://www.genome.jp/dbget-bin/www_bget?cpd+C00366" TargetMode="External"/><Relationship Id="rId271" Type="http://schemas.openxmlformats.org/officeDocument/2006/relationships/hyperlink" Target="http://www.hmdb.ca/metabolites/HMDB0000302" TargetMode="External"/><Relationship Id="rId674" Type="http://schemas.openxmlformats.org/officeDocument/2006/relationships/hyperlink" Target="http://www.hmdb.ca/metabolites/HMDB0000296" TargetMode="External"/><Relationship Id="rId24" Type="http://schemas.openxmlformats.org/officeDocument/2006/relationships/hyperlink" Target="http://www.genome.jp/dbget-bin/www_bget?cpd+C01042" TargetMode="External"/><Relationship Id="rId66" Type="http://schemas.openxmlformats.org/officeDocument/2006/relationships/hyperlink" Target="http://www.genome.jp/dbget-bin/www_bget?cpd+C02835" TargetMode="External"/><Relationship Id="rId131" Type="http://schemas.openxmlformats.org/officeDocument/2006/relationships/hyperlink" Target="http://www.hmdb.ca/metabolites/HMDB0001015" TargetMode="External"/><Relationship Id="rId327" Type="http://schemas.openxmlformats.org/officeDocument/2006/relationships/hyperlink" Target="http://www.genome.jp/dbget-bin/www_bget?cpd+C06429" TargetMode="External"/><Relationship Id="rId369" Type="http://schemas.openxmlformats.org/officeDocument/2006/relationships/hyperlink" Target="http://www.genome.jp/dbget-bin/www_bget?cpd+C02990" TargetMode="External"/><Relationship Id="rId534" Type="http://schemas.openxmlformats.org/officeDocument/2006/relationships/hyperlink" Target="http://www.hmdb.ca/metabolites/HMDB0011149" TargetMode="External"/><Relationship Id="rId576" Type="http://schemas.openxmlformats.org/officeDocument/2006/relationships/hyperlink" Target="http://www.hmdb.ca/metabolites/HMDB0010168" TargetMode="External"/><Relationship Id="rId741" Type="http://schemas.openxmlformats.org/officeDocument/2006/relationships/hyperlink" Target="http://www.genome.jp/dbget-bin/www_bget?cpd+C00250" TargetMode="External"/><Relationship Id="rId783" Type="http://schemas.openxmlformats.org/officeDocument/2006/relationships/hyperlink" Target="http://www.hmdb.ca/metabolites/HMDB0014611" TargetMode="External"/><Relationship Id="rId173" Type="http://schemas.openxmlformats.org/officeDocument/2006/relationships/hyperlink" Target="http://www.hmdb.ca/metabolites/HMDB0000128" TargetMode="External"/><Relationship Id="rId229" Type="http://schemas.openxmlformats.org/officeDocument/2006/relationships/hyperlink" Target="http://www.genome.jp/dbget-bin/www_bget?cpd+C04148" TargetMode="External"/><Relationship Id="rId380" Type="http://schemas.openxmlformats.org/officeDocument/2006/relationships/hyperlink" Target="http://www.hmdb.ca/metabolites/HMDB0013207" TargetMode="External"/><Relationship Id="rId436" Type="http://schemas.openxmlformats.org/officeDocument/2006/relationships/hyperlink" Target="http://www.genome.jp/dbget-bin/www_bget?cpd+C05208" TargetMode="External"/><Relationship Id="rId601" Type="http://schemas.openxmlformats.org/officeDocument/2006/relationships/hyperlink" Target="http://www.hmdb.ca/metabolites/HMDB0000355" TargetMode="External"/><Relationship Id="rId643" Type="http://schemas.openxmlformats.org/officeDocument/2006/relationships/hyperlink" Target="http://www.genome.jp/dbget-bin/www_bget?cpd+C03794" TargetMode="External"/><Relationship Id="rId240" Type="http://schemas.openxmlformats.org/officeDocument/2006/relationships/hyperlink" Target="http://www.hmdb.ca/metabolites/HMDB0001473" TargetMode="External"/><Relationship Id="rId478" Type="http://schemas.openxmlformats.org/officeDocument/2006/relationships/hyperlink" Target="http://www.hmdb.ca/metabolites/HMDB0010163" TargetMode="External"/><Relationship Id="rId685" Type="http://schemas.openxmlformats.org/officeDocument/2006/relationships/hyperlink" Target="http://www.hmdb.ca/metabolites/HMDB0000056" TargetMode="External"/><Relationship Id="rId35" Type="http://schemas.openxmlformats.org/officeDocument/2006/relationships/hyperlink" Target="http://www.hmdb.ca/metabolites/HMDB0001138" TargetMode="External"/><Relationship Id="rId77" Type="http://schemas.openxmlformats.org/officeDocument/2006/relationships/hyperlink" Target="http://www.hmdb.ca/metabolites/HMDB0034879" TargetMode="External"/><Relationship Id="rId100" Type="http://schemas.openxmlformats.org/officeDocument/2006/relationships/hyperlink" Target="http://www.hmdb.ca/metabolites/HMDB01200" TargetMode="External"/><Relationship Id="rId282" Type="http://schemas.openxmlformats.org/officeDocument/2006/relationships/hyperlink" Target="http://www.hmdb.ca/metabolites/HMDB0000094" TargetMode="External"/><Relationship Id="rId338" Type="http://schemas.openxmlformats.org/officeDocument/2006/relationships/hyperlink" Target="http://www.hmdb.ca/metabolites/HMDB0001043" TargetMode="External"/><Relationship Id="rId503" Type="http://schemas.openxmlformats.org/officeDocument/2006/relationships/hyperlink" Target="http://www.hmdb.ca/metabolites/HMDB0011129" TargetMode="External"/><Relationship Id="rId545" Type="http://schemas.openxmlformats.org/officeDocument/2006/relationships/hyperlink" Target="http://www.genome.jp/dbget-bin/www_bget?cpd+C13861" TargetMode="External"/><Relationship Id="rId587" Type="http://schemas.openxmlformats.org/officeDocument/2006/relationships/hyperlink" Target="http://www.hmdb.ca/metabolites/HMDB0240668" TargetMode="External"/><Relationship Id="rId710" Type="http://schemas.openxmlformats.org/officeDocument/2006/relationships/hyperlink" Target="http://www.genome.jp/dbget-bin/www_bget?cpd+C02918" TargetMode="External"/><Relationship Id="rId752" Type="http://schemas.openxmlformats.org/officeDocument/2006/relationships/hyperlink" Target="http://www.genome.jp/dbget-bin/www_bget?cpd+C08269" TargetMode="External"/><Relationship Id="rId8" Type="http://schemas.openxmlformats.org/officeDocument/2006/relationships/hyperlink" Target="http://www.genome.jp/dbget-bin/www_bget?cpd+C00719" TargetMode="External"/><Relationship Id="rId142" Type="http://schemas.openxmlformats.org/officeDocument/2006/relationships/hyperlink" Target="http://www.hmdb.ca/metabolites/HMDB0000574" TargetMode="External"/><Relationship Id="rId184" Type="http://schemas.openxmlformats.org/officeDocument/2006/relationships/hyperlink" Target="http://www.genome.jp/dbget-bin/www_bget?cpd+C00750" TargetMode="External"/><Relationship Id="rId391" Type="http://schemas.openxmlformats.org/officeDocument/2006/relationships/hyperlink" Target="http://www.hmdb.ca/metabolites/HMDB0000062" TargetMode="External"/><Relationship Id="rId405" Type="http://schemas.openxmlformats.org/officeDocument/2006/relationships/hyperlink" Target="http://www.hmdb.ca/metabolites/HMDB0000211" TargetMode="External"/><Relationship Id="rId447" Type="http://schemas.openxmlformats.org/officeDocument/2006/relationships/hyperlink" Target="http://www.hmdb.ca/metabolites/HMDB0008054" TargetMode="External"/><Relationship Id="rId612" Type="http://schemas.openxmlformats.org/officeDocument/2006/relationships/hyperlink" Target="http://www.genome.jp/dbget-bin/www_bget?cpd+C00695" TargetMode="External"/><Relationship Id="rId794" Type="http://schemas.openxmlformats.org/officeDocument/2006/relationships/hyperlink" Target="http://www.hmdb.ca/metabolites/HMDB0062164" TargetMode="External"/><Relationship Id="rId251" Type="http://schemas.openxmlformats.org/officeDocument/2006/relationships/hyperlink" Target="http://www.genome.jp/dbget-bin/www_bget?cpd+C00258" TargetMode="External"/><Relationship Id="rId489" Type="http://schemas.openxmlformats.org/officeDocument/2006/relationships/hyperlink" Target="http://www.genome.jp/dbget-bin/www_bget?cpd+C04102" TargetMode="External"/><Relationship Id="rId654" Type="http://schemas.openxmlformats.org/officeDocument/2006/relationships/hyperlink" Target="http://www.genome.jp/dbget-bin/www_bget?cpd+C00387" TargetMode="External"/><Relationship Id="rId696" Type="http://schemas.openxmlformats.org/officeDocument/2006/relationships/hyperlink" Target="http://www.genome.jp/dbget-bin/www_bget?cpd+C05145" TargetMode="External"/><Relationship Id="rId46" Type="http://schemas.openxmlformats.org/officeDocument/2006/relationships/hyperlink" Target="http://www.hmdb.ca/metabolites/HMDB0000177" TargetMode="External"/><Relationship Id="rId293" Type="http://schemas.openxmlformats.org/officeDocument/2006/relationships/hyperlink" Target="http://www.hmdb.ca/metabolites/HMDB0001494" TargetMode="External"/><Relationship Id="rId307" Type="http://schemas.openxmlformats.org/officeDocument/2006/relationships/hyperlink" Target="http://www.hmdb.ca/metabolites/HMDB0000827" TargetMode="External"/><Relationship Id="rId349" Type="http://schemas.openxmlformats.org/officeDocument/2006/relationships/hyperlink" Target="http://www.genome.jp/dbget-bin/www_bget?cpd+C00489" TargetMode="External"/><Relationship Id="rId514" Type="http://schemas.openxmlformats.org/officeDocument/2006/relationships/hyperlink" Target="http://www.hmdb.ca/metabolites/HMDB0061704" TargetMode="External"/><Relationship Id="rId556" Type="http://schemas.openxmlformats.org/officeDocument/2006/relationships/hyperlink" Target="http://www.hmdb.ca/metabolites/HMDB0007248" TargetMode="External"/><Relationship Id="rId721" Type="http://schemas.openxmlformats.org/officeDocument/2006/relationships/hyperlink" Target="http://www.hmdb.ca/metabolites/HMDB0000030" TargetMode="External"/><Relationship Id="rId763" Type="http://schemas.openxmlformats.org/officeDocument/2006/relationships/hyperlink" Target="http://www.genome.jp/dbget-bin/www_bget?cpd+C10172" TargetMode="External"/><Relationship Id="rId88" Type="http://schemas.openxmlformats.org/officeDocument/2006/relationships/hyperlink" Target="http://www.genome.jp/dbget-bin/www_bget?cpd+C00082" TargetMode="External"/><Relationship Id="rId111" Type="http://schemas.openxmlformats.org/officeDocument/2006/relationships/hyperlink" Target="http://www.hmdb.ca/metabolites/HMDB0000688" TargetMode="External"/><Relationship Id="rId153" Type="http://schemas.openxmlformats.org/officeDocument/2006/relationships/hyperlink" Target="http://www.genome.jp/dbget-bin/www_bget?cpd+C00506" TargetMode="External"/><Relationship Id="rId195" Type="http://schemas.openxmlformats.org/officeDocument/2006/relationships/hyperlink" Target="http://www.hmdb.ca/metabolites/HMDB0003337" TargetMode="External"/><Relationship Id="rId209" Type="http://schemas.openxmlformats.org/officeDocument/2006/relationships/hyperlink" Target="http://www.hmdb.ca/metabolites/HMDB0011737" TargetMode="External"/><Relationship Id="rId360" Type="http://schemas.openxmlformats.org/officeDocument/2006/relationships/hyperlink" Target="http://www.genome.jp/dbget-bin/www_bget?cpd+C02571" TargetMode="External"/><Relationship Id="rId416" Type="http://schemas.openxmlformats.org/officeDocument/2006/relationships/hyperlink" Target="http://www.genome.jp/dbget-bin/www_bget?cpd+C00570" TargetMode="External"/><Relationship Id="rId598" Type="http://schemas.openxmlformats.org/officeDocument/2006/relationships/hyperlink" Target="http://www.genome.jp/dbget-bin/www_bget?cpd+C06124" TargetMode="External"/><Relationship Id="rId220" Type="http://schemas.openxmlformats.org/officeDocument/2006/relationships/hyperlink" Target="http://www.hmdb.ca/metabolites/HMDB0000759" TargetMode="External"/><Relationship Id="rId458" Type="http://schemas.openxmlformats.org/officeDocument/2006/relationships/hyperlink" Target="http://www.hmdb.ca/metabolites/HMDB0008923" TargetMode="External"/><Relationship Id="rId623" Type="http://schemas.openxmlformats.org/officeDocument/2006/relationships/hyperlink" Target="http://www.hmdb.ca/metabolites/HMDB0000175" TargetMode="External"/><Relationship Id="rId665" Type="http://schemas.openxmlformats.org/officeDocument/2006/relationships/hyperlink" Target="http://www.hmdb.ca/metabolites/HMDB0000226" TargetMode="External"/><Relationship Id="rId15" Type="http://schemas.openxmlformats.org/officeDocument/2006/relationships/hyperlink" Target="http://www.hmdb.ca/metabolites/HMDB0062557" TargetMode="External"/><Relationship Id="rId57" Type="http://schemas.openxmlformats.org/officeDocument/2006/relationships/hyperlink" Target="http://www.genome.jp/dbget-bin/www_bget?cpd+C01262" TargetMode="External"/><Relationship Id="rId262" Type="http://schemas.openxmlformats.org/officeDocument/2006/relationships/hyperlink" Target="http://www.genome.jp/dbget-bin/www_bget?cpd+C00089" TargetMode="External"/><Relationship Id="rId318" Type="http://schemas.openxmlformats.org/officeDocument/2006/relationships/hyperlink" Target="http://www.genome.jp/dbget-bin/www_bget?cpd+C16526" TargetMode="External"/><Relationship Id="rId525" Type="http://schemas.openxmlformats.org/officeDocument/2006/relationships/hyperlink" Target="http://www.hmdb.ca/metabolites/HMDB0007996" TargetMode="External"/><Relationship Id="rId567" Type="http://schemas.openxmlformats.org/officeDocument/2006/relationships/hyperlink" Target="http://www.hmdb.ca/metabolites/HMDB11760" TargetMode="External"/><Relationship Id="rId732" Type="http://schemas.openxmlformats.org/officeDocument/2006/relationships/hyperlink" Target="http://www.hmdb.ca/metabolites/HMDB0000239" TargetMode="External"/><Relationship Id="rId99" Type="http://schemas.openxmlformats.org/officeDocument/2006/relationships/hyperlink" Target="http://www.hmdb.ca/metabolites/HMDB0061115" TargetMode="External"/><Relationship Id="rId122" Type="http://schemas.openxmlformats.org/officeDocument/2006/relationships/hyperlink" Target="http://www.genome.jp/dbget-bin/www_bget?cpd+C00141" TargetMode="External"/><Relationship Id="rId164" Type="http://schemas.openxmlformats.org/officeDocument/2006/relationships/hyperlink" Target="http://www.genome.jp/dbget-bin/www_bget?cpd+C00327" TargetMode="External"/><Relationship Id="rId371" Type="http://schemas.openxmlformats.org/officeDocument/2006/relationships/hyperlink" Target="http://www.hmdb.ca/metabolites/HMDB0006210" TargetMode="External"/><Relationship Id="rId774" Type="http://schemas.openxmlformats.org/officeDocument/2006/relationships/hyperlink" Target="http://www.hmdb.ca/metabolites/HMDB0062547" TargetMode="External"/><Relationship Id="rId427" Type="http://schemas.openxmlformats.org/officeDocument/2006/relationships/hyperlink" Target="http://www.hmdb.ca/metabolites/HMDB0007967" TargetMode="External"/><Relationship Id="rId469" Type="http://schemas.openxmlformats.org/officeDocument/2006/relationships/hyperlink" Target="http://www.genome.jp/dbget-bin/www_bget?cpd+C05210" TargetMode="External"/><Relationship Id="rId634" Type="http://schemas.openxmlformats.org/officeDocument/2006/relationships/hyperlink" Target="http://www.hmdb.ca/metabolites/HMDB0000462" TargetMode="External"/><Relationship Id="rId676" Type="http://schemas.openxmlformats.org/officeDocument/2006/relationships/hyperlink" Target="http://www.hmdb.ca/metabolites/HMDB0000300" TargetMode="External"/><Relationship Id="rId26" Type="http://schemas.openxmlformats.org/officeDocument/2006/relationships/hyperlink" Target="http://www.genome.jp/dbget-bin/www_bget?cpd+C00152" TargetMode="External"/><Relationship Id="rId231" Type="http://schemas.openxmlformats.org/officeDocument/2006/relationships/hyperlink" Target="http://www.genome.jp/dbget-bin/www_bget?cpd+C05598" TargetMode="External"/><Relationship Id="rId273" Type="http://schemas.openxmlformats.org/officeDocument/2006/relationships/hyperlink" Target="http://www.hmdb.ca/metabolites/HMDB0000935" TargetMode="External"/><Relationship Id="rId329" Type="http://schemas.openxmlformats.org/officeDocument/2006/relationships/hyperlink" Target="http://www.genome.jp/dbget-bin/www_bget?cpd+C16534" TargetMode="External"/><Relationship Id="rId480" Type="http://schemas.openxmlformats.org/officeDocument/2006/relationships/hyperlink" Target="http://www.hmdb.ca/metabolites/HMDB0010167" TargetMode="External"/><Relationship Id="rId536" Type="http://schemas.openxmlformats.org/officeDocument/2006/relationships/hyperlink" Target="http://www.hmdb.ca/metabolites/HMDB0240598" TargetMode="External"/><Relationship Id="rId701" Type="http://schemas.openxmlformats.org/officeDocument/2006/relationships/hyperlink" Target="http://www.genome.jp/dbget-bin/www_bget?cpd+C00153" TargetMode="External"/><Relationship Id="rId68" Type="http://schemas.openxmlformats.org/officeDocument/2006/relationships/hyperlink" Target="http://www.hmdb.ca/metabolites/HMDB0003405" TargetMode="External"/><Relationship Id="rId133" Type="http://schemas.openxmlformats.org/officeDocument/2006/relationships/hyperlink" Target="http://www.genome.jp/dbget-bin/www_bget?cpd+C02989" TargetMode="External"/><Relationship Id="rId175" Type="http://schemas.openxmlformats.org/officeDocument/2006/relationships/hyperlink" Target="http://www.hmdb.ca/metabolites/HMDB0000064" TargetMode="External"/><Relationship Id="rId340" Type="http://schemas.openxmlformats.org/officeDocument/2006/relationships/hyperlink" Target="http://www.hmdb.ca/metabolites/HMDB0002226" TargetMode="External"/><Relationship Id="rId578" Type="http://schemas.openxmlformats.org/officeDocument/2006/relationships/hyperlink" Target="http://www.hmdb.ca/metabolites/HMDB0012087" TargetMode="External"/><Relationship Id="rId743" Type="http://schemas.openxmlformats.org/officeDocument/2006/relationships/hyperlink" Target="http://www.genome.jp/dbget-bin/www_bget?cpd+C00847" TargetMode="External"/><Relationship Id="rId785" Type="http://schemas.openxmlformats.org/officeDocument/2006/relationships/hyperlink" Target="http://www.hmdb.ca/metabolites/HMDB0013676" TargetMode="External"/><Relationship Id="rId200" Type="http://schemas.openxmlformats.org/officeDocument/2006/relationships/hyperlink" Target="http://www.hmdb.ca/metabolites/HMDB0001066" TargetMode="External"/><Relationship Id="rId382" Type="http://schemas.openxmlformats.org/officeDocument/2006/relationships/hyperlink" Target="http://www.hmdb.ca/metabolites/HMDB0006509" TargetMode="External"/><Relationship Id="rId438" Type="http://schemas.openxmlformats.org/officeDocument/2006/relationships/hyperlink" Target="http://www.hmdb.ca/metabolites/HMDB0007984" TargetMode="External"/><Relationship Id="rId603" Type="http://schemas.openxmlformats.org/officeDocument/2006/relationships/hyperlink" Target="http://www.hmdb.ca/metabolites/HMDB0000067" TargetMode="External"/><Relationship Id="rId645" Type="http://schemas.openxmlformats.org/officeDocument/2006/relationships/hyperlink" Target="http://www.genome.jp/dbget-bin/www_bget?cpd+C00212" TargetMode="External"/><Relationship Id="rId687" Type="http://schemas.openxmlformats.org/officeDocument/2006/relationships/hyperlink" Target="http://www.hmdb.ca/metabolites/HMDB0000095" TargetMode="External"/><Relationship Id="rId242" Type="http://schemas.openxmlformats.org/officeDocument/2006/relationships/hyperlink" Target="http://www.hmdb.ca/metabolites/HMDB0000362" TargetMode="External"/><Relationship Id="rId284" Type="http://schemas.openxmlformats.org/officeDocument/2006/relationships/hyperlink" Target="http://www.hmdb.ca/metabolites/HMDB0001874" TargetMode="External"/><Relationship Id="rId491" Type="http://schemas.openxmlformats.org/officeDocument/2006/relationships/hyperlink" Target="http://www.hmdb.ca/metabolites/HMDB0061702" TargetMode="External"/><Relationship Id="rId505" Type="http://schemas.openxmlformats.org/officeDocument/2006/relationships/hyperlink" Target="http://www.hmdb.ca/metabolites/HMDB0011507" TargetMode="External"/><Relationship Id="rId712" Type="http://schemas.openxmlformats.org/officeDocument/2006/relationships/hyperlink" Target="http://www.genome.jp/dbget-bin/www_bget?cpd+C01004" TargetMode="External"/><Relationship Id="rId37" Type="http://schemas.openxmlformats.org/officeDocument/2006/relationships/hyperlink" Target="http://www.hmdb.ca/metabolites/HMDB0006029" TargetMode="External"/><Relationship Id="rId79" Type="http://schemas.openxmlformats.org/officeDocument/2006/relationships/hyperlink" Target="http://www.hmdb.ca/metabolites/HMDB0000510" TargetMode="External"/><Relationship Id="rId102" Type="http://schemas.openxmlformats.org/officeDocument/2006/relationships/hyperlink" Target="http://www.hmdb.ca/metabolites/HMDB0000684" TargetMode="External"/><Relationship Id="rId144" Type="http://schemas.openxmlformats.org/officeDocument/2006/relationships/hyperlink" Target="http://www.hmdb.ca/metabolites/HMDB0001890" TargetMode="External"/><Relationship Id="rId547" Type="http://schemas.openxmlformats.org/officeDocument/2006/relationships/hyperlink" Target="http://www.hmdb.ca/metabolites/HMDB0007103" TargetMode="External"/><Relationship Id="rId589" Type="http://schemas.openxmlformats.org/officeDocument/2006/relationships/hyperlink" Target="http://www.hmdb.ca/metabolites/HMDB0012097" TargetMode="External"/><Relationship Id="rId754" Type="http://schemas.openxmlformats.org/officeDocument/2006/relationships/hyperlink" Target="http://www.genome.jp/dbget-bin/www_bget?cpd+C00257" TargetMode="External"/><Relationship Id="rId90" Type="http://schemas.openxmlformats.org/officeDocument/2006/relationships/hyperlink" Target="http://www.genome.jp/dbget-bin/www_bget?cpd+C03672" TargetMode="External"/><Relationship Id="rId186" Type="http://schemas.openxmlformats.org/officeDocument/2006/relationships/hyperlink" Target="http://www.genome.jp/dbget-bin/www_bget?cpd+C02567" TargetMode="External"/><Relationship Id="rId351" Type="http://schemas.openxmlformats.org/officeDocument/2006/relationships/hyperlink" Target="http://www.genome.jp/dbget-bin/www_bget?cpd+C02630" TargetMode="External"/><Relationship Id="rId393" Type="http://schemas.openxmlformats.org/officeDocument/2006/relationships/hyperlink" Target="http://www.hmdb.ca/metabolites/HMDB0240596" TargetMode="External"/><Relationship Id="rId407" Type="http://schemas.openxmlformats.org/officeDocument/2006/relationships/hyperlink" Target="http://www.hmdb.ca/metabolites/HMDB0000097" TargetMode="External"/><Relationship Id="rId449" Type="http://schemas.openxmlformats.org/officeDocument/2006/relationships/hyperlink" Target="http://www.hmdb.ca/metabolites/HMDB0008055" TargetMode="External"/><Relationship Id="rId614" Type="http://schemas.openxmlformats.org/officeDocument/2006/relationships/hyperlink" Target="http://www.genome.jp/dbget-bin/www_bget?cpd+C01921" TargetMode="External"/><Relationship Id="rId656" Type="http://schemas.openxmlformats.org/officeDocument/2006/relationships/hyperlink" Target="http://www.genome.jp/dbget-bin/www_bget?cpd+C00242" TargetMode="External"/><Relationship Id="rId211" Type="http://schemas.openxmlformats.org/officeDocument/2006/relationships/hyperlink" Target="http://www.hmdb.ca/metabolites/HMDB0011738" TargetMode="External"/><Relationship Id="rId253" Type="http://schemas.openxmlformats.org/officeDocument/2006/relationships/hyperlink" Target="http://www.hmdb.ca/metabolites/HMDB0001316" TargetMode="External"/><Relationship Id="rId295" Type="http://schemas.openxmlformats.org/officeDocument/2006/relationships/hyperlink" Target="http://www.hmdb.ca/metabolites/HMDB0001429" TargetMode="External"/><Relationship Id="rId309" Type="http://schemas.openxmlformats.org/officeDocument/2006/relationships/hyperlink" Target="http://www.hmdb.ca/metabolites/HMDB0000772" TargetMode="External"/><Relationship Id="rId460" Type="http://schemas.openxmlformats.org/officeDocument/2006/relationships/hyperlink" Target="http://www.hmdb.ca/metabolites/HMDB08925" TargetMode="External"/><Relationship Id="rId516" Type="http://schemas.openxmlformats.org/officeDocument/2006/relationships/hyperlink" Target="http://www.hmdb.ca/metabolites/HMDB0240597" TargetMode="External"/><Relationship Id="rId698" Type="http://schemas.openxmlformats.org/officeDocument/2006/relationships/hyperlink" Target="http://www.hmdb.ca/metabolites/HMDB61711" TargetMode="External"/><Relationship Id="rId48" Type="http://schemas.openxmlformats.org/officeDocument/2006/relationships/hyperlink" Target="http://www.hmdb.ca/metabolites/HMDB0000001" TargetMode="External"/><Relationship Id="rId113" Type="http://schemas.openxmlformats.org/officeDocument/2006/relationships/hyperlink" Target="http://www.hmdb.ca/metabolites/HMDB0000172" TargetMode="External"/><Relationship Id="rId320" Type="http://schemas.openxmlformats.org/officeDocument/2006/relationships/hyperlink" Target="http://www.hmdb.ca/metabolites/HMDB0002068" TargetMode="External"/><Relationship Id="rId558" Type="http://schemas.openxmlformats.org/officeDocument/2006/relationships/hyperlink" Target="http://www.hmdb.ca/metabolites/HMDB0007228" TargetMode="External"/><Relationship Id="rId723" Type="http://schemas.openxmlformats.org/officeDocument/2006/relationships/hyperlink" Target="http://www.hmdb.ca/metabolites/HMDB0000121" TargetMode="External"/><Relationship Id="rId765" Type="http://schemas.openxmlformats.org/officeDocument/2006/relationships/hyperlink" Target="http://www.genome.jp/dbget-bin/www_bget?cpd+C10151" TargetMode="External"/><Relationship Id="rId155" Type="http://schemas.openxmlformats.org/officeDocument/2006/relationships/hyperlink" Target="http://www.genome.jp/dbget-bin/www_bget?cpd+C00062" TargetMode="External"/><Relationship Id="rId197" Type="http://schemas.openxmlformats.org/officeDocument/2006/relationships/hyperlink" Target="http://www.hmdb.ca/metabolites/HMDB0000656" TargetMode="External"/><Relationship Id="rId362" Type="http://schemas.openxmlformats.org/officeDocument/2006/relationships/hyperlink" Target="http://www.hmdb.ca/metabolites/HMDB0000756" TargetMode="External"/><Relationship Id="rId418" Type="http://schemas.openxmlformats.org/officeDocument/2006/relationships/hyperlink" Target="http://www.genome.jp/dbget-bin/www_bget?cpd+C01233" TargetMode="External"/><Relationship Id="rId625" Type="http://schemas.openxmlformats.org/officeDocument/2006/relationships/hyperlink" Target="http://www.hmdb.ca/metabolites/HMDB0000195" TargetMode="External"/><Relationship Id="rId222" Type="http://schemas.openxmlformats.org/officeDocument/2006/relationships/hyperlink" Target="http://www.hmdb.ca/metabolites/HMDB0028854" TargetMode="External"/><Relationship Id="rId264" Type="http://schemas.openxmlformats.org/officeDocument/2006/relationships/hyperlink" Target="http://www.genome.jp/dbget-bin/www_bget?cpd+C00095" TargetMode="External"/><Relationship Id="rId471" Type="http://schemas.openxmlformats.org/officeDocument/2006/relationships/hyperlink" Target="http://www.hmdb.ca/metabolites/HMDB0009012" TargetMode="External"/><Relationship Id="rId667" Type="http://schemas.openxmlformats.org/officeDocument/2006/relationships/hyperlink" Target="http://www.genome.jp/dbget-bin/www_bget?cpd+C00075" TargetMode="External"/><Relationship Id="rId17" Type="http://schemas.openxmlformats.org/officeDocument/2006/relationships/hyperlink" Target="http://www.hmdb.ca/metabolites/HMDB0011185" TargetMode="External"/><Relationship Id="rId59" Type="http://schemas.openxmlformats.org/officeDocument/2006/relationships/hyperlink" Target="http://www.genome.jp/dbget-bin/www_bget?cpd+C00388" TargetMode="External"/><Relationship Id="rId124" Type="http://schemas.openxmlformats.org/officeDocument/2006/relationships/hyperlink" Target="http://www.hmdb.ca/metabolites/HMDB0000407" TargetMode="External"/><Relationship Id="rId527" Type="http://schemas.openxmlformats.org/officeDocument/2006/relationships/hyperlink" Target="http://www.hmdb.ca/metabolites/HMDB0011376" TargetMode="External"/><Relationship Id="rId569" Type="http://schemas.openxmlformats.org/officeDocument/2006/relationships/hyperlink" Target="http://www.hmdb.ca/metabolites/HMDB0004949" TargetMode="External"/><Relationship Id="rId734" Type="http://schemas.openxmlformats.org/officeDocument/2006/relationships/hyperlink" Target="http://www.hmdb.ca/metabolites/HMDB01319" TargetMode="External"/><Relationship Id="rId776" Type="http://schemas.openxmlformats.org/officeDocument/2006/relationships/hyperlink" Target="http://www.hmdb.ca/metabolites/HMDB0240217" TargetMode="External"/><Relationship Id="rId70" Type="http://schemas.openxmlformats.org/officeDocument/2006/relationships/hyperlink" Target="http://www.hmdb.ca/metabolites/HMDB0000206" TargetMode="External"/><Relationship Id="rId166" Type="http://schemas.openxmlformats.org/officeDocument/2006/relationships/hyperlink" Target="http://www.genome.jp/dbget-bin/www_bget?cpd+C02562" TargetMode="External"/><Relationship Id="rId331" Type="http://schemas.openxmlformats.org/officeDocument/2006/relationships/hyperlink" Target="http://www.hmdb.ca/metabolites/HMDB0000477" TargetMode="External"/><Relationship Id="rId373" Type="http://schemas.openxmlformats.org/officeDocument/2006/relationships/hyperlink" Target="http://www.hmdb.ca/metabolites/HMDB0006460" TargetMode="External"/><Relationship Id="rId429" Type="http://schemas.openxmlformats.org/officeDocument/2006/relationships/hyperlink" Target="http://www.hmdb.ca/metabolites/HMDB0000564" TargetMode="External"/><Relationship Id="rId580" Type="http://schemas.openxmlformats.org/officeDocument/2006/relationships/hyperlink" Target="http://www.hmdb.ca/metabolites/HMDB0010169" TargetMode="External"/><Relationship Id="rId636" Type="http://schemas.openxmlformats.org/officeDocument/2006/relationships/hyperlink" Target="http://www.hmdb.ca/metabolites/HMDB0000538" TargetMode="External"/><Relationship Id="rId1" Type="http://schemas.openxmlformats.org/officeDocument/2006/relationships/hyperlink" Target="http://www.genome.jp/dbget-bin/www_bget?cpd+C00037" TargetMode="External"/><Relationship Id="rId233" Type="http://schemas.openxmlformats.org/officeDocument/2006/relationships/hyperlink" Target="http://www.genome.jp/dbget-bin/www_bget?cpd+C00031" TargetMode="External"/><Relationship Id="rId440" Type="http://schemas.openxmlformats.org/officeDocument/2006/relationships/hyperlink" Target="http://www.hmdb.ca/metabolites/HMDB0008006" TargetMode="External"/><Relationship Id="rId678" Type="http://schemas.openxmlformats.org/officeDocument/2006/relationships/hyperlink" Target="http://www.hmdb.ca/metabolites/HMDB0000767" TargetMode="External"/><Relationship Id="rId28" Type="http://schemas.openxmlformats.org/officeDocument/2006/relationships/hyperlink" Target="http://www.hmdb.ca/metabolites/HMDB0006028" TargetMode="External"/><Relationship Id="rId275" Type="http://schemas.openxmlformats.org/officeDocument/2006/relationships/hyperlink" Target="http://www.hmdb.ca/metabolites/HMDB0000230" TargetMode="External"/><Relationship Id="rId300" Type="http://schemas.openxmlformats.org/officeDocument/2006/relationships/hyperlink" Target="http://www.hmdb.ca/metabolites/HMDB0000535" TargetMode="External"/><Relationship Id="rId482" Type="http://schemas.openxmlformats.org/officeDocument/2006/relationships/hyperlink" Target="http://www.hmdb.ca/metabolites/HMDB0009783" TargetMode="External"/><Relationship Id="rId538" Type="http://schemas.openxmlformats.org/officeDocument/2006/relationships/hyperlink" Target="http://www.hmdb.ca/metabolites/HMDB0000126" TargetMode="External"/><Relationship Id="rId703" Type="http://schemas.openxmlformats.org/officeDocument/2006/relationships/hyperlink" Target="http://www.genome.jp/dbget-bin/www_bget?cpd+C00455" TargetMode="External"/><Relationship Id="rId745" Type="http://schemas.openxmlformats.org/officeDocument/2006/relationships/hyperlink" Target="http://www.genome.jp/dbget-bin/www_bget?cpd+C01586" TargetMode="External"/><Relationship Id="rId81" Type="http://schemas.openxmlformats.org/officeDocument/2006/relationships/hyperlink" Target="http://www.hmdb.ca/metabolites/HMDB0002284" TargetMode="External"/><Relationship Id="rId135" Type="http://schemas.openxmlformats.org/officeDocument/2006/relationships/hyperlink" Target="http://www.genome.jp/dbget-bin/www_bget?cpd+C00021" TargetMode="External"/><Relationship Id="rId177" Type="http://schemas.openxmlformats.org/officeDocument/2006/relationships/hyperlink" Target="http://www.hmdb.ca/metabolites/HMDB0000562" TargetMode="External"/><Relationship Id="rId342" Type="http://schemas.openxmlformats.org/officeDocument/2006/relationships/hyperlink" Target="http://www.hmdb.ca/metabolites/HMDB0001976" TargetMode="External"/><Relationship Id="rId384" Type="http://schemas.openxmlformats.org/officeDocument/2006/relationships/hyperlink" Target="http://www.hmdb.ca/metabolites/HMDB0006455" TargetMode="External"/><Relationship Id="rId591" Type="http://schemas.openxmlformats.org/officeDocument/2006/relationships/hyperlink" Target="http://www.hmdb.ca/metabolites/HMDB0012101" TargetMode="External"/><Relationship Id="rId605" Type="http://schemas.openxmlformats.org/officeDocument/2006/relationships/hyperlink" Target="http://www.hmdb.ca/metabolites/HMDB00653" TargetMode="External"/><Relationship Id="rId787" Type="http://schemas.openxmlformats.org/officeDocument/2006/relationships/hyperlink" Target="http://www.hmdb.ca/metabolites/HMDB0029415" TargetMode="External"/><Relationship Id="rId202" Type="http://schemas.openxmlformats.org/officeDocument/2006/relationships/hyperlink" Target="http://www.hmdb.ca/metabolites/HMDB0000078" TargetMode="External"/><Relationship Id="rId244" Type="http://schemas.openxmlformats.org/officeDocument/2006/relationships/hyperlink" Target="http://www.hmdb.ca/metabolites/HMDB0000807" TargetMode="External"/><Relationship Id="rId647" Type="http://schemas.openxmlformats.org/officeDocument/2006/relationships/hyperlink" Target="http://www.genome.jp/dbget-bin/www_bget?cpd+C00147" TargetMode="External"/><Relationship Id="rId689" Type="http://schemas.openxmlformats.org/officeDocument/2006/relationships/hyperlink" Target="http://www.hmdb.ca/metabolites/HMDB0000089" TargetMode="External"/><Relationship Id="rId39" Type="http://schemas.openxmlformats.org/officeDocument/2006/relationships/hyperlink" Target="http://www.hmdb.ca/metabolites/HMDB0001344" TargetMode="External"/><Relationship Id="rId286" Type="http://schemas.openxmlformats.org/officeDocument/2006/relationships/hyperlink" Target="http://www.hmdb.ca/metabolites/HMDB0000208" TargetMode="External"/><Relationship Id="rId451" Type="http://schemas.openxmlformats.org/officeDocument/2006/relationships/hyperlink" Target="http://www.hmdb.ca/metabolites/HMDB0008105" TargetMode="External"/><Relationship Id="rId493" Type="http://schemas.openxmlformats.org/officeDocument/2006/relationships/hyperlink" Target="http://www.hmdb.ca/metabolites/HMDB0010384" TargetMode="External"/><Relationship Id="rId507" Type="http://schemas.openxmlformats.org/officeDocument/2006/relationships/hyperlink" Target="http://www.hmdb.ca/metabolites/HMDB0011489" TargetMode="External"/><Relationship Id="rId549" Type="http://schemas.openxmlformats.org/officeDocument/2006/relationships/hyperlink" Target="http://www.hmdb.ca/metabolites/HMDB0007112" TargetMode="External"/><Relationship Id="rId714" Type="http://schemas.openxmlformats.org/officeDocument/2006/relationships/hyperlink" Target="http://www.genome.jp/dbget-bin/www_bget?cpd+C00864" TargetMode="External"/><Relationship Id="rId756" Type="http://schemas.openxmlformats.org/officeDocument/2006/relationships/hyperlink" Target="http://www.genome.jp/dbget-bin/www_bget?cpd+C05570" TargetMode="External"/><Relationship Id="rId50" Type="http://schemas.openxmlformats.org/officeDocument/2006/relationships/hyperlink" Target="http://www.hmdb.ca/metabolites/HMDB0000479" TargetMode="External"/><Relationship Id="rId104" Type="http://schemas.openxmlformats.org/officeDocument/2006/relationships/hyperlink" Target="http://www.hmdb.ca/metabolites/HMDB0000671" TargetMode="External"/><Relationship Id="rId146" Type="http://schemas.openxmlformats.org/officeDocument/2006/relationships/hyperlink" Target="http://www.genome.jp/dbget-bin/www_bget?cpd+C00606" TargetMode="External"/><Relationship Id="rId188" Type="http://schemas.openxmlformats.org/officeDocument/2006/relationships/hyperlink" Target="http://www.genome.jp/dbget-bin/www_bget?cpd+C00170" TargetMode="External"/><Relationship Id="rId311" Type="http://schemas.openxmlformats.org/officeDocument/2006/relationships/hyperlink" Target="http://www.hmdb.ca/metabolites/HMDB0002212" TargetMode="External"/><Relationship Id="rId353" Type="http://schemas.openxmlformats.org/officeDocument/2006/relationships/hyperlink" Target="http://www.genome.jp/dbget-bin/www_bget?cpd+C01384" TargetMode="External"/><Relationship Id="rId395" Type="http://schemas.openxmlformats.org/officeDocument/2006/relationships/hyperlink" Target="http://www.hmdb.ca/metabolites/HMDB0002453" TargetMode="External"/><Relationship Id="rId409" Type="http://schemas.openxmlformats.org/officeDocument/2006/relationships/hyperlink" Target="http://www.hmdb.ca/metabolites/HMDB0001565" TargetMode="External"/><Relationship Id="rId560" Type="http://schemas.openxmlformats.org/officeDocument/2006/relationships/hyperlink" Target="http://www.genome.jp/dbget-bin/www_bget?cpd+C05401" TargetMode="External"/><Relationship Id="rId92" Type="http://schemas.openxmlformats.org/officeDocument/2006/relationships/hyperlink" Target="http://www.genome.jp/dbget-bin/www_bget?cpd+C02180" TargetMode="External"/><Relationship Id="rId213" Type="http://schemas.openxmlformats.org/officeDocument/2006/relationships/hyperlink" Target="http://www.hmdb.ca/metabolites/HMDB0011171" TargetMode="External"/><Relationship Id="rId420" Type="http://schemas.openxmlformats.org/officeDocument/2006/relationships/hyperlink" Target="http://www.genome.jp/dbget-bin/www_bget?cpd+C01104" TargetMode="External"/><Relationship Id="rId616" Type="http://schemas.openxmlformats.org/officeDocument/2006/relationships/hyperlink" Target="http://www.genome.jp/dbget-bin/www_bget?cpd+C04483" TargetMode="External"/><Relationship Id="rId658" Type="http://schemas.openxmlformats.org/officeDocument/2006/relationships/hyperlink" Target="http://www.genome.jp/dbget-bin/www_bget?cpd+C02242" TargetMode="External"/><Relationship Id="rId255" Type="http://schemas.openxmlformats.org/officeDocument/2006/relationships/hyperlink" Target="http://www.hmdb.ca/metabolites/HMDB0000280" TargetMode="External"/><Relationship Id="rId297" Type="http://schemas.openxmlformats.org/officeDocument/2006/relationships/hyperlink" Target="http://www.genome.jp/dbget-bin/www_bget?cpd+C00383" TargetMode="External"/><Relationship Id="rId462" Type="http://schemas.openxmlformats.org/officeDocument/2006/relationships/hyperlink" Target="http://www.hmdb.ca/metabolites/HMDB0005322" TargetMode="External"/><Relationship Id="rId518" Type="http://schemas.openxmlformats.org/officeDocument/2006/relationships/hyperlink" Target="http://www.hmdb.ca/metabolites/HMDB0011151" TargetMode="External"/><Relationship Id="rId725" Type="http://schemas.openxmlformats.org/officeDocument/2006/relationships/hyperlink" Target="http://www.hmdb.ca/metabolites/HMDB0003178" TargetMode="External"/><Relationship Id="rId115" Type="http://schemas.openxmlformats.org/officeDocument/2006/relationships/hyperlink" Target="http://www.hmdb.ca/metabolites/HMDB0000491" TargetMode="External"/><Relationship Id="rId157" Type="http://schemas.openxmlformats.org/officeDocument/2006/relationships/hyperlink" Target="http://www.genome.jp/dbget-bin/www_bget?cpd+C00086" TargetMode="External"/><Relationship Id="rId322" Type="http://schemas.openxmlformats.org/officeDocument/2006/relationships/hyperlink" Target="http://www.genome.jp/dbget-bin/www_bget?cpd+C16300" TargetMode="External"/><Relationship Id="rId364" Type="http://schemas.openxmlformats.org/officeDocument/2006/relationships/hyperlink" Target="http://www.hmdb.ca/metabolites/HMDB0000791" TargetMode="External"/><Relationship Id="rId767" Type="http://schemas.openxmlformats.org/officeDocument/2006/relationships/hyperlink" Target="http://www.hmdb.ca/metabolites/HMDB0001353" TargetMode="External"/><Relationship Id="rId61" Type="http://schemas.openxmlformats.org/officeDocument/2006/relationships/hyperlink" Target="http://www.genome.jp/dbget-bin/www_bget?cpd+C05828" TargetMode="External"/><Relationship Id="rId199" Type="http://schemas.openxmlformats.org/officeDocument/2006/relationships/hyperlink" Target="http://www.genome.jp/dbget-bin/www_bget?cpd+C03451" TargetMode="External"/><Relationship Id="rId571" Type="http://schemas.openxmlformats.org/officeDocument/2006/relationships/hyperlink" Target="http://www.hmdb.ca/metabolites/HMDB0240686" TargetMode="External"/><Relationship Id="rId627" Type="http://schemas.openxmlformats.org/officeDocument/2006/relationships/hyperlink" Target="http://www.hmdb.ca/metabolites/HMDB0000157" TargetMode="External"/><Relationship Id="rId669" Type="http://schemas.openxmlformats.org/officeDocument/2006/relationships/hyperlink" Target="http://www.genome.jp/dbget-bin/www_bget?cpd+C00015" TargetMode="External"/><Relationship Id="rId19" Type="http://schemas.openxmlformats.org/officeDocument/2006/relationships/hyperlink" Target="http://www.hmdb.ca/metabolites/HMDB0000161" TargetMode="External"/><Relationship Id="rId224" Type="http://schemas.openxmlformats.org/officeDocument/2006/relationships/hyperlink" Target="http://www.hmdb.ca/metabolites/HMDB0029010" TargetMode="External"/><Relationship Id="rId266" Type="http://schemas.openxmlformats.org/officeDocument/2006/relationships/hyperlink" Target="http://www.hmdb.ca/metabolites/HMDB0000169" TargetMode="External"/><Relationship Id="rId431" Type="http://schemas.openxmlformats.org/officeDocument/2006/relationships/hyperlink" Target="http://www.genome.jp/dbget-bin/www_bget?cpd+C03889" TargetMode="External"/><Relationship Id="rId473" Type="http://schemas.openxmlformats.org/officeDocument/2006/relationships/hyperlink" Target="http://www.hmdb.ca/metabolites/HMDB0005349" TargetMode="External"/><Relationship Id="rId529" Type="http://schemas.openxmlformats.org/officeDocument/2006/relationships/hyperlink" Target="http://www.hmdb.ca/metabolites/HMDB0011211" TargetMode="External"/><Relationship Id="rId680" Type="http://schemas.openxmlformats.org/officeDocument/2006/relationships/hyperlink" Target="http://www.genome.jp/dbget-bin/www_bget?cpd+C00526" TargetMode="External"/><Relationship Id="rId736" Type="http://schemas.openxmlformats.org/officeDocument/2006/relationships/hyperlink" Target="http://www.hmdb.ca/metabolites/HMDB0001431" TargetMode="External"/><Relationship Id="rId30" Type="http://schemas.openxmlformats.org/officeDocument/2006/relationships/hyperlink" Target="http://www.hmdb.ca/metabolites/HMDB32332" TargetMode="External"/><Relationship Id="rId126" Type="http://schemas.openxmlformats.org/officeDocument/2006/relationships/hyperlink" Target="http://www.genome.jp/dbget-bin/www_bget?cpd+C00073" TargetMode="External"/><Relationship Id="rId168" Type="http://schemas.openxmlformats.org/officeDocument/2006/relationships/hyperlink" Target="http://www.genome.jp/dbget-bin/www_bget?cpd+C01157" TargetMode="External"/><Relationship Id="rId333" Type="http://schemas.openxmlformats.org/officeDocument/2006/relationships/hyperlink" Target="http://www.genome.jp/dbget-bin/www_bget?cpd+C16525" TargetMode="External"/><Relationship Id="rId540" Type="http://schemas.openxmlformats.org/officeDocument/2006/relationships/hyperlink" Target="http://www.hmdb.ca/metabolites/HMDB0240316" TargetMode="External"/><Relationship Id="rId778" Type="http://schemas.openxmlformats.org/officeDocument/2006/relationships/hyperlink" Target="http://www.hmdb.ca/metabolites/HMDB0001925" TargetMode="External"/><Relationship Id="rId72" Type="http://schemas.openxmlformats.org/officeDocument/2006/relationships/hyperlink" Target="http://www.hmdb.ca/metabolites/HMDB0002038" TargetMode="External"/><Relationship Id="rId375" Type="http://schemas.openxmlformats.org/officeDocument/2006/relationships/hyperlink" Target="http://www.hmdb.ca/metabolites/HMDB0240665" TargetMode="External"/><Relationship Id="rId582" Type="http://schemas.openxmlformats.org/officeDocument/2006/relationships/hyperlink" Target="http://www.hmdb.ca/metabolites/HMDB0001348" TargetMode="External"/><Relationship Id="rId638" Type="http://schemas.openxmlformats.org/officeDocument/2006/relationships/hyperlink" Target="http://www.hmdb.ca/metabolites/HMDB0001341" TargetMode="External"/><Relationship Id="rId3" Type="http://schemas.openxmlformats.org/officeDocument/2006/relationships/hyperlink" Target="http://www.hmdb.ca/metabolites/HMDB0000532" TargetMode="External"/><Relationship Id="rId235" Type="http://schemas.openxmlformats.org/officeDocument/2006/relationships/hyperlink" Target="http://www.genome.jp/dbget-bin/www_bget?cpd+C00092" TargetMode="External"/><Relationship Id="rId277" Type="http://schemas.openxmlformats.org/officeDocument/2006/relationships/hyperlink" Target="http://www.hmdb.ca/metabolites/HMDB0000489" TargetMode="External"/><Relationship Id="rId400" Type="http://schemas.openxmlformats.org/officeDocument/2006/relationships/hyperlink" Target="http://www.hmdb.ca/metabolites/HMDB0002100" TargetMode="External"/><Relationship Id="rId442" Type="http://schemas.openxmlformats.org/officeDocument/2006/relationships/hyperlink" Target="http://www.hmdb.ca/metabolites/HMDB0008036" TargetMode="External"/><Relationship Id="rId484" Type="http://schemas.openxmlformats.org/officeDocument/2006/relationships/hyperlink" Target="http://www.hmdb.ca/metabolites/HMDB0240667" TargetMode="External"/><Relationship Id="rId705" Type="http://schemas.openxmlformats.org/officeDocument/2006/relationships/hyperlink" Target="http://www.genome.jp/dbget-bin/www_bget?cpd+C03150" TargetMode="External"/><Relationship Id="rId137" Type="http://schemas.openxmlformats.org/officeDocument/2006/relationships/hyperlink" Target="http://www.hmdb.ca/metabolites/HMDB0001087" TargetMode="External"/><Relationship Id="rId302" Type="http://schemas.openxmlformats.org/officeDocument/2006/relationships/hyperlink" Target="http://www.hmdb.ca/metabolites/HMDB0000826" TargetMode="External"/><Relationship Id="rId344" Type="http://schemas.openxmlformats.org/officeDocument/2006/relationships/hyperlink" Target="http://www.hmdb.ca/metabolites/HMDB0061714" TargetMode="External"/><Relationship Id="rId691" Type="http://schemas.openxmlformats.org/officeDocument/2006/relationships/hyperlink" Target="http://www.hmdb.ca/metabolites/HMDB0000630" TargetMode="External"/><Relationship Id="rId747" Type="http://schemas.openxmlformats.org/officeDocument/2006/relationships/hyperlink" Target="http://www.hmdb.ca/metabolites/HMDB0059724" TargetMode="External"/><Relationship Id="rId789" Type="http://schemas.openxmlformats.org/officeDocument/2006/relationships/hyperlink" Target="http://www.hmdb.ca/metabolites/HMDB01448" TargetMode="External"/><Relationship Id="rId41" Type="http://schemas.openxmlformats.org/officeDocument/2006/relationships/hyperlink" Target="http://www.genome.jp/dbget-bin/www_bget?cpd+C20775" TargetMode="External"/><Relationship Id="rId83" Type="http://schemas.openxmlformats.org/officeDocument/2006/relationships/hyperlink" Target="http://www.hmdb.ca/metabolites/HMDB0003355" TargetMode="External"/><Relationship Id="rId179" Type="http://schemas.openxmlformats.org/officeDocument/2006/relationships/hyperlink" Target="http://www.hmdb.ca/metabolites/HMDB0001511" TargetMode="External"/><Relationship Id="rId386" Type="http://schemas.openxmlformats.org/officeDocument/2006/relationships/hyperlink" Target="http://www.hmdb.ca/metabolites/HMDB0013127" TargetMode="External"/><Relationship Id="rId551" Type="http://schemas.openxmlformats.org/officeDocument/2006/relationships/hyperlink" Target="http://www.hmdb.ca/metabolites/HMDB0007121" TargetMode="External"/><Relationship Id="rId593" Type="http://schemas.openxmlformats.org/officeDocument/2006/relationships/hyperlink" Target="http://www.hmdb.ca/metabolites/HMDB0240676" TargetMode="External"/><Relationship Id="rId607" Type="http://schemas.openxmlformats.org/officeDocument/2006/relationships/hyperlink" Target="http://www.hmdb.ca/metabolites/HMDB0000921" TargetMode="External"/><Relationship Id="rId649" Type="http://schemas.openxmlformats.org/officeDocument/2006/relationships/hyperlink" Target="http://www.genome.jp/dbget-bin/www_bget?cpd+C00360" TargetMode="External"/><Relationship Id="rId190" Type="http://schemas.openxmlformats.org/officeDocument/2006/relationships/hyperlink" Target="http://www.genome.jp/dbget-bin/www_bget?cpd+C02294" TargetMode="External"/><Relationship Id="rId204" Type="http://schemas.openxmlformats.org/officeDocument/2006/relationships/hyperlink" Target="http://www.hmdb.ca/metabolites/HMDB0005765" TargetMode="External"/><Relationship Id="rId246" Type="http://schemas.openxmlformats.org/officeDocument/2006/relationships/hyperlink" Target="http://www.hmdb.ca/metabolites/HMDB0000263" TargetMode="External"/><Relationship Id="rId288" Type="http://schemas.openxmlformats.org/officeDocument/2006/relationships/hyperlink" Target="http://www.genome.jp/dbget-bin/www_bget?cpd+C00042" TargetMode="External"/><Relationship Id="rId411" Type="http://schemas.openxmlformats.org/officeDocument/2006/relationships/hyperlink" Target="http://www.hmdb.ca/metabolites/HMDB0001413" TargetMode="External"/><Relationship Id="rId453" Type="http://schemas.openxmlformats.org/officeDocument/2006/relationships/hyperlink" Target="http://www.hmdb.ca/metabolites/HMDB0008138" TargetMode="External"/><Relationship Id="rId509" Type="http://schemas.openxmlformats.org/officeDocument/2006/relationships/hyperlink" Target="http://www.hmdb.ca/metabolites/HMDB0061698" TargetMode="External"/><Relationship Id="rId660" Type="http://schemas.openxmlformats.org/officeDocument/2006/relationships/hyperlink" Target="http://www.genome.jp/dbget-bin/www_bget?cpd+C00438" TargetMode="External"/><Relationship Id="rId106" Type="http://schemas.openxmlformats.org/officeDocument/2006/relationships/hyperlink" Target="http://www.genome.jp/dbget-bin/www_bget?cpd+C00123" TargetMode="External"/><Relationship Id="rId313" Type="http://schemas.openxmlformats.org/officeDocument/2006/relationships/hyperlink" Target="http://www.hmdb.ca/metabolites/HMDB0002000" TargetMode="External"/><Relationship Id="rId495" Type="http://schemas.openxmlformats.org/officeDocument/2006/relationships/hyperlink" Target="http://www.hmdb.ca/metabolites/HMDB0002815" TargetMode="External"/><Relationship Id="rId716" Type="http://schemas.openxmlformats.org/officeDocument/2006/relationships/hyperlink" Target="http://www.hmdb.ca/metabolites/HMDB0240294" TargetMode="External"/><Relationship Id="rId758" Type="http://schemas.openxmlformats.org/officeDocument/2006/relationships/hyperlink" Target="http://www.genome.jp/dbget-bin/www_bget?cpd+C00296" TargetMode="External"/><Relationship Id="rId10" Type="http://schemas.openxmlformats.org/officeDocument/2006/relationships/hyperlink" Target="http://www.genome.jp/dbget-bin/www_bget?cpd+C00065" TargetMode="External"/><Relationship Id="rId52" Type="http://schemas.openxmlformats.org/officeDocument/2006/relationships/hyperlink" Target="http://www.hmdb.ca/metabolites/HMDB0032055" TargetMode="External"/><Relationship Id="rId94" Type="http://schemas.openxmlformats.org/officeDocument/2006/relationships/hyperlink" Target="http://www.hmdb.ca/metabolites/HMDB0240317" TargetMode="External"/><Relationship Id="rId148" Type="http://schemas.openxmlformats.org/officeDocument/2006/relationships/hyperlink" Target="http://www.genome.jp/dbget-bin/www_bget?cpd+C00519" TargetMode="External"/><Relationship Id="rId355" Type="http://schemas.openxmlformats.org/officeDocument/2006/relationships/hyperlink" Target="http://www.genome.jp/dbget-bin/www_bget?cpd+C02678" TargetMode="External"/><Relationship Id="rId397" Type="http://schemas.openxmlformats.org/officeDocument/2006/relationships/hyperlink" Target="http://www.hmdb.ca/metabolites/HMDB0000360" TargetMode="External"/><Relationship Id="rId520" Type="http://schemas.openxmlformats.org/officeDocument/2006/relationships/hyperlink" Target="http://www.hmdb.ca/metabolites/HMDB0011343" TargetMode="External"/><Relationship Id="rId562" Type="http://schemas.openxmlformats.org/officeDocument/2006/relationships/hyperlink" Target="http://www.genome.jp/dbget-bin/www_bget?cpd+C02934" TargetMode="External"/><Relationship Id="rId618" Type="http://schemas.openxmlformats.org/officeDocument/2006/relationships/hyperlink" Target="http://www.genome.jp/dbget-bin/www_bget?cpd+C05464" TargetMode="External"/><Relationship Id="rId215" Type="http://schemas.openxmlformats.org/officeDocument/2006/relationships/hyperlink" Target="http://www.hmdb.ca/metabolites/HMDB0011172" TargetMode="External"/><Relationship Id="rId257" Type="http://schemas.openxmlformats.org/officeDocument/2006/relationships/hyperlink" Target="http://www.hmdb.ca/metabolites/HMDB0001068" TargetMode="External"/><Relationship Id="rId422" Type="http://schemas.openxmlformats.org/officeDocument/2006/relationships/hyperlink" Target="http://www.hmdb.ca/metabolites/HMDB0007869" TargetMode="External"/><Relationship Id="rId464" Type="http://schemas.openxmlformats.org/officeDocument/2006/relationships/hyperlink" Target="http://www.hmdb.ca/metabolites/HMDB0005323" TargetMode="External"/><Relationship Id="rId299" Type="http://schemas.openxmlformats.org/officeDocument/2006/relationships/hyperlink" Target="http://www.genome.jp/dbget-bin/www_bget?cpd+C01585" TargetMode="External"/><Relationship Id="rId727" Type="http://schemas.openxmlformats.org/officeDocument/2006/relationships/hyperlink" Target="http://www.genome.jp/dbget-bin/www_bget?cpd+C01081" TargetMode="External"/><Relationship Id="rId63" Type="http://schemas.openxmlformats.org/officeDocument/2006/relationships/hyperlink" Target="http://www.hmdb.ca/metabolites/HMDB04988" TargetMode="External"/><Relationship Id="rId159" Type="http://schemas.openxmlformats.org/officeDocument/2006/relationships/hyperlink" Target="http://www.genome.jp/dbget-bin/www_bget?cpd+C00077" TargetMode="External"/><Relationship Id="rId366" Type="http://schemas.openxmlformats.org/officeDocument/2006/relationships/hyperlink" Target="http://www.hmdb.ca/metabolites/HMDB000225" TargetMode="External"/><Relationship Id="rId573" Type="http://schemas.openxmlformats.org/officeDocument/2006/relationships/hyperlink" Target="http://www.hmdb.ca/metabolites/HMDB0011594" TargetMode="External"/><Relationship Id="rId780" Type="http://schemas.openxmlformats.org/officeDocument/2006/relationships/hyperlink" Target="http://www.hmdb.ca/metabolites/HMDB0060564" TargetMode="External"/><Relationship Id="rId226" Type="http://schemas.openxmlformats.org/officeDocument/2006/relationships/hyperlink" Target="http://www.hmdb.ca/metabolites/HMDB0011180" TargetMode="External"/><Relationship Id="rId433" Type="http://schemas.openxmlformats.org/officeDocument/2006/relationships/hyperlink" Target="http://www.genome.jp/dbget-bin/www_bget?cpd+C13875" TargetMode="External"/><Relationship Id="rId640" Type="http://schemas.openxmlformats.org/officeDocument/2006/relationships/hyperlink" Target="http://www.hmdb.ca/metabolites/HMDB0000045" TargetMode="External"/><Relationship Id="rId738" Type="http://schemas.openxmlformats.org/officeDocument/2006/relationships/hyperlink" Target="http://www.hmdb.ca/metabolites/HMDB0001555" TargetMode="External"/><Relationship Id="rId74" Type="http://schemas.openxmlformats.org/officeDocument/2006/relationships/hyperlink" Target="http://www.hmdb.ca/metabolites/HMDB0013287" TargetMode="External"/><Relationship Id="rId377" Type="http://schemas.openxmlformats.org/officeDocument/2006/relationships/hyperlink" Target="http://www.hmdb.ca/metabolites/HMDB0013205" TargetMode="External"/><Relationship Id="rId500" Type="http://schemas.openxmlformats.org/officeDocument/2006/relationships/hyperlink" Target="http://www.hmdb.ca/metabolites/HMDB0010391" TargetMode="External"/><Relationship Id="rId584" Type="http://schemas.openxmlformats.org/officeDocument/2006/relationships/hyperlink" Target="http://www.hmdb.ca/metabolites/HMDB0012105"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0F0D18-FCF2-4EE4-B4E7-7D3E72ADF93A}">
  <dimension ref="A1:J33"/>
  <sheetViews>
    <sheetView topLeftCell="A14" workbookViewId="0">
      <selection activeCell="A26" sqref="A26:B33"/>
    </sheetView>
  </sheetViews>
  <sheetFormatPr defaultColWidth="9.140625" defaultRowHeight="15" x14ac:dyDescent="0.25"/>
  <cols>
    <col min="1" max="1" width="62.140625" customWidth="1"/>
    <col min="2" max="2" width="108" customWidth="1"/>
  </cols>
  <sheetData>
    <row r="1" spans="1:2" s="10" customFormat="1" ht="23.25" x14ac:dyDescent="0.35">
      <c r="A1" s="8"/>
      <c r="B1" s="9" t="s">
        <v>1698</v>
      </c>
    </row>
    <row r="2" spans="1:2" s="10" customFormat="1" ht="18.75" x14ac:dyDescent="0.3">
      <c r="A2" s="11"/>
      <c r="B2" s="12"/>
    </row>
    <row r="3" spans="1:2" s="10" customFormat="1" ht="18.75" x14ac:dyDescent="0.3">
      <c r="A3" s="13" t="s">
        <v>1699</v>
      </c>
      <c r="B3" s="14" t="s">
        <v>1700</v>
      </c>
    </row>
    <row r="4" spans="1:2" s="10" customFormat="1" ht="18.75" x14ac:dyDescent="0.3">
      <c r="A4" s="15"/>
      <c r="B4" s="16"/>
    </row>
    <row r="5" spans="1:2" s="10" customFormat="1" ht="18.75" x14ac:dyDescent="0.3">
      <c r="A5" s="15"/>
      <c r="B5" s="17" t="s">
        <v>1701</v>
      </c>
    </row>
    <row r="6" spans="1:2" s="20" customFormat="1" ht="19.5" thickBot="1" x14ac:dyDescent="0.3">
      <c r="A6" s="18" t="s">
        <v>1702</v>
      </c>
      <c r="B6" s="19" t="s">
        <v>1703</v>
      </c>
    </row>
    <row r="7" spans="1:2" s="20" customFormat="1" ht="18.75" x14ac:dyDescent="0.25">
      <c r="A7" s="21" t="s">
        <v>1704</v>
      </c>
      <c r="B7" s="22" t="s">
        <v>1705</v>
      </c>
    </row>
    <row r="8" spans="1:2" s="25" customFormat="1" ht="28.5" x14ac:dyDescent="0.25">
      <c r="A8" s="23" t="s">
        <v>13</v>
      </c>
      <c r="B8" s="24" t="s">
        <v>1706</v>
      </c>
    </row>
    <row r="9" spans="1:2" s="10" customFormat="1" ht="18.75" x14ac:dyDescent="0.3">
      <c r="A9" s="23" t="s">
        <v>1707</v>
      </c>
      <c r="B9" s="26" t="s">
        <v>1708</v>
      </c>
    </row>
    <row r="10" spans="1:2" s="10" customFormat="1" ht="29.25" x14ac:dyDescent="0.3">
      <c r="A10" s="23" t="s">
        <v>1709</v>
      </c>
      <c r="B10" s="26" t="s">
        <v>1710</v>
      </c>
    </row>
    <row r="11" spans="1:2" s="20" customFormat="1" ht="43.5" thickBot="1" x14ac:dyDescent="0.3">
      <c r="A11" s="27" t="s">
        <v>1711</v>
      </c>
      <c r="B11" s="28" t="s">
        <v>1712</v>
      </c>
    </row>
    <row r="12" spans="1:2" s="20" customFormat="1" ht="30" x14ac:dyDescent="0.25">
      <c r="A12" s="29" t="s">
        <v>1713</v>
      </c>
      <c r="B12" s="30" t="s">
        <v>1714</v>
      </c>
    </row>
    <row r="13" spans="1:2" s="20" customFormat="1" ht="30" x14ac:dyDescent="0.25">
      <c r="A13" s="11" t="s">
        <v>1715</v>
      </c>
      <c r="B13" s="14" t="s">
        <v>1716</v>
      </c>
    </row>
    <row r="14" spans="1:2" s="20" customFormat="1" ht="45" x14ac:dyDescent="0.25">
      <c r="A14" s="11" t="s">
        <v>1717</v>
      </c>
      <c r="B14" s="14" t="s">
        <v>1718</v>
      </c>
    </row>
    <row r="15" spans="1:2" s="20" customFormat="1" ht="18.75" x14ac:dyDescent="0.25">
      <c r="A15" s="11" t="s">
        <v>1719</v>
      </c>
      <c r="B15" s="31" t="s">
        <v>1720</v>
      </c>
    </row>
    <row r="16" spans="1:2" s="20" customFormat="1" ht="30" x14ac:dyDescent="0.25">
      <c r="A16" s="11" t="s">
        <v>16</v>
      </c>
      <c r="B16" s="31" t="s">
        <v>1721</v>
      </c>
    </row>
    <row r="17" spans="1:10" s="20" customFormat="1" ht="30" x14ac:dyDescent="0.25">
      <c r="A17" s="11" t="s">
        <v>17</v>
      </c>
      <c r="B17" s="31" t="s">
        <v>1722</v>
      </c>
    </row>
    <row r="18" spans="1:10" s="20" customFormat="1" ht="30" x14ac:dyDescent="0.25">
      <c r="A18" s="11" t="s">
        <v>18</v>
      </c>
      <c r="B18" s="31" t="s">
        <v>1723</v>
      </c>
    </row>
    <row r="19" spans="1:10" ht="30" x14ac:dyDescent="0.25">
      <c r="A19" s="11" t="s">
        <v>1724</v>
      </c>
      <c r="B19" s="14" t="s">
        <v>1725</v>
      </c>
      <c r="C19" s="20"/>
      <c r="D19" s="20"/>
      <c r="E19" s="20"/>
      <c r="F19" s="20"/>
      <c r="G19" s="20"/>
      <c r="H19" s="20"/>
      <c r="I19" s="20"/>
      <c r="J19" s="20"/>
    </row>
    <row r="20" spans="1:10" ht="30" x14ac:dyDescent="0.25">
      <c r="A20" s="18" t="s">
        <v>11</v>
      </c>
      <c r="B20" s="19" t="s">
        <v>1726</v>
      </c>
      <c r="C20" s="20"/>
      <c r="D20" s="20"/>
      <c r="E20" s="20"/>
      <c r="F20" s="20"/>
      <c r="G20" s="20"/>
      <c r="H20" s="20"/>
      <c r="I20" s="20"/>
      <c r="J20" s="20"/>
    </row>
    <row r="21" spans="1:10" s="20" customFormat="1" ht="18.75" x14ac:dyDescent="0.25">
      <c r="A21" s="11"/>
      <c r="B21" s="31"/>
    </row>
    <row r="22" spans="1:10" s="20" customFormat="1" ht="18.75" x14ac:dyDescent="0.25">
      <c r="A22" s="32"/>
      <c r="B22" s="33" t="s">
        <v>1727</v>
      </c>
    </row>
    <row r="23" spans="1:10" s="25" customFormat="1" ht="30" x14ac:dyDescent="0.25">
      <c r="A23" s="34" t="s">
        <v>1728</v>
      </c>
      <c r="B23" s="30" t="s">
        <v>1729</v>
      </c>
      <c r="C23" s="20"/>
      <c r="D23" s="20"/>
      <c r="E23" s="20"/>
      <c r="F23" s="20"/>
      <c r="G23" s="20"/>
      <c r="H23" s="20"/>
      <c r="I23" s="20"/>
      <c r="J23" s="20"/>
    </row>
    <row r="24" spans="1:10" s="25" customFormat="1" ht="30" x14ac:dyDescent="0.25">
      <c r="A24" s="35" t="s">
        <v>1730</v>
      </c>
      <c r="B24" s="14" t="s">
        <v>1731</v>
      </c>
      <c r="C24" s="20"/>
      <c r="D24" s="20"/>
      <c r="E24" s="20"/>
      <c r="F24" s="20"/>
      <c r="G24" s="20"/>
      <c r="H24" s="20"/>
      <c r="I24" s="20"/>
      <c r="J24" s="20"/>
    </row>
    <row r="25" spans="1:10" s="25" customFormat="1" ht="18.75" x14ac:dyDescent="0.25">
      <c r="A25" s="35" t="s">
        <v>5</v>
      </c>
      <c r="B25" s="82" t="s">
        <v>1732</v>
      </c>
      <c r="C25" s="20"/>
      <c r="D25" s="20"/>
      <c r="E25" s="20"/>
      <c r="F25" s="20"/>
      <c r="G25" s="20"/>
      <c r="H25" s="20"/>
      <c r="I25" s="20"/>
      <c r="J25" s="20"/>
    </row>
    <row r="26" spans="1:10" s="25" customFormat="1" ht="18.75" x14ac:dyDescent="0.25">
      <c r="A26" s="83"/>
      <c r="B26" s="84"/>
      <c r="C26" s="20"/>
      <c r="D26" s="20"/>
      <c r="E26" s="20"/>
      <c r="F26" s="20"/>
      <c r="G26" s="20"/>
      <c r="H26" s="20"/>
      <c r="I26" s="20"/>
      <c r="J26" s="20"/>
    </row>
    <row r="27" spans="1:10" x14ac:dyDescent="0.25">
      <c r="A27" s="85" t="s">
        <v>1930</v>
      </c>
      <c r="B27" s="86"/>
    </row>
    <row r="28" spans="1:10" x14ac:dyDescent="0.25">
      <c r="A28" s="35" t="s">
        <v>1924</v>
      </c>
    </row>
    <row r="29" spans="1:10" x14ac:dyDescent="0.25">
      <c r="A29" s="35" t="s">
        <v>1925</v>
      </c>
    </row>
    <row r="30" spans="1:10" ht="30" x14ac:dyDescent="0.25">
      <c r="A30" s="35" t="s">
        <v>1926</v>
      </c>
    </row>
    <row r="31" spans="1:10" x14ac:dyDescent="0.25">
      <c r="A31" s="35" t="s">
        <v>1927</v>
      </c>
    </row>
    <row r="32" spans="1:10" ht="60" x14ac:dyDescent="0.25">
      <c r="A32" s="35" t="s">
        <v>1928</v>
      </c>
    </row>
    <row r="33" spans="1:1" ht="30" x14ac:dyDescent="0.25">
      <c r="A33" s="35" t="s">
        <v>1929</v>
      </c>
    </row>
  </sheetData>
  <mergeCells count="1">
    <mergeCell ref="A27:B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78850-0C75-4E18-AE20-4001D287DD63}">
  <dimension ref="A1:J728"/>
  <sheetViews>
    <sheetView topLeftCell="A634" zoomScale="85" zoomScaleNormal="85" workbookViewId="0">
      <selection activeCell="J664" sqref="J664"/>
    </sheetView>
  </sheetViews>
  <sheetFormatPr defaultRowHeight="15" x14ac:dyDescent="0.25"/>
  <cols>
    <col min="2" max="2" width="9.140625" style="48"/>
    <col min="3" max="3" width="25.28515625" style="48" customWidth="1"/>
    <col min="4" max="4" width="38.28515625" customWidth="1"/>
    <col min="5" max="5" width="24.140625" style="7" customWidth="1"/>
    <col min="6" max="6" width="16.5703125" style="71" customWidth="1"/>
    <col min="7" max="7" width="19.85546875" style="71" customWidth="1"/>
    <col min="8" max="8" width="21.28515625" style="7" customWidth="1"/>
    <col min="9" max="9" width="22.28515625" style="7" customWidth="1"/>
    <col min="10" max="10" width="45.85546875" customWidth="1"/>
  </cols>
  <sheetData>
    <row r="1" spans="1:10" ht="30.75" customHeight="1" thickBot="1" x14ac:dyDescent="0.3">
      <c r="A1" s="94" t="s">
        <v>1697</v>
      </c>
      <c r="B1" s="95"/>
      <c r="C1" s="95"/>
      <c r="D1" s="96"/>
      <c r="E1" s="1"/>
      <c r="F1" s="41"/>
      <c r="G1" s="41"/>
      <c r="H1" s="1"/>
      <c r="I1" s="1"/>
      <c r="J1" s="36"/>
    </row>
    <row r="2" spans="1:10" ht="15.75" customHeight="1" thickBot="1" x14ac:dyDescent="0.3">
      <c r="A2" s="97" t="s">
        <v>0</v>
      </c>
      <c r="B2" s="98"/>
      <c r="C2" s="98"/>
      <c r="D2" s="99"/>
      <c r="E2" s="44" t="s">
        <v>1</v>
      </c>
      <c r="F2" s="105" t="s">
        <v>2</v>
      </c>
      <c r="G2" s="106"/>
      <c r="H2" s="64"/>
      <c r="I2" s="65"/>
      <c r="J2" s="36"/>
    </row>
    <row r="3" spans="1:10" ht="15.75" customHeight="1" thickBot="1" x14ac:dyDescent="0.3">
      <c r="A3" s="100"/>
      <c r="B3" s="101"/>
      <c r="C3" s="101"/>
      <c r="D3" s="102"/>
      <c r="E3" s="45" t="s">
        <v>3</v>
      </c>
      <c r="F3" s="107" t="s">
        <v>4</v>
      </c>
      <c r="G3" s="108"/>
      <c r="H3" s="109" t="s">
        <v>5</v>
      </c>
      <c r="I3" s="110"/>
      <c r="J3" s="60"/>
    </row>
    <row r="4" spans="1:10" ht="15" customHeight="1" x14ac:dyDescent="0.25">
      <c r="A4" s="100"/>
      <c r="B4" s="101"/>
      <c r="C4" s="101"/>
      <c r="D4" s="102"/>
      <c r="E4" s="87" t="s">
        <v>1911</v>
      </c>
      <c r="F4" s="88" t="s">
        <v>1911</v>
      </c>
      <c r="G4" s="89"/>
      <c r="H4" s="90" t="s">
        <v>6</v>
      </c>
      <c r="I4" s="92" t="s">
        <v>7</v>
      </c>
      <c r="J4" s="42"/>
    </row>
    <row r="5" spans="1:10" ht="15.75" customHeight="1" thickBot="1" x14ac:dyDescent="0.3">
      <c r="A5" s="100"/>
      <c r="B5" s="101"/>
      <c r="C5" s="103"/>
      <c r="D5" s="104"/>
      <c r="E5" s="87"/>
      <c r="F5" s="111" t="s">
        <v>1912</v>
      </c>
      <c r="G5" s="112"/>
      <c r="H5" s="90"/>
      <c r="I5" s="92"/>
      <c r="J5" s="42"/>
    </row>
    <row r="6" spans="1:10" ht="34.5" thickBot="1" x14ac:dyDescent="0.3">
      <c r="A6" s="53" t="s">
        <v>12</v>
      </c>
      <c r="B6" s="54" t="s">
        <v>8</v>
      </c>
      <c r="C6" s="54" t="s">
        <v>9</v>
      </c>
      <c r="D6" s="55" t="s">
        <v>13</v>
      </c>
      <c r="E6" s="56" t="s">
        <v>1912</v>
      </c>
      <c r="F6" s="57" t="s">
        <v>19</v>
      </c>
      <c r="G6" s="57" t="s">
        <v>20</v>
      </c>
      <c r="H6" s="91"/>
      <c r="I6" s="93"/>
      <c r="J6" s="42"/>
    </row>
    <row r="7" spans="1:10" x14ac:dyDescent="0.25">
      <c r="A7" s="52">
        <v>1</v>
      </c>
      <c r="B7" s="115" t="s">
        <v>21</v>
      </c>
      <c r="C7" s="114" t="s">
        <v>52</v>
      </c>
      <c r="D7" t="s">
        <v>59</v>
      </c>
      <c r="E7" s="7">
        <v>0.51340579492675698</v>
      </c>
      <c r="F7" s="68">
        <v>0.16522999999999999</v>
      </c>
      <c r="G7" s="68">
        <v>0.37254300000000001</v>
      </c>
      <c r="H7" s="7">
        <v>0.61627330845605066</v>
      </c>
      <c r="I7" s="7">
        <v>1.2003629770948903</v>
      </c>
      <c r="J7" s="36"/>
    </row>
    <row r="8" spans="1:10" x14ac:dyDescent="0.25">
      <c r="A8" s="47">
        <v>2</v>
      </c>
      <c r="B8" s="116"/>
      <c r="C8" s="113"/>
      <c r="D8" t="s">
        <v>53</v>
      </c>
      <c r="E8" s="7">
        <v>2.3834733422330885</v>
      </c>
      <c r="F8" s="68">
        <v>4.5859999999999998E-2</v>
      </c>
      <c r="G8" s="68">
        <v>0.22411200000000001</v>
      </c>
      <c r="H8" s="7">
        <v>1.4050642944609999</v>
      </c>
      <c r="I8" s="7">
        <v>0.58950283586750252</v>
      </c>
      <c r="J8" s="36"/>
    </row>
    <row r="9" spans="1:10" x14ac:dyDescent="0.25">
      <c r="A9" s="47">
        <v>5</v>
      </c>
      <c r="B9" s="116"/>
      <c r="C9" s="113"/>
      <c r="D9" t="s">
        <v>66</v>
      </c>
      <c r="E9" s="7">
        <v>1.1632400755241061</v>
      </c>
      <c r="F9" s="68">
        <v>1.3834000000000001E-2</v>
      </c>
      <c r="G9" s="68">
        <v>0.17244499999999999</v>
      </c>
      <c r="H9" s="7">
        <v>1.0148669550383558</v>
      </c>
      <c r="I9" s="7">
        <v>0.87244841060096745</v>
      </c>
      <c r="J9" s="36"/>
    </row>
    <row r="10" spans="1:10" x14ac:dyDescent="0.25">
      <c r="A10" s="47">
        <v>6</v>
      </c>
      <c r="B10" s="116"/>
      <c r="C10" s="113"/>
      <c r="D10" t="s">
        <v>56</v>
      </c>
      <c r="E10" s="7">
        <v>1.3423723003221384</v>
      </c>
      <c r="F10" s="68">
        <v>0.118184</v>
      </c>
      <c r="G10" s="68">
        <v>0.31641900000000001</v>
      </c>
      <c r="H10" s="7">
        <v>1.0701986051095373</v>
      </c>
      <c r="I10" s="7">
        <v>0.79724425545187005</v>
      </c>
      <c r="J10" s="36"/>
    </row>
    <row r="11" spans="1:10" x14ac:dyDescent="0.25">
      <c r="A11" s="47">
        <v>7</v>
      </c>
      <c r="B11" s="116"/>
      <c r="C11" s="113"/>
      <c r="D11" t="s">
        <v>62</v>
      </c>
      <c r="E11" s="7">
        <v>0.96870268870970466</v>
      </c>
      <c r="F11" s="68">
        <v>0.83582999999999996</v>
      </c>
      <c r="G11" s="68">
        <v>0.91925800000000002</v>
      </c>
      <c r="H11" s="7">
        <v>1.0441832545368106</v>
      </c>
      <c r="I11" s="7">
        <v>1.0779192281665335</v>
      </c>
      <c r="J11" s="36"/>
    </row>
    <row r="12" spans="1:10" x14ac:dyDescent="0.25">
      <c r="A12" s="47">
        <v>10</v>
      </c>
      <c r="B12" s="116"/>
      <c r="C12" s="113"/>
      <c r="D12" t="s">
        <v>69</v>
      </c>
      <c r="E12" s="7">
        <v>0.87280577708757534</v>
      </c>
      <c r="F12" s="68">
        <v>0.48698599999999997</v>
      </c>
      <c r="G12" s="68">
        <v>0.67061899999999997</v>
      </c>
      <c r="H12" s="7">
        <v>0.96777705082822674</v>
      </c>
      <c r="I12" s="7">
        <v>1.1088114632530923</v>
      </c>
      <c r="J12" s="36"/>
    </row>
    <row r="13" spans="1:10" x14ac:dyDescent="0.25">
      <c r="A13" s="47">
        <v>11</v>
      </c>
      <c r="B13" s="116"/>
      <c r="C13" s="113" t="s">
        <v>331</v>
      </c>
      <c r="D13" t="s">
        <v>338</v>
      </c>
      <c r="E13" s="7">
        <v>1.1348986266996652</v>
      </c>
      <c r="F13" s="68">
        <v>4.7850999999999998E-2</v>
      </c>
      <c r="G13" s="68">
        <v>0.22411200000000001</v>
      </c>
      <c r="H13" s="7">
        <v>0.98437242790917689</v>
      </c>
      <c r="I13" s="7">
        <v>0.86736595212188672</v>
      </c>
      <c r="J13" s="36"/>
    </row>
    <row r="14" spans="1:10" x14ac:dyDescent="0.25">
      <c r="A14" s="47">
        <v>17</v>
      </c>
      <c r="B14" s="116"/>
      <c r="C14" s="113"/>
      <c r="D14" t="s">
        <v>332</v>
      </c>
      <c r="E14" s="7">
        <v>1.2986554033425273</v>
      </c>
      <c r="F14" s="68">
        <v>3.7995000000000001E-2</v>
      </c>
      <c r="G14" s="68">
        <v>0.216138</v>
      </c>
      <c r="H14" s="7">
        <v>1.0166757316701858</v>
      </c>
      <c r="I14" s="7">
        <v>0.78286797949127085</v>
      </c>
      <c r="J14" s="36"/>
    </row>
    <row r="15" spans="1:10" x14ac:dyDescent="0.25">
      <c r="A15" s="47">
        <v>18</v>
      </c>
      <c r="B15" s="116"/>
      <c r="C15" s="113"/>
      <c r="D15" t="s">
        <v>335</v>
      </c>
      <c r="E15" s="7">
        <v>0.88731778435677577</v>
      </c>
      <c r="F15" s="68">
        <v>0.405337</v>
      </c>
      <c r="G15" s="68">
        <v>0.59572800000000004</v>
      </c>
      <c r="H15" s="7">
        <v>0.87624745981861751</v>
      </c>
      <c r="I15" s="7">
        <v>0.9875238333623807</v>
      </c>
      <c r="J15" s="36"/>
    </row>
    <row r="16" spans="1:10" x14ac:dyDescent="0.25">
      <c r="A16" s="47">
        <v>20</v>
      </c>
      <c r="B16" s="116"/>
      <c r="C16" s="113"/>
      <c r="D16" t="s">
        <v>341</v>
      </c>
      <c r="E16" s="7">
        <v>0.43642203283179204</v>
      </c>
      <c r="F16" s="68">
        <v>0.120532</v>
      </c>
      <c r="G16" s="68">
        <v>0.318579</v>
      </c>
      <c r="H16" s="7">
        <v>0.3702169616875961</v>
      </c>
      <c r="I16" s="7">
        <v>0.84830034653701125</v>
      </c>
      <c r="J16" s="36"/>
    </row>
    <row r="17" spans="1:10" x14ac:dyDescent="0.25">
      <c r="A17" s="47">
        <v>29</v>
      </c>
      <c r="B17" s="116"/>
      <c r="C17" s="113" t="s">
        <v>74</v>
      </c>
      <c r="D17" t="s">
        <v>96</v>
      </c>
      <c r="E17" s="7">
        <v>0.85879047510875661</v>
      </c>
      <c r="F17" s="68">
        <v>0.53322599999999998</v>
      </c>
      <c r="G17" s="68">
        <v>0.70753999999999995</v>
      </c>
      <c r="H17" s="7">
        <v>0.82532770417665324</v>
      </c>
      <c r="I17" s="7">
        <v>0.96103499991908303</v>
      </c>
      <c r="J17" s="36"/>
    </row>
    <row r="18" spans="1:10" x14ac:dyDescent="0.25">
      <c r="A18" s="47">
        <v>31</v>
      </c>
      <c r="B18" s="116"/>
      <c r="C18" s="113"/>
      <c r="D18" t="s">
        <v>75</v>
      </c>
      <c r="E18" s="7">
        <v>0.52653019532128431</v>
      </c>
      <c r="F18" s="68">
        <v>2.6811000000000001E-2</v>
      </c>
      <c r="G18" s="68">
        <v>0.212448</v>
      </c>
      <c r="H18" s="7">
        <v>0.82084999563045746</v>
      </c>
      <c r="I18" s="7">
        <v>1.5589799083214622</v>
      </c>
      <c r="J18" s="36"/>
    </row>
    <row r="19" spans="1:10" x14ac:dyDescent="0.25">
      <c r="A19" s="47">
        <v>36</v>
      </c>
      <c r="B19" s="116"/>
      <c r="C19" s="113"/>
      <c r="D19" t="s">
        <v>78</v>
      </c>
      <c r="E19" s="7">
        <v>1.3634670605805197</v>
      </c>
      <c r="F19" s="68">
        <v>3.6270999999999998E-2</v>
      </c>
      <c r="G19" s="68">
        <v>0.216138</v>
      </c>
      <c r="H19" s="7">
        <v>1.0340400862687191</v>
      </c>
      <c r="I19" s="7">
        <v>0.75839022163722725</v>
      </c>
      <c r="J19" s="36"/>
    </row>
    <row r="20" spans="1:10" x14ac:dyDescent="0.25">
      <c r="A20" s="47">
        <v>37</v>
      </c>
      <c r="B20" s="116"/>
      <c r="C20" s="113"/>
      <c r="D20" t="s">
        <v>81</v>
      </c>
      <c r="E20" s="7">
        <v>0.75878385949899663</v>
      </c>
      <c r="F20" s="68">
        <v>0.38797399999999999</v>
      </c>
      <c r="G20" s="68">
        <v>0.58038400000000001</v>
      </c>
      <c r="H20" s="7">
        <v>1.3795226969446936</v>
      </c>
      <c r="I20" s="7">
        <v>1.81807069256264</v>
      </c>
      <c r="J20" s="36"/>
    </row>
    <row r="21" spans="1:10" x14ac:dyDescent="0.25">
      <c r="A21" s="47">
        <v>40</v>
      </c>
      <c r="B21" s="116"/>
      <c r="C21" s="113"/>
      <c r="D21" t="s">
        <v>90</v>
      </c>
      <c r="E21" s="7">
        <v>0.5192766616257275</v>
      </c>
      <c r="F21" s="68">
        <v>3.7998999999999998E-2</v>
      </c>
      <c r="G21" s="68">
        <v>0.216138</v>
      </c>
      <c r="H21" s="7">
        <v>0.89207687250488155</v>
      </c>
      <c r="I21" s="7">
        <v>1.7179221375210822</v>
      </c>
      <c r="J21" s="36"/>
    </row>
    <row r="22" spans="1:10" x14ac:dyDescent="0.25">
      <c r="A22" s="47">
        <v>42</v>
      </c>
      <c r="B22" s="116"/>
      <c r="C22" s="113"/>
      <c r="D22" t="s">
        <v>84</v>
      </c>
      <c r="E22" s="7">
        <v>2.1840491989257735</v>
      </c>
      <c r="F22" s="68">
        <v>7.8899999999999999E-4</v>
      </c>
      <c r="G22" s="68">
        <v>0.13897999999999999</v>
      </c>
      <c r="H22" s="7">
        <v>1.869461932745905</v>
      </c>
      <c r="I22" s="7">
        <v>0.85596145620959518</v>
      </c>
      <c r="J22" s="36"/>
    </row>
    <row r="23" spans="1:10" x14ac:dyDescent="0.25">
      <c r="A23" s="47">
        <v>43</v>
      </c>
      <c r="B23" s="116"/>
      <c r="C23" s="113"/>
      <c r="D23" t="s">
        <v>1741</v>
      </c>
      <c r="E23" s="7">
        <v>1.0449793280506339</v>
      </c>
      <c r="F23" s="68">
        <v>0.88148400000000005</v>
      </c>
      <c r="G23" s="68">
        <v>0.94721999999999995</v>
      </c>
      <c r="H23" s="7">
        <v>1.2336368677520919</v>
      </c>
      <c r="I23" s="7">
        <v>1.1805371021581748</v>
      </c>
      <c r="J23" s="36"/>
    </row>
    <row r="24" spans="1:10" x14ac:dyDescent="0.25">
      <c r="A24" s="47">
        <v>46</v>
      </c>
      <c r="B24" s="116"/>
      <c r="C24" s="113"/>
      <c r="D24" t="s">
        <v>87</v>
      </c>
      <c r="E24" s="7">
        <v>1.3592294816955408</v>
      </c>
      <c r="F24" s="68">
        <v>0.52114099999999997</v>
      </c>
      <c r="G24" s="68">
        <v>0.69736600000000004</v>
      </c>
      <c r="H24" s="7">
        <v>0.76782553882706617</v>
      </c>
      <c r="I24" s="7">
        <v>0.56489764912195628</v>
      </c>
      <c r="J24" s="36"/>
    </row>
    <row r="25" spans="1:10" x14ac:dyDescent="0.25">
      <c r="A25" s="47">
        <v>47</v>
      </c>
      <c r="B25" s="116"/>
      <c r="C25" s="113"/>
      <c r="D25" t="s">
        <v>94</v>
      </c>
      <c r="E25" s="7">
        <v>0.6751256226091652</v>
      </c>
      <c r="F25" s="68">
        <v>0.179729</v>
      </c>
      <c r="G25" s="68">
        <v>0.38753500000000002</v>
      </c>
      <c r="H25" s="7">
        <v>0.97466700853879062</v>
      </c>
      <c r="I25" s="7">
        <v>1.4436824435310049</v>
      </c>
      <c r="J25" s="36"/>
    </row>
    <row r="26" spans="1:10" x14ac:dyDescent="0.25">
      <c r="A26" s="47">
        <v>49</v>
      </c>
      <c r="B26" s="116"/>
      <c r="C26" s="113"/>
      <c r="D26" t="s">
        <v>92</v>
      </c>
      <c r="E26" s="7">
        <v>1.2691586609468493</v>
      </c>
      <c r="F26" s="68">
        <v>0.426977</v>
      </c>
      <c r="G26" s="68">
        <v>0.61043400000000003</v>
      </c>
      <c r="H26" s="7">
        <v>1.1334754881329732</v>
      </c>
      <c r="I26" s="7">
        <v>0.893092032549618</v>
      </c>
      <c r="J26" s="36"/>
    </row>
    <row r="27" spans="1:10" x14ac:dyDescent="0.25">
      <c r="A27" s="47">
        <v>50</v>
      </c>
      <c r="B27" s="116"/>
      <c r="C27" s="113" t="s">
        <v>375</v>
      </c>
      <c r="D27" t="s">
        <v>390</v>
      </c>
      <c r="E27" s="7">
        <v>0.78294598380822578</v>
      </c>
      <c r="F27" s="68">
        <v>0.14971200000000001</v>
      </c>
      <c r="G27" s="68">
        <v>0.355294</v>
      </c>
      <c r="H27" s="7">
        <v>1.020235276897524</v>
      </c>
      <c r="I27" s="7">
        <v>1.3030723676940397</v>
      </c>
      <c r="J27" s="36"/>
    </row>
    <row r="28" spans="1:10" x14ac:dyDescent="0.25">
      <c r="A28" s="47">
        <v>53</v>
      </c>
      <c r="B28" s="116"/>
      <c r="C28" s="113"/>
      <c r="D28" t="s">
        <v>379</v>
      </c>
      <c r="E28" s="7">
        <v>0.99488561310799273</v>
      </c>
      <c r="F28" s="68">
        <v>0.96242399999999995</v>
      </c>
      <c r="G28" s="68">
        <v>0.99041000000000001</v>
      </c>
      <c r="H28" s="7">
        <v>0.97957517056174692</v>
      </c>
      <c r="I28" s="7">
        <v>0.98461085139384374</v>
      </c>
      <c r="J28" s="36"/>
    </row>
    <row r="29" spans="1:10" x14ac:dyDescent="0.25">
      <c r="A29" s="47">
        <v>56</v>
      </c>
      <c r="B29" s="116"/>
      <c r="C29" s="113"/>
      <c r="D29" t="s">
        <v>376</v>
      </c>
      <c r="E29" s="7">
        <v>0.77871173795807569</v>
      </c>
      <c r="F29" s="68">
        <v>9.3093999999999996E-2</v>
      </c>
      <c r="G29" s="68">
        <v>0.28920499999999999</v>
      </c>
      <c r="H29" s="7">
        <v>1.091176838168822</v>
      </c>
      <c r="I29" s="7">
        <v>1.4012590089242611</v>
      </c>
      <c r="J29" s="36"/>
    </row>
    <row r="30" spans="1:10" x14ac:dyDescent="0.25">
      <c r="A30" s="47">
        <v>58</v>
      </c>
      <c r="B30" s="116"/>
      <c r="C30" s="113"/>
      <c r="D30" t="s">
        <v>393</v>
      </c>
      <c r="E30" s="7">
        <v>1.2680131446026415</v>
      </c>
      <c r="F30" s="68">
        <v>0.13443099999999999</v>
      </c>
      <c r="G30" s="68">
        <v>0.33632800000000002</v>
      </c>
      <c r="H30" s="7">
        <v>0.92742263295449101</v>
      </c>
      <c r="I30" s="7">
        <v>0.73139827998006945</v>
      </c>
      <c r="J30" s="36"/>
    </row>
    <row r="31" spans="1:10" x14ac:dyDescent="0.25">
      <c r="A31" s="47">
        <v>60</v>
      </c>
      <c r="B31" s="116"/>
      <c r="C31" s="113"/>
      <c r="D31" t="s">
        <v>387</v>
      </c>
      <c r="E31" s="7">
        <v>1.1602047771712569</v>
      </c>
      <c r="F31" s="68">
        <v>0.48807699999999998</v>
      </c>
      <c r="G31" s="68">
        <v>0.67071099999999995</v>
      </c>
      <c r="H31" s="7">
        <v>2.0261724240531578</v>
      </c>
      <c r="I31" s="7">
        <v>1.7463920714007506</v>
      </c>
      <c r="J31" s="36"/>
    </row>
    <row r="32" spans="1:10" x14ac:dyDescent="0.25">
      <c r="A32" s="47">
        <v>64</v>
      </c>
      <c r="B32" s="116"/>
      <c r="C32" s="113"/>
      <c r="D32" t="s">
        <v>385</v>
      </c>
      <c r="E32" s="7">
        <v>0.92754558698263334</v>
      </c>
      <c r="F32" s="68">
        <v>0.57893499999999998</v>
      </c>
      <c r="G32" s="68">
        <v>0.73973900000000004</v>
      </c>
      <c r="H32" s="7">
        <v>1.0098158435583138</v>
      </c>
      <c r="I32" s="7">
        <v>1.0886967257785258</v>
      </c>
      <c r="J32" s="36"/>
    </row>
    <row r="33" spans="1:10" x14ac:dyDescent="0.25">
      <c r="A33" s="47">
        <v>72</v>
      </c>
      <c r="B33" s="116"/>
      <c r="C33" s="113"/>
      <c r="D33" t="s">
        <v>401</v>
      </c>
      <c r="E33" s="7">
        <v>0.38621039881872549</v>
      </c>
      <c r="F33" s="68">
        <v>4.078E-3</v>
      </c>
      <c r="G33" s="68">
        <v>0.14069999999999999</v>
      </c>
      <c r="H33" s="7">
        <v>1.2216027986148508</v>
      </c>
      <c r="I33" s="7">
        <v>3.1630499912775036</v>
      </c>
      <c r="J33" s="36"/>
    </row>
    <row r="34" spans="1:10" x14ac:dyDescent="0.25">
      <c r="A34" s="47">
        <v>73</v>
      </c>
      <c r="B34" s="116"/>
      <c r="C34" s="113"/>
      <c r="D34" t="s">
        <v>382</v>
      </c>
      <c r="E34" s="7">
        <v>1.5830679334371975</v>
      </c>
      <c r="F34" s="68">
        <v>0.13434199999999999</v>
      </c>
      <c r="G34" s="68">
        <v>0.33632800000000002</v>
      </c>
      <c r="H34" s="7">
        <v>1.1357893397755572</v>
      </c>
      <c r="I34" s="7">
        <v>0.71746089715145855</v>
      </c>
      <c r="J34" s="36"/>
    </row>
    <row r="35" spans="1:10" x14ac:dyDescent="0.25">
      <c r="A35" s="47">
        <v>74</v>
      </c>
      <c r="B35" s="116"/>
      <c r="C35" s="113"/>
      <c r="D35" t="s">
        <v>1742</v>
      </c>
      <c r="E35" s="7">
        <v>0.87530356350839422</v>
      </c>
      <c r="F35" s="68">
        <v>0.79354499999999994</v>
      </c>
      <c r="G35" s="68">
        <v>0.88897599999999999</v>
      </c>
      <c r="H35" s="7">
        <v>0.29663856952855827</v>
      </c>
      <c r="I35" s="7">
        <v>0.33889793426587994</v>
      </c>
      <c r="J35" s="36"/>
    </row>
    <row r="36" spans="1:10" x14ac:dyDescent="0.25">
      <c r="A36" s="47">
        <v>75</v>
      </c>
      <c r="B36" s="116"/>
      <c r="C36" s="113"/>
      <c r="D36" t="s">
        <v>404</v>
      </c>
      <c r="E36" s="7">
        <v>0.92827997854927824</v>
      </c>
      <c r="F36" s="68">
        <v>0.77133099999999999</v>
      </c>
      <c r="G36" s="68">
        <v>0.87919499999999995</v>
      </c>
      <c r="H36" s="7">
        <v>1.0926755634841676</v>
      </c>
      <c r="I36" s="7">
        <v>1.1770969844591583</v>
      </c>
      <c r="J36" s="36"/>
    </row>
    <row r="37" spans="1:10" x14ac:dyDescent="0.25">
      <c r="A37" s="47">
        <v>85</v>
      </c>
      <c r="B37" s="116"/>
      <c r="C37" s="113"/>
      <c r="D37" t="s">
        <v>397</v>
      </c>
      <c r="E37" s="7">
        <v>1.033963275047489</v>
      </c>
      <c r="F37" s="68">
        <v>0.741927</v>
      </c>
      <c r="G37" s="68">
        <v>0.86075400000000002</v>
      </c>
      <c r="H37" s="7">
        <v>0.95992655339392297</v>
      </c>
      <c r="I37" s="7">
        <v>0.92839521147386439</v>
      </c>
      <c r="J37" s="36"/>
    </row>
    <row r="38" spans="1:10" x14ac:dyDescent="0.25">
      <c r="A38" s="47">
        <v>86</v>
      </c>
      <c r="B38" s="116"/>
      <c r="C38" s="113"/>
      <c r="D38" t="s">
        <v>403</v>
      </c>
      <c r="E38" s="7">
        <v>0.78592040358744419</v>
      </c>
      <c r="F38" s="68">
        <v>0.69936900000000002</v>
      </c>
      <c r="G38" s="68">
        <v>0.83350800000000003</v>
      </c>
      <c r="H38" s="7">
        <v>0.8653427655527316</v>
      </c>
      <c r="I38" s="7">
        <v>1.1010564958012961</v>
      </c>
      <c r="J38" s="36"/>
    </row>
    <row r="39" spans="1:10" x14ac:dyDescent="0.25">
      <c r="A39" s="47">
        <v>89</v>
      </c>
      <c r="B39" s="116"/>
      <c r="C39" s="113" t="s">
        <v>22</v>
      </c>
      <c r="D39" t="s">
        <v>23</v>
      </c>
      <c r="E39" s="7">
        <v>1.2507299383374462</v>
      </c>
      <c r="F39" s="68">
        <v>0.133572</v>
      </c>
      <c r="G39" s="68">
        <v>0.33632800000000002</v>
      </c>
      <c r="H39" s="7">
        <v>1.0256611740335215</v>
      </c>
      <c r="I39" s="7">
        <v>0.82005007043878619</v>
      </c>
      <c r="J39" s="36"/>
    </row>
    <row r="40" spans="1:10" x14ac:dyDescent="0.25">
      <c r="A40" s="47">
        <v>90</v>
      </c>
      <c r="B40" s="116"/>
      <c r="C40" s="113"/>
      <c r="D40" t="s">
        <v>38</v>
      </c>
      <c r="E40" s="7">
        <v>1.219115852161895</v>
      </c>
      <c r="F40" s="68">
        <v>4.2271999999999997E-2</v>
      </c>
      <c r="G40" s="68">
        <v>0.216477</v>
      </c>
      <c r="H40" s="7">
        <v>1.0424710219025271</v>
      </c>
      <c r="I40" s="7">
        <v>0.85510414785754918</v>
      </c>
      <c r="J40" s="36"/>
    </row>
    <row r="41" spans="1:10" x14ac:dyDescent="0.25">
      <c r="A41" s="47">
        <v>93</v>
      </c>
      <c r="B41" s="116"/>
      <c r="C41" s="113"/>
      <c r="D41" t="s">
        <v>43</v>
      </c>
      <c r="E41" s="7">
        <v>1.2064012608232224</v>
      </c>
      <c r="F41" s="68">
        <v>5.0970000000000001E-2</v>
      </c>
      <c r="G41" s="68">
        <v>0.22411200000000001</v>
      </c>
      <c r="H41" s="7">
        <v>1.0093334154668712</v>
      </c>
      <c r="I41" s="7">
        <v>0.83664817689109805</v>
      </c>
      <c r="J41" s="36"/>
    </row>
    <row r="42" spans="1:10" x14ac:dyDescent="0.25">
      <c r="A42" s="47">
        <v>94</v>
      </c>
      <c r="B42" s="116"/>
      <c r="C42" s="113"/>
      <c r="D42" t="s">
        <v>35</v>
      </c>
      <c r="E42" s="7">
        <v>0.85168872122328676</v>
      </c>
      <c r="F42" s="68">
        <v>0.21080099999999999</v>
      </c>
      <c r="G42" s="68">
        <v>0.41872199999999998</v>
      </c>
      <c r="H42" s="7">
        <v>0.82823819868556059</v>
      </c>
      <c r="I42" s="7">
        <v>0.97246585289512344</v>
      </c>
      <c r="J42" s="36"/>
    </row>
    <row r="43" spans="1:10" x14ac:dyDescent="0.25">
      <c r="A43" s="47">
        <v>98</v>
      </c>
      <c r="B43" s="116"/>
      <c r="C43" s="113"/>
      <c r="D43" t="s">
        <v>32</v>
      </c>
      <c r="E43" s="7">
        <v>1.2309460482152388</v>
      </c>
      <c r="F43" s="68">
        <v>0.12581700000000001</v>
      </c>
      <c r="G43" s="68">
        <v>0.326042</v>
      </c>
      <c r="H43" s="7">
        <v>1.1327606583095917</v>
      </c>
      <c r="I43" s="7">
        <v>0.92023582995533637</v>
      </c>
      <c r="J43" s="36"/>
    </row>
    <row r="44" spans="1:10" x14ac:dyDescent="0.25">
      <c r="A44" s="47">
        <v>99</v>
      </c>
      <c r="B44" s="116"/>
      <c r="C44" s="113"/>
      <c r="D44" t="s">
        <v>27</v>
      </c>
      <c r="E44" s="7">
        <v>1.0517157843827629</v>
      </c>
      <c r="F44" s="68">
        <v>0.76013799999999998</v>
      </c>
      <c r="G44" s="68">
        <v>0.871089</v>
      </c>
      <c r="H44" s="7">
        <v>0.91086159947663692</v>
      </c>
      <c r="I44" s="7">
        <v>0.86607200633696735</v>
      </c>
      <c r="J44" s="36"/>
    </row>
    <row r="45" spans="1:10" x14ac:dyDescent="0.25">
      <c r="A45" s="47">
        <v>107</v>
      </c>
      <c r="B45" s="116"/>
      <c r="C45" s="113"/>
      <c r="D45" t="s">
        <v>46</v>
      </c>
      <c r="E45" s="7">
        <v>0.91738917831337563</v>
      </c>
      <c r="F45" s="68">
        <v>0.51663999999999999</v>
      </c>
      <c r="G45" s="68">
        <v>0.69681599999999999</v>
      </c>
      <c r="H45" s="7">
        <v>0.96732756651276908</v>
      </c>
      <c r="I45" s="7">
        <v>1.0544353360383054</v>
      </c>
      <c r="J45" s="36"/>
    </row>
    <row r="46" spans="1:10" x14ac:dyDescent="0.25">
      <c r="A46" s="47">
        <v>109</v>
      </c>
      <c r="B46" s="116"/>
      <c r="C46" s="113"/>
      <c r="D46" t="s">
        <v>41</v>
      </c>
      <c r="E46" s="7">
        <v>1.9652823235730272</v>
      </c>
      <c r="F46" s="68">
        <v>5.0769000000000002E-2</v>
      </c>
      <c r="G46" s="68">
        <v>0.22411200000000001</v>
      </c>
      <c r="H46" s="7">
        <v>1.508093706759903</v>
      </c>
      <c r="I46" s="7">
        <v>0.76736746098549247</v>
      </c>
      <c r="J46" s="36"/>
    </row>
    <row r="47" spans="1:10" x14ac:dyDescent="0.25">
      <c r="A47" s="47">
        <v>116</v>
      </c>
      <c r="B47" s="116"/>
      <c r="C47" s="113" t="s">
        <v>368</v>
      </c>
      <c r="D47" t="s">
        <v>372</v>
      </c>
      <c r="E47" s="7">
        <v>1.1142835428653386</v>
      </c>
      <c r="F47" s="68">
        <v>0.52563199999999999</v>
      </c>
      <c r="G47" s="68">
        <v>0.70029799999999998</v>
      </c>
      <c r="H47" s="7">
        <v>1.093717623971477</v>
      </c>
      <c r="I47" s="7">
        <v>0.98154337015426341</v>
      </c>
      <c r="J47" s="36"/>
    </row>
    <row r="48" spans="1:10" x14ac:dyDescent="0.25">
      <c r="A48" s="47">
        <v>117</v>
      </c>
      <c r="B48" s="116"/>
      <c r="C48" s="113"/>
      <c r="D48" t="s">
        <v>369</v>
      </c>
      <c r="E48" s="7">
        <v>0.89029946823397721</v>
      </c>
      <c r="F48" s="68">
        <v>0.68658399999999997</v>
      </c>
      <c r="G48" s="68">
        <v>0.82192399999999999</v>
      </c>
      <c r="H48" s="7">
        <v>0.72272053945491066</v>
      </c>
      <c r="I48" s="7">
        <v>0.81177240382780325</v>
      </c>
      <c r="J48" s="36"/>
    </row>
    <row r="49" spans="1:10" x14ac:dyDescent="0.25">
      <c r="A49" s="47">
        <v>118</v>
      </c>
      <c r="B49" s="116"/>
      <c r="C49" s="113" t="s">
        <v>99</v>
      </c>
      <c r="D49" t="s">
        <v>114</v>
      </c>
      <c r="E49" s="7">
        <v>1.2361796363361051</v>
      </c>
      <c r="F49" s="68">
        <v>0.60120600000000002</v>
      </c>
      <c r="G49" s="68">
        <v>0.75931599999999999</v>
      </c>
      <c r="H49" s="7">
        <v>0.92311026515651207</v>
      </c>
      <c r="I49" s="7">
        <v>0.74674443585926165</v>
      </c>
      <c r="J49" s="36"/>
    </row>
    <row r="50" spans="1:10" x14ac:dyDescent="0.25">
      <c r="A50" s="47">
        <v>119</v>
      </c>
      <c r="B50" s="116"/>
      <c r="C50" s="113"/>
      <c r="D50" t="s">
        <v>100</v>
      </c>
      <c r="E50" s="7">
        <v>0.9905211113352097</v>
      </c>
      <c r="F50" s="68">
        <v>0.78040200000000004</v>
      </c>
      <c r="G50" s="68">
        <v>0.88220399999999999</v>
      </c>
      <c r="H50" s="7">
        <v>0.8853202345005845</v>
      </c>
      <c r="I50" s="7">
        <v>0.89379239308406488</v>
      </c>
      <c r="J50" s="36"/>
    </row>
    <row r="51" spans="1:10" x14ac:dyDescent="0.25">
      <c r="A51" s="47">
        <v>122</v>
      </c>
      <c r="B51" s="116"/>
      <c r="C51" s="113"/>
      <c r="D51" t="s">
        <v>106</v>
      </c>
      <c r="E51" s="7">
        <v>1.1845282287443568</v>
      </c>
      <c r="F51" s="68">
        <v>0.139014</v>
      </c>
      <c r="G51" s="68">
        <v>0.34385900000000003</v>
      </c>
      <c r="H51" s="7">
        <v>1.0352548456514727</v>
      </c>
      <c r="I51" s="7">
        <v>0.87398072965207485</v>
      </c>
      <c r="J51" s="36"/>
    </row>
    <row r="52" spans="1:10" x14ac:dyDescent="0.25">
      <c r="A52" s="47">
        <v>123</v>
      </c>
      <c r="B52" s="116"/>
      <c r="C52" s="113"/>
      <c r="D52" t="s">
        <v>111</v>
      </c>
      <c r="E52" s="7">
        <v>1.3062453694811074</v>
      </c>
      <c r="F52" s="68">
        <v>3.4411999999999998E-2</v>
      </c>
      <c r="G52" s="68">
        <v>0.216138</v>
      </c>
      <c r="H52" s="7">
        <v>0.96772448307542247</v>
      </c>
      <c r="I52" s="7">
        <v>0.7408443357466914</v>
      </c>
      <c r="J52" s="36"/>
    </row>
    <row r="53" spans="1:10" x14ac:dyDescent="0.25">
      <c r="A53" s="47">
        <v>125</v>
      </c>
      <c r="B53" s="116"/>
      <c r="C53" s="113"/>
      <c r="D53" t="s">
        <v>103</v>
      </c>
      <c r="E53" s="7">
        <v>1.8835152481557098</v>
      </c>
      <c r="F53" s="68">
        <v>4.0936E-2</v>
      </c>
      <c r="G53" s="68">
        <v>0.216477</v>
      </c>
      <c r="H53" s="7">
        <v>1.2092934626044505</v>
      </c>
      <c r="I53" s="7">
        <v>0.64204070754859022</v>
      </c>
      <c r="J53" s="36"/>
    </row>
    <row r="54" spans="1:10" x14ac:dyDescent="0.25">
      <c r="A54" s="47">
        <v>133</v>
      </c>
      <c r="B54" s="116"/>
      <c r="C54" s="113"/>
      <c r="D54" t="s">
        <v>131</v>
      </c>
      <c r="E54" s="7">
        <v>1.0225512709075812</v>
      </c>
      <c r="F54" s="68">
        <v>0.95303400000000005</v>
      </c>
      <c r="G54" s="68">
        <v>0.98378600000000005</v>
      </c>
      <c r="H54" s="7">
        <v>0.94314053123929587</v>
      </c>
      <c r="I54" s="7">
        <v>0.92234057897380239</v>
      </c>
      <c r="J54" s="36"/>
    </row>
    <row r="55" spans="1:10" x14ac:dyDescent="0.25">
      <c r="A55" s="47">
        <v>137</v>
      </c>
      <c r="B55" s="116"/>
      <c r="C55" s="113"/>
      <c r="D55" t="s">
        <v>123</v>
      </c>
      <c r="E55" s="7">
        <v>1.5222680408577105</v>
      </c>
      <c r="F55" s="68">
        <v>0.112765</v>
      </c>
      <c r="G55" s="68">
        <v>0.31188399999999999</v>
      </c>
      <c r="H55" s="7">
        <v>1.0146866544502748</v>
      </c>
      <c r="I55" s="7">
        <v>0.66656241030886865</v>
      </c>
      <c r="J55" s="36"/>
    </row>
    <row r="56" spans="1:10" x14ac:dyDescent="0.25">
      <c r="A56" s="47">
        <v>138</v>
      </c>
      <c r="B56" s="116"/>
      <c r="C56" s="113"/>
      <c r="D56" t="s">
        <v>108</v>
      </c>
      <c r="E56" s="7">
        <v>1.5677391245204439</v>
      </c>
      <c r="F56" s="68">
        <v>4.2796000000000001E-2</v>
      </c>
      <c r="G56" s="68">
        <v>0.21745900000000001</v>
      </c>
      <c r="H56" s="7">
        <v>1.6113110792500205</v>
      </c>
      <c r="I56" s="7">
        <v>1.0277928604626134</v>
      </c>
      <c r="J56" s="36"/>
    </row>
    <row r="57" spans="1:10" x14ac:dyDescent="0.25">
      <c r="A57" s="47">
        <v>140</v>
      </c>
      <c r="B57" s="116"/>
      <c r="C57" s="113"/>
      <c r="D57" t="s">
        <v>128</v>
      </c>
      <c r="E57" s="7">
        <v>1.9081433202970204</v>
      </c>
      <c r="F57" s="68">
        <v>0.168015</v>
      </c>
      <c r="G57" s="68">
        <v>0.37587900000000002</v>
      </c>
      <c r="H57" s="7">
        <v>1.8024050830833958</v>
      </c>
      <c r="I57" s="7">
        <v>0.94458579914365892</v>
      </c>
      <c r="J57" s="36"/>
    </row>
    <row r="58" spans="1:10" x14ac:dyDescent="0.25">
      <c r="A58" s="47">
        <v>142</v>
      </c>
      <c r="B58" s="116"/>
      <c r="C58" s="113"/>
      <c r="D58" t="s">
        <v>1743</v>
      </c>
      <c r="E58" s="7">
        <v>0.48564227215230582</v>
      </c>
      <c r="F58" s="68">
        <v>3.4622E-2</v>
      </c>
      <c r="G58" s="68">
        <v>0.216138</v>
      </c>
      <c r="H58" s="7">
        <v>0.75949635003609617</v>
      </c>
      <c r="I58" s="7">
        <v>1.5639008249222279</v>
      </c>
      <c r="J58" s="36"/>
    </row>
    <row r="59" spans="1:10" x14ac:dyDescent="0.25">
      <c r="A59" s="47">
        <v>144</v>
      </c>
      <c r="B59" s="116"/>
      <c r="C59" s="113"/>
      <c r="D59" t="s">
        <v>126</v>
      </c>
      <c r="E59" s="7">
        <v>1.2745455520103819</v>
      </c>
      <c r="F59" s="68">
        <v>6.7489999999999998E-3</v>
      </c>
      <c r="G59" s="68">
        <v>0.154247</v>
      </c>
      <c r="H59" s="7">
        <v>1.031348354028981</v>
      </c>
      <c r="I59" s="7">
        <v>0.80918908892836505</v>
      </c>
      <c r="J59" s="36"/>
    </row>
    <row r="60" spans="1:10" x14ac:dyDescent="0.25">
      <c r="A60" s="47">
        <v>167</v>
      </c>
      <c r="B60" s="116"/>
      <c r="C60" s="113"/>
      <c r="D60" t="s">
        <v>1744</v>
      </c>
      <c r="E60" s="7">
        <v>0.86657070348985665</v>
      </c>
      <c r="F60" s="68">
        <v>0.72436100000000003</v>
      </c>
      <c r="G60" s="68">
        <v>0.85091600000000001</v>
      </c>
      <c r="H60" s="7">
        <v>0.67364292655837821</v>
      </c>
      <c r="I60" s="7">
        <v>0.7773663751214771</v>
      </c>
      <c r="J60" s="36"/>
    </row>
    <row r="61" spans="1:10" x14ac:dyDescent="0.25">
      <c r="A61" s="47">
        <v>186</v>
      </c>
      <c r="B61" s="116"/>
      <c r="C61" s="113"/>
      <c r="D61" t="s">
        <v>1745</v>
      </c>
      <c r="E61" s="7">
        <v>0.71793572961244356</v>
      </c>
      <c r="F61" s="68">
        <v>0.249477</v>
      </c>
      <c r="G61" s="68">
        <v>0.458067</v>
      </c>
      <c r="H61" s="7">
        <v>0.97677136061709469</v>
      </c>
      <c r="I61" s="7">
        <v>1.360527579738058</v>
      </c>
      <c r="J61" s="36"/>
    </row>
    <row r="62" spans="1:10" x14ac:dyDescent="0.25">
      <c r="A62" s="47">
        <v>195</v>
      </c>
      <c r="B62" s="116"/>
      <c r="C62" s="113" t="s">
        <v>206</v>
      </c>
      <c r="D62" t="s">
        <v>1746</v>
      </c>
      <c r="E62" s="7">
        <v>1.0361694504142052</v>
      </c>
      <c r="F62" s="68">
        <v>0.92428999999999994</v>
      </c>
      <c r="G62" s="68">
        <v>0.96793300000000004</v>
      </c>
      <c r="H62" s="7">
        <v>0.88715704284059627</v>
      </c>
      <c r="I62" s="7">
        <v>0.8561891517704544</v>
      </c>
      <c r="J62" s="36"/>
    </row>
    <row r="63" spans="1:10" x14ac:dyDescent="0.25">
      <c r="A63" s="47">
        <v>232</v>
      </c>
      <c r="B63" s="116"/>
      <c r="C63" s="113"/>
      <c r="D63" t="s">
        <v>219</v>
      </c>
      <c r="E63" s="7">
        <v>1.1138627007576354</v>
      </c>
      <c r="F63" s="68">
        <v>9.9109000000000003E-2</v>
      </c>
      <c r="G63" s="68">
        <v>0.30076399999999998</v>
      </c>
      <c r="H63" s="7">
        <v>0.98371230157714307</v>
      </c>
      <c r="I63" s="7">
        <v>0.88315400175267056</v>
      </c>
      <c r="J63" s="36"/>
    </row>
    <row r="64" spans="1:10" x14ac:dyDescent="0.25">
      <c r="A64" s="47">
        <v>259</v>
      </c>
      <c r="B64" s="116"/>
      <c r="C64" s="113"/>
      <c r="D64" t="s">
        <v>207</v>
      </c>
      <c r="E64" s="7">
        <v>1.1355717991502252</v>
      </c>
      <c r="F64" s="68">
        <v>0.13225999999999999</v>
      </c>
      <c r="G64" s="68">
        <v>0.33473000000000003</v>
      </c>
      <c r="H64" s="7">
        <v>1.003817564609377</v>
      </c>
      <c r="I64" s="7">
        <v>0.88397542573755095</v>
      </c>
      <c r="J64" s="36"/>
    </row>
    <row r="65" spans="1:10" x14ac:dyDescent="0.25">
      <c r="A65" s="47">
        <v>266</v>
      </c>
      <c r="B65" s="116"/>
      <c r="C65" s="113"/>
      <c r="D65" t="s">
        <v>234</v>
      </c>
      <c r="E65" s="7">
        <v>1.1162065041334754</v>
      </c>
      <c r="F65" s="68">
        <v>0.21292800000000001</v>
      </c>
      <c r="G65" s="68">
        <v>0.42039799999999999</v>
      </c>
      <c r="H65" s="7">
        <v>0.96050927463751579</v>
      </c>
      <c r="I65" s="7">
        <v>0.86051216426405863</v>
      </c>
      <c r="J65" s="36"/>
    </row>
    <row r="66" spans="1:10" x14ac:dyDescent="0.25">
      <c r="A66" s="47">
        <v>268</v>
      </c>
      <c r="B66" s="116"/>
      <c r="C66" s="113"/>
      <c r="D66" t="s">
        <v>1747</v>
      </c>
      <c r="E66" s="7">
        <v>1.9636704705330634</v>
      </c>
      <c r="F66" s="68">
        <v>1.6511999999999999E-2</v>
      </c>
      <c r="G66" s="68">
        <v>0.178651</v>
      </c>
      <c r="H66" s="7">
        <v>1.7238813267117827</v>
      </c>
      <c r="I66" s="7">
        <v>0.87788727924589771</v>
      </c>
      <c r="J66" s="36"/>
    </row>
    <row r="67" spans="1:10" x14ac:dyDescent="0.25">
      <c r="A67" s="47">
        <v>269</v>
      </c>
      <c r="B67" s="116"/>
      <c r="C67" s="113"/>
      <c r="D67" t="s">
        <v>237</v>
      </c>
      <c r="E67" s="7">
        <v>1.4315843621399176</v>
      </c>
      <c r="F67" s="68">
        <v>1.2814000000000001E-2</v>
      </c>
      <c r="G67" s="68">
        <v>0.17022599999999999</v>
      </c>
      <c r="H67" s="7">
        <v>1.4276441050835083</v>
      </c>
      <c r="I67" s="7">
        <v>0.99724762496670516</v>
      </c>
      <c r="J67" s="36"/>
    </row>
    <row r="68" spans="1:10" x14ac:dyDescent="0.25">
      <c r="A68" s="47">
        <v>271</v>
      </c>
      <c r="B68" s="116"/>
      <c r="C68" s="113"/>
      <c r="D68" t="s">
        <v>216</v>
      </c>
      <c r="E68" s="7">
        <v>1.1753599171489419</v>
      </c>
      <c r="F68" s="68">
        <v>0.204516</v>
      </c>
      <c r="G68" s="68">
        <v>0.41391</v>
      </c>
      <c r="H68" s="7">
        <v>1.0248257842494823</v>
      </c>
      <c r="I68" s="7">
        <v>0.87192507528705876</v>
      </c>
      <c r="J68" s="36"/>
    </row>
    <row r="69" spans="1:10" x14ac:dyDescent="0.25">
      <c r="A69" s="47">
        <v>272</v>
      </c>
      <c r="B69" s="116"/>
      <c r="C69" s="113"/>
      <c r="D69" t="s">
        <v>232</v>
      </c>
      <c r="E69" s="7">
        <v>1.1757827898920004</v>
      </c>
      <c r="F69" s="68">
        <v>0.57521199999999995</v>
      </c>
      <c r="G69" s="68">
        <v>0.73641699999999999</v>
      </c>
      <c r="H69" s="7">
        <v>0.74138389864289467</v>
      </c>
      <c r="I69" s="7">
        <v>0.63054494845174025</v>
      </c>
      <c r="J69" s="36"/>
    </row>
    <row r="70" spans="1:10" x14ac:dyDescent="0.25">
      <c r="A70" s="47">
        <v>303</v>
      </c>
      <c r="B70" s="116"/>
      <c r="C70" s="113"/>
      <c r="D70" t="s">
        <v>224</v>
      </c>
      <c r="E70" s="7">
        <v>10.200748455472569</v>
      </c>
      <c r="F70" s="68">
        <v>8.5462999999999997E-2</v>
      </c>
      <c r="G70" s="68">
        <v>0.28150900000000001</v>
      </c>
      <c r="H70" s="7">
        <v>3.456742622719243</v>
      </c>
      <c r="I70" s="7">
        <v>0.33887146985422872</v>
      </c>
      <c r="J70" s="36"/>
    </row>
    <row r="71" spans="1:10" x14ac:dyDescent="0.25">
      <c r="A71" s="47">
        <v>327</v>
      </c>
      <c r="B71" s="116"/>
      <c r="C71" s="113"/>
      <c r="D71" t="s">
        <v>210</v>
      </c>
      <c r="E71" s="7">
        <v>4.4915253490534033</v>
      </c>
      <c r="F71" s="68">
        <v>7.3497999999999994E-2</v>
      </c>
      <c r="G71" s="68">
        <v>0.263264</v>
      </c>
      <c r="H71" s="7">
        <v>2.3368653056452788</v>
      </c>
      <c r="I71" s="7">
        <v>0.52028322764287127</v>
      </c>
      <c r="J71" s="36"/>
    </row>
    <row r="72" spans="1:10" x14ac:dyDescent="0.25">
      <c r="A72" s="47">
        <v>337</v>
      </c>
      <c r="B72" s="116"/>
      <c r="C72" s="113"/>
      <c r="D72" t="s">
        <v>1748</v>
      </c>
      <c r="E72" s="7">
        <v>1.2619994652960782</v>
      </c>
      <c r="F72" s="68">
        <v>0.65708</v>
      </c>
      <c r="G72" s="68">
        <v>0.79908999999999997</v>
      </c>
      <c r="H72" s="7">
        <v>0.89818536251975589</v>
      </c>
      <c r="I72" s="7">
        <v>0.71171611971248516</v>
      </c>
      <c r="J72" s="36"/>
    </row>
    <row r="73" spans="1:10" x14ac:dyDescent="0.25">
      <c r="A73" s="47">
        <v>348</v>
      </c>
      <c r="B73" s="116"/>
      <c r="C73" s="113"/>
      <c r="D73" t="s">
        <v>1749</v>
      </c>
      <c r="E73" s="7">
        <v>0.85836596948669353</v>
      </c>
      <c r="F73" s="68">
        <v>0.54720199999999997</v>
      </c>
      <c r="G73" s="68">
        <v>0.71593899999999999</v>
      </c>
      <c r="H73" s="7">
        <v>0.75460375380687605</v>
      </c>
      <c r="I73" s="7">
        <v>0.8791165780466953</v>
      </c>
      <c r="J73" s="36"/>
    </row>
    <row r="74" spans="1:10" x14ac:dyDescent="0.25">
      <c r="A74" s="47">
        <v>359</v>
      </c>
      <c r="B74" s="116"/>
      <c r="C74" s="113"/>
      <c r="D74" t="s">
        <v>239</v>
      </c>
      <c r="E74" s="7">
        <v>7.7997432977727739</v>
      </c>
      <c r="F74" s="68">
        <v>5.2470000000000003E-2</v>
      </c>
      <c r="G74" s="68">
        <v>0.227771</v>
      </c>
      <c r="H74" s="7">
        <v>2.9955110870552932</v>
      </c>
      <c r="I74" s="7">
        <v>0.38405252233245485</v>
      </c>
      <c r="J74" s="36"/>
    </row>
    <row r="75" spans="1:10" x14ac:dyDescent="0.25">
      <c r="A75" s="47">
        <v>368</v>
      </c>
      <c r="B75" s="116"/>
      <c r="C75" s="113"/>
      <c r="D75" t="s">
        <v>244</v>
      </c>
      <c r="E75" s="7">
        <v>2.2252953663405499</v>
      </c>
      <c r="F75" s="68">
        <v>0.19284899999999999</v>
      </c>
      <c r="G75" s="68">
        <v>0.402582</v>
      </c>
      <c r="H75" s="7">
        <v>1.4831258263467679</v>
      </c>
      <c r="I75" s="7">
        <v>0.66648492994695629</v>
      </c>
      <c r="J75" s="36"/>
    </row>
    <row r="76" spans="1:10" x14ac:dyDescent="0.25">
      <c r="A76" s="47">
        <v>369</v>
      </c>
      <c r="B76" s="116"/>
      <c r="C76" s="113"/>
      <c r="D76" t="s">
        <v>222</v>
      </c>
      <c r="E76" s="7">
        <v>1.2186177747525662</v>
      </c>
      <c r="F76" s="68">
        <v>0.30619299999999999</v>
      </c>
      <c r="G76" s="68">
        <v>0.50128899999999998</v>
      </c>
      <c r="H76" s="7">
        <v>1.3316974000975026</v>
      </c>
      <c r="I76" s="7">
        <v>1.0927933497177953</v>
      </c>
      <c r="J76" s="36"/>
    </row>
    <row r="77" spans="1:10" x14ac:dyDescent="0.25">
      <c r="A77" s="47">
        <v>390</v>
      </c>
      <c r="B77" s="116"/>
      <c r="C77" s="113"/>
      <c r="D77" t="s">
        <v>242</v>
      </c>
      <c r="E77" s="7">
        <v>1.0515362186474868</v>
      </c>
      <c r="F77" s="68">
        <v>0.78385899999999997</v>
      </c>
      <c r="G77" s="68">
        <v>0.88272600000000001</v>
      </c>
      <c r="H77" s="7">
        <v>0.95390024529912998</v>
      </c>
      <c r="I77" s="7">
        <v>0.9071492054986573</v>
      </c>
      <c r="J77" s="36"/>
    </row>
    <row r="78" spans="1:10" x14ac:dyDescent="0.25">
      <c r="A78" s="47">
        <v>392</v>
      </c>
      <c r="B78" s="116"/>
      <c r="C78" s="113"/>
      <c r="D78" t="s">
        <v>213</v>
      </c>
      <c r="E78" s="7">
        <v>1.9659600727546795</v>
      </c>
      <c r="F78" s="68">
        <v>0.17436699999999999</v>
      </c>
      <c r="G78" s="68">
        <v>0.38483499999999998</v>
      </c>
      <c r="H78" s="7">
        <v>0.99004009855498876</v>
      </c>
      <c r="I78" s="7">
        <v>0.50359115237155172</v>
      </c>
      <c r="J78" s="36"/>
    </row>
    <row r="79" spans="1:10" x14ac:dyDescent="0.25">
      <c r="A79" s="47">
        <v>399</v>
      </c>
      <c r="B79" s="116"/>
      <c r="C79" s="113"/>
      <c r="D79" t="s">
        <v>1750</v>
      </c>
      <c r="E79" s="7">
        <v>0.64444081695361177</v>
      </c>
      <c r="F79" s="68">
        <v>8.0490999999999993E-2</v>
      </c>
      <c r="G79" s="68">
        <v>0.27479500000000001</v>
      </c>
      <c r="H79" s="7">
        <v>0.844827705575392</v>
      </c>
      <c r="I79" s="7">
        <v>1.3109469222775882</v>
      </c>
      <c r="J79" s="36"/>
    </row>
    <row r="80" spans="1:10" x14ac:dyDescent="0.25">
      <c r="A80" s="47">
        <v>402</v>
      </c>
      <c r="B80" s="116"/>
      <c r="C80" s="113"/>
      <c r="D80" t="s">
        <v>228</v>
      </c>
      <c r="E80" s="7">
        <v>1.3796390630204407</v>
      </c>
      <c r="F80" s="68">
        <v>0.27026299999999998</v>
      </c>
      <c r="G80" s="68">
        <v>0.48139799999999999</v>
      </c>
      <c r="H80" s="7">
        <v>0.84670305926613187</v>
      </c>
      <c r="I80" s="7">
        <v>0.61371345735343763</v>
      </c>
      <c r="J80" s="36"/>
    </row>
    <row r="81" spans="1:10" x14ac:dyDescent="0.25">
      <c r="A81" s="47">
        <v>405</v>
      </c>
      <c r="B81" s="116"/>
      <c r="C81" s="113"/>
      <c r="D81" t="s">
        <v>1751</v>
      </c>
      <c r="E81" s="7">
        <v>0.80779658377398833</v>
      </c>
      <c r="F81" s="68">
        <v>0.61295299999999997</v>
      </c>
      <c r="G81" s="68">
        <v>0.76332699999999998</v>
      </c>
      <c r="H81" s="7">
        <v>0.91893350082942771</v>
      </c>
      <c r="I81" s="7">
        <v>1.1375803256510604</v>
      </c>
      <c r="J81" s="36"/>
    </row>
    <row r="82" spans="1:10" x14ac:dyDescent="0.25">
      <c r="A82" s="47">
        <v>415</v>
      </c>
      <c r="B82" s="116"/>
      <c r="C82" s="113"/>
      <c r="D82" t="s">
        <v>1752</v>
      </c>
      <c r="E82" s="7">
        <v>0.38442675266216531</v>
      </c>
      <c r="F82" s="68">
        <v>0.12584300000000001</v>
      </c>
      <c r="G82" s="68">
        <v>0.326042</v>
      </c>
      <c r="H82" s="7">
        <v>0.56842847705474175</v>
      </c>
      <c r="I82" s="7">
        <v>1.4786392287174597</v>
      </c>
      <c r="J82" s="36"/>
    </row>
    <row r="83" spans="1:10" x14ac:dyDescent="0.25">
      <c r="A83" s="47">
        <v>421</v>
      </c>
      <c r="B83" s="116"/>
      <c r="C83" s="113"/>
      <c r="D83" t="s">
        <v>218</v>
      </c>
      <c r="E83" s="7">
        <v>1.2237299721953587</v>
      </c>
      <c r="F83" s="68">
        <v>0.47958899999999999</v>
      </c>
      <c r="G83" s="68">
        <v>0.66182300000000005</v>
      </c>
      <c r="H83" s="7">
        <v>1.1674832615241286</v>
      </c>
      <c r="I83" s="7">
        <v>0.95403666499209461</v>
      </c>
      <c r="J83" s="36"/>
    </row>
    <row r="84" spans="1:10" x14ac:dyDescent="0.25">
      <c r="A84" s="47">
        <v>422</v>
      </c>
      <c r="B84" s="116"/>
      <c r="C84" s="113"/>
      <c r="D84" t="s">
        <v>1753</v>
      </c>
      <c r="E84" s="7">
        <v>1.6068850421397298</v>
      </c>
      <c r="F84" s="68">
        <v>0.198625</v>
      </c>
      <c r="G84" s="68">
        <v>0.41201500000000002</v>
      </c>
      <c r="H84" s="7">
        <v>1.1556851360709433</v>
      </c>
      <c r="I84" s="7">
        <v>0.71920834768119546</v>
      </c>
      <c r="J84" s="36"/>
    </row>
    <row r="85" spans="1:10" x14ac:dyDescent="0.25">
      <c r="A85" s="47">
        <v>428</v>
      </c>
      <c r="B85" s="116"/>
      <c r="C85" s="113" t="s">
        <v>134</v>
      </c>
      <c r="D85" t="s">
        <v>147</v>
      </c>
      <c r="E85" s="7">
        <v>0.83389972369708376</v>
      </c>
      <c r="F85" s="68">
        <v>0.27550799999999998</v>
      </c>
      <c r="G85" s="68">
        <v>0.48286899999999999</v>
      </c>
      <c r="H85" s="7">
        <v>0.79520265276047919</v>
      </c>
      <c r="I85" s="7">
        <v>0.95359505485258877</v>
      </c>
      <c r="J85" s="36"/>
    </row>
    <row r="86" spans="1:10" x14ac:dyDescent="0.25">
      <c r="A86" s="47">
        <v>429</v>
      </c>
      <c r="B86" s="116"/>
      <c r="C86" s="113"/>
      <c r="D86" t="s">
        <v>135</v>
      </c>
      <c r="E86" s="7">
        <v>1.3481892607350174</v>
      </c>
      <c r="F86" s="68">
        <v>2.2068000000000001E-2</v>
      </c>
      <c r="G86" s="68">
        <v>0.20513200000000001</v>
      </c>
      <c r="H86" s="7">
        <v>1.0628009056620644</v>
      </c>
      <c r="I86" s="7">
        <v>0.78831729091406455</v>
      </c>
      <c r="J86" s="36"/>
    </row>
    <row r="87" spans="1:10" x14ac:dyDescent="0.25">
      <c r="A87" s="47">
        <v>431</v>
      </c>
      <c r="B87" s="116"/>
      <c r="C87" s="113"/>
      <c r="D87" t="s">
        <v>157</v>
      </c>
      <c r="E87" s="7">
        <v>1.1263709066957659</v>
      </c>
      <c r="F87" s="68">
        <v>0.450104</v>
      </c>
      <c r="G87" s="68">
        <v>0.63405100000000003</v>
      </c>
      <c r="H87" s="7">
        <v>0.96806346560968104</v>
      </c>
      <c r="I87" s="7">
        <v>0.85945354221685</v>
      </c>
      <c r="J87" s="36"/>
    </row>
    <row r="88" spans="1:10" x14ac:dyDescent="0.25">
      <c r="A88" s="47">
        <v>440</v>
      </c>
      <c r="B88" s="116"/>
      <c r="C88" s="113"/>
      <c r="D88" t="s">
        <v>141</v>
      </c>
      <c r="E88" s="7">
        <v>1.6922912365131493</v>
      </c>
      <c r="F88" s="68">
        <v>4.7499999999999999E-3</v>
      </c>
      <c r="G88" s="68">
        <v>0.154247</v>
      </c>
      <c r="H88" s="7">
        <v>1.2953858387473529</v>
      </c>
      <c r="I88" s="7">
        <v>0.76546271161718427</v>
      </c>
      <c r="J88" s="36"/>
    </row>
    <row r="89" spans="1:10" x14ac:dyDescent="0.25">
      <c r="A89" s="47">
        <v>441</v>
      </c>
      <c r="B89" s="116"/>
      <c r="C89" s="113"/>
      <c r="D89" t="s">
        <v>152</v>
      </c>
      <c r="E89" s="7">
        <v>0.64803390028623786</v>
      </c>
      <c r="F89" s="68">
        <v>5.0004E-2</v>
      </c>
      <c r="G89" s="68">
        <v>0.22411200000000001</v>
      </c>
      <c r="H89" s="7">
        <v>0.71572064072500952</v>
      </c>
      <c r="I89" s="7">
        <v>1.1044493820599113</v>
      </c>
      <c r="J89" s="36"/>
    </row>
    <row r="90" spans="1:10" x14ac:dyDescent="0.25">
      <c r="A90" s="47">
        <v>443</v>
      </c>
      <c r="B90" s="116"/>
      <c r="C90" s="113"/>
      <c r="D90" t="s">
        <v>164</v>
      </c>
      <c r="E90" s="7">
        <v>1.0846818407723151</v>
      </c>
      <c r="F90" s="68">
        <v>0.52236800000000005</v>
      </c>
      <c r="G90" s="68">
        <v>0.69736600000000004</v>
      </c>
      <c r="H90" s="7">
        <v>1.1081585607923738</v>
      </c>
      <c r="I90" s="7">
        <v>1.0216438766996807</v>
      </c>
      <c r="J90" s="36"/>
    </row>
    <row r="91" spans="1:10" x14ac:dyDescent="0.25">
      <c r="A91" s="47">
        <v>445</v>
      </c>
      <c r="B91" s="116"/>
      <c r="C91" s="113"/>
      <c r="D91" t="s">
        <v>144</v>
      </c>
      <c r="E91" s="7">
        <v>1.252323733118768</v>
      </c>
      <c r="F91" s="68">
        <v>0.418375</v>
      </c>
      <c r="G91" s="68">
        <v>0.60755000000000003</v>
      </c>
      <c r="H91" s="7">
        <v>0.90630199267229583</v>
      </c>
      <c r="I91" s="7">
        <v>0.72369625257780201</v>
      </c>
      <c r="J91" s="36"/>
    </row>
    <row r="92" spans="1:10" x14ac:dyDescent="0.25">
      <c r="A92" s="47">
        <v>446</v>
      </c>
      <c r="B92" s="116"/>
      <c r="C92" s="113"/>
      <c r="D92" t="s">
        <v>150</v>
      </c>
      <c r="E92" s="7">
        <v>0.54625769430876392</v>
      </c>
      <c r="F92" s="68">
        <v>0.158364</v>
      </c>
      <c r="G92" s="68">
        <v>0.36755900000000002</v>
      </c>
      <c r="H92" s="7">
        <v>0.70148274531248545</v>
      </c>
      <c r="I92" s="7">
        <v>1.2841608504940947</v>
      </c>
      <c r="J92" s="36"/>
    </row>
    <row r="93" spans="1:10" x14ac:dyDescent="0.25">
      <c r="A93" s="47">
        <v>447</v>
      </c>
      <c r="B93" s="116"/>
      <c r="C93" s="113" t="s">
        <v>246</v>
      </c>
      <c r="D93" t="s">
        <v>253</v>
      </c>
      <c r="E93" s="7">
        <v>1.404599048921894</v>
      </c>
      <c r="F93" s="68">
        <v>2.4663999999999998E-2</v>
      </c>
      <c r="G93" s="68">
        <v>0.20996300000000001</v>
      </c>
      <c r="H93" s="7">
        <v>1.2572538360446912</v>
      </c>
      <c r="I93" s="7">
        <v>0.89509802602365551</v>
      </c>
      <c r="J93" s="36"/>
    </row>
    <row r="94" spans="1:10" x14ac:dyDescent="0.25">
      <c r="A94" s="47">
        <v>452</v>
      </c>
      <c r="B94" s="116"/>
      <c r="C94" s="113"/>
      <c r="D94" t="s">
        <v>262</v>
      </c>
      <c r="E94" s="7">
        <v>0.79829815540295901</v>
      </c>
      <c r="F94" s="68">
        <v>0.123116</v>
      </c>
      <c r="G94" s="68">
        <v>0.321519</v>
      </c>
      <c r="H94" s="7">
        <v>0.96528860321595589</v>
      </c>
      <c r="I94" s="7">
        <v>1.2091830560834813</v>
      </c>
      <c r="J94" s="36"/>
    </row>
    <row r="95" spans="1:10" x14ac:dyDescent="0.25">
      <c r="A95" s="47">
        <v>453</v>
      </c>
      <c r="B95" s="116"/>
      <c r="C95" s="113"/>
      <c r="D95" t="s">
        <v>269</v>
      </c>
      <c r="E95" s="7">
        <v>1.7077739938305641</v>
      </c>
      <c r="F95" s="68">
        <v>0.20288500000000001</v>
      </c>
      <c r="G95" s="68">
        <v>0.41391</v>
      </c>
      <c r="H95" s="7">
        <v>1.2541315803940971</v>
      </c>
      <c r="I95" s="7">
        <v>0.73436624806603368</v>
      </c>
      <c r="J95" s="36"/>
    </row>
    <row r="96" spans="1:10" x14ac:dyDescent="0.25">
      <c r="A96" s="47">
        <v>454</v>
      </c>
      <c r="B96" s="116"/>
      <c r="C96" s="113"/>
      <c r="D96" t="s">
        <v>284</v>
      </c>
      <c r="E96" s="7">
        <v>0.88563095056973307</v>
      </c>
      <c r="F96" s="68">
        <v>0.45655299999999999</v>
      </c>
      <c r="G96" s="68">
        <v>0.63809400000000005</v>
      </c>
      <c r="H96" s="7">
        <v>0.86797713128713017</v>
      </c>
      <c r="I96" s="7">
        <v>0.98006639303736387</v>
      </c>
      <c r="J96" s="36"/>
    </row>
    <row r="97" spans="1:10" x14ac:dyDescent="0.25">
      <c r="A97" s="47">
        <v>456</v>
      </c>
      <c r="B97" s="116"/>
      <c r="C97" s="113"/>
      <c r="D97" t="s">
        <v>292</v>
      </c>
      <c r="E97" s="7">
        <v>1.4780424865853581</v>
      </c>
      <c r="F97" s="68">
        <v>5.3214999999999998E-2</v>
      </c>
      <c r="G97" s="68">
        <v>0.227934</v>
      </c>
      <c r="H97" s="7">
        <v>1.1215070916613863</v>
      </c>
      <c r="I97" s="7">
        <v>0.75877865612127549</v>
      </c>
      <c r="J97" s="36"/>
    </row>
    <row r="98" spans="1:10" x14ac:dyDescent="0.25">
      <c r="A98" s="47">
        <v>461</v>
      </c>
      <c r="B98" s="116"/>
      <c r="C98" s="113"/>
      <c r="D98" t="s">
        <v>247</v>
      </c>
      <c r="E98" s="7">
        <v>1.1485848506795693</v>
      </c>
      <c r="F98" s="68">
        <v>6.3827999999999996E-2</v>
      </c>
      <c r="G98" s="68">
        <v>0.24324899999999999</v>
      </c>
      <c r="H98" s="7">
        <v>1.0058831231559768</v>
      </c>
      <c r="I98" s="7">
        <v>0.87575865427864397</v>
      </c>
      <c r="J98" s="36"/>
    </row>
    <row r="99" spans="1:10" x14ac:dyDescent="0.25">
      <c r="A99" s="47">
        <v>462</v>
      </c>
      <c r="B99" s="116"/>
      <c r="C99" s="113"/>
      <c r="D99" t="s">
        <v>287</v>
      </c>
      <c r="E99" s="7">
        <v>1.0275527919009357</v>
      </c>
      <c r="F99" s="68">
        <v>0.87831499999999996</v>
      </c>
      <c r="G99" s="68">
        <v>0.94721999999999995</v>
      </c>
      <c r="H99" s="7">
        <v>1.0354585664010261</v>
      </c>
      <c r="I99" s="7">
        <v>1.0076937891292816</v>
      </c>
      <c r="J99" s="36"/>
    </row>
    <row r="100" spans="1:10" x14ac:dyDescent="0.25">
      <c r="A100" s="47">
        <v>464</v>
      </c>
      <c r="B100" s="116"/>
      <c r="C100" s="113"/>
      <c r="D100" t="s">
        <v>272</v>
      </c>
      <c r="E100" s="7">
        <v>1.6733949577154701</v>
      </c>
      <c r="F100" s="68">
        <v>0.16065699999999999</v>
      </c>
      <c r="G100" s="68">
        <v>0.368815</v>
      </c>
      <c r="H100" s="7">
        <v>1.1966203339181798</v>
      </c>
      <c r="I100" s="7">
        <v>0.71508541865801589</v>
      </c>
      <c r="J100" s="36"/>
    </row>
    <row r="101" spans="1:10" x14ac:dyDescent="0.25">
      <c r="A101" s="47">
        <v>466</v>
      </c>
      <c r="B101" s="116"/>
      <c r="C101" s="113"/>
      <c r="D101" t="s">
        <v>250</v>
      </c>
      <c r="E101" s="7">
        <v>1.1095422138650604</v>
      </c>
      <c r="F101" s="68">
        <v>0.58446299999999995</v>
      </c>
      <c r="G101" s="68">
        <v>0.74246000000000001</v>
      </c>
      <c r="H101" s="7">
        <v>1.1177444788477062</v>
      </c>
      <c r="I101" s="7">
        <v>1.0073924767171079</v>
      </c>
      <c r="J101" s="36"/>
    </row>
    <row r="102" spans="1:10" x14ac:dyDescent="0.25">
      <c r="A102" s="47">
        <v>474</v>
      </c>
      <c r="B102" s="116"/>
      <c r="C102" s="113"/>
      <c r="D102" t="s">
        <v>275</v>
      </c>
      <c r="E102" s="7">
        <v>0.79037680133473953</v>
      </c>
      <c r="F102" s="68">
        <v>0.203546</v>
      </c>
      <c r="G102" s="68">
        <v>0.41391</v>
      </c>
      <c r="H102" s="7">
        <v>0.7599656895347523</v>
      </c>
      <c r="I102" s="7">
        <v>0.96152327377444424</v>
      </c>
      <c r="J102" s="36"/>
    </row>
    <row r="103" spans="1:10" x14ac:dyDescent="0.25">
      <c r="A103" s="47">
        <v>476</v>
      </c>
      <c r="B103" s="116"/>
      <c r="C103" s="113"/>
      <c r="D103" t="s">
        <v>258</v>
      </c>
      <c r="E103" s="7">
        <v>1.047766906761314</v>
      </c>
      <c r="F103" s="68">
        <v>0.49174000000000001</v>
      </c>
      <c r="G103" s="68">
        <v>0.67152199999999995</v>
      </c>
      <c r="H103" s="7">
        <v>0.80980796022118895</v>
      </c>
      <c r="I103" s="7">
        <v>0.77288942320609755</v>
      </c>
      <c r="J103" s="36"/>
    </row>
    <row r="104" spans="1:10" x14ac:dyDescent="0.25">
      <c r="A104" s="47">
        <v>477</v>
      </c>
      <c r="B104" s="116"/>
      <c r="C104" s="113"/>
      <c r="D104" t="s">
        <v>281</v>
      </c>
      <c r="E104" s="7">
        <v>0.56847202449035295</v>
      </c>
      <c r="F104" s="68">
        <v>0.119716</v>
      </c>
      <c r="G104" s="68">
        <v>0.318579</v>
      </c>
      <c r="H104" s="7">
        <v>0.64340386653079673</v>
      </c>
      <c r="I104" s="7">
        <v>1.1318127169188699</v>
      </c>
      <c r="J104" s="36"/>
    </row>
    <row r="105" spans="1:10" x14ac:dyDescent="0.25">
      <c r="A105" s="47">
        <v>479</v>
      </c>
      <c r="B105" s="116"/>
      <c r="C105" s="113"/>
      <c r="D105" t="s">
        <v>1754</v>
      </c>
      <c r="E105" s="7">
        <v>1.2532911225431997</v>
      </c>
      <c r="F105" s="68">
        <v>2.3505000000000002E-2</v>
      </c>
      <c r="G105" s="68">
        <v>0.20996300000000001</v>
      </c>
      <c r="H105" s="7">
        <v>1.1615399227744037</v>
      </c>
      <c r="I105" s="7">
        <v>0.92679178993735067</v>
      </c>
      <c r="J105" s="36"/>
    </row>
    <row r="106" spans="1:10" x14ac:dyDescent="0.25">
      <c r="A106" s="47">
        <v>487</v>
      </c>
      <c r="B106" s="116"/>
      <c r="C106" s="113"/>
      <c r="D106" t="s">
        <v>278</v>
      </c>
      <c r="E106" s="7">
        <v>1.0179687373416808</v>
      </c>
      <c r="F106" s="68">
        <v>0.93911599999999995</v>
      </c>
      <c r="G106" s="68">
        <v>0.97402</v>
      </c>
      <c r="H106" s="7">
        <v>0.89090453418463922</v>
      </c>
      <c r="I106" s="7">
        <v>0.87517867838568753</v>
      </c>
      <c r="J106" s="36"/>
    </row>
    <row r="107" spans="1:10" x14ac:dyDescent="0.25">
      <c r="A107" s="47">
        <v>490</v>
      </c>
      <c r="B107" s="116"/>
      <c r="C107" s="113"/>
      <c r="D107" t="s">
        <v>1755</v>
      </c>
      <c r="E107" s="7">
        <v>0.79556609610228934</v>
      </c>
      <c r="F107" s="68">
        <v>0.40426899999999999</v>
      </c>
      <c r="G107" s="68">
        <v>0.59549300000000005</v>
      </c>
      <c r="H107" s="7">
        <v>0.36110417732735928</v>
      </c>
      <c r="I107" s="7">
        <v>0.45389588507669459</v>
      </c>
      <c r="J107" s="36"/>
    </row>
    <row r="108" spans="1:10" x14ac:dyDescent="0.25">
      <c r="A108" s="47">
        <v>492</v>
      </c>
      <c r="B108" s="116"/>
      <c r="C108" s="113"/>
      <c r="D108" t="s">
        <v>256</v>
      </c>
      <c r="E108" s="7">
        <v>1.0622991463374232</v>
      </c>
      <c r="F108" s="68">
        <v>0.88146100000000005</v>
      </c>
      <c r="G108" s="68">
        <v>0.94721999999999995</v>
      </c>
      <c r="H108" s="7">
        <v>0.70847914209668161</v>
      </c>
      <c r="I108" s="7">
        <v>0.66692997404673049</v>
      </c>
      <c r="J108" s="36"/>
    </row>
    <row r="109" spans="1:10" x14ac:dyDescent="0.25">
      <c r="A109" s="47">
        <v>494</v>
      </c>
      <c r="B109" s="116"/>
      <c r="C109" s="113"/>
      <c r="D109" t="s">
        <v>261</v>
      </c>
      <c r="E109" s="7">
        <v>1.0053849715058643</v>
      </c>
      <c r="F109" s="68">
        <v>0.98896499999999998</v>
      </c>
      <c r="G109" s="68" t="s">
        <v>1910</v>
      </c>
      <c r="H109" s="7">
        <v>1.001542765374108</v>
      </c>
      <c r="I109" s="7">
        <v>0.99617837321956249</v>
      </c>
      <c r="J109" s="36"/>
    </row>
    <row r="110" spans="1:10" x14ac:dyDescent="0.25">
      <c r="A110" s="47">
        <v>496</v>
      </c>
      <c r="B110" s="116"/>
      <c r="C110" s="113"/>
      <c r="D110" t="s">
        <v>267</v>
      </c>
      <c r="E110" s="7">
        <v>1.9335534443829083</v>
      </c>
      <c r="F110" s="68">
        <v>6.1269999999999998E-2</v>
      </c>
      <c r="G110" s="68">
        <v>0.23888200000000001</v>
      </c>
      <c r="H110" s="7">
        <v>1.4443908734042064</v>
      </c>
      <c r="I110" s="7">
        <v>0.74701367970988886</v>
      </c>
      <c r="J110" s="36"/>
    </row>
    <row r="111" spans="1:10" x14ac:dyDescent="0.25">
      <c r="A111" s="47">
        <v>498</v>
      </c>
      <c r="B111" s="116"/>
      <c r="C111" s="113"/>
      <c r="D111" t="s">
        <v>280</v>
      </c>
      <c r="E111" s="7">
        <v>0.75627836602504839</v>
      </c>
      <c r="F111" s="68">
        <v>0.51083900000000004</v>
      </c>
      <c r="G111" s="68">
        <v>0.69065900000000002</v>
      </c>
      <c r="H111" s="7">
        <v>1.0410308353951148</v>
      </c>
      <c r="I111" s="7">
        <v>1.3765180681641171</v>
      </c>
      <c r="J111" s="36"/>
    </row>
    <row r="112" spans="1:10" x14ac:dyDescent="0.25">
      <c r="A112" s="47">
        <v>499</v>
      </c>
      <c r="B112" s="116"/>
      <c r="C112" s="113" t="s">
        <v>165</v>
      </c>
      <c r="D112" t="s">
        <v>1756</v>
      </c>
      <c r="E112" s="7">
        <v>1.1350116559116952</v>
      </c>
      <c r="F112" s="68">
        <v>0.45075799999999999</v>
      </c>
      <c r="G112" s="68">
        <v>0.63405100000000003</v>
      </c>
      <c r="H112" s="7">
        <v>1.1782682631826307</v>
      </c>
      <c r="I112" s="7">
        <v>1.038111156872825</v>
      </c>
      <c r="J112" s="36"/>
    </row>
    <row r="113" spans="1:10" x14ac:dyDescent="0.25">
      <c r="A113" s="47">
        <v>502</v>
      </c>
      <c r="B113" s="116"/>
      <c r="C113" s="113"/>
      <c r="D113" t="s">
        <v>166</v>
      </c>
      <c r="E113" s="7">
        <v>1.1452573839421358</v>
      </c>
      <c r="F113" s="68">
        <v>0.112471</v>
      </c>
      <c r="G113" s="68">
        <v>0.31188399999999999</v>
      </c>
      <c r="H113" s="7">
        <v>0.98417426081865944</v>
      </c>
      <c r="I113" s="7">
        <v>0.85934766683712116</v>
      </c>
      <c r="J113" s="36"/>
    </row>
    <row r="114" spans="1:10" x14ac:dyDescent="0.25">
      <c r="A114" s="47">
        <v>505</v>
      </c>
      <c r="B114" s="116"/>
      <c r="C114" s="113"/>
      <c r="D114" t="s">
        <v>1757</v>
      </c>
      <c r="E114" s="7">
        <v>0.70057114251257213</v>
      </c>
      <c r="F114" s="68">
        <v>1.0817E-2</v>
      </c>
      <c r="G114" s="68">
        <v>0.17022599999999999</v>
      </c>
      <c r="H114" s="7">
        <v>0.88565428760463705</v>
      </c>
      <c r="I114" s="7">
        <v>1.2641889365129588</v>
      </c>
      <c r="J114" s="36"/>
    </row>
    <row r="115" spans="1:10" x14ac:dyDescent="0.25">
      <c r="A115" s="47">
        <v>506</v>
      </c>
      <c r="B115" s="116"/>
      <c r="C115" s="113"/>
      <c r="D115" t="s">
        <v>169</v>
      </c>
      <c r="E115" s="7">
        <v>1.8192888228730526</v>
      </c>
      <c r="F115" s="68">
        <v>5.4660000000000004E-3</v>
      </c>
      <c r="G115" s="68">
        <v>0.154247</v>
      </c>
      <c r="H115" s="7">
        <v>2.0724855366116333</v>
      </c>
      <c r="I115" s="7">
        <v>1.1391734564381746</v>
      </c>
      <c r="J115" s="36"/>
    </row>
    <row r="116" spans="1:10" x14ac:dyDescent="0.25">
      <c r="A116" s="47">
        <v>520</v>
      </c>
      <c r="B116" s="116"/>
      <c r="C116" s="113" t="s">
        <v>345</v>
      </c>
      <c r="D116" t="s">
        <v>350</v>
      </c>
      <c r="E116" s="7">
        <v>1.5071100298767208</v>
      </c>
      <c r="F116" s="68">
        <v>0.171627</v>
      </c>
      <c r="G116" s="68">
        <v>0.38135599999999997</v>
      </c>
      <c r="H116" s="7">
        <v>0.80228984268789183</v>
      </c>
      <c r="I116" s="7">
        <v>0.53233660899564039</v>
      </c>
      <c r="J116" s="36"/>
    </row>
    <row r="117" spans="1:10" x14ac:dyDescent="0.25">
      <c r="A117" s="47">
        <v>525</v>
      </c>
      <c r="B117" s="116"/>
      <c r="C117" s="113"/>
      <c r="D117" t="s">
        <v>365</v>
      </c>
      <c r="E117" s="7">
        <v>0.87168885030891996</v>
      </c>
      <c r="F117" s="68">
        <v>0.74539</v>
      </c>
      <c r="G117" s="68">
        <v>0.86172099999999996</v>
      </c>
      <c r="H117" s="7">
        <v>0.73697849066877641</v>
      </c>
      <c r="I117" s="7">
        <v>0.8454604993600604</v>
      </c>
      <c r="J117" s="36"/>
    </row>
    <row r="118" spans="1:10" x14ac:dyDescent="0.25">
      <c r="A118" s="47">
        <v>526</v>
      </c>
      <c r="B118" s="116"/>
      <c r="C118" s="113"/>
      <c r="D118" t="s">
        <v>357</v>
      </c>
      <c r="E118" s="7">
        <v>1.2180508817905797</v>
      </c>
      <c r="F118" s="68">
        <v>0.59914299999999998</v>
      </c>
      <c r="G118" s="68">
        <v>0.75817000000000001</v>
      </c>
      <c r="H118" s="7">
        <v>0.59423154193471783</v>
      </c>
      <c r="I118" s="7">
        <v>0.48785444911888698</v>
      </c>
      <c r="J118" s="36"/>
    </row>
    <row r="119" spans="1:10" x14ac:dyDescent="0.25">
      <c r="A119" s="47">
        <v>535</v>
      </c>
      <c r="B119" s="116"/>
      <c r="C119" s="113"/>
      <c r="D119" t="s">
        <v>361</v>
      </c>
      <c r="E119" s="7">
        <v>1</v>
      </c>
      <c r="F119" s="68">
        <v>0</v>
      </c>
      <c r="G119" s="68"/>
      <c r="H119" s="7">
        <v>7.8433373198738804E-2</v>
      </c>
      <c r="I119" s="7">
        <v>7.8433373198738804E-2</v>
      </c>
      <c r="J119" s="36"/>
    </row>
    <row r="120" spans="1:10" x14ac:dyDescent="0.25">
      <c r="A120" s="47">
        <v>536</v>
      </c>
      <c r="B120" s="116"/>
      <c r="C120" s="113"/>
      <c r="D120" t="s">
        <v>353</v>
      </c>
      <c r="E120" s="7">
        <v>1.6733134006249579</v>
      </c>
      <c r="F120" s="68">
        <v>0.42265000000000003</v>
      </c>
      <c r="G120" s="68">
        <v>0.60755000000000003</v>
      </c>
      <c r="H120" s="7">
        <v>0.55408825631252989</v>
      </c>
      <c r="I120" s="7">
        <v>0.33113238446879473</v>
      </c>
      <c r="J120" s="36"/>
    </row>
    <row r="121" spans="1:10" x14ac:dyDescent="0.25">
      <c r="A121" s="47">
        <v>537</v>
      </c>
      <c r="B121" s="116"/>
      <c r="C121" s="113"/>
      <c r="D121" t="s">
        <v>349</v>
      </c>
      <c r="E121" s="7">
        <v>1.2585751620529877</v>
      </c>
      <c r="F121" s="68">
        <v>0.61841500000000005</v>
      </c>
      <c r="G121" s="68">
        <v>0.76628600000000002</v>
      </c>
      <c r="H121" s="7">
        <v>1.0319663661681806</v>
      </c>
      <c r="I121" s="7">
        <v>0.81994814237779579</v>
      </c>
      <c r="J121" s="36"/>
    </row>
    <row r="122" spans="1:10" x14ac:dyDescent="0.25">
      <c r="A122" s="47">
        <v>538</v>
      </c>
      <c r="B122" s="116"/>
      <c r="C122" s="113" t="s">
        <v>185</v>
      </c>
      <c r="D122" t="s">
        <v>195</v>
      </c>
      <c r="E122" s="7">
        <v>0.92626615798502054</v>
      </c>
      <c r="F122" s="68">
        <v>0.76203900000000002</v>
      </c>
      <c r="G122" s="68">
        <v>0.87174300000000005</v>
      </c>
      <c r="H122" s="7">
        <v>0.72296605209247877</v>
      </c>
      <c r="I122" s="7">
        <v>0.78051653497219797</v>
      </c>
      <c r="J122" s="36"/>
    </row>
    <row r="123" spans="1:10" x14ac:dyDescent="0.25">
      <c r="A123" s="47">
        <v>546</v>
      </c>
      <c r="B123" s="116"/>
      <c r="C123" s="113"/>
      <c r="D123" t="s">
        <v>1758</v>
      </c>
      <c r="E123" s="7">
        <v>0.31831854381620084</v>
      </c>
      <c r="F123" s="68">
        <v>2.8641E-2</v>
      </c>
      <c r="G123" s="68">
        <v>0.216138</v>
      </c>
      <c r="H123" s="7">
        <v>0.48725464190981432</v>
      </c>
      <c r="I123" s="7">
        <v>1.5307139699381078</v>
      </c>
      <c r="J123" s="36"/>
    </row>
    <row r="124" spans="1:10" x14ac:dyDescent="0.25">
      <c r="A124" s="47">
        <v>552</v>
      </c>
      <c r="B124" s="116"/>
      <c r="C124" s="113"/>
      <c r="D124" t="s">
        <v>186</v>
      </c>
      <c r="E124" s="7">
        <v>1.167472664863509</v>
      </c>
      <c r="F124" s="68">
        <v>6.9749000000000005E-2</v>
      </c>
      <c r="G124" s="68">
        <v>0.25541900000000001</v>
      </c>
      <c r="H124" s="7">
        <v>1.0379291903091767</v>
      </c>
      <c r="I124" s="7">
        <v>0.88903939385212294</v>
      </c>
      <c r="J124" s="36"/>
    </row>
    <row r="125" spans="1:10" x14ac:dyDescent="0.25">
      <c r="A125" s="47">
        <v>553</v>
      </c>
      <c r="B125" s="116"/>
      <c r="C125" s="113"/>
      <c r="D125" t="s">
        <v>198</v>
      </c>
      <c r="E125" s="7">
        <v>1.2443581874479439</v>
      </c>
      <c r="F125" s="68">
        <v>0.21669099999999999</v>
      </c>
      <c r="G125" s="68">
        <v>0.42526599999999998</v>
      </c>
      <c r="H125" s="7">
        <v>0.83618781273259213</v>
      </c>
      <c r="I125" s="7">
        <v>0.67198321284607854</v>
      </c>
      <c r="J125" s="36"/>
    </row>
    <row r="126" spans="1:10" x14ac:dyDescent="0.25">
      <c r="A126" s="47">
        <v>558</v>
      </c>
      <c r="B126" s="116"/>
      <c r="C126" s="113"/>
      <c r="D126" t="s">
        <v>201</v>
      </c>
      <c r="E126" s="7">
        <v>1.9125088979486184</v>
      </c>
      <c r="F126" s="68">
        <v>7.4710000000000002E-3</v>
      </c>
      <c r="G126" s="68">
        <v>0.154247</v>
      </c>
      <c r="H126" s="7">
        <v>1.1911027998210566</v>
      </c>
      <c r="I126" s="7">
        <v>0.62279595200767368</v>
      </c>
      <c r="J126" s="36"/>
    </row>
    <row r="127" spans="1:10" x14ac:dyDescent="0.25">
      <c r="A127" s="47">
        <v>560</v>
      </c>
      <c r="B127" s="116"/>
      <c r="C127" s="113"/>
      <c r="D127" t="s">
        <v>204</v>
      </c>
      <c r="E127" s="7">
        <v>1.3680856904147274</v>
      </c>
      <c r="F127" s="68">
        <v>1.1502E-2</v>
      </c>
      <c r="G127" s="68">
        <v>0.17022599999999999</v>
      </c>
      <c r="H127" s="7">
        <v>1.1490189408970943</v>
      </c>
      <c r="I127" s="7">
        <v>0.83987351738820959</v>
      </c>
      <c r="J127" s="36"/>
    </row>
    <row r="128" spans="1:10" x14ac:dyDescent="0.25">
      <c r="A128" s="47">
        <v>561</v>
      </c>
      <c r="B128" s="116"/>
      <c r="C128" s="113"/>
      <c r="D128" t="s">
        <v>1759</v>
      </c>
      <c r="E128" s="7">
        <v>1.1255922465324129</v>
      </c>
      <c r="F128" s="68">
        <v>0.68205099999999996</v>
      </c>
      <c r="G128" s="68">
        <v>0.82115300000000002</v>
      </c>
      <c r="H128" s="7">
        <v>0.95499173771834978</v>
      </c>
      <c r="I128" s="7">
        <v>0.84843489341755129</v>
      </c>
      <c r="J128" s="36"/>
    </row>
    <row r="129" spans="1:10" x14ac:dyDescent="0.25">
      <c r="A129" s="47">
        <v>564</v>
      </c>
      <c r="B129" s="116"/>
      <c r="C129" s="113"/>
      <c r="D129" t="s">
        <v>192</v>
      </c>
      <c r="E129" s="7">
        <v>0.32020267583365125</v>
      </c>
      <c r="F129" s="68">
        <v>0.29405199999999998</v>
      </c>
      <c r="G129" s="68">
        <v>0.50064500000000001</v>
      </c>
      <c r="H129" s="7">
        <v>0.46798078431119866</v>
      </c>
      <c r="I129" s="7">
        <v>1.4615142833919343</v>
      </c>
      <c r="J129" s="36"/>
    </row>
    <row r="130" spans="1:10" x14ac:dyDescent="0.25">
      <c r="A130" s="47">
        <v>570</v>
      </c>
      <c r="B130" s="116"/>
      <c r="C130" s="113"/>
      <c r="D130" t="s">
        <v>189</v>
      </c>
      <c r="E130" s="7">
        <v>1.1539629280984494</v>
      </c>
      <c r="F130" s="68">
        <v>0.39936500000000003</v>
      </c>
      <c r="G130" s="68">
        <v>0.59226299999999998</v>
      </c>
      <c r="H130" s="7">
        <v>0.92001947120930483</v>
      </c>
      <c r="I130" s="7">
        <v>0.79726952123613992</v>
      </c>
      <c r="J130" s="36"/>
    </row>
    <row r="131" spans="1:10" x14ac:dyDescent="0.25">
      <c r="A131" s="47">
        <v>571</v>
      </c>
      <c r="B131" s="116"/>
      <c r="C131" s="113"/>
      <c r="D131" t="s">
        <v>191</v>
      </c>
      <c r="E131" s="7">
        <v>1.0490452165644848</v>
      </c>
      <c r="F131" s="68">
        <v>0.89538799999999996</v>
      </c>
      <c r="G131" s="68">
        <v>0.95471300000000003</v>
      </c>
      <c r="H131" s="7">
        <v>0.80202491211174198</v>
      </c>
      <c r="I131" s="7">
        <v>0.76452844877200909</v>
      </c>
      <c r="J131" s="36"/>
    </row>
    <row r="132" spans="1:10" x14ac:dyDescent="0.25">
      <c r="A132" s="47">
        <v>574</v>
      </c>
      <c r="B132" s="116"/>
      <c r="C132" s="113" t="s">
        <v>172</v>
      </c>
      <c r="D132" t="s">
        <v>1760</v>
      </c>
      <c r="E132" s="7">
        <v>3.2743367348942027</v>
      </c>
      <c r="F132" s="68">
        <v>1.34E-3</v>
      </c>
      <c r="G132" s="68">
        <v>0.13897999999999999</v>
      </c>
      <c r="H132" s="7">
        <v>1.1810314061384724</v>
      </c>
      <c r="I132" s="7">
        <v>0.36069332562908585</v>
      </c>
      <c r="J132" s="36"/>
    </row>
    <row r="133" spans="1:10" x14ac:dyDescent="0.25">
      <c r="A133" s="47">
        <v>575</v>
      </c>
      <c r="B133" s="116"/>
      <c r="C133" s="113"/>
      <c r="D133" t="s">
        <v>173</v>
      </c>
      <c r="E133" s="7">
        <v>1.2587954053540742</v>
      </c>
      <c r="F133" s="68">
        <v>0.116866</v>
      </c>
      <c r="G133" s="68">
        <v>0.31641900000000001</v>
      </c>
      <c r="H133" s="7">
        <v>1.0275536661917866</v>
      </c>
      <c r="I133" s="7">
        <v>0.81629918716040761</v>
      </c>
      <c r="J133" s="36"/>
    </row>
    <row r="134" spans="1:10" x14ac:dyDescent="0.25">
      <c r="A134" s="47">
        <v>581</v>
      </c>
      <c r="B134" s="116"/>
      <c r="C134" s="113"/>
      <c r="D134" t="s">
        <v>1761</v>
      </c>
      <c r="E134" s="7">
        <v>1.4136843561323513</v>
      </c>
      <c r="F134" s="68">
        <v>0.23499400000000001</v>
      </c>
      <c r="G134" s="68">
        <v>0.44744200000000001</v>
      </c>
      <c r="H134" s="7">
        <v>2.1890371880751185</v>
      </c>
      <c r="I134" s="7">
        <v>1.54846248285864</v>
      </c>
      <c r="J134" s="36"/>
    </row>
    <row r="135" spans="1:10" x14ac:dyDescent="0.25">
      <c r="A135" s="47">
        <v>582</v>
      </c>
      <c r="B135" s="116"/>
      <c r="C135" s="113"/>
      <c r="D135" t="s">
        <v>1762</v>
      </c>
      <c r="E135" s="7">
        <v>1.4936610762260552</v>
      </c>
      <c r="F135" s="68">
        <v>1.0467000000000001E-2</v>
      </c>
      <c r="G135" s="68">
        <v>0.17022599999999999</v>
      </c>
      <c r="H135" s="7">
        <v>1.3065818406208989</v>
      </c>
      <c r="I135" s="7">
        <v>0.87475121459425165</v>
      </c>
      <c r="J135" s="36"/>
    </row>
    <row r="136" spans="1:10" x14ac:dyDescent="0.25">
      <c r="A136" s="47">
        <v>583</v>
      </c>
      <c r="B136" s="116"/>
      <c r="C136" s="113"/>
      <c r="D136" t="s">
        <v>179</v>
      </c>
      <c r="E136" s="7">
        <v>1.2602924815031085</v>
      </c>
      <c r="F136" s="68">
        <v>4.1152000000000001E-2</v>
      </c>
      <c r="G136" s="68">
        <v>0.216477</v>
      </c>
      <c r="H136" s="7">
        <v>1.0259513369562996</v>
      </c>
      <c r="I136" s="7">
        <v>0.81405812699341185</v>
      </c>
      <c r="J136" s="36"/>
    </row>
    <row r="137" spans="1:10" x14ac:dyDescent="0.25">
      <c r="A137" s="47">
        <v>584</v>
      </c>
      <c r="B137" s="116"/>
      <c r="C137" s="113" t="s">
        <v>295</v>
      </c>
      <c r="D137" t="s">
        <v>296</v>
      </c>
      <c r="E137" s="7">
        <v>4.578674001932171E-2</v>
      </c>
      <c r="F137" s="68">
        <v>0.27421499999999999</v>
      </c>
      <c r="G137" s="68">
        <v>0.48286899999999999</v>
      </c>
      <c r="H137" s="7">
        <v>0.17044779523270151</v>
      </c>
      <c r="I137" s="7">
        <v>3.7226453589133803</v>
      </c>
      <c r="J137" s="36"/>
    </row>
    <row r="138" spans="1:10" x14ac:dyDescent="0.25">
      <c r="A138" s="47">
        <v>587</v>
      </c>
      <c r="B138" s="116"/>
      <c r="C138" s="113"/>
      <c r="D138" t="s">
        <v>310</v>
      </c>
      <c r="E138" s="7">
        <v>5.3829890477256992</v>
      </c>
      <c r="F138" s="68">
        <v>1.9904999999999999E-2</v>
      </c>
      <c r="G138" s="68">
        <v>0.201076</v>
      </c>
      <c r="H138" s="7">
        <v>2.4136425557841332</v>
      </c>
      <c r="I138" s="7">
        <v>0.44838333022503396</v>
      </c>
      <c r="J138" s="36"/>
    </row>
    <row r="139" spans="1:10" x14ac:dyDescent="0.25">
      <c r="A139" s="47">
        <v>590</v>
      </c>
      <c r="B139" s="116"/>
      <c r="C139" s="113"/>
      <c r="D139" t="s">
        <v>302</v>
      </c>
      <c r="E139" s="7">
        <v>1.035506868649088</v>
      </c>
      <c r="F139" s="68">
        <v>0.60380699999999998</v>
      </c>
      <c r="G139" s="68">
        <v>0.76113299999999995</v>
      </c>
      <c r="H139" s="7">
        <v>0.97813083437054971</v>
      </c>
      <c r="I139" s="7">
        <v>0.94459135326317012</v>
      </c>
      <c r="J139" s="36"/>
    </row>
    <row r="140" spans="1:10" x14ac:dyDescent="0.25">
      <c r="A140" s="47">
        <v>592</v>
      </c>
      <c r="B140" s="116"/>
      <c r="C140" s="113"/>
      <c r="D140" t="s">
        <v>313</v>
      </c>
      <c r="E140" s="7">
        <v>1.0629977474545049</v>
      </c>
      <c r="F140" s="68">
        <v>0.38869900000000002</v>
      </c>
      <c r="G140" s="68">
        <v>0.58038400000000001</v>
      </c>
      <c r="H140" s="7">
        <v>0.95619845305907225</v>
      </c>
      <c r="I140" s="7">
        <v>0.8995300839995396</v>
      </c>
      <c r="J140" s="36"/>
    </row>
    <row r="141" spans="1:10" x14ac:dyDescent="0.25">
      <c r="A141" s="47">
        <v>598</v>
      </c>
      <c r="B141" s="116"/>
      <c r="C141" s="113"/>
      <c r="D141" t="s">
        <v>299</v>
      </c>
      <c r="E141" s="7">
        <v>0.87195704739070323</v>
      </c>
      <c r="F141" s="68">
        <v>7.7675999999999995E-2</v>
      </c>
      <c r="G141" s="68">
        <v>0.26939800000000003</v>
      </c>
      <c r="H141" s="7">
        <v>0.88472957764720961</v>
      </c>
      <c r="I141" s="7">
        <v>1.0146481186140162</v>
      </c>
      <c r="J141" s="36"/>
    </row>
    <row r="142" spans="1:10" x14ac:dyDescent="0.25">
      <c r="A142" s="47">
        <v>599</v>
      </c>
      <c r="B142" s="116"/>
      <c r="C142" s="113"/>
      <c r="D142" t="s">
        <v>1763</v>
      </c>
      <c r="E142" s="7">
        <v>1.216683629461953</v>
      </c>
      <c r="F142" s="68">
        <v>5.0226E-2</v>
      </c>
      <c r="G142" s="68">
        <v>0.22411200000000001</v>
      </c>
      <c r="H142" s="7">
        <v>1.0936296634102225</v>
      </c>
      <c r="I142" s="7">
        <v>0.89886116401011507</v>
      </c>
      <c r="J142" s="36"/>
    </row>
    <row r="143" spans="1:10" x14ac:dyDescent="0.25">
      <c r="A143" s="47">
        <v>648</v>
      </c>
      <c r="B143" s="116"/>
      <c r="C143" s="113"/>
      <c r="D143" t="s">
        <v>1764</v>
      </c>
      <c r="E143" s="7">
        <v>1.5913383720647485</v>
      </c>
      <c r="F143" s="68">
        <v>0.11215</v>
      </c>
      <c r="G143" s="68">
        <v>0.31188399999999999</v>
      </c>
      <c r="H143" s="7">
        <v>1.2041622366702105</v>
      </c>
      <c r="I143" s="7">
        <v>0.75669779464176423</v>
      </c>
      <c r="J143" s="36"/>
    </row>
    <row r="144" spans="1:10" x14ac:dyDescent="0.25">
      <c r="A144" s="47">
        <v>649</v>
      </c>
      <c r="B144" s="116"/>
      <c r="C144" s="113"/>
      <c r="D144" t="s">
        <v>1765</v>
      </c>
      <c r="E144" s="7">
        <v>0.92171111123485183</v>
      </c>
      <c r="F144" s="68">
        <v>0.88642799999999999</v>
      </c>
      <c r="G144" s="68">
        <v>0.95097299999999996</v>
      </c>
      <c r="H144" s="7">
        <v>1.5895608862939419</v>
      </c>
      <c r="I144" s="7">
        <v>1.7245760270420805</v>
      </c>
      <c r="J144" s="36"/>
    </row>
    <row r="145" spans="1:10" x14ac:dyDescent="0.25">
      <c r="A145" s="47">
        <v>650</v>
      </c>
      <c r="B145" s="116"/>
      <c r="C145" s="113"/>
      <c r="D145" t="s">
        <v>1766</v>
      </c>
      <c r="E145" s="7">
        <v>0.72880705020166181</v>
      </c>
      <c r="F145" s="68">
        <v>0.67230500000000004</v>
      </c>
      <c r="G145" s="68">
        <v>0.81158200000000003</v>
      </c>
      <c r="H145" s="7">
        <v>0.7685726059036897</v>
      </c>
      <c r="I145" s="7">
        <v>1.0545625288490619</v>
      </c>
      <c r="J145" s="36"/>
    </row>
    <row r="146" spans="1:10" x14ac:dyDescent="0.25">
      <c r="A146" s="47">
        <v>653</v>
      </c>
      <c r="B146" s="116"/>
      <c r="C146" s="113"/>
      <c r="D146" t="s">
        <v>321</v>
      </c>
      <c r="E146" s="7">
        <v>0.95708132087460607</v>
      </c>
      <c r="F146" s="68">
        <v>0.794242</v>
      </c>
      <c r="G146" s="68">
        <v>0.88897599999999999</v>
      </c>
      <c r="H146" s="7">
        <v>0.94043463039103281</v>
      </c>
      <c r="I146" s="7">
        <v>0.98260681707970121</v>
      </c>
      <c r="J146" s="36"/>
    </row>
    <row r="147" spans="1:10" x14ac:dyDescent="0.25">
      <c r="A147" s="47">
        <v>654</v>
      </c>
      <c r="B147" s="116"/>
      <c r="C147" s="113"/>
      <c r="D147" t="s">
        <v>1767</v>
      </c>
      <c r="E147" s="7">
        <v>0.98340290153098209</v>
      </c>
      <c r="F147" s="68">
        <v>0.89668499999999995</v>
      </c>
      <c r="G147" s="68">
        <v>0.95471300000000003</v>
      </c>
      <c r="H147" s="7">
        <v>0.92549537540059446</v>
      </c>
      <c r="I147" s="7">
        <v>0.94111515632073484</v>
      </c>
      <c r="J147" s="36"/>
    </row>
    <row r="148" spans="1:10" x14ac:dyDescent="0.25">
      <c r="A148" s="47">
        <v>659</v>
      </c>
      <c r="B148" s="116"/>
      <c r="C148" s="113"/>
      <c r="D148" t="s">
        <v>327</v>
      </c>
      <c r="E148" s="7">
        <v>0.9092163091862473</v>
      </c>
      <c r="F148" s="68">
        <v>0.81651200000000002</v>
      </c>
      <c r="G148" s="68">
        <v>0.902555</v>
      </c>
      <c r="H148" s="7">
        <v>0.94526156308505194</v>
      </c>
      <c r="I148" s="7">
        <v>1.0396443107483029</v>
      </c>
      <c r="J148" s="36"/>
    </row>
    <row r="149" spans="1:10" x14ac:dyDescent="0.25">
      <c r="A149" s="47">
        <v>662</v>
      </c>
      <c r="B149" s="116"/>
      <c r="C149" s="113"/>
      <c r="D149" t="s">
        <v>1768</v>
      </c>
      <c r="E149" s="7">
        <v>1.1055653556718052</v>
      </c>
      <c r="F149" s="68">
        <v>0.68794299999999997</v>
      </c>
      <c r="G149" s="68">
        <v>0.82192399999999999</v>
      </c>
      <c r="H149" s="7">
        <v>1.5413166634108226</v>
      </c>
      <c r="I149" s="7">
        <v>1.3941434176672709</v>
      </c>
      <c r="J149" s="36"/>
    </row>
    <row r="150" spans="1:10" x14ac:dyDescent="0.25">
      <c r="A150" s="47">
        <v>691</v>
      </c>
      <c r="B150" s="116"/>
      <c r="C150" s="113"/>
      <c r="D150" t="s">
        <v>307</v>
      </c>
      <c r="E150" s="7">
        <v>0.18608418873726734</v>
      </c>
      <c r="F150" s="68">
        <v>0.34786099999999998</v>
      </c>
      <c r="G150" s="68">
        <v>0.54359900000000005</v>
      </c>
      <c r="H150" s="7">
        <v>0.80859740554301418</v>
      </c>
      <c r="I150" s="7">
        <v>4.3453310624078574</v>
      </c>
      <c r="J150" s="36"/>
    </row>
    <row r="151" spans="1:10" x14ac:dyDescent="0.25">
      <c r="A151" s="47">
        <v>732</v>
      </c>
      <c r="B151" s="116"/>
      <c r="C151" s="113"/>
      <c r="D151" t="s">
        <v>1769</v>
      </c>
      <c r="E151" s="7">
        <v>0.91905323629487978</v>
      </c>
      <c r="F151" s="68">
        <v>0.80740999999999996</v>
      </c>
      <c r="G151" s="68">
        <v>0.89855600000000002</v>
      </c>
      <c r="H151" s="7">
        <v>1.3027053048240351</v>
      </c>
      <c r="I151" s="7">
        <v>1.4174427044899278</v>
      </c>
      <c r="J151" s="36"/>
    </row>
    <row r="152" spans="1:10" x14ac:dyDescent="0.25">
      <c r="A152" s="47">
        <v>834</v>
      </c>
      <c r="B152" s="116"/>
      <c r="C152" s="113"/>
      <c r="D152" t="s">
        <v>329</v>
      </c>
      <c r="E152" s="7">
        <v>1.03992285365396</v>
      </c>
      <c r="F152" s="68">
        <v>0.78510599999999997</v>
      </c>
      <c r="G152" s="68">
        <v>0.88272600000000001</v>
      </c>
      <c r="H152" s="7">
        <v>0.75155484125434724</v>
      </c>
      <c r="I152" s="7">
        <v>0.72270249529916686</v>
      </c>
      <c r="J152" s="36"/>
    </row>
    <row r="153" spans="1:10" x14ac:dyDescent="0.25">
      <c r="A153" s="47">
        <v>838</v>
      </c>
      <c r="B153" s="116"/>
      <c r="C153" s="113"/>
      <c r="D153" t="s">
        <v>305</v>
      </c>
      <c r="E153" s="7">
        <v>2.0485076048165545</v>
      </c>
      <c r="F153" s="68">
        <v>1.2985E-2</v>
      </c>
      <c r="G153" s="68">
        <v>0.17022599999999999</v>
      </c>
      <c r="H153" s="7">
        <v>1.5159939598644154</v>
      </c>
      <c r="I153" s="7">
        <v>0.74004800192097597</v>
      </c>
      <c r="J153" s="36"/>
    </row>
    <row r="154" spans="1:10" x14ac:dyDescent="0.25">
      <c r="A154" s="40">
        <v>844</v>
      </c>
      <c r="B154" s="116" t="s">
        <v>459</v>
      </c>
      <c r="C154" s="48" t="s">
        <v>573</v>
      </c>
      <c r="D154" t="s">
        <v>574</v>
      </c>
      <c r="E154" s="7">
        <v>0.93978598108684008</v>
      </c>
      <c r="F154" s="68">
        <v>0.43985600000000002</v>
      </c>
      <c r="G154" s="68">
        <v>0.95471300000000003</v>
      </c>
      <c r="H154" s="7">
        <v>1.5195773087181568</v>
      </c>
      <c r="I154" s="7">
        <v>1.6169397493680442</v>
      </c>
      <c r="J154" s="36"/>
    </row>
    <row r="155" spans="1:10" x14ac:dyDescent="0.25">
      <c r="A155" s="40">
        <v>936</v>
      </c>
      <c r="B155" s="116"/>
      <c r="C155" s="113" t="s">
        <v>560</v>
      </c>
      <c r="D155" t="s">
        <v>561</v>
      </c>
      <c r="E155" s="7">
        <v>1.2122674458873652</v>
      </c>
      <c r="F155" s="68">
        <v>0.24573900000000001</v>
      </c>
      <c r="G155" s="68">
        <v>0.216138</v>
      </c>
      <c r="H155" s="7">
        <v>0.91674065326170495</v>
      </c>
      <c r="I155" s="7">
        <v>0.756219806422882</v>
      </c>
      <c r="J155" s="36"/>
    </row>
    <row r="156" spans="1:10" x14ac:dyDescent="0.25">
      <c r="A156" s="40">
        <v>956</v>
      </c>
      <c r="B156" s="116"/>
      <c r="C156" s="113"/>
      <c r="D156" t="s">
        <v>564</v>
      </c>
      <c r="E156" s="7">
        <v>1.454306612104973</v>
      </c>
      <c r="F156" s="68">
        <v>0.37792999999999999</v>
      </c>
      <c r="G156" s="68">
        <v>0.154247</v>
      </c>
      <c r="H156" s="7">
        <v>1.309046438156062</v>
      </c>
      <c r="I156" s="7">
        <v>0.90011722924187187</v>
      </c>
      <c r="J156" s="36"/>
    </row>
    <row r="157" spans="1:10" x14ac:dyDescent="0.25">
      <c r="A157" s="40">
        <v>962</v>
      </c>
      <c r="B157" s="116"/>
      <c r="C157" s="113"/>
      <c r="D157" t="s">
        <v>567</v>
      </c>
      <c r="E157" s="7">
        <v>1.0988979252067579</v>
      </c>
      <c r="F157" s="68">
        <v>0.72816400000000003</v>
      </c>
      <c r="G157" s="68">
        <v>0.35039500000000001</v>
      </c>
      <c r="H157" s="7">
        <v>1.0730509836490849</v>
      </c>
      <c r="I157" s="7">
        <v>0.97647921525303649</v>
      </c>
      <c r="J157" s="36"/>
    </row>
    <row r="158" spans="1:10" x14ac:dyDescent="0.25">
      <c r="A158" s="40">
        <v>968</v>
      </c>
      <c r="B158" s="116"/>
      <c r="C158" s="113"/>
      <c r="D158" t="s">
        <v>569</v>
      </c>
      <c r="E158" s="7">
        <v>0.74383188444034043</v>
      </c>
      <c r="F158" s="68">
        <v>0.14249700000000001</v>
      </c>
      <c r="G158" s="68">
        <v>0.83862000000000003</v>
      </c>
      <c r="H158" s="7">
        <v>0.5501114986458554</v>
      </c>
      <c r="I158" s="7">
        <v>0.73956428885777015</v>
      </c>
      <c r="J158" s="36"/>
    </row>
    <row r="159" spans="1:10" x14ac:dyDescent="0.25">
      <c r="A159" s="40">
        <v>1049</v>
      </c>
      <c r="B159" s="116"/>
      <c r="C159" s="113" t="s">
        <v>529</v>
      </c>
      <c r="D159" t="s">
        <v>537</v>
      </c>
      <c r="E159" s="7">
        <v>1.8240751004241269</v>
      </c>
      <c r="F159" s="68">
        <v>0.25145000000000001</v>
      </c>
      <c r="G159" s="68">
        <v>0.216138</v>
      </c>
      <c r="H159" s="7">
        <v>1.4285526560812194</v>
      </c>
      <c r="I159" s="7">
        <v>0.78316548246783146</v>
      </c>
      <c r="J159" s="36"/>
    </row>
    <row r="160" spans="1:10" x14ac:dyDescent="0.25">
      <c r="A160" s="40">
        <v>1052</v>
      </c>
      <c r="B160" s="116"/>
      <c r="C160" s="113"/>
      <c r="D160" t="s">
        <v>530</v>
      </c>
      <c r="E160" s="7">
        <v>0.76126442866937882</v>
      </c>
      <c r="F160" s="68">
        <v>0.352047</v>
      </c>
      <c r="G160" s="68">
        <v>0.237039</v>
      </c>
      <c r="H160" s="7">
        <v>1.0796432667008675</v>
      </c>
      <c r="I160" s="7">
        <v>1.4182237157566735</v>
      </c>
      <c r="J160" s="36"/>
    </row>
    <row r="161" spans="1:10" x14ac:dyDescent="0.25">
      <c r="A161" s="40">
        <v>1203</v>
      </c>
      <c r="B161" s="116"/>
      <c r="C161" s="113"/>
      <c r="D161" t="s">
        <v>541</v>
      </c>
      <c r="E161" s="7">
        <v>0.84281453857895139</v>
      </c>
      <c r="F161" s="68">
        <v>0.74460499999999996</v>
      </c>
      <c r="G161" s="68">
        <v>0.46039999999999998</v>
      </c>
      <c r="H161" s="7">
        <v>1.0391558066019362</v>
      </c>
      <c r="I161" s="7">
        <v>1.2329590426311712</v>
      </c>
      <c r="J161" s="36"/>
    </row>
    <row r="162" spans="1:10" x14ac:dyDescent="0.25">
      <c r="A162" s="40">
        <v>1206</v>
      </c>
      <c r="B162" s="116"/>
      <c r="C162" s="113"/>
      <c r="D162" t="s">
        <v>533</v>
      </c>
      <c r="E162" s="7">
        <v>7.8536449476066736E-2</v>
      </c>
      <c r="F162" s="68">
        <v>2.8631E-2</v>
      </c>
      <c r="G162" s="68">
        <v>0.17022599999999999</v>
      </c>
      <c r="H162" s="7">
        <v>0.85119022586721371</v>
      </c>
      <c r="I162" s="7">
        <v>10.838155169296343</v>
      </c>
      <c r="J162" s="36"/>
    </row>
    <row r="163" spans="1:10" x14ac:dyDescent="0.25">
      <c r="A163" s="40">
        <v>1235</v>
      </c>
      <c r="B163" s="116"/>
      <c r="C163" s="113" t="s">
        <v>1733</v>
      </c>
      <c r="D163" t="s">
        <v>1770</v>
      </c>
      <c r="E163" s="7">
        <v>0.9708949162455488</v>
      </c>
      <c r="F163" s="68">
        <v>0.80335900000000005</v>
      </c>
      <c r="G163" s="68">
        <v>0.54554000000000002</v>
      </c>
      <c r="H163" s="7">
        <v>0.86916469468861657</v>
      </c>
      <c r="I163" s="7">
        <v>0.89522015219698226</v>
      </c>
      <c r="J163" s="36"/>
    </row>
    <row r="164" spans="1:10" x14ac:dyDescent="0.25">
      <c r="A164" s="40">
        <v>1239</v>
      </c>
      <c r="B164" s="116"/>
      <c r="C164" s="113"/>
      <c r="D164" t="s">
        <v>1771</v>
      </c>
      <c r="E164" s="7">
        <v>0.43346854618944869</v>
      </c>
      <c r="F164" s="68">
        <v>0.29838700000000001</v>
      </c>
      <c r="G164" s="68">
        <v>0.89556800000000003</v>
      </c>
      <c r="H164" s="7">
        <v>0.41257054635903606</v>
      </c>
      <c r="I164" s="7">
        <v>0.95178888984189614</v>
      </c>
      <c r="J164" s="36"/>
    </row>
    <row r="165" spans="1:10" x14ac:dyDescent="0.25">
      <c r="A165" s="40">
        <v>1240</v>
      </c>
      <c r="B165" s="116"/>
      <c r="C165" s="113" t="s">
        <v>460</v>
      </c>
      <c r="D165" t="s">
        <v>480</v>
      </c>
      <c r="E165" s="7">
        <v>1.0418761720399949</v>
      </c>
      <c r="F165" s="68">
        <v>0.90027999999999997</v>
      </c>
      <c r="G165" s="68">
        <v>0.216477</v>
      </c>
      <c r="H165" s="7">
        <v>0.51663914184209159</v>
      </c>
      <c r="I165" s="7">
        <v>0.49587384346309737</v>
      </c>
      <c r="J165" s="36"/>
    </row>
    <row r="166" spans="1:10" x14ac:dyDescent="0.25">
      <c r="A166" s="40">
        <v>1246</v>
      </c>
      <c r="B166" s="116"/>
      <c r="C166" s="113"/>
      <c r="D166" t="s">
        <v>474</v>
      </c>
      <c r="E166" s="7">
        <v>0.7069200827904446</v>
      </c>
      <c r="F166" s="68">
        <v>7.4489999999999999E-3</v>
      </c>
      <c r="G166" s="68">
        <v>0.87657700000000005</v>
      </c>
      <c r="H166" s="7">
        <v>0.95790383862803763</v>
      </c>
      <c r="I166" s="7">
        <v>1.3550383727208288</v>
      </c>
      <c r="J166" s="36"/>
    </row>
    <row r="167" spans="1:10" x14ac:dyDescent="0.25">
      <c r="A167" s="40">
        <v>1247</v>
      </c>
      <c r="B167" s="116"/>
      <c r="C167" s="113"/>
      <c r="D167" t="s">
        <v>483</v>
      </c>
      <c r="E167" s="7">
        <v>0.90005403431393183</v>
      </c>
      <c r="F167" s="68">
        <v>0.70493799999999995</v>
      </c>
      <c r="G167" s="68">
        <v>0.93617499999999998</v>
      </c>
      <c r="H167" s="7">
        <v>0.49917081452493633</v>
      </c>
      <c r="I167" s="7">
        <v>0.55460094115952763</v>
      </c>
      <c r="J167" s="36"/>
    </row>
    <row r="168" spans="1:10" x14ac:dyDescent="0.25">
      <c r="A168" s="40">
        <v>1248</v>
      </c>
      <c r="B168" s="116"/>
      <c r="C168" s="113"/>
      <c r="D168" t="s">
        <v>489</v>
      </c>
      <c r="E168" s="7">
        <v>2.3460751958022326</v>
      </c>
      <c r="F168" s="68">
        <v>2.9024000000000001E-2</v>
      </c>
      <c r="G168" s="68">
        <v>0.45705099999999999</v>
      </c>
      <c r="H168" s="7">
        <v>1.5350991622485848</v>
      </c>
      <c r="I168" s="7">
        <v>0.65432649601142168</v>
      </c>
      <c r="J168" s="36"/>
    </row>
    <row r="169" spans="1:10" x14ac:dyDescent="0.25">
      <c r="A169" s="40">
        <v>1252</v>
      </c>
      <c r="B169" s="116"/>
      <c r="C169" s="113"/>
      <c r="D169" t="s">
        <v>461</v>
      </c>
      <c r="E169" s="7">
        <v>0.80921007593946326</v>
      </c>
      <c r="F169" s="68">
        <v>5.8944000000000003E-2</v>
      </c>
      <c r="G169" s="68">
        <v>0.57080399999999998</v>
      </c>
      <c r="H169" s="7">
        <v>0.82756364734262877</v>
      </c>
      <c r="I169" s="7">
        <v>1.0226808488288504</v>
      </c>
      <c r="J169" s="36"/>
    </row>
    <row r="170" spans="1:10" x14ac:dyDescent="0.25">
      <c r="A170" s="40">
        <v>1253</v>
      </c>
      <c r="B170" s="116"/>
      <c r="C170" s="113"/>
      <c r="D170" t="s">
        <v>486</v>
      </c>
      <c r="E170" s="7">
        <v>20.632060478516596</v>
      </c>
      <c r="F170" s="68">
        <v>1.2855E-2</v>
      </c>
      <c r="G170" s="68">
        <v>0.58017799999999997</v>
      </c>
      <c r="H170" s="7">
        <v>14.8689642152217</v>
      </c>
      <c r="I170" s="7">
        <v>0.72067277190778911</v>
      </c>
      <c r="J170" s="36"/>
    </row>
    <row r="171" spans="1:10" x14ac:dyDescent="0.25">
      <c r="A171" s="40">
        <v>1254</v>
      </c>
      <c r="B171" s="116"/>
      <c r="C171" s="113"/>
      <c r="D171" t="s">
        <v>492</v>
      </c>
      <c r="E171" s="7">
        <v>1.913840330307538</v>
      </c>
      <c r="F171" s="68">
        <v>4.2053E-2</v>
      </c>
      <c r="G171" s="68">
        <v>0.212448</v>
      </c>
      <c r="H171" s="7">
        <v>1.0710119838233443</v>
      </c>
      <c r="I171" s="7">
        <v>0.55961407378808958</v>
      </c>
      <c r="J171" s="36"/>
    </row>
    <row r="172" spans="1:10" x14ac:dyDescent="0.25">
      <c r="A172" s="40">
        <v>1255</v>
      </c>
      <c r="B172" s="116"/>
      <c r="C172" s="113"/>
      <c r="D172" t="s">
        <v>471</v>
      </c>
      <c r="E172" s="7">
        <v>1.3956901728338715</v>
      </c>
      <c r="F172" s="68">
        <v>0.386791</v>
      </c>
      <c r="G172" s="68">
        <v>0.50128899999999998</v>
      </c>
      <c r="H172" s="7">
        <v>0.82842755595053985</v>
      </c>
      <c r="I172" s="7">
        <v>0.59356121585957977</v>
      </c>
      <c r="J172" s="36"/>
    </row>
    <row r="173" spans="1:10" x14ac:dyDescent="0.25">
      <c r="A173" s="40">
        <v>1256</v>
      </c>
      <c r="B173" s="116"/>
      <c r="C173" s="113"/>
      <c r="D173" t="s">
        <v>477</v>
      </c>
      <c r="E173" s="7">
        <v>0.32620130899886096</v>
      </c>
      <c r="F173" s="68">
        <v>2.6527999999999999E-2</v>
      </c>
      <c r="G173" s="68">
        <v>0.95631699999999997</v>
      </c>
      <c r="H173" s="7">
        <v>0.30457050821783122</v>
      </c>
      <c r="I173" s="7">
        <v>0.93368879834536378</v>
      </c>
      <c r="J173" s="36"/>
    </row>
    <row r="174" spans="1:10" x14ac:dyDescent="0.25">
      <c r="A174" s="40">
        <v>1259</v>
      </c>
      <c r="B174" s="116"/>
      <c r="C174" s="113"/>
      <c r="D174" t="s">
        <v>1772</v>
      </c>
      <c r="E174" s="7">
        <v>1.2052462548937735</v>
      </c>
      <c r="F174" s="68">
        <v>0.248227</v>
      </c>
      <c r="G174" s="68">
        <v>0.36627799999999999</v>
      </c>
      <c r="H174" s="7">
        <v>0.91624517580788734</v>
      </c>
      <c r="I174" s="7">
        <v>0.76021408246453526</v>
      </c>
      <c r="J174" s="36"/>
    </row>
    <row r="175" spans="1:10" x14ac:dyDescent="0.25">
      <c r="A175" s="40">
        <v>1262</v>
      </c>
      <c r="B175" s="116"/>
      <c r="C175" s="113"/>
      <c r="D175" t="s">
        <v>1773</v>
      </c>
      <c r="E175" s="7">
        <v>0.53301961050813951</v>
      </c>
      <c r="F175" s="68">
        <v>4.1311E-2</v>
      </c>
      <c r="G175" s="68">
        <v>0.45705099999999999</v>
      </c>
      <c r="H175" s="7">
        <v>0.92422747918741033</v>
      </c>
      <c r="I175" s="7">
        <v>1.73394648333168</v>
      </c>
      <c r="J175" s="36"/>
    </row>
    <row r="176" spans="1:10" x14ac:dyDescent="0.25">
      <c r="A176" s="40">
        <v>1270</v>
      </c>
      <c r="B176" s="116"/>
      <c r="C176" s="113" t="s">
        <v>545</v>
      </c>
      <c r="D176" t="s">
        <v>555</v>
      </c>
      <c r="E176" s="7">
        <v>0.6158985681567285</v>
      </c>
      <c r="F176" s="68">
        <v>0.14433000000000001</v>
      </c>
      <c r="G176" s="68">
        <v>0.38135599999999997</v>
      </c>
      <c r="H176" s="7">
        <v>0.86090190930237931</v>
      </c>
      <c r="I176" s="7">
        <v>1.3977981989451622</v>
      </c>
      <c r="J176" s="36"/>
    </row>
    <row r="177" spans="1:10" x14ac:dyDescent="0.25">
      <c r="A177" s="40">
        <v>1273</v>
      </c>
      <c r="B177" s="116"/>
      <c r="C177" s="113"/>
      <c r="D177" t="s">
        <v>546</v>
      </c>
      <c r="E177" s="7">
        <v>0.91912290562945975</v>
      </c>
      <c r="F177" s="68">
        <v>0.76760200000000001</v>
      </c>
      <c r="G177" s="68">
        <v>0.86172099999999996</v>
      </c>
      <c r="H177" s="7">
        <v>0.94236275865580865</v>
      </c>
      <c r="I177" s="7">
        <v>1.0252848154300247</v>
      </c>
      <c r="J177" s="36"/>
    </row>
    <row r="178" spans="1:10" x14ac:dyDescent="0.25">
      <c r="A178" s="40">
        <v>1278</v>
      </c>
      <c r="B178" s="116"/>
      <c r="C178" s="113"/>
      <c r="D178" t="s">
        <v>552</v>
      </c>
      <c r="E178" s="7">
        <v>1.0490211063096611</v>
      </c>
      <c r="F178" s="68">
        <v>0.86045799999999995</v>
      </c>
      <c r="G178" s="68">
        <v>0.851383</v>
      </c>
      <c r="H178" s="7">
        <v>0.94629114336567122</v>
      </c>
      <c r="I178" s="7">
        <v>0.90207064250081459</v>
      </c>
      <c r="J178" s="36"/>
    </row>
    <row r="179" spans="1:10" x14ac:dyDescent="0.25">
      <c r="A179" s="40">
        <v>1279</v>
      </c>
      <c r="B179" s="116"/>
      <c r="C179" s="113"/>
      <c r="D179" t="s">
        <v>549</v>
      </c>
      <c r="E179" s="7">
        <v>1.036448301876612</v>
      </c>
      <c r="F179" s="68">
        <v>0.90453899999999998</v>
      </c>
      <c r="G179" s="68">
        <v>0.17022599999999999</v>
      </c>
      <c r="H179" s="7">
        <v>0.98539373703230415</v>
      </c>
      <c r="I179" s="7">
        <v>0.95074084761211186</v>
      </c>
      <c r="J179" s="36"/>
    </row>
    <row r="180" spans="1:10" x14ac:dyDescent="0.25">
      <c r="A180" s="40">
        <v>1280</v>
      </c>
      <c r="B180" s="116"/>
      <c r="C180" s="113"/>
      <c r="D180" t="s">
        <v>556</v>
      </c>
      <c r="E180" s="7">
        <v>1.815776883366288</v>
      </c>
      <c r="F180" s="68">
        <v>0.32010300000000003</v>
      </c>
      <c r="G180" s="68">
        <v>0.216138</v>
      </c>
      <c r="H180" s="7">
        <v>0.83567843064794278</v>
      </c>
      <c r="I180" s="7">
        <v>0.46023189209164822</v>
      </c>
      <c r="J180" s="36"/>
    </row>
    <row r="181" spans="1:10" x14ac:dyDescent="0.25">
      <c r="A181" s="40">
        <v>1293</v>
      </c>
      <c r="B181" s="116"/>
      <c r="C181" s="113" t="s">
        <v>506</v>
      </c>
      <c r="D181" t="s">
        <v>510</v>
      </c>
      <c r="E181" s="7">
        <v>0.61134357386265215</v>
      </c>
      <c r="F181" s="68">
        <v>0.17147599999999999</v>
      </c>
      <c r="G181" s="68">
        <v>0.62542600000000004</v>
      </c>
      <c r="H181" s="7">
        <v>0.96793671303549467</v>
      </c>
      <c r="I181" s="7">
        <v>1.5832941645559142</v>
      </c>
      <c r="J181" s="36"/>
    </row>
    <row r="182" spans="1:10" x14ac:dyDescent="0.25">
      <c r="A182" s="40">
        <v>1299</v>
      </c>
      <c r="B182" s="116"/>
      <c r="C182" s="113"/>
      <c r="D182" t="s">
        <v>520</v>
      </c>
      <c r="E182" s="7">
        <v>0.91569160878435829</v>
      </c>
      <c r="F182" s="68">
        <v>0.45501599999999998</v>
      </c>
      <c r="G182" s="68">
        <v>0.216477</v>
      </c>
      <c r="H182" s="7">
        <v>0.98591644752961327</v>
      </c>
      <c r="I182" s="7">
        <v>1.076690490631975</v>
      </c>
      <c r="J182" s="36"/>
    </row>
    <row r="183" spans="1:10" x14ac:dyDescent="0.25">
      <c r="A183" s="40">
        <v>1306</v>
      </c>
      <c r="B183" s="116"/>
      <c r="C183" s="113"/>
      <c r="D183" t="s">
        <v>524</v>
      </c>
      <c r="E183" s="7">
        <v>0.7452776886640704</v>
      </c>
      <c r="F183" s="68">
        <v>6.8601999999999996E-2</v>
      </c>
      <c r="G183" s="68">
        <v>0.51301799999999997</v>
      </c>
      <c r="H183" s="7">
        <v>0.73057287847532759</v>
      </c>
      <c r="I183" s="7">
        <v>0.9802693540778048</v>
      </c>
      <c r="J183" s="36"/>
    </row>
    <row r="184" spans="1:10" x14ac:dyDescent="0.25">
      <c r="A184" s="40">
        <v>1342</v>
      </c>
      <c r="B184" s="116"/>
      <c r="C184" s="113" t="s">
        <v>496</v>
      </c>
      <c r="D184" t="s">
        <v>500</v>
      </c>
      <c r="E184" s="7">
        <v>0.62015978777942438</v>
      </c>
      <c r="F184" s="68">
        <v>3.7608000000000003E-2</v>
      </c>
      <c r="G184" s="68">
        <v>0.63730500000000001</v>
      </c>
      <c r="H184" s="7">
        <v>0.64547765852789596</v>
      </c>
      <c r="I184" s="7">
        <v>1.0408247539543414</v>
      </c>
      <c r="J184" s="36"/>
    </row>
    <row r="185" spans="1:10" x14ac:dyDescent="0.25">
      <c r="A185" s="40">
        <v>1363</v>
      </c>
      <c r="B185" s="116"/>
      <c r="C185" s="113"/>
      <c r="D185" t="s">
        <v>497</v>
      </c>
      <c r="E185" s="7">
        <v>1.2899420750081299</v>
      </c>
      <c r="F185" s="68">
        <v>0.15701899999999999</v>
      </c>
      <c r="G185" s="68">
        <v>0.34920000000000001</v>
      </c>
      <c r="H185" s="7">
        <v>1.0215695302408268</v>
      </c>
      <c r="I185" s="7">
        <v>0.79194992553009669</v>
      </c>
      <c r="J185" s="36"/>
    </row>
    <row r="186" spans="1:10" x14ac:dyDescent="0.25">
      <c r="A186" s="40">
        <v>1368</v>
      </c>
      <c r="B186" s="116"/>
      <c r="C186" s="113"/>
      <c r="D186" t="s">
        <v>503</v>
      </c>
      <c r="E186" s="7">
        <v>0.11209271495465492</v>
      </c>
      <c r="F186" s="68">
        <v>9.6570000000000007E-3</v>
      </c>
      <c r="G186" s="68">
        <v>0.25262800000000002</v>
      </c>
      <c r="H186" s="7">
        <v>0.64712659965666475</v>
      </c>
      <c r="I186" s="7">
        <v>5.7731369957311509</v>
      </c>
      <c r="J186" s="36"/>
    </row>
    <row r="187" spans="1:10" x14ac:dyDescent="0.25">
      <c r="A187" s="40">
        <v>1369</v>
      </c>
      <c r="B187" s="116" t="s">
        <v>1462</v>
      </c>
      <c r="C187" s="113" t="s">
        <v>1491</v>
      </c>
      <c r="D187" t="s">
        <v>1774</v>
      </c>
      <c r="E187" s="7">
        <v>0.83400735605503018</v>
      </c>
      <c r="F187" s="68">
        <v>0.26443499999999998</v>
      </c>
      <c r="G187" s="68">
        <v>0.95471300000000003</v>
      </c>
      <c r="H187" s="7">
        <v>0.74286493030839529</v>
      </c>
      <c r="I187" s="7">
        <v>0.89071747978608828</v>
      </c>
      <c r="J187" s="36"/>
    </row>
    <row r="188" spans="1:10" x14ac:dyDescent="0.25">
      <c r="A188" s="40">
        <v>1389</v>
      </c>
      <c r="B188" s="116"/>
      <c r="C188" s="113"/>
      <c r="D188" t="s">
        <v>1494</v>
      </c>
      <c r="E188" s="7">
        <v>1.1643857269990705</v>
      </c>
      <c r="F188" s="68">
        <v>0.54212400000000005</v>
      </c>
      <c r="G188" s="68">
        <v>0.25883400000000001</v>
      </c>
      <c r="H188" s="7">
        <v>1.0462595722349803</v>
      </c>
      <c r="I188" s="7">
        <v>0.89855066751072898</v>
      </c>
      <c r="J188" s="36"/>
    </row>
    <row r="189" spans="1:10" x14ac:dyDescent="0.25">
      <c r="A189" s="40">
        <v>1396</v>
      </c>
      <c r="B189" s="116"/>
      <c r="C189" s="113"/>
      <c r="D189" t="s">
        <v>1498</v>
      </c>
      <c r="E189" s="7">
        <v>1.3309648421819642</v>
      </c>
      <c r="F189" s="68">
        <v>0.23549900000000001</v>
      </c>
      <c r="G189" s="68">
        <v>0.39985100000000001</v>
      </c>
      <c r="H189" s="7">
        <v>1.5451850705387022</v>
      </c>
      <c r="I189" s="7">
        <v>1.1609510796735611</v>
      </c>
      <c r="J189" s="36"/>
    </row>
    <row r="190" spans="1:10" x14ac:dyDescent="0.25">
      <c r="A190" s="40">
        <v>1400</v>
      </c>
      <c r="B190" s="116"/>
      <c r="C190" s="113"/>
      <c r="D190" t="s">
        <v>1492</v>
      </c>
      <c r="E190" s="7">
        <v>0.77345683611049043</v>
      </c>
      <c r="F190" s="68">
        <v>0.33274199999999998</v>
      </c>
      <c r="G190" s="68">
        <v>0.22064300000000001</v>
      </c>
      <c r="H190" s="7">
        <v>0.80020382121967304</v>
      </c>
      <c r="I190" s="7">
        <v>1.034581096010071</v>
      </c>
      <c r="J190" s="36"/>
    </row>
    <row r="191" spans="1:10" x14ac:dyDescent="0.25">
      <c r="A191" s="40">
        <v>1401</v>
      </c>
      <c r="B191" s="116"/>
      <c r="C191" s="113"/>
      <c r="D191" t="s">
        <v>1775</v>
      </c>
      <c r="E191" s="7">
        <v>1.3368159736908074</v>
      </c>
      <c r="F191" s="68">
        <v>0.10245600000000001</v>
      </c>
      <c r="G191" s="68">
        <v>0.27083200000000002</v>
      </c>
      <c r="H191" s="7">
        <v>1.1174116760912067</v>
      </c>
      <c r="I191" s="7">
        <v>0.8358754668424192</v>
      </c>
      <c r="J191" s="36"/>
    </row>
    <row r="192" spans="1:10" x14ac:dyDescent="0.25">
      <c r="A192" s="40">
        <v>1404</v>
      </c>
      <c r="B192" s="116"/>
      <c r="C192" s="48" t="s">
        <v>1501</v>
      </c>
      <c r="D192" t="s">
        <v>1502</v>
      </c>
      <c r="E192" s="7">
        <v>1.3562794953289032</v>
      </c>
      <c r="F192" s="68">
        <v>7.1077000000000001E-2</v>
      </c>
      <c r="G192" s="68">
        <v>0.77366100000000004</v>
      </c>
      <c r="H192" s="7">
        <v>1.0154858482062377</v>
      </c>
      <c r="I192" s="7">
        <v>0.74872904272579766</v>
      </c>
      <c r="J192" s="36"/>
    </row>
    <row r="193" spans="1:10" x14ac:dyDescent="0.25">
      <c r="A193" s="40">
        <v>1408</v>
      </c>
      <c r="B193" s="116"/>
      <c r="C193" s="48" t="s">
        <v>1505</v>
      </c>
      <c r="D193" t="s">
        <v>1506</v>
      </c>
      <c r="E193" s="7">
        <v>1.3142147070757513</v>
      </c>
      <c r="F193" s="68">
        <v>4.3819999999999998E-2</v>
      </c>
      <c r="G193" s="68">
        <v>0.154247</v>
      </c>
      <c r="H193" s="7">
        <v>0.95343752255522585</v>
      </c>
      <c r="I193" s="7">
        <v>0.72548078896233947</v>
      </c>
      <c r="J193" s="36"/>
    </row>
    <row r="194" spans="1:10" x14ac:dyDescent="0.25">
      <c r="A194" s="40">
        <v>1435</v>
      </c>
      <c r="B194" s="116"/>
      <c r="C194" s="48" t="s">
        <v>1509</v>
      </c>
      <c r="D194" t="s">
        <v>1510</v>
      </c>
      <c r="E194" s="7">
        <v>0.72472426706878246</v>
      </c>
      <c r="F194" s="68">
        <v>0.101976</v>
      </c>
      <c r="G194" s="68">
        <v>0.23888200000000001</v>
      </c>
      <c r="H194" s="7">
        <v>0.63289369666585371</v>
      </c>
      <c r="I194" s="7">
        <v>0.87328895336381329</v>
      </c>
      <c r="J194" s="36"/>
    </row>
    <row r="195" spans="1:10" x14ac:dyDescent="0.25">
      <c r="A195" s="40">
        <v>1447</v>
      </c>
      <c r="B195" s="116"/>
      <c r="C195" s="113" t="s">
        <v>1463</v>
      </c>
      <c r="D195" t="s">
        <v>1776</v>
      </c>
      <c r="E195" s="7">
        <v>0.93754518364396178</v>
      </c>
      <c r="F195" s="68">
        <v>0.89779100000000001</v>
      </c>
      <c r="G195" s="68">
        <v>0.70928000000000002</v>
      </c>
      <c r="H195" s="7">
        <v>0.60051500788699952</v>
      </c>
      <c r="I195" s="7">
        <v>0.64051847139033313</v>
      </c>
      <c r="J195" s="36"/>
    </row>
    <row r="196" spans="1:10" x14ac:dyDescent="0.25">
      <c r="A196" s="40">
        <v>1448</v>
      </c>
      <c r="B196" s="116"/>
      <c r="C196" s="113"/>
      <c r="D196" t="s">
        <v>1467</v>
      </c>
      <c r="E196" s="7">
        <v>1.3347650421921042</v>
      </c>
      <c r="F196" s="68">
        <v>7.8503000000000003E-2</v>
      </c>
      <c r="G196" s="68">
        <v>0.22411200000000001</v>
      </c>
      <c r="H196" s="7">
        <v>1.2293087989632765</v>
      </c>
      <c r="I196" s="7">
        <v>0.92099265421602938</v>
      </c>
      <c r="J196" s="36"/>
    </row>
    <row r="197" spans="1:10" x14ac:dyDescent="0.25">
      <c r="A197" s="40">
        <v>1450</v>
      </c>
      <c r="B197" s="116"/>
      <c r="C197" s="113"/>
      <c r="D197" t="s">
        <v>1777</v>
      </c>
      <c r="E197" s="7">
        <v>0.20050550448332788</v>
      </c>
      <c r="F197" s="68">
        <v>8.4782999999999997E-2</v>
      </c>
      <c r="G197" s="68">
        <v>0.227934</v>
      </c>
      <c r="H197" s="7">
        <v>0.18000412242793493</v>
      </c>
      <c r="I197" s="7">
        <v>0.89775152503557498</v>
      </c>
      <c r="J197" s="36"/>
    </row>
    <row r="198" spans="1:10" x14ac:dyDescent="0.25">
      <c r="A198" s="40">
        <v>1452</v>
      </c>
      <c r="B198" s="116"/>
      <c r="C198" s="113"/>
      <c r="D198" t="s">
        <v>1470</v>
      </c>
      <c r="E198" s="7">
        <v>0.8143563149806412</v>
      </c>
      <c r="F198" s="68">
        <v>0.17701900000000001</v>
      </c>
      <c r="G198" s="68">
        <v>0.175066</v>
      </c>
      <c r="H198" s="7">
        <v>0.62165383353644321</v>
      </c>
      <c r="I198" s="7">
        <v>0.76336834638682838</v>
      </c>
      <c r="J198" s="36"/>
    </row>
    <row r="199" spans="1:10" x14ac:dyDescent="0.25">
      <c r="A199" s="40">
        <v>1456</v>
      </c>
      <c r="B199" s="116"/>
      <c r="C199" s="113"/>
      <c r="D199" t="s">
        <v>1464</v>
      </c>
      <c r="E199" s="7">
        <v>50.021425001295057</v>
      </c>
      <c r="F199" s="68">
        <v>4.1100000000000002E-4</v>
      </c>
      <c r="G199" s="68">
        <v>0.61043400000000003</v>
      </c>
      <c r="H199" s="7">
        <v>2.3153215128219711</v>
      </c>
      <c r="I199" s="7">
        <v>4.6286596448662294E-2</v>
      </c>
      <c r="J199" s="36"/>
    </row>
    <row r="200" spans="1:10" x14ac:dyDescent="0.25">
      <c r="A200" s="40">
        <v>1458</v>
      </c>
      <c r="B200" s="116"/>
      <c r="C200" s="113"/>
      <c r="D200" t="s">
        <v>1484</v>
      </c>
      <c r="E200" s="7">
        <v>2.2921318676471119</v>
      </c>
      <c r="F200" s="68">
        <v>0.36022999999999999</v>
      </c>
      <c r="G200" s="68" t="s">
        <v>1910</v>
      </c>
      <c r="H200" s="7">
        <v>5.7264506856889854</v>
      </c>
      <c r="I200" s="7">
        <v>2.498307696217855</v>
      </c>
      <c r="J200" s="36"/>
    </row>
    <row r="201" spans="1:10" x14ac:dyDescent="0.25">
      <c r="A201" s="40">
        <v>1460</v>
      </c>
      <c r="B201" s="116"/>
      <c r="C201" s="113"/>
      <c r="D201" t="s">
        <v>1473</v>
      </c>
      <c r="E201" s="7">
        <v>0.30539379838595188</v>
      </c>
      <c r="F201" s="68">
        <v>3.2932000000000003E-2</v>
      </c>
      <c r="G201" s="68">
        <v>0.28067900000000001</v>
      </c>
      <c r="H201" s="7">
        <v>1.2834559477067113</v>
      </c>
      <c r="I201" s="7">
        <v>4.2026260994491444</v>
      </c>
      <c r="J201" s="36"/>
    </row>
    <row r="202" spans="1:10" x14ac:dyDescent="0.25">
      <c r="A202" s="40">
        <v>1462</v>
      </c>
      <c r="B202" s="116"/>
      <c r="C202" s="113"/>
      <c r="D202" t="s">
        <v>1778</v>
      </c>
      <c r="E202" s="7">
        <v>1.2222663372742784</v>
      </c>
      <c r="F202" s="68">
        <v>0.12692800000000001</v>
      </c>
      <c r="G202" s="68">
        <v>0.38549600000000001</v>
      </c>
      <c r="H202" s="7">
        <v>1.0426576549454079</v>
      </c>
      <c r="I202" s="7">
        <v>0.85305274566473965</v>
      </c>
      <c r="J202" s="36"/>
    </row>
    <row r="203" spans="1:10" x14ac:dyDescent="0.25">
      <c r="A203" s="40">
        <v>1464</v>
      </c>
      <c r="B203" s="116"/>
      <c r="C203" s="48" t="s">
        <v>1487</v>
      </c>
      <c r="D203" t="s">
        <v>1779</v>
      </c>
      <c r="E203" s="7">
        <v>0.99855304044402415</v>
      </c>
      <c r="F203" s="68">
        <v>0.99563500000000005</v>
      </c>
      <c r="G203" s="68">
        <v>0.47750599999999999</v>
      </c>
      <c r="H203" s="7">
        <v>0.91326761905992004</v>
      </c>
      <c r="I203" s="7">
        <v>0.91459099524029241</v>
      </c>
      <c r="J203" s="36"/>
    </row>
    <row r="204" spans="1:10" x14ac:dyDescent="0.25">
      <c r="A204" s="40">
        <v>1465</v>
      </c>
      <c r="B204" s="116"/>
      <c r="C204" s="113" t="s">
        <v>1734</v>
      </c>
      <c r="D204" t="s">
        <v>1780</v>
      </c>
      <c r="E204" s="7">
        <v>1.0516340820517796</v>
      </c>
      <c r="F204" s="68">
        <v>0.18849099999999999</v>
      </c>
      <c r="G204" s="68">
        <v>0.71213800000000005</v>
      </c>
      <c r="H204" s="7">
        <v>0.75344386129551744</v>
      </c>
      <c r="I204" s="7">
        <v>0.71645059261061483</v>
      </c>
      <c r="J204" s="36"/>
    </row>
    <row r="205" spans="1:10" x14ac:dyDescent="0.25">
      <c r="A205" s="40">
        <v>1466</v>
      </c>
      <c r="B205" s="116"/>
      <c r="C205" s="113"/>
      <c r="D205" t="s">
        <v>1781</v>
      </c>
      <c r="E205" s="7">
        <v>1.3178411245898676</v>
      </c>
      <c r="F205" s="68">
        <v>5.0665000000000002E-2</v>
      </c>
      <c r="G205" s="68">
        <v>0.13480700000000001</v>
      </c>
      <c r="H205" s="7">
        <v>1.2873394225644603</v>
      </c>
      <c r="I205" s="7">
        <v>0.97685479572896183</v>
      </c>
      <c r="J205" s="36"/>
    </row>
    <row r="206" spans="1:10" x14ac:dyDescent="0.25">
      <c r="A206" s="40">
        <v>1468</v>
      </c>
      <c r="B206" s="116"/>
      <c r="C206" s="48" t="s">
        <v>1513</v>
      </c>
      <c r="D206" t="s">
        <v>1514</v>
      </c>
      <c r="E206" s="7">
        <v>1.25701710904518</v>
      </c>
      <c r="F206" s="68">
        <v>1.549E-2</v>
      </c>
      <c r="G206" s="68">
        <v>0.55041300000000004</v>
      </c>
      <c r="H206" s="7">
        <v>1.1674667563141872</v>
      </c>
      <c r="I206" s="7">
        <v>0.92875963892089375</v>
      </c>
      <c r="J206" s="36"/>
    </row>
    <row r="207" spans="1:10" x14ac:dyDescent="0.25">
      <c r="A207" s="40">
        <v>1483</v>
      </c>
      <c r="B207" s="116"/>
      <c r="C207" s="113" t="s">
        <v>1524</v>
      </c>
      <c r="D207" t="s">
        <v>1540</v>
      </c>
      <c r="E207" s="7">
        <v>0.92479128833500279</v>
      </c>
      <c r="F207" s="68">
        <v>0.62790800000000002</v>
      </c>
      <c r="G207" s="68">
        <v>0.29558600000000002</v>
      </c>
      <c r="H207" s="7">
        <v>0.93798031584437558</v>
      </c>
      <c r="I207" s="7">
        <v>1.0142616260292832</v>
      </c>
      <c r="J207" s="36"/>
    </row>
    <row r="208" spans="1:10" x14ac:dyDescent="0.25">
      <c r="A208" s="40">
        <v>1485</v>
      </c>
      <c r="B208" s="116"/>
      <c r="C208" s="113"/>
      <c r="D208" t="s">
        <v>1537</v>
      </c>
      <c r="E208" s="7">
        <v>2.9355261845769118</v>
      </c>
      <c r="F208" s="68">
        <v>5.6420000000000003E-3</v>
      </c>
      <c r="G208" s="68">
        <v>0.216138</v>
      </c>
      <c r="H208" s="7">
        <v>1.4486428578864334</v>
      </c>
      <c r="I208" s="7">
        <v>0.49348660744282263</v>
      </c>
      <c r="J208" s="36"/>
    </row>
    <row r="209" spans="1:10" x14ac:dyDescent="0.25">
      <c r="A209" s="40">
        <v>1488</v>
      </c>
      <c r="B209" s="116"/>
      <c r="C209" s="113"/>
      <c r="D209" t="s">
        <v>1534</v>
      </c>
      <c r="E209" s="7">
        <v>55.595954298172536</v>
      </c>
      <c r="F209" s="68">
        <v>6.1588999999999998E-2</v>
      </c>
      <c r="G209" s="68">
        <v>0.30287999999999998</v>
      </c>
      <c r="H209" s="7">
        <v>1.2428198871596383</v>
      </c>
      <c r="I209" s="7">
        <v>2.2354502280762009E-2</v>
      </c>
      <c r="J209" s="36"/>
    </row>
    <row r="210" spans="1:10" x14ac:dyDescent="0.25">
      <c r="A210" s="40">
        <v>1489</v>
      </c>
      <c r="B210" s="116"/>
      <c r="C210" s="113"/>
      <c r="D210" t="s">
        <v>1528</v>
      </c>
      <c r="E210" s="7">
        <v>0.46929746240601516</v>
      </c>
      <c r="F210" s="68">
        <v>0.53886599999999996</v>
      </c>
      <c r="G210" s="68">
        <v>0.32756000000000002</v>
      </c>
      <c r="H210" s="7">
        <v>9.6531692034068084E-2</v>
      </c>
      <c r="I210" s="7">
        <v>0.20569404219482693</v>
      </c>
      <c r="J210" s="36"/>
    </row>
    <row r="211" spans="1:10" x14ac:dyDescent="0.25">
      <c r="A211" s="40">
        <v>1506</v>
      </c>
      <c r="B211" s="116"/>
      <c r="C211" s="113"/>
      <c r="D211" t="s">
        <v>1531</v>
      </c>
      <c r="E211" s="7">
        <v>7.7921477566388626</v>
      </c>
      <c r="F211" s="68">
        <v>5.3705999999999997E-2</v>
      </c>
      <c r="G211" s="68">
        <v>0.44744200000000001</v>
      </c>
      <c r="H211" s="7">
        <v>3.6742280079337504</v>
      </c>
      <c r="I211" s="7">
        <v>0.47152956061482926</v>
      </c>
      <c r="J211" s="36"/>
    </row>
    <row r="212" spans="1:10" x14ac:dyDescent="0.25">
      <c r="A212" s="40">
        <v>1526</v>
      </c>
      <c r="B212" s="116"/>
      <c r="C212" s="113"/>
      <c r="D212" t="s">
        <v>1525</v>
      </c>
      <c r="E212" s="7">
        <v>0.160227770940189</v>
      </c>
      <c r="F212" s="68">
        <v>0.42745</v>
      </c>
      <c r="G212" s="68">
        <v>0.52886599999999995</v>
      </c>
      <c r="H212" s="7">
        <v>6.8467999947633029E-2</v>
      </c>
      <c r="I212" s="7">
        <v>0.42731668515310789</v>
      </c>
      <c r="J212" s="36"/>
    </row>
    <row r="213" spans="1:10" x14ac:dyDescent="0.25">
      <c r="A213" s="40">
        <v>1527</v>
      </c>
      <c r="B213" s="116"/>
      <c r="C213" s="113"/>
      <c r="D213" t="s">
        <v>1543</v>
      </c>
      <c r="E213" s="7">
        <v>1.9619588034199424</v>
      </c>
      <c r="F213" s="68">
        <v>9.5771999999999996E-2</v>
      </c>
      <c r="G213" s="68">
        <v>0.30287999999999998</v>
      </c>
      <c r="H213" s="7">
        <v>2.5857897868621729</v>
      </c>
      <c r="I213" s="7">
        <v>1.3179633447729964</v>
      </c>
      <c r="J213" s="36"/>
    </row>
    <row r="214" spans="1:10" x14ac:dyDescent="0.25">
      <c r="A214" s="40">
        <v>1529</v>
      </c>
      <c r="B214" s="116" t="s">
        <v>576</v>
      </c>
      <c r="C214" s="113" t="s">
        <v>602</v>
      </c>
      <c r="D214" t="s">
        <v>606</v>
      </c>
      <c r="E214" s="7">
        <v>1.0553083076677758</v>
      </c>
      <c r="F214" s="68">
        <v>0.47151900000000002</v>
      </c>
      <c r="G214" s="68">
        <v>0.30692000000000003</v>
      </c>
      <c r="H214" s="7">
        <v>1.0635794008906352</v>
      </c>
      <c r="I214" s="7">
        <v>1.0078376083678697</v>
      </c>
      <c r="J214" s="36"/>
    </row>
    <row r="215" spans="1:10" x14ac:dyDescent="0.25">
      <c r="A215" s="40">
        <v>1531</v>
      </c>
      <c r="B215" s="116"/>
      <c r="C215" s="113"/>
      <c r="D215" t="s">
        <v>603</v>
      </c>
      <c r="E215" s="7">
        <v>0.32122701519120711</v>
      </c>
      <c r="F215" s="68">
        <v>0.24546799999999999</v>
      </c>
      <c r="G215" s="68">
        <v>0.22275800000000001</v>
      </c>
      <c r="H215" s="7">
        <v>0.17403492769299264</v>
      </c>
      <c r="I215" s="7">
        <v>0.54178172900370825</v>
      </c>
      <c r="J215" s="36"/>
    </row>
    <row r="216" spans="1:10" x14ac:dyDescent="0.25">
      <c r="A216" s="40">
        <v>1533</v>
      </c>
      <c r="B216" s="116"/>
      <c r="C216" s="113" t="s">
        <v>577</v>
      </c>
      <c r="D216" t="s">
        <v>588</v>
      </c>
      <c r="E216" s="7">
        <v>2.3138032924680414</v>
      </c>
      <c r="F216" s="68">
        <v>0.108629</v>
      </c>
      <c r="G216" s="68">
        <v>0.13897999999999999</v>
      </c>
      <c r="H216" s="7">
        <v>2.4258005346110187</v>
      </c>
      <c r="I216" s="7">
        <v>1.0484039600546657</v>
      </c>
      <c r="J216" s="36"/>
    </row>
    <row r="217" spans="1:10" x14ac:dyDescent="0.25">
      <c r="A217" s="40">
        <v>1534</v>
      </c>
      <c r="B217" s="116"/>
      <c r="C217" s="113"/>
      <c r="D217" t="s">
        <v>593</v>
      </c>
      <c r="E217" s="7">
        <v>2.223564457151761</v>
      </c>
      <c r="F217" s="68">
        <v>4.4934000000000002E-2</v>
      </c>
      <c r="G217" s="68">
        <v>0.13897999999999999</v>
      </c>
      <c r="H217" s="7">
        <v>1.0635541206127879</v>
      </c>
      <c r="I217" s="7">
        <v>0.47831045202761086</v>
      </c>
      <c r="J217" s="36"/>
    </row>
    <row r="218" spans="1:10" x14ac:dyDescent="0.25">
      <c r="A218" s="40">
        <v>1543</v>
      </c>
      <c r="B218" s="116"/>
      <c r="C218" s="113"/>
      <c r="D218" t="s">
        <v>596</v>
      </c>
      <c r="E218" s="7">
        <v>5.6795301893293786</v>
      </c>
      <c r="F218" s="68">
        <v>3.5339999999999998E-3</v>
      </c>
      <c r="G218" s="68">
        <v>0.65482200000000002</v>
      </c>
      <c r="H218" s="7">
        <v>1.8558130187665351</v>
      </c>
      <c r="I218" s="7">
        <v>0.32675467105592826</v>
      </c>
      <c r="J218" s="36"/>
    </row>
    <row r="219" spans="1:10" x14ac:dyDescent="0.25">
      <c r="A219" s="40">
        <v>1546</v>
      </c>
      <c r="B219" s="116"/>
      <c r="C219" s="113"/>
      <c r="D219" t="s">
        <v>599</v>
      </c>
      <c r="E219" s="7">
        <v>4.580134892061638</v>
      </c>
      <c r="F219" s="68">
        <v>2.4329999999999998E-3</v>
      </c>
      <c r="G219" s="68">
        <v>0.28194999999999998</v>
      </c>
      <c r="H219" s="7">
        <v>1.5952299418766875</v>
      </c>
      <c r="I219" s="7">
        <v>0.34829322268249463</v>
      </c>
      <c r="J219" s="36"/>
    </row>
    <row r="220" spans="1:10" x14ac:dyDescent="0.25">
      <c r="A220" s="40">
        <v>1548</v>
      </c>
      <c r="B220" s="116"/>
      <c r="C220" s="113"/>
      <c r="D220" t="s">
        <v>578</v>
      </c>
      <c r="E220" s="7">
        <v>1.6097602738762347</v>
      </c>
      <c r="F220" s="68">
        <v>8.7748000000000007E-2</v>
      </c>
      <c r="G220" s="68">
        <v>0.238926</v>
      </c>
      <c r="H220" s="7">
        <v>1.0391769913099926</v>
      </c>
      <c r="I220" s="7">
        <v>0.64554766829206089</v>
      </c>
      <c r="J220" s="36"/>
    </row>
    <row r="221" spans="1:10" x14ac:dyDescent="0.25">
      <c r="A221" s="40">
        <v>1550</v>
      </c>
      <c r="B221" s="116"/>
      <c r="C221" s="113"/>
      <c r="D221" t="s">
        <v>585</v>
      </c>
      <c r="E221" s="7">
        <v>2.96801361042965</v>
      </c>
      <c r="F221" s="68">
        <v>6.1964999999999999E-2</v>
      </c>
      <c r="G221" s="68">
        <v>0.45705099999999999</v>
      </c>
      <c r="H221" s="7">
        <v>0.83162209817577981</v>
      </c>
      <c r="I221" s="7">
        <v>0.28019483982601889</v>
      </c>
      <c r="J221" s="36"/>
    </row>
    <row r="222" spans="1:10" x14ac:dyDescent="0.25">
      <c r="A222" s="40">
        <v>1557</v>
      </c>
      <c r="B222" s="116"/>
      <c r="C222" s="113"/>
      <c r="D222" t="s">
        <v>581</v>
      </c>
      <c r="E222" s="7">
        <v>2.9031798867210821</v>
      </c>
      <c r="F222" s="68">
        <v>2.8249999999999998E-3</v>
      </c>
      <c r="G222" s="68">
        <v>0.13897999999999999</v>
      </c>
      <c r="H222" s="7">
        <v>1.0672534134104781</v>
      </c>
      <c r="I222" s="7">
        <v>0.3676153235602147</v>
      </c>
      <c r="J222" s="36"/>
    </row>
    <row r="223" spans="1:10" x14ac:dyDescent="0.25">
      <c r="A223" s="40">
        <v>1560</v>
      </c>
      <c r="B223" s="116"/>
      <c r="C223" s="113"/>
      <c r="D223" t="s">
        <v>591</v>
      </c>
      <c r="E223" s="7">
        <v>1.1578472620462683</v>
      </c>
      <c r="F223" s="68">
        <v>0.356545</v>
      </c>
      <c r="G223" s="68">
        <v>0.54970399999999997</v>
      </c>
      <c r="H223" s="7">
        <v>1.8420444630852817</v>
      </c>
      <c r="I223" s="7">
        <v>1.5909218110770749</v>
      </c>
      <c r="J223" s="36"/>
    </row>
    <row r="224" spans="1:10" x14ac:dyDescent="0.25">
      <c r="A224" s="40">
        <v>1564</v>
      </c>
      <c r="B224" s="116" t="s">
        <v>609</v>
      </c>
      <c r="C224" s="113" t="s">
        <v>1735</v>
      </c>
      <c r="D224" t="s">
        <v>1782</v>
      </c>
      <c r="E224" s="7">
        <v>1.4161973095896387</v>
      </c>
      <c r="F224" s="68">
        <v>5.0673999999999997E-2</v>
      </c>
      <c r="G224" s="68">
        <v>0.444415</v>
      </c>
      <c r="H224" s="7">
        <v>1.0268764219502311</v>
      </c>
      <c r="I224" s="7">
        <v>0.72509417649422148</v>
      </c>
      <c r="J224" s="36"/>
    </row>
    <row r="225" spans="1:10" x14ac:dyDescent="0.25">
      <c r="A225" s="40">
        <v>1567</v>
      </c>
      <c r="B225" s="116"/>
      <c r="C225" s="113"/>
      <c r="D225" t="s">
        <v>1783</v>
      </c>
      <c r="E225" s="7">
        <v>1.3228465362109103</v>
      </c>
      <c r="F225" s="68">
        <v>0.106059</v>
      </c>
      <c r="G225" s="68">
        <v>0.278281</v>
      </c>
      <c r="H225" s="7">
        <v>0.99501538992023597</v>
      </c>
      <c r="I225" s="7">
        <v>0.75217749200924244</v>
      </c>
      <c r="J225" s="36"/>
    </row>
    <row r="226" spans="1:10" x14ac:dyDescent="0.25">
      <c r="A226" s="40">
        <v>1574</v>
      </c>
      <c r="B226" s="116"/>
      <c r="C226" s="113"/>
      <c r="D226" t="s">
        <v>1784</v>
      </c>
      <c r="E226" s="7">
        <v>1.0829035857534908</v>
      </c>
      <c r="F226" s="68">
        <v>0.31361099999999997</v>
      </c>
      <c r="G226" s="68">
        <v>0.65899300000000005</v>
      </c>
      <c r="H226" s="7">
        <v>0.79351188897728286</v>
      </c>
      <c r="I226" s="7">
        <v>0.73276319278705915</v>
      </c>
      <c r="J226" s="36"/>
    </row>
    <row r="227" spans="1:10" x14ac:dyDescent="0.25">
      <c r="A227" s="40">
        <v>1577</v>
      </c>
      <c r="B227" s="116"/>
      <c r="C227" s="113"/>
      <c r="D227" t="s">
        <v>1785</v>
      </c>
      <c r="E227" s="7">
        <v>1.5166848072386689</v>
      </c>
      <c r="F227" s="68">
        <v>6.0684000000000002E-2</v>
      </c>
      <c r="G227" s="68">
        <v>0.43465599999999999</v>
      </c>
      <c r="H227" s="7">
        <v>1.0063481293579135</v>
      </c>
      <c r="I227" s="7">
        <v>0.66351830291628433</v>
      </c>
      <c r="J227" s="36"/>
    </row>
    <row r="228" spans="1:10" x14ac:dyDescent="0.25">
      <c r="A228" s="40">
        <v>1578</v>
      </c>
      <c r="B228" s="116"/>
      <c r="C228" s="113"/>
      <c r="D228" t="s">
        <v>1786</v>
      </c>
      <c r="E228" s="7">
        <v>1.4541173321002225</v>
      </c>
      <c r="F228" s="68">
        <v>3.5057999999999999E-2</v>
      </c>
      <c r="G228" s="68">
        <v>0.37587900000000002</v>
      </c>
      <c r="H228" s="7">
        <v>0.9585288573376648</v>
      </c>
      <c r="I228" s="7">
        <v>0.65918260939317364</v>
      </c>
      <c r="J228" s="36"/>
    </row>
    <row r="229" spans="1:10" x14ac:dyDescent="0.25">
      <c r="A229" s="40">
        <v>1579</v>
      </c>
      <c r="B229" s="116"/>
      <c r="C229" s="113" t="s">
        <v>811</v>
      </c>
      <c r="D229" t="s">
        <v>815</v>
      </c>
      <c r="E229" s="7">
        <v>0.60837091236303886</v>
      </c>
      <c r="F229" s="68">
        <v>5.1284999999999997E-2</v>
      </c>
      <c r="G229" s="68">
        <v>0.45705099999999999</v>
      </c>
      <c r="H229" s="7">
        <v>0.59289448961477831</v>
      </c>
      <c r="I229" s="7">
        <v>0.9745608765413406</v>
      </c>
      <c r="J229" s="36"/>
    </row>
    <row r="230" spans="1:10" x14ac:dyDescent="0.25">
      <c r="A230" s="40">
        <v>1580</v>
      </c>
      <c r="B230" s="116"/>
      <c r="C230" s="113"/>
      <c r="D230" t="s">
        <v>812</v>
      </c>
      <c r="E230" s="7">
        <v>0.83696268182826072</v>
      </c>
      <c r="F230" s="68">
        <v>0.52063499999999996</v>
      </c>
      <c r="G230" s="68">
        <v>0.216477</v>
      </c>
      <c r="H230" s="7">
        <v>1.000359413262208</v>
      </c>
      <c r="I230" s="7">
        <v>1.1952258266485951</v>
      </c>
      <c r="J230" s="36"/>
    </row>
    <row r="231" spans="1:10" x14ac:dyDescent="0.25">
      <c r="A231" s="40">
        <v>1581</v>
      </c>
      <c r="B231" s="116"/>
      <c r="C231" s="48" t="s">
        <v>1280</v>
      </c>
      <c r="D231" t="s">
        <v>1281</v>
      </c>
      <c r="E231" s="7">
        <v>1.0348829356881499</v>
      </c>
      <c r="F231" s="68">
        <v>0.83474599999999999</v>
      </c>
      <c r="G231" s="68">
        <v>0.17022599999999999</v>
      </c>
      <c r="H231" s="7">
        <v>0.81937659128534035</v>
      </c>
      <c r="I231" s="7">
        <v>0.79175775638864143</v>
      </c>
      <c r="J231" s="36"/>
    </row>
    <row r="232" spans="1:10" x14ac:dyDescent="0.25">
      <c r="A232" s="40">
        <v>1583</v>
      </c>
      <c r="B232" s="116"/>
      <c r="C232" s="113" t="s">
        <v>1187</v>
      </c>
      <c r="D232" t="s">
        <v>1188</v>
      </c>
      <c r="E232" s="7">
        <v>1.3109489465227051</v>
      </c>
      <c r="F232" s="68">
        <v>9.0260000000000007E-2</v>
      </c>
      <c r="G232" s="68">
        <v>0.27838200000000002</v>
      </c>
      <c r="H232" s="7">
        <v>0.83097245111690243</v>
      </c>
      <c r="I232" s="7">
        <v>0.63387094769865648</v>
      </c>
      <c r="J232" s="36"/>
    </row>
    <row r="233" spans="1:10" x14ac:dyDescent="0.25">
      <c r="A233" s="40">
        <v>1584</v>
      </c>
      <c r="B233" s="116"/>
      <c r="C233" s="113"/>
      <c r="D233" t="s">
        <v>1191</v>
      </c>
      <c r="E233" s="7">
        <v>1.2754295076907161</v>
      </c>
      <c r="F233" s="68">
        <v>6.4310999999999993E-2</v>
      </c>
      <c r="G233" s="68">
        <v>0.414377</v>
      </c>
      <c r="H233" s="7">
        <v>0.92974432572384724</v>
      </c>
      <c r="I233" s="7">
        <v>0.7289656700880599</v>
      </c>
      <c r="J233" s="36"/>
    </row>
    <row r="234" spans="1:10" x14ac:dyDescent="0.25">
      <c r="A234" s="40">
        <v>1586</v>
      </c>
      <c r="B234" s="116"/>
      <c r="C234" s="113"/>
      <c r="D234" t="s">
        <v>1193</v>
      </c>
      <c r="E234" s="7">
        <v>1.6829259496603055</v>
      </c>
      <c r="F234" s="68">
        <v>0.243149</v>
      </c>
      <c r="G234" s="68">
        <v>0.96793300000000004</v>
      </c>
      <c r="H234" s="7">
        <v>0.76241596905323572</v>
      </c>
      <c r="I234" s="7">
        <v>0.45303001549600413</v>
      </c>
      <c r="J234" s="36"/>
    </row>
    <row r="235" spans="1:10" x14ac:dyDescent="0.25">
      <c r="A235" s="40">
        <v>1587</v>
      </c>
      <c r="B235" s="116"/>
      <c r="C235" s="113"/>
      <c r="D235" t="s">
        <v>1787</v>
      </c>
      <c r="E235" s="7">
        <v>1.3549416952943927</v>
      </c>
      <c r="F235" s="68">
        <v>8.3146999999999999E-2</v>
      </c>
      <c r="G235" s="68">
        <v>0.60755000000000003</v>
      </c>
      <c r="H235" s="7">
        <v>0.86677932083277553</v>
      </c>
      <c r="I235" s="7">
        <v>0.63971706224927083</v>
      </c>
      <c r="J235" s="36"/>
    </row>
    <row r="236" spans="1:10" x14ac:dyDescent="0.25">
      <c r="A236" s="40">
        <v>1589</v>
      </c>
      <c r="B236" s="116"/>
      <c r="C236" s="113"/>
      <c r="D236" t="s">
        <v>1190</v>
      </c>
      <c r="E236" s="7">
        <v>1.2055667119216442</v>
      </c>
      <c r="F236" s="68">
        <v>0.29011799999999999</v>
      </c>
      <c r="G236" s="68">
        <v>0.22411200000000001</v>
      </c>
      <c r="H236" s="7">
        <v>1.0319869855845112</v>
      </c>
      <c r="I236" s="7">
        <v>0.85601814928976339</v>
      </c>
      <c r="J236" s="36"/>
    </row>
    <row r="237" spans="1:10" x14ac:dyDescent="0.25">
      <c r="A237" s="40">
        <v>1590</v>
      </c>
      <c r="B237" s="116"/>
      <c r="C237" s="113"/>
      <c r="D237" t="s">
        <v>1202</v>
      </c>
      <c r="E237" s="7">
        <v>1.0814280052392897</v>
      </c>
      <c r="F237" s="68">
        <v>0.49607499999999999</v>
      </c>
      <c r="G237" s="68">
        <v>0.28194999999999998</v>
      </c>
      <c r="H237" s="7">
        <v>1.1188935435989267</v>
      </c>
      <c r="I237" s="7">
        <v>1.0346445053929845</v>
      </c>
      <c r="J237" s="36"/>
    </row>
    <row r="238" spans="1:10" x14ac:dyDescent="0.25">
      <c r="A238" s="40">
        <v>1591</v>
      </c>
      <c r="B238" s="116"/>
      <c r="C238" s="113"/>
      <c r="D238" t="s">
        <v>1788</v>
      </c>
      <c r="E238" s="7">
        <v>1.4693376219183791</v>
      </c>
      <c r="F238" s="68">
        <v>0.137213</v>
      </c>
      <c r="G238" s="68">
        <v>0.97557400000000005</v>
      </c>
      <c r="H238" s="7">
        <v>1.0405802312859906</v>
      </c>
      <c r="I238" s="7">
        <v>0.70819681995714545</v>
      </c>
      <c r="J238" s="36"/>
    </row>
    <row r="239" spans="1:10" x14ac:dyDescent="0.25">
      <c r="A239" s="40">
        <v>1592</v>
      </c>
      <c r="B239" s="116"/>
      <c r="C239" s="113"/>
      <c r="D239" t="s">
        <v>1196</v>
      </c>
      <c r="E239" s="7">
        <v>1.9731112192186451</v>
      </c>
      <c r="F239" s="68">
        <v>0.11681999999999999</v>
      </c>
      <c r="G239" s="68">
        <v>0.71692500000000003</v>
      </c>
      <c r="H239" s="7">
        <v>1.2129610421939179</v>
      </c>
      <c r="I239" s="7">
        <v>0.61474539822152152</v>
      </c>
      <c r="J239" s="36"/>
    </row>
    <row r="240" spans="1:10" x14ac:dyDescent="0.25">
      <c r="A240" s="40">
        <v>1593</v>
      </c>
      <c r="B240" s="116"/>
      <c r="C240" s="113"/>
      <c r="D240" t="s">
        <v>1198</v>
      </c>
      <c r="E240" s="7">
        <v>1.1469143473067047</v>
      </c>
      <c r="F240" s="68">
        <v>0.53655900000000001</v>
      </c>
      <c r="G240" s="68">
        <v>0.851383</v>
      </c>
      <c r="H240" s="7">
        <v>0.97840844949782257</v>
      </c>
      <c r="I240" s="7">
        <v>0.85307891717931328</v>
      </c>
      <c r="J240" s="36"/>
    </row>
    <row r="241" spans="1:10" x14ac:dyDescent="0.25">
      <c r="A241" s="40">
        <v>1594</v>
      </c>
      <c r="B241" s="116"/>
      <c r="C241" s="113"/>
      <c r="D241" t="s">
        <v>1203</v>
      </c>
      <c r="E241" s="7">
        <v>0.87777365361287163</v>
      </c>
      <c r="F241" s="68">
        <v>0.30575000000000002</v>
      </c>
      <c r="G241" s="68">
        <v>0.72036100000000003</v>
      </c>
      <c r="H241" s="7">
        <v>0.85873263548243683</v>
      </c>
      <c r="I241" s="7">
        <v>0.97830759894414354</v>
      </c>
      <c r="J241" s="36"/>
    </row>
    <row r="242" spans="1:10" x14ac:dyDescent="0.25">
      <c r="A242" s="40">
        <v>1596</v>
      </c>
      <c r="B242" s="116"/>
      <c r="C242" s="113"/>
      <c r="D242" t="s">
        <v>1200</v>
      </c>
      <c r="E242" s="7">
        <v>1.024183764758503</v>
      </c>
      <c r="F242" s="68">
        <v>0.94731399999999999</v>
      </c>
      <c r="G242" s="68">
        <v>0.52886599999999995</v>
      </c>
      <c r="H242" s="7">
        <v>0.76971848538123477</v>
      </c>
      <c r="I242" s="7">
        <v>0.75154333808711582</v>
      </c>
      <c r="J242" s="36"/>
    </row>
    <row r="243" spans="1:10" x14ac:dyDescent="0.25">
      <c r="A243" s="40">
        <v>1659</v>
      </c>
      <c r="B243" s="116"/>
      <c r="C243" s="48" t="s">
        <v>1736</v>
      </c>
      <c r="D243" t="s">
        <v>1789</v>
      </c>
      <c r="E243" s="7">
        <v>1.8390440213367762</v>
      </c>
      <c r="F243" s="68">
        <v>5.0442000000000001E-2</v>
      </c>
      <c r="G243" s="68">
        <v>0.227934</v>
      </c>
      <c r="H243" s="7">
        <v>0.95897963830018929</v>
      </c>
      <c r="I243" s="7">
        <v>0.52145551013135616</v>
      </c>
      <c r="J243" s="36"/>
    </row>
    <row r="244" spans="1:10" x14ac:dyDescent="0.25">
      <c r="A244" s="40">
        <v>1665</v>
      </c>
      <c r="B244" s="116"/>
      <c r="C244" s="113" t="s">
        <v>1138</v>
      </c>
      <c r="D244" t="s">
        <v>1157</v>
      </c>
      <c r="E244" s="7">
        <v>2.5924220009446146</v>
      </c>
      <c r="F244" s="68">
        <v>0.137623</v>
      </c>
      <c r="G244" s="68">
        <v>0.76332699999999998</v>
      </c>
      <c r="H244" s="7">
        <v>1.3982134699230944</v>
      </c>
      <c r="I244" s="7">
        <v>0.53934639862399714</v>
      </c>
      <c r="J244" s="36"/>
    </row>
    <row r="245" spans="1:10" x14ac:dyDescent="0.25">
      <c r="A245" s="40">
        <v>1676</v>
      </c>
      <c r="B245" s="116"/>
      <c r="C245" s="113"/>
      <c r="D245" t="s">
        <v>1159</v>
      </c>
      <c r="E245" s="7">
        <v>3.8919874019509058</v>
      </c>
      <c r="F245" s="68">
        <v>0.16325700000000001</v>
      </c>
      <c r="G245" s="68">
        <v>0.72036100000000003</v>
      </c>
      <c r="H245" s="7">
        <v>2.1966749755419985</v>
      </c>
      <c r="I245" s="7">
        <v>0.56440958016485065</v>
      </c>
      <c r="J245" s="36"/>
    </row>
    <row r="246" spans="1:10" x14ac:dyDescent="0.25">
      <c r="A246" s="40">
        <v>1680</v>
      </c>
      <c r="B246" s="116"/>
      <c r="C246" s="113"/>
      <c r="D246" t="s">
        <v>1147</v>
      </c>
      <c r="E246" s="7">
        <v>5.7032062591973371</v>
      </c>
      <c r="F246" s="68">
        <v>0.15445600000000001</v>
      </c>
      <c r="G246" s="68">
        <v>0.96964899999999998</v>
      </c>
      <c r="H246" s="7">
        <v>2.4523964524486321</v>
      </c>
      <c r="I246" s="7">
        <v>0.43000311421207121</v>
      </c>
      <c r="J246" s="36"/>
    </row>
    <row r="247" spans="1:10" x14ac:dyDescent="0.25">
      <c r="A247" s="40">
        <v>1688</v>
      </c>
      <c r="B247" s="116"/>
      <c r="C247" s="113"/>
      <c r="D247" t="s">
        <v>1790</v>
      </c>
      <c r="E247" s="7">
        <v>2.4960051402391326</v>
      </c>
      <c r="F247" s="68">
        <v>0.28854099999999999</v>
      </c>
      <c r="G247" s="68">
        <v>0.96793300000000004</v>
      </c>
      <c r="H247" s="7">
        <v>1.5392646254430808</v>
      </c>
      <c r="I247" s="7">
        <v>0.61669128826217479</v>
      </c>
      <c r="J247" s="36"/>
    </row>
    <row r="248" spans="1:10" x14ac:dyDescent="0.25">
      <c r="A248" s="40">
        <v>1703</v>
      </c>
      <c r="B248" s="116"/>
      <c r="C248" s="113"/>
      <c r="D248" t="s">
        <v>1166</v>
      </c>
      <c r="E248" s="7">
        <v>7.4516973741879307</v>
      </c>
      <c r="F248" s="68">
        <v>0.178227</v>
      </c>
      <c r="G248" s="68">
        <v>0.31641900000000001</v>
      </c>
      <c r="H248" s="7">
        <v>2.0654498427263133</v>
      </c>
      <c r="I248" s="7">
        <v>0.27717843855023722</v>
      </c>
      <c r="J248" s="36"/>
    </row>
    <row r="249" spans="1:10" x14ac:dyDescent="0.25">
      <c r="A249" s="40">
        <v>1788</v>
      </c>
      <c r="B249" s="116"/>
      <c r="C249" s="113"/>
      <c r="D249" t="s">
        <v>1149</v>
      </c>
      <c r="E249" s="7">
        <v>8.335600316560722</v>
      </c>
      <c r="F249" s="68">
        <v>0.17427300000000001</v>
      </c>
      <c r="G249" s="68">
        <v>0.89959199999999995</v>
      </c>
      <c r="H249" s="7">
        <v>1.7204722272718893</v>
      </c>
      <c r="I249" s="7">
        <v>0.20640051849100149</v>
      </c>
      <c r="J249" s="36"/>
    </row>
    <row r="250" spans="1:10" x14ac:dyDescent="0.25">
      <c r="A250" s="40">
        <v>1840</v>
      </c>
      <c r="B250" s="116"/>
      <c r="C250" s="113"/>
      <c r="D250" t="s">
        <v>1151</v>
      </c>
      <c r="E250" s="7">
        <v>13.052703281448444</v>
      </c>
      <c r="F250" s="68">
        <v>0.120273</v>
      </c>
      <c r="G250" s="68">
        <v>0.70753999999999995</v>
      </c>
      <c r="H250" s="7">
        <v>2.4601561029445791</v>
      </c>
      <c r="I250" s="7">
        <v>0.18847866605848243</v>
      </c>
      <c r="J250" s="36"/>
    </row>
    <row r="251" spans="1:10" x14ac:dyDescent="0.25">
      <c r="A251" s="40">
        <v>1857</v>
      </c>
      <c r="B251" s="116"/>
      <c r="C251" s="113"/>
      <c r="D251" t="s">
        <v>1791</v>
      </c>
      <c r="E251" s="7">
        <v>3.0101315019904535</v>
      </c>
      <c r="F251" s="68">
        <v>0.38390200000000002</v>
      </c>
      <c r="G251" s="68">
        <v>0.40162900000000001</v>
      </c>
      <c r="H251" s="7">
        <v>1.0296346012364961</v>
      </c>
      <c r="I251" s="7">
        <v>0.34205635220775199</v>
      </c>
      <c r="J251" s="36"/>
    </row>
    <row r="252" spans="1:10" x14ac:dyDescent="0.25">
      <c r="A252" s="40">
        <v>1861</v>
      </c>
      <c r="B252" s="116"/>
      <c r="C252" s="113"/>
      <c r="D252" t="s">
        <v>1164</v>
      </c>
      <c r="E252" s="7">
        <v>6.3783128880811741</v>
      </c>
      <c r="F252" s="68">
        <v>5.5222E-2</v>
      </c>
      <c r="G252" s="68">
        <v>0.76332699999999998</v>
      </c>
      <c r="H252" s="7">
        <v>1.5389665557237124</v>
      </c>
      <c r="I252" s="7">
        <v>0.24128113228805381</v>
      </c>
      <c r="J252" s="36"/>
    </row>
    <row r="253" spans="1:10" x14ac:dyDescent="0.25">
      <c r="A253" s="40">
        <v>1869</v>
      </c>
      <c r="B253" s="116"/>
      <c r="C253" s="113"/>
      <c r="D253" t="s">
        <v>1792</v>
      </c>
      <c r="E253" s="7">
        <v>3.0017119911291945</v>
      </c>
      <c r="F253" s="68">
        <v>3.3493000000000002E-2</v>
      </c>
      <c r="G253" s="68">
        <v>0.740448</v>
      </c>
      <c r="H253" s="7">
        <v>1.2209961642439595</v>
      </c>
      <c r="I253" s="7">
        <v>0.4067665944808519</v>
      </c>
      <c r="J253" s="36"/>
    </row>
    <row r="254" spans="1:10" x14ac:dyDescent="0.25">
      <c r="A254" s="40">
        <v>1873</v>
      </c>
      <c r="B254" s="116"/>
      <c r="C254" s="113"/>
      <c r="D254" t="s">
        <v>1793</v>
      </c>
      <c r="E254" s="7">
        <v>1.6290967469183728</v>
      </c>
      <c r="F254" s="68">
        <v>0.60926800000000003</v>
      </c>
      <c r="G254" s="68">
        <v>0.86461600000000005</v>
      </c>
      <c r="H254" s="7">
        <v>0.91936789217864801</v>
      </c>
      <c r="I254" s="7">
        <v>0.5643421079305081</v>
      </c>
      <c r="J254" s="36"/>
    </row>
    <row r="255" spans="1:10" x14ac:dyDescent="0.25">
      <c r="A255" s="40">
        <v>1877</v>
      </c>
      <c r="B255" s="116"/>
      <c r="C255" s="113"/>
      <c r="D255" t="s">
        <v>1162</v>
      </c>
      <c r="E255" s="7">
        <v>1.97297019395139</v>
      </c>
      <c r="F255" s="68">
        <v>0.45225700000000002</v>
      </c>
      <c r="G255" s="68">
        <v>0.41391</v>
      </c>
      <c r="H255" s="7">
        <v>1.6578583573251375</v>
      </c>
      <c r="I255" s="7">
        <v>0.84028555647099845</v>
      </c>
      <c r="J255" s="36"/>
    </row>
    <row r="256" spans="1:10" x14ac:dyDescent="0.25">
      <c r="A256" s="40">
        <v>1878</v>
      </c>
      <c r="B256" s="116"/>
      <c r="C256" s="113" t="s">
        <v>1182</v>
      </c>
      <c r="D256" t="s">
        <v>1185</v>
      </c>
      <c r="E256" s="7">
        <v>1.1207750871850288</v>
      </c>
      <c r="F256" s="68">
        <v>0.55921500000000002</v>
      </c>
      <c r="G256" s="68">
        <v>0.54359900000000005</v>
      </c>
      <c r="H256" s="7">
        <v>0.78081917461110051</v>
      </c>
      <c r="I256" s="7">
        <v>0.6966778469105952</v>
      </c>
      <c r="J256" s="36"/>
    </row>
    <row r="257" spans="1:10" x14ac:dyDescent="0.25">
      <c r="A257" s="40">
        <v>1879</v>
      </c>
      <c r="B257" s="116"/>
      <c r="C257" s="113"/>
      <c r="D257" t="s">
        <v>1183</v>
      </c>
      <c r="E257" s="7">
        <v>1.2101687284639706</v>
      </c>
      <c r="F257" s="68">
        <v>0.16538800000000001</v>
      </c>
      <c r="G257" s="68">
        <v>0.799929</v>
      </c>
      <c r="H257" s="7">
        <v>0.92856408358563236</v>
      </c>
      <c r="I257" s="7">
        <v>0.76730133719802007</v>
      </c>
      <c r="J257" s="36"/>
    </row>
    <row r="258" spans="1:10" x14ac:dyDescent="0.25">
      <c r="A258" s="40">
        <v>1880</v>
      </c>
      <c r="B258" s="116"/>
      <c r="C258" s="113" t="s">
        <v>1215</v>
      </c>
      <c r="D258" t="s">
        <v>1218</v>
      </c>
      <c r="E258" s="7">
        <v>1.2687111088083063</v>
      </c>
      <c r="F258" s="68">
        <v>8.1244999999999998E-2</v>
      </c>
      <c r="G258" s="68">
        <v>0.28395599999999999</v>
      </c>
      <c r="H258" s="7">
        <v>1.1513626534750478</v>
      </c>
      <c r="I258" s="7">
        <v>0.90750577139386512</v>
      </c>
      <c r="J258" s="36"/>
    </row>
    <row r="259" spans="1:10" x14ac:dyDescent="0.25">
      <c r="A259" s="40">
        <v>1881</v>
      </c>
      <c r="B259" s="116"/>
      <c r="C259" s="113"/>
      <c r="D259" t="s">
        <v>1220</v>
      </c>
      <c r="E259" s="7">
        <v>1.0405818104432825</v>
      </c>
      <c r="F259" s="68">
        <v>0.87058000000000002</v>
      </c>
      <c r="G259" s="68">
        <v>0.618649</v>
      </c>
      <c r="H259" s="7">
        <v>0.9888696440903928</v>
      </c>
      <c r="I259" s="7">
        <v>0.95030456439473932</v>
      </c>
      <c r="J259" s="36"/>
    </row>
    <row r="260" spans="1:10" x14ac:dyDescent="0.25">
      <c r="A260" s="40">
        <v>1882</v>
      </c>
      <c r="B260" s="116"/>
      <c r="C260" s="113"/>
      <c r="D260" t="s">
        <v>1222</v>
      </c>
      <c r="E260" s="7">
        <v>1.3005598256283697</v>
      </c>
      <c r="F260" s="68">
        <v>0.27849099999999999</v>
      </c>
      <c r="G260" s="68">
        <v>0.216138</v>
      </c>
      <c r="H260" s="7">
        <v>1.2787167640369728</v>
      </c>
      <c r="I260" s="7">
        <v>0.98320487749893137</v>
      </c>
      <c r="J260" s="36"/>
    </row>
    <row r="261" spans="1:10" x14ac:dyDescent="0.25">
      <c r="A261" s="40">
        <v>1883</v>
      </c>
      <c r="B261" s="116"/>
      <c r="C261" s="113"/>
      <c r="D261" t="s">
        <v>1216</v>
      </c>
      <c r="E261" s="7">
        <v>1.4445339949294167</v>
      </c>
      <c r="F261" s="68">
        <v>0.14527200000000001</v>
      </c>
      <c r="G261" s="68">
        <v>0.22411200000000001</v>
      </c>
      <c r="H261" s="7">
        <v>1.4161059440743167</v>
      </c>
      <c r="I261" s="7">
        <v>0.98032026179038512</v>
      </c>
      <c r="J261" s="36"/>
    </row>
    <row r="262" spans="1:10" x14ac:dyDescent="0.25">
      <c r="A262" s="40">
        <v>1884</v>
      </c>
      <c r="B262" s="116"/>
      <c r="C262" s="113"/>
      <c r="D262" t="s">
        <v>1224</v>
      </c>
      <c r="E262" s="7">
        <v>1.1869709564220141</v>
      </c>
      <c r="F262" s="68">
        <v>0.46440300000000001</v>
      </c>
      <c r="G262" s="68">
        <v>0.28395599999999999</v>
      </c>
      <c r="H262" s="7">
        <v>0.91331588693260268</v>
      </c>
      <c r="I262" s="7">
        <v>0.7694509136817359</v>
      </c>
      <c r="J262" s="36"/>
    </row>
    <row r="263" spans="1:10" x14ac:dyDescent="0.25">
      <c r="A263" s="40">
        <v>1885</v>
      </c>
      <c r="B263" s="116"/>
      <c r="C263" s="113" t="s">
        <v>844</v>
      </c>
      <c r="D263" t="s">
        <v>845</v>
      </c>
      <c r="E263" s="7">
        <v>1.2530731337627892</v>
      </c>
      <c r="F263" s="68">
        <v>0.58174899999999996</v>
      </c>
      <c r="G263" s="68">
        <v>0.84411000000000003</v>
      </c>
      <c r="H263" s="7">
        <v>0.87686975798218614</v>
      </c>
      <c r="I263" s="7">
        <v>0.69977540365028723</v>
      </c>
      <c r="J263" s="36"/>
    </row>
    <row r="264" spans="1:10" x14ac:dyDescent="0.25">
      <c r="A264" s="40">
        <v>1886</v>
      </c>
      <c r="B264" s="116"/>
      <c r="C264" s="113"/>
      <c r="D264" t="s">
        <v>850</v>
      </c>
      <c r="E264" s="7">
        <v>1.1463420673091804</v>
      </c>
      <c r="F264" s="68">
        <v>3.6790999999999997E-2</v>
      </c>
      <c r="G264" s="68">
        <v>0.26768399999999998</v>
      </c>
      <c r="H264" s="7">
        <v>0.96176217035906075</v>
      </c>
      <c r="I264" s="7">
        <v>0.83898357897360798</v>
      </c>
      <c r="J264" s="36"/>
    </row>
    <row r="265" spans="1:10" x14ac:dyDescent="0.25">
      <c r="A265" s="40">
        <v>1887</v>
      </c>
      <c r="B265" s="116"/>
      <c r="C265" s="113"/>
      <c r="D265" t="s">
        <v>847</v>
      </c>
      <c r="E265" s="7">
        <v>2.4955168228297975</v>
      </c>
      <c r="F265" s="68">
        <v>4.7888E-2</v>
      </c>
      <c r="G265" s="68">
        <v>0.70928000000000002</v>
      </c>
      <c r="H265" s="7">
        <v>1.5796534817033809</v>
      </c>
      <c r="I265" s="7">
        <v>0.63299652691266128</v>
      </c>
      <c r="J265" s="36"/>
    </row>
    <row r="266" spans="1:10" x14ac:dyDescent="0.25">
      <c r="A266" s="40">
        <v>1897</v>
      </c>
      <c r="B266" s="116"/>
      <c r="C266" s="113"/>
      <c r="D266" t="s">
        <v>1794</v>
      </c>
      <c r="E266" s="7">
        <v>2.1064330489905596</v>
      </c>
      <c r="F266" s="68">
        <v>0.105923</v>
      </c>
      <c r="G266" s="68">
        <v>0.30287999999999998</v>
      </c>
      <c r="H266" s="7">
        <v>1.4952182991301017</v>
      </c>
      <c r="I266" s="7">
        <v>0.70983423842815097</v>
      </c>
      <c r="J266" s="36"/>
    </row>
    <row r="267" spans="1:10" x14ac:dyDescent="0.25">
      <c r="A267" s="40">
        <v>1899</v>
      </c>
      <c r="B267" s="116"/>
      <c r="C267" s="113"/>
      <c r="D267" t="s">
        <v>1795</v>
      </c>
      <c r="E267" s="7">
        <v>1.2054258778971632</v>
      </c>
      <c r="F267" s="68">
        <v>0.478715</v>
      </c>
      <c r="G267" s="68">
        <v>0.243672</v>
      </c>
      <c r="H267" s="7">
        <v>0.98225427708822544</v>
      </c>
      <c r="I267" s="7">
        <v>0.81486078497148628</v>
      </c>
      <c r="J267" s="36"/>
    </row>
    <row r="268" spans="1:10" x14ac:dyDescent="0.25">
      <c r="A268" s="40">
        <v>1901</v>
      </c>
      <c r="B268" s="116"/>
      <c r="C268" s="113" t="s">
        <v>802</v>
      </c>
      <c r="D268" t="s">
        <v>803</v>
      </c>
      <c r="E268" s="7">
        <v>1.4781270104178674</v>
      </c>
      <c r="F268" s="68">
        <v>0.29794300000000001</v>
      </c>
      <c r="G268" s="68">
        <v>0.28395599999999999</v>
      </c>
      <c r="H268" s="7">
        <v>0.79826643300134403</v>
      </c>
      <c r="I268" s="7">
        <v>0.54005266622905002</v>
      </c>
      <c r="J268" s="36"/>
    </row>
    <row r="269" spans="1:10" x14ac:dyDescent="0.25">
      <c r="A269" s="40">
        <v>1902</v>
      </c>
      <c r="B269" s="116"/>
      <c r="C269" s="113"/>
      <c r="D269" t="s">
        <v>805</v>
      </c>
      <c r="E269" s="7">
        <v>1.1946702263856142</v>
      </c>
      <c r="F269" s="68">
        <v>0.55212300000000003</v>
      </c>
      <c r="G269" s="68">
        <v>0.17022599999999999</v>
      </c>
      <c r="H269" s="7">
        <v>0.68902139694692999</v>
      </c>
      <c r="I269" s="7">
        <v>0.57674610258892356</v>
      </c>
      <c r="J269" s="36"/>
    </row>
    <row r="270" spans="1:10" x14ac:dyDescent="0.25">
      <c r="A270" s="40">
        <v>1903</v>
      </c>
      <c r="B270" s="116"/>
      <c r="C270" s="113"/>
      <c r="D270" t="s">
        <v>808</v>
      </c>
      <c r="E270" s="7">
        <v>1.038902238241445</v>
      </c>
      <c r="F270" s="68">
        <v>0.42265000000000003</v>
      </c>
      <c r="G270" s="68">
        <v>0.22411200000000001</v>
      </c>
      <c r="H270" s="7">
        <v>0.15024115419389505</v>
      </c>
      <c r="I270" s="7">
        <v>0.1446152955144355</v>
      </c>
      <c r="J270" s="36"/>
    </row>
    <row r="271" spans="1:10" x14ac:dyDescent="0.25">
      <c r="A271" s="40">
        <v>1904</v>
      </c>
      <c r="B271" s="116"/>
      <c r="C271" s="113"/>
      <c r="D271" t="s">
        <v>810</v>
      </c>
      <c r="E271" s="7">
        <v>1</v>
      </c>
      <c r="F271" s="68">
        <v>0</v>
      </c>
      <c r="G271" s="68">
        <v>0.60755000000000003</v>
      </c>
      <c r="H271" s="7">
        <v>0.21049018568231412</v>
      </c>
      <c r="I271" s="7">
        <v>0.21049018568231412</v>
      </c>
      <c r="J271" s="36"/>
    </row>
    <row r="272" spans="1:10" x14ac:dyDescent="0.25">
      <c r="A272" s="40">
        <v>1905</v>
      </c>
      <c r="B272" s="116"/>
      <c r="C272" s="113"/>
      <c r="D272" t="s">
        <v>806</v>
      </c>
      <c r="E272" s="7">
        <v>1.3803967990494996</v>
      </c>
      <c r="F272" s="68">
        <v>0.15316399999999999</v>
      </c>
      <c r="G272" s="68">
        <v>0.154247</v>
      </c>
      <c r="H272" s="7">
        <v>0.37369627222545443</v>
      </c>
      <c r="I272" s="7">
        <v>0.2707165595303978</v>
      </c>
      <c r="J272" s="36"/>
    </row>
    <row r="273" spans="1:10" x14ac:dyDescent="0.25">
      <c r="A273" s="40">
        <v>1906</v>
      </c>
      <c r="B273" s="116"/>
      <c r="C273" s="113" t="s">
        <v>754</v>
      </c>
      <c r="D273" t="s">
        <v>759</v>
      </c>
      <c r="E273" s="7">
        <v>1.0608990537022036</v>
      </c>
      <c r="F273" s="68">
        <v>0.68273899999999998</v>
      </c>
      <c r="G273" s="68">
        <v>0.42668899999999998</v>
      </c>
      <c r="H273" s="7">
        <v>0.92574901303597734</v>
      </c>
      <c r="I273" s="7">
        <v>0.87260801091810281</v>
      </c>
      <c r="J273" s="36"/>
    </row>
    <row r="274" spans="1:10" x14ac:dyDescent="0.25">
      <c r="A274" s="40">
        <v>1907</v>
      </c>
      <c r="B274" s="116"/>
      <c r="C274" s="113"/>
      <c r="D274" t="s">
        <v>755</v>
      </c>
      <c r="E274" s="7">
        <v>0.82405954547575688</v>
      </c>
      <c r="F274" s="68">
        <v>0.317222</v>
      </c>
      <c r="G274" s="68">
        <v>0.95471300000000003</v>
      </c>
      <c r="H274" s="7">
        <v>0.73061879233389393</v>
      </c>
      <c r="I274" s="7">
        <v>0.8866092218033631</v>
      </c>
      <c r="J274" s="36"/>
    </row>
    <row r="275" spans="1:10" x14ac:dyDescent="0.25">
      <c r="A275" s="40">
        <v>1908</v>
      </c>
      <c r="B275" s="116"/>
      <c r="C275" s="113"/>
      <c r="D275" t="s">
        <v>764</v>
      </c>
      <c r="E275" s="7">
        <v>1.1763113942457748</v>
      </c>
      <c r="F275" s="68">
        <v>0.35936699999999999</v>
      </c>
      <c r="G275" s="68">
        <v>0.44988099999999998</v>
      </c>
      <c r="H275" s="7">
        <v>0.95139511749752448</v>
      </c>
      <c r="I275" s="7">
        <v>0.8087952919197372</v>
      </c>
      <c r="J275" s="36"/>
    </row>
    <row r="276" spans="1:10" x14ac:dyDescent="0.25">
      <c r="A276" s="40">
        <v>1909</v>
      </c>
      <c r="B276" s="116"/>
      <c r="C276" s="113"/>
      <c r="D276" t="s">
        <v>762</v>
      </c>
      <c r="E276" s="7">
        <v>1.0584973023476876</v>
      </c>
      <c r="F276" s="68">
        <v>0.78060399999999996</v>
      </c>
      <c r="G276" s="68">
        <v>0.237039</v>
      </c>
      <c r="H276" s="7">
        <v>0.85598054645861088</v>
      </c>
      <c r="I276" s="7">
        <v>0.80867522719244922</v>
      </c>
      <c r="J276" s="36"/>
    </row>
    <row r="277" spans="1:10" x14ac:dyDescent="0.25">
      <c r="A277" s="40">
        <v>1910</v>
      </c>
      <c r="B277" s="116"/>
      <c r="C277" s="113"/>
      <c r="D277" t="s">
        <v>768</v>
      </c>
      <c r="E277" s="7">
        <v>0.82825537526723658</v>
      </c>
      <c r="F277" s="68">
        <v>0.74792000000000003</v>
      </c>
      <c r="G277" s="68">
        <v>0.77402000000000004</v>
      </c>
      <c r="H277" s="7">
        <v>0.9415776628443453</v>
      </c>
      <c r="I277" s="7">
        <v>1.1368204674078273</v>
      </c>
      <c r="J277" s="36"/>
    </row>
    <row r="278" spans="1:10" x14ac:dyDescent="0.25">
      <c r="A278" s="40">
        <v>1911</v>
      </c>
      <c r="B278" s="116"/>
      <c r="C278" s="113"/>
      <c r="D278" t="s">
        <v>766</v>
      </c>
      <c r="E278" s="7">
        <v>0.64551812717974977</v>
      </c>
      <c r="F278" s="68">
        <v>0.266152</v>
      </c>
      <c r="G278" s="68">
        <v>0.85211400000000004</v>
      </c>
      <c r="H278" s="7">
        <v>0.63232150963003653</v>
      </c>
      <c r="I278" s="7">
        <v>0.97955655001143216</v>
      </c>
      <c r="J278" s="36"/>
    </row>
    <row r="279" spans="1:10" x14ac:dyDescent="0.25">
      <c r="A279" s="40">
        <v>1912</v>
      </c>
      <c r="B279" s="116"/>
      <c r="C279" s="113"/>
      <c r="D279" t="s">
        <v>770</v>
      </c>
      <c r="E279" s="7">
        <v>1.1793914227260713</v>
      </c>
      <c r="F279" s="68">
        <v>0.44752599999999998</v>
      </c>
      <c r="G279" s="68">
        <v>0.60350400000000004</v>
      </c>
      <c r="H279" s="7">
        <v>0.92441131797271503</v>
      </c>
      <c r="I279" s="7">
        <v>0.78380366361831799</v>
      </c>
      <c r="J279" s="36"/>
    </row>
    <row r="280" spans="1:10" x14ac:dyDescent="0.25">
      <c r="A280" s="40">
        <v>1915</v>
      </c>
      <c r="B280" s="116"/>
      <c r="C280" s="113"/>
      <c r="D280" t="s">
        <v>772</v>
      </c>
      <c r="E280" s="7">
        <v>1.249258877385599</v>
      </c>
      <c r="F280" s="68">
        <v>0.130797</v>
      </c>
      <c r="G280" s="68">
        <v>0.13897999999999999</v>
      </c>
      <c r="H280" s="7">
        <v>0.76926111668580666</v>
      </c>
      <c r="I280" s="7">
        <v>0.61577398456890442</v>
      </c>
      <c r="J280" s="36"/>
    </row>
    <row r="281" spans="1:10" x14ac:dyDescent="0.25">
      <c r="A281" s="40">
        <v>1916</v>
      </c>
      <c r="B281" s="116"/>
      <c r="C281" s="113"/>
      <c r="D281" t="s">
        <v>757</v>
      </c>
      <c r="E281" s="7">
        <v>1.0516331203253506</v>
      </c>
      <c r="F281" s="68">
        <v>0.77257699999999996</v>
      </c>
      <c r="G281" s="68">
        <v>0.62679399999999996</v>
      </c>
      <c r="H281" s="7">
        <v>0.86020240752355981</v>
      </c>
      <c r="I281" s="7">
        <v>0.81796815914036003</v>
      </c>
      <c r="J281" s="36"/>
    </row>
    <row r="282" spans="1:10" x14ac:dyDescent="0.25">
      <c r="A282" s="40">
        <v>1917</v>
      </c>
      <c r="B282" s="116"/>
      <c r="C282" s="113" t="s">
        <v>742</v>
      </c>
      <c r="D282" t="s">
        <v>743</v>
      </c>
      <c r="E282" s="7">
        <v>0.97618685563091168</v>
      </c>
      <c r="F282" s="68">
        <v>0.96332799999999996</v>
      </c>
      <c r="G282" s="68">
        <v>0.216477</v>
      </c>
      <c r="H282" s="7">
        <v>0.60931918661778528</v>
      </c>
      <c r="I282" s="7">
        <v>0.62418294520466677</v>
      </c>
      <c r="J282" s="36"/>
    </row>
    <row r="283" spans="1:10" x14ac:dyDescent="0.25">
      <c r="A283" s="40">
        <v>1919</v>
      </c>
      <c r="B283" s="116"/>
      <c r="C283" s="113"/>
      <c r="D283" t="s">
        <v>745</v>
      </c>
      <c r="E283" s="7">
        <v>0.94527466960680595</v>
      </c>
      <c r="F283" s="68">
        <v>0.85018899999999997</v>
      </c>
      <c r="G283" s="68">
        <v>0.45705099999999999</v>
      </c>
      <c r="H283" s="7">
        <v>0.61699025360259974</v>
      </c>
      <c r="I283" s="7">
        <v>0.65271002539319223</v>
      </c>
      <c r="J283" s="36"/>
    </row>
    <row r="284" spans="1:10" x14ac:dyDescent="0.25">
      <c r="A284" s="40">
        <v>1936</v>
      </c>
      <c r="B284" s="116"/>
      <c r="C284" s="113"/>
      <c r="D284" t="s">
        <v>750</v>
      </c>
      <c r="E284" s="7">
        <v>1.0041566121975485</v>
      </c>
      <c r="F284" s="68">
        <v>0.995</v>
      </c>
      <c r="G284" s="68">
        <v>0.67134700000000003</v>
      </c>
      <c r="H284" s="7">
        <v>0.45233908471070222</v>
      </c>
      <c r="I284" s="7">
        <v>0.45046666945784469</v>
      </c>
      <c r="J284" s="36"/>
    </row>
    <row r="285" spans="1:10" x14ac:dyDescent="0.25">
      <c r="A285" s="40">
        <v>1937</v>
      </c>
      <c r="B285" s="116"/>
      <c r="C285" s="113"/>
      <c r="D285" t="s">
        <v>752</v>
      </c>
      <c r="E285" s="7">
        <v>1.4344548861146258</v>
      </c>
      <c r="F285" s="68">
        <v>0.17684</v>
      </c>
      <c r="G285" s="68">
        <v>0.82115300000000002</v>
      </c>
      <c r="H285" s="7">
        <v>0.67905090846030802</v>
      </c>
      <c r="I285" s="7">
        <v>0.47338603328236406</v>
      </c>
      <c r="J285" s="36"/>
    </row>
    <row r="286" spans="1:10" x14ac:dyDescent="0.25">
      <c r="A286" s="40">
        <v>1944</v>
      </c>
      <c r="B286" s="116"/>
      <c r="C286" s="113"/>
      <c r="D286" t="s">
        <v>749</v>
      </c>
      <c r="E286" s="7">
        <v>1.2724263925579242</v>
      </c>
      <c r="F286" s="68">
        <v>6.7516999999999994E-2</v>
      </c>
      <c r="G286" s="68">
        <v>0.99041000000000001</v>
      </c>
      <c r="H286" s="7">
        <v>0.84156218742748112</v>
      </c>
      <c r="I286" s="7">
        <v>0.66138378797355146</v>
      </c>
      <c r="J286" s="36"/>
    </row>
    <row r="287" spans="1:10" x14ac:dyDescent="0.25">
      <c r="A287" s="40">
        <v>1945</v>
      </c>
      <c r="B287" s="116"/>
      <c r="C287" s="113" t="s">
        <v>774</v>
      </c>
      <c r="D287" t="s">
        <v>783</v>
      </c>
      <c r="E287" s="7">
        <v>0.67515608625811685</v>
      </c>
      <c r="F287" s="68">
        <v>6.3712000000000005E-2</v>
      </c>
      <c r="G287" s="68">
        <v>0.22411200000000001</v>
      </c>
      <c r="H287" s="7">
        <v>0.61833874874453343</v>
      </c>
      <c r="I287" s="7">
        <v>0.91584562641139877</v>
      </c>
      <c r="J287" s="36"/>
    </row>
    <row r="288" spans="1:10" x14ac:dyDescent="0.25">
      <c r="A288" s="40">
        <v>1946</v>
      </c>
      <c r="B288" s="116"/>
      <c r="C288" s="113"/>
      <c r="D288" t="s">
        <v>775</v>
      </c>
      <c r="E288" s="7">
        <v>1.2932066987259825</v>
      </c>
      <c r="F288" s="68">
        <v>0.22282299999999999</v>
      </c>
      <c r="G288" s="68">
        <v>0.70928000000000002</v>
      </c>
      <c r="H288" s="7">
        <v>0.70417041007740755</v>
      </c>
      <c r="I288" s="7">
        <v>0.54451497256481052</v>
      </c>
      <c r="J288" s="36"/>
    </row>
    <row r="289" spans="1:10" x14ac:dyDescent="0.25">
      <c r="A289" s="40">
        <v>1948</v>
      </c>
      <c r="B289" s="116"/>
      <c r="C289" s="113"/>
      <c r="D289" t="s">
        <v>779</v>
      </c>
      <c r="E289" s="7">
        <v>1.0643665113364529</v>
      </c>
      <c r="F289" s="68">
        <v>0.73489700000000002</v>
      </c>
      <c r="G289" s="68">
        <v>0.355294</v>
      </c>
      <c r="H289" s="7">
        <v>0.55399365457165439</v>
      </c>
      <c r="I289" s="7">
        <v>0.52049143661617281</v>
      </c>
      <c r="J289" s="36"/>
    </row>
    <row r="290" spans="1:10" x14ac:dyDescent="0.25">
      <c r="A290" s="40">
        <v>1949</v>
      </c>
      <c r="B290" s="116"/>
      <c r="C290" s="113"/>
      <c r="D290" t="s">
        <v>781</v>
      </c>
      <c r="E290" s="7">
        <v>0.73837485322598984</v>
      </c>
      <c r="F290" s="68">
        <v>0.102788</v>
      </c>
      <c r="G290" s="68">
        <v>0.42547200000000002</v>
      </c>
      <c r="H290" s="7">
        <v>0.68407966731617587</v>
      </c>
      <c r="I290" s="7">
        <v>0.92646663727428413</v>
      </c>
      <c r="J290" s="36"/>
    </row>
    <row r="291" spans="1:10" x14ac:dyDescent="0.25">
      <c r="A291" s="40">
        <v>1955</v>
      </c>
      <c r="B291" s="116"/>
      <c r="C291" s="113"/>
      <c r="D291" t="s">
        <v>789</v>
      </c>
      <c r="E291" s="7">
        <v>1.3136424495368981</v>
      </c>
      <c r="F291" s="68">
        <v>0.30121900000000001</v>
      </c>
      <c r="G291" s="68">
        <v>0.13897999999999999</v>
      </c>
      <c r="H291" s="7">
        <v>0.80664965066420358</v>
      </c>
      <c r="I291" s="7">
        <v>0.61405571276154625</v>
      </c>
      <c r="J291" s="36"/>
    </row>
    <row r="292" spans="1:10" x14ac:dyDescent="0.25">
      <c r="A292" s="40">
        <v>1960</v>
      </c>
      <c r="B292" s="116"/>
      <c r="C292" s="113"/>
      <c r="D292" t="s">
        <v>785</v>
      </c>
      <c r="E292" s="7">
        <v>0.74688392161626893</v>
      </c>
      <c r="F292" s="68">
        <v>7.5901999999999997E-2</v>
      </c>
      <c r="G292" s="68">
        <v>0.79638600000000004</v>
      </c>
      <c r="H292" s="7">
        <v>0.69385790035989103</v>
      </c>
      <c r="I292" s="7">
        <v>0.92900366479756491</v>
      </c>
      <c r="J292" s="36"/>
    </row>
    <row r="293" spans="1:10" x14ac:dyDescent="0.25">
      <c r="A293" s="40">
        <v>1961</v>
      </c>
      <c r="B293" s="116"/>
      <c r="C293" s="113"/>
      <c r="D293" t="s">
        <v>786</v>
      </c>
      <c r="E293" s="7">
        <v>1.2246787617337997</v>
      </c>
      <c r="F293" s="68">
        <v>0.49086600000000002</v>
      </c>
      <c r="G293" s="68">
        <v>0.154247</v>
      </c>
      <c r="H293" s="7">
        <v>0.31447623732611846</v>
      </c>
      <c r="I293" s="7">
        <v>0.25678263325225692</v>
      </c>
      <c r="J293" s="36"/>
    </row>
    <row r="294" spans="1:10" x14ac:dyDescent="0.25">
      <c r="A294" s="40">
        <v>1988</v>
      </c>
      <c r="B294" s="116"/>
      <c r="C294" s="113"/>
      <c r="D294" t="s">
        <v>787</v>
      </c>
      <c r="E294" s="7">
        <v>1.2777450462401598</v>
      </c>
      <c r="F294" s="68">
        <v>0.283638</v>
      </c>
      <c r="G294" s="68"/>
      <c r="H294" s="7">
        <v>0.82513604866086876</v>
      </c>
      <c r="I294" s="7">
        <v>0.64577518894624575</v>
      </c>
      <c r="J294" s="36"/>
    </row>
    <row r="295" spans="1:10" x14ac:dyDescent="0.25">
      <c r="A295" s="40">
        <v>2031</v>
      </c>
      <c r="B295" s="116"/>
      <c r="C295" s="113"/>
      <c r="D295" t="s">
        <v>777</v>
      </c>
      <c r="E295" s="7">
        <v>1.3461210023916228</v>
      </c>
      <c r="F295" s="68">
        <v>2.6293E-2</v>
      </c>
      <c r="G295" s="68">
        <v>0.30358200000000002</v>
      </c>
      <c r="H295" s="7">
        <v>0.62511842082001801</v>
      </c>
      <c r="I295" s="7">
        <v>0.46438501420703204</v>
      </c>
      <c r="J295" s="36"/>
    </row>
    <row r="296" spans="1:10" x14ac:dyDescent="0.25">
      <c r="A296" s="40">
        <v>2050</v>
      </c>
      <c r="B296" s="116"/>
      <c r="C296" s="113"/>
      <c r="D296" t="s">
        <v>1796</v>
      </c>
      <c r="E296" s="7">
        <v>0.76366525325869061</v>
      </c>
      <c r="F296" s="68">
        <v>0.24791099999999999</v>
      </c>
      <c r="G296" s="68">
        <v>0.80254199999999998</v>
      </c>
      <c r="H296" s="7">
        <v>0.6021510075791513</v>
      </c>
      <c r="I296" s="7">
        <v>0.78850125105164814</v>
      </c>
      <c r="J296" s="36"/>
    </row>
    <row r="297" spans="1:10" x14ac:dyDescent="0.25">
      <c r="A297" s="40">
        <v>2051</v>
      </c>
      <c r="B297" s="116"/>
      <c r="C297" s="113" t="s">
        <v>790</v>
      </c>
      <c r="D297" t="s">
        <v>791</v>
      </c>
      <c r="E297" s="7">
        <v>0.68949824610225441</v>
      </c>
      <c r="F297" s="68">
        <v>5.4452E-2</v>
      </c>
      <c r="G297" s="68">
        <v>0.30076399999999998</v>
      </c>
      <c r="H297" s="7">
        <v>0.64820125565497178</v>
      </c>
      <c r="I297" s="7">
        <v>0.94010573532168473</v>
      </c>
      <c r="J297" s="36"/>
    </row>
    <row r="298" spans="1:10" x14ac:dyDescent="0.25">
      <c r="A298" s="40">
        <v>2053</v>
      </c>
      <c r="B298" s="116"/>
      <c r="C298" s="113"/>
      <c r="D298" t="s">
        <v>793</v>
      </c>
      <c r="E298" s="7">
        <v>0.65095085976518763</v>
      </c>
      <c r="F298" s="68">
        <v>7.8977000000000006E-2</v>
      </c>
      <c r="G298" s="68">
        <v>0.26939800000000003</v>
      </c>
      <c r="H298" s="7">
        <v>0.60564674567260546</v>
      </c>
      <c r="I298" s="7">
        <v>0.93040317343013512</v>
      </c>
      <c r="J298" s="36"/>
    </row>
    <row r="299" spans="1:10" x14ac:dyDescent="0.25">
      <c r="A299" s="40">
        <v>2176</v>
      </c>
      <c r="B299" s="116"/>
      <c r="C299" s="113"/>
      <c r="D299" t="s">
        <v>795</v>
      </c>
      <c r="E299" s="7">
        <v>0.45874646644517592</v>
      </c>
      <c r="F299" s="68">
        <v>8.8199999999999997E-3</v>
      </c>
      <c r="G299" s="68">
        <v>0.93036799999999997</v>
      </c>
      <c r="H299" s="7">
        <v>0.52939692909797686</v>
      </c>
      <c r="I299" s="7">
        <v>1.1540076443536906</v>
      </c>
      <c r="J299" s="36"/>
    </row>
    <row r="300" spans="1:10" x14ac:dyDescent="0.25">
      <c r="A300" s="40">
        <v>2179</v>
      </c>
      <c r="B300" s="116"/>
      <c r="C300" s="113"/>
      <c r="D300" t="s">
        <v>794</v>
      </c>
      <c r="E300" s="7">
        <v>0.63011683480578373</v>
      </c>
      <c r="F300" s="68">
        <v>3.7768000000000003E-2</v>
      </c>
      <c r="G300" s="68" t="s">
        <v>1910</v>
      </c>
      <c r="H300" s="7">
        <v>0.57960112619742243</v>
      </c>
      <c r="I300" s="7">
        <v>0.91983120301184884</v>
      </c>
      <c r="J300" s="36"/>
    </row>
    <row r="301" spans="1:10" x14ac:dyDescent="0.25">
      <c r="A301" s="40">
        <v>2184</v>
      </c>
      <c r="B301" s="116"/>
      <c r="C301" s="113"/>
      <c r="D301" t="s">
        <v>797</v>
      </c>
      <c r="E301" s="7">
        <v>0.65788862518358715</v>
      </c>
      <c r="F301" s="68">
        <v>9.6049999999999996E-2</v>
      </c>
      <c r="G301" s="68">
        <v>0.154247</v>
      </c>
      <c r="H301" s="7">
        <v>0.65113222398749981</v>
      </c>
      <c r="I301" s="7">
        <v>0.98973017477813674</v>
      </c>
      <c r="J301" s="36"/>
    </row>
    <row r="302" spans="1:10" x14ac:dyDescent="0.25">
      <c r="A302" s="40">
        <v>2199</v>
      </c>
      <c r="B302" s="116"/>
      <c r="C302" s="113"/>
      <c r="D302" t="s">
        <v>801</v>
      </c>
      <c r="E302" s="7">
        <v>0.49903785558770897</v>
      </c>
      <c r="F302" s="68">
        <v>2.086E-2</v>
      </c>
      <c r="G302" s="68">
        <v>0.68884599999999996</v>
      </c>
      <c r="H302" s="7">
        <v>0.39581870582492457</v>
      </c>
      <c r="I302" s="7">
        <v>0.79316368767009704</v>
      </c>
      <c r="J302" s="36"/>
    </row>
    <row r="303" spans="1:10" x14ac:dyDescent="0.25">
      <c r="A303" s="40">
        <v>2218</v>
      </c>
      <c r="B303" s="116"/>
      <c r="C303" s="113"/>
      <c r="D303" t="s">
        <v>799</v>
      </c>
      <c r="E303" s="7">
        <v>0.45537516479628043</v>
      </c>
      <c r="F303" s="68">
        <v>3.5229000000000003E-2</v>
      </c>
      <c r="G303" s="68">
        <v>0.51152200000000003</v>
      </c>
      <c r="H303" s="7">
        <v>0.42160555066052141</v>
      </c>
      <c r="I303" s="7">
        <v>0.92584221374728148</v>
      </c>
      <c r="J303" s="36"/>
    </row>
    <row r="304" spans="1:10" x14ac:dyDescent="0.25">
      <c r="A304" s="40">
        <v>2249</v>
      </c>
      <c r="B304" s="116"/>
      <c r="C304" s="113"/>
      <c r="D304" t="s">
        <v>800</v>
      </c>
      <c r="E304" s="7">
        <v>0.50770424385507296</v>
      </c>
      <c r="F304" s="68">
        <v>3.2134000000000003E-2</v>
      </c>
      <c r="G304" s="68">
        <v>0.13897999999999999</v>
      </c>
      <c r="H304" s="7">
        <v>0.42874536091880833</v>
      </c>
      <c r="I304" s="7">
        <v>0.84447858395526065</v>
      </c>
      <c r="J304" s="36"/>
    </row>
    <row r="305" spans="1:10" x14ac:dyDescent="0.25">
      <c r="A305" s="40">
        <v>2250</v>
      </c>
      <c r="B305" s="116"/>
      <c r="C305" s="48" t="s">
        <v>738</v>
      </c>
      <c r="D305" t="s">
        <v>739</v>
      </c>
      <c r="E305" s="7">
        <v>0.84688369682018827</v>
      </c>
      <c r="F305" s="68">
        <v>0.53753700000000004</v>
      </c>
      <c r="G305" s="68">
        <v>0.154247</v>
      </c>
      <c r="H305" s="7">
        <v>0.70572827500753965</v>
      </c>
      <c r="I305" s="7">
        <v>0.8333237227937581</v>
      </c>
      <c r="J305" s="36"/>
    </row>
    <row r="306" spans="1:10" x14ac:dyDescent="0.25">
      <c r="A306" s="40">
        <v>2251</v>
      </c>
      <c r="B306" s="116"/>
      <c r="C306" s="113" t="s">
        <v>823</v>
      </c>
      <c r="D306" t="s">
        <v>824</v>
      </c>
      <c r="E306" s="7">
        <v>1.3691755618069443</v>
      </c>
      <c r="F306" s="68">
        <v>0.221913</v>
      </c>
      <c r="G306" s="68">
        <v>0.50121700000000002</v>
      </c>
      <c r="H306" s="7">
        <v>1.7082193702901272</v>
      </c>
      <c r="I306" s="7">
        <v>1.2476262489199967</v>
      </c>
      <c r="J306" s="36"/>
    </row>
    <row r="307" spans="1:10" x14ac:dyDescent="0.25">
      <c r="A307" s="40">
        <v>2253</v>
      </c>
      <c r="B307" s="116"/>
      <c r="C307" s="113"/>
      <c r="D307" t="s">
        <v>826</v>
      </c>
      <c r="E307" s="7">
        <v>0.74091012591591754</v>
      </c>
      <c r="F307" s="68">
        <v>0.32247900000000002</v>
      </c>
      <c r="G307" s="68">
        <v>0.50121700000000002</v>
      </c>
      <c r="H307" s="7">
        <v>1.0301930697424722</v>
      </c>
      <c r="I307" s="7">
        <v>1.3904426916408266</v>
      </c>
      <c r="J307" s="36"/>
    </row>
    <row r="308" spans="1:10" x14ac:dyDescent="0.25">
      <c r="A308" s="40">
        <v>2255</v>
      </c>
      <c r="B308" s="116"/>
      <c r="C308" s="113"/>
      <c r="D308" t="s">
        <v>1797</v>
      </c>
      <c r="E308" s="7">
        <v>1</v>
      </c>
      <c r="F308" s="68">
        <v>0</v>
      </c>
      <c r="G308" s="68">
        <v>0.50883400000000001</v>
      </c>
      <c r="H308" s="7">
        <v>0.55527724337606432</v>
      </c>
      <c r="I308" s="7">
        <v>0.55527724337606432</v>
      </c>
      <c r="J308" s="36"/>
    </row>
    <row r="309" spans="1:10" x14ac:dyDescent="0.25">
      <c r="A309" s="40">
        <v>2256</v>
      </c>
      <c r="B309" s="116"/>
      <c r="C309" s="113"/>
      <c r="D309" t="s">
        <v>1798</v>
      </c>
      <c r="E309" s="7">
        <v>2.1549465438892641</v>
      </c>
      <c r="F309" s="68">
        <v>4.7369000000000001E-2</v>
      </c>
      <c r="G309" s="68">
        <v>0.50128899999999998</v>
      </c>
      <c r="H309" s="7">
        <v>1.286626181475053</v>
      </c>
      <c r="I309" s="7">
        <v>0.59705712196133653</v>
      </c>
      <c r="J309" s="36"/>
    </row>
    <row r="310" spans="1:10" x14ac:dyDescent="0.25">
      <c r="A310" s="40">
        <v>2257</v>
      </c>
      <c r="B310" s="116"/>
      <c r="C310" s="113" t="s">
        <v>731</v>
      </c>
      <c r="D310" t="s">
        <v>1799</v>
      </c>
      <c r="E310" s="7">
        <v>0.97198064917974447</v>
      </c>
      <c r="F310" s="68">
        <v>0.94210099999999997</v>
      </c>
      <c r="G310" s="68">
        <v>0.54138600000000003</v>
      </c>
      <c r="H310" s="7">
        <v>0.71545547815198363</v>
      </c>
      <c r="I310" s="7">
        <v>0.73607996080555438</v>
      </c>
      <c r="J310" s="36"/>
    </row>
    <row r="311" spans="1:10" x14ac:dyDescent="0.25">
      <c r="A311" s="40">
        <v>2258</v>
      </c>
      <c r="B311" s="116"/>
      <c r="C311" s="113"/>
      <c r="D311" t="s">
        <v>1800</v>
      </c>
      <c r="E311" s="7">
        <v>1</v>
      </c>
      <c r="F311" s="68">
        <v>0</v>
      </c>
      <c r="G311" s="68">
        <v>0.55037700000000001</v>
      </c>
      <c r="H311" s="7">
        <v>0.10978694252243611</v>
      </c>
      <c r="I311" s="7">
        <v>0.10978694252243611</v>
      </c>
      <c r="J311" s="36"/>
    </row>
    <row r="312" spans="1:10" x14ac:dyDescent="0.25">
      <c r="A312" s="40">
        <v>2259</v>
      </c>
      <c r="B312" s="116"/>
      <c r="C312" s="113"/>
      <c r="D312" t="s">
        <v>732</v>
      </c>
      <c r="E312" s="7">
        <v>0.84858624349586753</v>
      </c>
      <c r="F312" s="68">
        <v>0.66359199999999996</v>
      </c>
      <c r="G312" s="68">
        <v>0.38549600000000001</v>
      </c>
      <c r="H312" s="7">
        <v>0.79193009610149956</v>
      </c>
      <c r="I312" s="7">
        <v>0.9332346619702846</v>
      </c>
      <c r="J312" s="36"/>
    </row>
    <row r="313" spans="1:10" x14ac:dyDescent="0.25">
      <c r="A313" s="40">
        <v>2260</v>
      </c>
      <c r="B313" s="116"/>
      <c r="C313" s="48" t="s">
        <v>610</v>
      </c>
      <c r="D313" t="s">
        <v>611</v>
      </c>
      <c r="E313" s="7">
        <v>1.0327847928763971</v>
      </c>
      <c r="F313" s="68">
        <v>0.88814700000000002</v>
      </c>
      <c r="G313" s="68">
        <v>0.13897999999999999</v>
      </c>
      <c r="H313" s="7">
        <v>0.85150382121200163</v>
      </c>
      <c r="I313" s="7">
        <v>0.82447362421021719</v>
      </c>
      <c r="J313" s="36"/>
    </row>
    <row r="314" spans="1:10" x14ac:dyDescent="0.25">
      <c r="A314" s="40">
        <v>2279</v>
      </c>
      <c r="B314" s="116"/>
      <c r="C314" s="113" t="s">
        <v>710</v>
      </c>
      <c r="D314" t="s">
        <v>1801</v>
      </c>
      <c r="E314" s="7">
        <v>1.0036469958318774</v>
      </c>
      <c r="F314" s="68">
        <v>0.97946299999999997</v>
      </c>
      <c r="G314" s="68">
        <v>0.201076</v>
      </c>
      <c r="H314" s="7">
        <v>0.94060056211072174</v>
      </c>
      <c r="I314" s="7">
        <v>0.93718266085288349</v>
      </c>
      <c r="J314" s="36"/>
    </row>
    <row r="315" spans="1:10" x14ac:dyDescent="0.25">
      <c r="A315" s="40">
        <v>2283</v>
      </c>
      <c r="B315" s="116"/>
      <c r="C315" s="113"/>
      <c r="D315" t="s">
        <v>715</v>
      </c>
      <c r="E315" s="7">
        <v>1.2519972262752632</v>
      </c>
      <c r="F315" s="68">
        <v>3.1960000000000002E-2</v>
      </c>
      <c r="G315" s="68">
        <v>0.99041000000000001</v>
      </c>
      <c r="H315" s="7">
        <v>1.0535628536868531</v>
      </c>
      <c r="I315" s="7">
        <v>0.84150574104803766</v>
      </c>
      <c r="J315" s="36"/>
    </row>
    <row r="316" spans="1:10" x14ac:dyDescent="0.25">
      <c r="A316" s="40">
        <v>2288</v>
      </c>
      <c r="B316" s="116"/>
      <c r="C316" s="113"/>
      <c r="D316" t="s">
        <v>711</v>
      </c>
      <c r="E316" s="7">
        <v>1.0549041918078372</v>
      </c>
      <c r="F316" s="68">
        <v>0.71767599999999998</v>
      </c>
      <c r="G316" s="68">
        <v>0.17244499999999999</v>
      </c>
      <c r="H316" s="7">
        <v>0.90694447929369204</v>
      </c>
      <c r="I316" s="7">
        <v>0.85974108960494322</v>
      </c>
      <c r="J316" s="36"/>
    </row>
    <row r="317" spans="1:10" x14ac:dyDescent="0.25">
      <c r="A317" s="40">
        <v>2289</v>
      </c>
      <c r="B317" s="116"/>
      <c r="C317" s="113"/>
      <c r="D317" t="s">
        <v>1802</v>
      </c>
      <c r="E317" s="7">
        <v>1.833657024793389</v>
      </c>
      <c r="F317" s="68">
        <v>0.10337</v>
      </c>
      <c r="G317" s="68">
        <v>0.13897999999999999</v>
      </c>
      <c r="H317" s="7">
        <v>0.9221920882820539</v>
      </c>
      <c r="I317" s="7">
        <v>0.50292507039911882</v>
      </c>
      <c r="J317" s="36"/>
    </row>
    <row r="318" spans="1:10" x14ac:dyDescent="0.25">
      <c r="A318" s="40">
        <v>2290</v>
      </c>
      <c r="B318" s="116"/>
      <c r="C318" s="113" t="s">
        <v>717</v>
      </c>
      <c r="D318" t="s">
        <v>718</v>
      </c>
      <c r="E318" s="7">
        <v>0.9874025771444177</v>
      </c>
      <c r="F318" s="68">
        <v>0.92658700000000005</v>
      </c>
      <c r="G318" s="68">
        <v>0.48954900000000001</v>
      </c>
      <c r="H318" s="7">
        <v>1.0173311450121527</v>
      </c>
      <c r="I318" s="7">
        <v>1.0303104008035799</v>
      </c>
      <c r="J318" s="36"/>
    </row>
    <row r="319" spans="1:10" x14ac:dyDescent="0.25">
      <c r="A319" s="40">
        <v>2294</v>
      </c>
      <c r="B319" s="116"/>
      <c r="C319" s="113"/>
      <c r="D319" t="s">
        <v>725</v>
      </c>
      <c r="E319" s="7">
        <v>1.1966674746915078</v>
      </c>
      <c r="F319" s="68">
        <v>0.489564</v>
      </c>
      <c r="G319" s="68">
        <v>0.24324899999999999</v>
      </c>
      <c r="H319" s="7">
        <v>1.050641458474004</v>
      </c>
      <c r="I319" s="7">
        <v>0.87797277079403513</v>
      </c>
      <c r="J319" s="36"/>
    </row>
    <row r="320" spans="1:10" x14ac:dyDescent="0.25">
      <c r="A320" s="40">
        <v>2295</v>
      </c>
      <c r="B320" s="116"/>
      <c r="C320" s="113"/>
      <c r="D320" t="s">
        <v>1803</v>
      </c>
      <c r="E320" s="7">
        <v>1.3620040098848323</v>
      </c>
      <c r="F320" s="68">
        <v>9.8730999999999999E-2</v>
      </c>
      <c r="G320" s="68">
        <v>0.23572899999999999</v>
      </c>
      <c r="H320" s="7">
        <v>0.96292157425080005</v>
      </c>
      <c r="I320" s="7">
        <v>0.70698879537970105</v>
      </c>
      <c r="J320" s="36"/>
    </row>
    <row r="321" spans="1:10" x14ac:dyDescent="0.25">
      <c r="A321" s="40">
        <v>2296</v>
      </c>
      <c r="B321" s="116"/>
      <c r="C321" s="113"/>
      <c r="D321" t="s">
        <v>722</v>
      </c>
      <c r="E321" s="7">
        <v>1.6977746909731934</v>
      </c>
      <c r="F321" s="68">
        <v>0.34905700000000001</v>
      </c>
      <c r="G321" s="68">
        <v>0.95125999999999999</v>
      </c>
      <c r="H321" s="7">
        <v>1.346013682289235</v>
      </c>
      <c r="I321" s="7">
        <v>0.7928105475042021</v>
      </c>
      <c r="J321" s="36"/>
    </row>
    <row r="322" spans="1:10" x14ac:dyDescent="0.25">
      <c r="A322" s="40">
        <v>2298</v>
      </c>
      <c r="B322" s="116"/>
      <c r="C322" s="113"/>
      <c r="D322" t="s">
        <v>1804</v>
      </c>
      <c r="E322" s="7">
        <v>1.5954745331085707</v>
      </c>
      <c r="F322" s="68">
        <v>0.107992</v>
      </c>
      <c r="G322" s="68">
        <v>0.13480700000000001</v>
      </c>
      <c r="H322" s="7">
        <v>0.98558878307622022</v>
      </c>
      <c r="I322" s="7">
        <v>0.6177402162326785</v>
      </c>
      <c r="J322" s="36"/>
    </row>
    <row r="323" spans="1:10" x14ac:dyDescent="0.25">
      <c r="A323" s="40">
        <v>2300</v>
      </c>
      <c r="B323" s="116"/>
      <c r="C323" s="113"/>
      <c r="D323" t="s">
        <v>1805</v>
      </c>
      <c r="E323" s="7">
        <v>1.2871184519472108</v>
      </c>
      <c r="F323" s="68">
        <v>3.8248999999999998E-2</v>
      </c>
      <c r="G323" s="68">
        <v>0.17022599999999999</v>
      </c>
      <c r="H323" s="7">
        <v>0.91378973386216023</v>
      </c>
      <c r="I323" s="7">
        <v>0.70994999137782377</v>
      </c>
      <c r="J323" s="36"/>
    </row>
    <row r="324" spans="1:10" x14ac:dyDescent="0.25">
      <c r="A324" s="40">
        <v>2303</v>
      </c>
      <c r="B324" s="116"/>
      <c r="C324" s="113"/>
      <c r="D324" t="s">
        <v>1806</v>
      </c>
      <c r="E324" s="7">
        <v>1.1077028439606387</v>
      </c>
      <c r="F324" s="68">
        <v>0.29827700000000001</v>
      </c>
      <c r="G324" s="68">
        <v>0.13897999999999999</v>
      </c>
      <c r="H324" s="7">
        <v>0.84341251217872193</v>
      </c>
      <c r="I324" s="7">
        <v>0.76140683106225904</v>
      </c>
      <c r="J324" s="36"/>
    </row>
    <row r="325" spans="1:10" x14ac:dyDescent="0.25">
      <c r="A325" s="40">
        <v>2304</v>
      </c>
      <c r="B325" s="116"/>
      <c r="C325" s="113"/>
      <c r="D325" t="s">
        <v>1807</v>
      </c>
      <c r="E325" s="7">
        <v>1.3908050089445436</v>
      </c>
      <c r="F325" s="68">
        <v>3.9625E-2</v>
      </c>
      <c r="G325" s="68">
        <v>0.17022599999999999</v>
      </c>
      <c r="H325" s="7">
        <v>0.98881877771259485</v>
      </c>
      <c r="I325" s="7">
        <v>0.71096866300689499</v>
      </c>
      <c r="J325" s="36"/>
    </row>
    <row r="326" spans="1:10" x14ac:dyDescent="0.25">
      <c r="A326" s="40">
        <v>2314</v>
      </c>
      <c r="B326" s="116"/>
      <c r="C326" s="113"/>
      <c r="D326" t="s">
        <v>1808</v>
      </c>
      <c r="E326" s="7">
        <v>1.3898623945478423</v>
      </c>
      <c r="F326" s="68">
        <v>0.143568</v>
      </c>
      <c r="G326" s="68">
        <v>0.201076</v>
      </c>
      <c r="H326" s="7">
        <v>1.0310363290061528</v>
      </c>
      <c r="I326" s="7">
        <v>0.74182619304666864</v>
      </c>
      <c r="J326" s="36"/>
    </row>
    <row r="327" spans="1:10" x14ac:dyDescent="0.25">
      <c r="A327" s="40">
        <v>2315</v>
      </c>
      <c r="B327" s="116"/>
      <c r="C327" s="113" t="s">
        <v>837</v>
      </c>
      <c r="D327" t="s">
        <v>838</v>
      </c>
      <c r="E327" s="7">
        <v>1.0331695232650606</v>
      </c>
      <c r="F327" s="68">
        <v>0.90140399999999998</v>
      </c>
      <c r="G327" s="68">
        <v>0.216138</v>
      </c>
      <c r="H327" s="7">
        <v>1.1249263574126889</v>
      </c>
      <c r="I327" s="7">
        <v>1.088811015115559</v>
      </c>
      <c r="J327" s="36"/>
    </row>
    <row r="328" spans="1:10" x14ac:dyDescent="0.25">
      <c r="A328" s="40">
        <v>2320</v>
      </c>
      <c r="B328" s="116"/>
      <c r="C328" s="113"/>
      <c r="D328" t="s">
        <v>840</v>
      </c>
      <c r="E328" s="7">
        <v>1.5950968893213517</v>
      </c>
      <c r="F328" s="68">
        <v>8.6576E-2</v>
      </c>
      <c r="G328" s="68">
        <v>0.76628600000000002</v>
      </c>
      <c r="H328" s="7">
        <v>1.3832535364445551</v>
      </c>
      <c r="I328" s="7">
        <v>0.86719091843572749</v>
      </c>
      <c r="J328" s="36"/>
    </row>
    <row r="329" spans="1:10" x14ac:dyDescent="0.25">
      <c r="A329" s="40">
        <v>2326</v>
      </c>
      <c r="B329" s="116"/>
      <c r="C329" s="113" t="s">
        <v>828</v>
      </c>
      <c r="D329" t="s">
        <v>829</v>
      </c>
      <c r="E329" s="7">
        <v>1.0685342822447637</v>
      </c>
      <c r="F329" s="68">
        <v>0.66021099999999999</v>
      </c>
      <c r="G329" s="68">
        <v>0.30287999999999998</v>
      </c>
      <c r="H329" s="7">
        <v>0.92635140487708434</v>
      </c>
      <c r="I329" s="7">
        <v>0.86693653191081221</v>
      </c>
      <c r="J329" s="36"/>
    </row>
    <row r="330" spans="1:10" x14ac:dyDescent="0.25">
      <c r="A330" s="40">
        <v>2327</v>
      </c>
      <c r="B330" s="116"/>
      <c r="C330" s="113"/>
      <c r="D330" t="s">
        <v>1809</v>
      </c>
      <c r="E330" s="7">
        <v>1.0906852484102181</v>
      </c>
      <c r="F330" s="68">
        <v>0.61728700000000003</v>
      </c>
      <c r="G330" s="68">
        <v>0.79619300000000004</v>
      </c>
      <c r="H330" s="7">
        <v>0.87646804629303354</v>
      </c>
      <c r="I330" s="7">
        <v>0.80359393103608279</v>
      </c>
      <c r="J330" s="36"/>
    </row>
    <row r="331" spans="1:10" x14ac:dyDescent="0.25">
      <c r="A331" s="40">
        <v>2333</v>
      </c>
      <c r="B331" s="116"/>
      <c r="C331" s="113"/>
      <c r="D331" t="s">
        <v>833</v>
      </c>
      <c r="E331" s="7">
        <v>1.7814411354234359</v>
      </c>
      <c r="F331" s="68">
        <v>3.2600999999999998E-2</v>
      </c>
      <c r="G331" s="68">
        <v>0.216138</v>
      </c>
      <c r="H331" s="7">
        <v>1.0055986882449821</v>
      </c>
      <c r="I331" s="7">
        <v>0.5644860603300027</v>
      </c>
      <c r="J331" s="36"/>
    </row>
    <row r="332" spans="1:10" x14ac:dyDescent="0.25">
      <c r="A332" s="40">
        <v>2334</v>
      </c>
      <c r="B332" s="116"/>
      <c r="C332" s="113"/>
      <c r="D332" t="s">
        <v>1810</v>
      </c>
      <c r="E332" s="7">
        <v>1.473984736226394</v>
      </c>
      <c r="F332" s="68">
        <v>0.115037</v>
      </c>
      <c r="G332" s="68">
        <v>0.88220399999999999</v>
      </c>
      <c r="H332" s="7">
        <v>0.95403697594129999</v>
      </c>
      <c r="I332" s="7">
        <v>0.64725024112784735</v>
      </c>
      <c r="J332" s="36"/>
    </row>
    <row r="333" spans="1:10" x14ac:dyDescent="0.25">
      <c r="A333" s="40">
        <v>2335</v>
      </c>
      <c r="B333" s="116"/>
      <c r="C333" s="113"/>
      <c r="D333" t="s">
        <v>1811</v>
      </c>
      <c r="E333" s="7">
        <v>1.7947265787071609</v>
      </c>
      <c r="F333" s="68">
        <v>0.30024400000000001</v>
      </c>
      <c r="G333" s="68">
        <v>0.154247</v>
      </c>
      <c r="H333" s="7">
        <v>1.2084677813630584</v>
      </c>
      <c r="I333" s="7">
        <v>0.67334367011691743</v>
      </c>
      <c r="J333" s="36"/>
    </row>
    <row r="334" spans="1:10" x14ac:dyDescent="0.25">
      <c r="A334" s="40">
        <v>2338</v>
      </c>
      <c r="B334" s="116"/>
      <c r="C334" s="113" t="s">
        <v>1127</v>
      </c>
      <c r="D334" t="s">
        <v>1812</v>
      </c>
      <c r="E334" s="7">
        <v>0.17406233892240983</v>
      </c>
      <c r="F334" s="68">
        <v>8.9792999999999998E-2</v>
      </c>
      <c r="G334" s="68">
        <v>0.51269799999999999</v>
      </c>
      <c r="H334" s="7">
        <v>0.2270608069691441</v>
      </c>
      <c r="I334" s="7">
        <v>1.3044798109392228</v>
      </c>
      <c r="J334" s="36"/>
    </row>
    <row r="335" spans="1:10" x14ac:dyDescent="0.25">
      <c r="A335" s="40">
        <v>2339</v>
      </c>
      <c r="B335" s="116"/>
      <c r="C335" s="113"/>
      <c r="D335" t="s">
        <v>1128</v>
      </c>
      <c r="E335" s="7">
        <v>0.74486415311532228</v>
      </c>
      <c r="F335" s="68">
        <v>0.42083999999999999</v>
      </c>
      <c r="G335" s="68">
        <v>0.216138</v>
      </c>
      <c r="H335" s="7">
        <v>0.51631775386789569</v>
      </c>
      <c r="I335" s="7">
        <v>0.69317036094225593</v>
      </c>
      <c r="J335" s="36"/>
    </row>
    <row r="336" spans="1:10" x14ac:dyDescent="0.25">
      <c r="A336" s="40">
        <v>2343</v>
      </c>
      <c r="B336" s="116"/>
      <c r="C336" s="113"/>
      <c r="D336" t="s">
        <v>1131</v>
      </c>
      <c r="E336" s="7">
        <v>4.3321947834003574</v>
      </c>
      <c r="F336" s="68">
        <v>3.0039E-2</v>
      </c>
      <c r="G336" s="68">
        <v>0.69736600000000004</v>
      </c>
      <c r="H336" s="7">
        <v>0.86041351213132211</v>
      </c>
      <c r="I336" s="7">
        <v>0.19860914736063184</v>
      </c>
      <c r="J336" s="36"/>
    </row>
    <row r="337" spans="1:10" x14ac:dyDescent="0.25">
      <c r="A337" s="40">
        <v>2345</v>
      </c>
      <c r="B337" s="116"/>
      <c r="C337" s="113" t="s">
        <v>1205</v>
      </c>
      <c r="D337" t="s">
        <v>1207</v>
      </c>
      <c r="E337" s="7">
        <v>1.2105608359940236</v>
      </c>
      <c r="F337" s="68">
        <v>0.28155999999999998</v>
      </c>
      <c r="G337" s="68">
        <v>0.400146</v>
      </c>
      <c r="H337" s="7">
        <v>1.1516944131865203</v>
      </c>
      <c r="I337" s="7">
        <v>0.95137260263407875</v>
      </c>
      <c r="J337" s="36"/>
    </row>
    <row r="338" spans="1:10" x14ac:dyDescent="0.25">
      <c r="A338" s="40">
        <v>2346</v>
      </c>
      <c r="B338" s="116"/>
      <c r="C338" s="113"/>
      <c r="D338" t="s">
        <v>1206</v>
      </c>
      <c r="E338" s="7">
        <v>1.1002201960636315</v>
      </c>
      <c r="F338" s="68">
        <v>0.30388100000000001</v>
      </c>
      <c r="G338" s="68">
        <v>0.26937699999999998</v>
      </c>
      <c r="H338" s="7">
        <v>1.1079734871302522</v>
      </c>
      <c r="I338" s="7">
        <v>1.0070470357609871</v>
      </c>
      <c r="J338" s="36"/>
    </row>
    <row r="339" spans="1:10" x14ac:dyDescent="0.25">
      <c r="A339" s="40">
        <v>2347</v>
      </c>
      <c r="B339" s="116"/>
      <c r="C339" s="113"/>
      <c r="D339" t="s">
        <v>1813</v>
      </c>
      <c r="E339" s="7">
        <v>1.0709399590244157</v>
      </c>
      <c r="F339" s="68">
        <v>0.92598899999999995</v>
      </c>
      <c r="G339" s="68">
        <v>0.496527</v>
      </c>
      <c r="H339" s="7">
        <v>0.91336178017580061</v>
      </c>
      <c r="I339" s="7">
        <v>0.85285993157621764</v>
      </c>
      <c r="J339" s="36"/>
    </row>
    <row r="340" spans="1:10" x14ac:dyDescent="0.25">
      <c r="A340" s="40">
        <v>2350</v>
      </c>
      <c r="B340" s="116"/>
      <c r="C340" s="48" t="s">
        <v>855</v>
      </c>
      <c r="D340" t="s">
        <v>856</v>
      </c>
      <c r="E340" s="7">
        <v>1.2454805703251475</v>
      </c>
      <c r="F340" s="68">
        <v>8.6480000000000001E-2</v>
      </c>
      <c r="G340" s="68">
        <v>0.94721999999999995</v>
      </c>
      <c r="H340" s="7">
        <v>1.0133484920797031</v>
      </c>
      <c r="I340" s="7">
        <v>0.8136204740754458</v>
      </c>
      <c r="J340" s="36"/>
    </row>
    <row r="341" spans="1:10" x14ac:dyDescent="0.25">
      <c r="A341" s="40">
        <v>2353</v>
      </c>
      <c r="B341" s="116"/>
      <c r="C341" s="48" t="s">
        <v>818</v>
      </c>
      <c r="D341" t="s">
        <v>819</v>
      </c>
      <c r="E341" s="7">
        <v>1.1772789200527429</v>
      </c>
      <c r="F341" s="68">
        <v>0.16752800000000001</v>
      </c>
      <c r="G341" s="68">
        <v>0.41391</v>
      </c>
      <c r="H341" s="7">
        <v>0.99195620870084833</v>
      </c>
      <c r="I341" s="7">
        <v>0.84258385315895057</v>
      </c>
      <c r="J341" s="36"/>
    </row>
    <row r="342" spans="1:10" x14ac:dyDescent="0.25">
      <c r="A342" s="40">
        <v>2354</v>
      </c>
      <c r="B342" s="116"/>
      <c r="C342" s="113" t="s">
        <v>1208</v>
      </c>
      <c r="D342" t="s">
        <v>1209</v>
      </c>
      <c r="E342" s="7">
        <v>0.89062640704459461</v>
      </c>
      <c r="F342" s="68">
        <v>0.41110600000000003</v>
      </c>
      <c r="G342" s="68">
        <v>0.79634700000000003</v>
      </c>
      <c r="H342" s="7">
        <v>1.0321550059692444</v>
      </c>
      <c r="I342" s="7">
        <v>1.1589090530049411</v>
      </c>
      <c r="J342" s="36"/>
    </row>
    <row r="343" spans="1:10" x14ac:dyDescent="0.25">
      <c r="A343" s="40">
        <v>2355</v>
      </c>
      <c r="B343" s="116"/>
      <c r="C343" s="113"/>
      <c r="D343" t="s">
        <v>1213</v>
      </c>
      <c r="E343" s="7">
        <v>2.8346486819032437</v>
      </c>
      <c r="F343" s="68">
        <v>0.30995800000000001</v>
      </c>
      <c r="G343" s="68">
        <v>0.212448</v>
      </c>
      <c r="H343" s="7">
        <v>4.3521496069459475</v>
      </c>
      <c r="I343" s="7">
        <v>1.5353400351622486</v>
      </c>
      <c r="J343" s="36"/>
    </row>
    <row r="344" spans="1:10" x14ac:dyDescent="0.25">
      <c r="A344" s="40">
        <v>2356</v>
      </c>
      <c r="B344" s="116"/>
      <c r="C344" s="113"/>
      <c r="D344" t="s">
        <v>1211</v>
      </c>
      <c r="E344" s="7">
        <v>8.2422610614966754</v>
      </c>
      <c r="F344" s="68">
        <v>0.20131499999999999</v>
      </c>
      <c r="G344" s="68">
        <v>0.48954900000000001</v>
      </c>
      <c r="H344" s="7">
        <v>4.4798121386668477</v>
      </c>
      <c r="I344" s="7">
        <v>0.543517380151191</v>
      </c>
      <c r="J344" s="36"/>
    </row>
    <row r="345" spans="1:10" x14ac:dyDescent="0.25">
      <c r="A345" s="40">
        <v>2365</v>
      </c>
      <c r="B345" s="116"/>
      <c r="C345" s="113" t="s">
        <v>638</v>
      </c>
      <c r="D345" t="s">
        <v>657</v>
      </c>
      <c r="E345" s="7">
        <v>1.0778655320462296</v>
      </c>
      <c r="F345" s="68">
        <v>0.53315000000000001</v>
      </c>
      <c r="G345" s="68">
        <v>0.28194999999999998</v>
      </c>
      <c r="H345" s="7">
        <v>0.88749571724515042</v>
      </c>
      <c r="I345" s="7">
        <v>0.82338259352288645</v>
      </c>
      <c r="J345" s="36"/>
    </row>
    <row r="346" spans="1:10" x14ac:dyDescent="0.25">
      <c r="A346" s="40">
        <v>2375</v>
      </c>
      <c r="B346" s="116"/>
      <c r="C346" s="113"/>
      <c r="D346" t="s">
        <v>651</v>
      </c>
      <c r="E346" s="7">
        <v>1.3399153582415648</v>
      </c>
      <c r="F346" s="68">
        <v>0.29591699999999999</v>
      </c>
      <c r="G346" s="68">
        <v>0.13897999999999999</v>
      </c>
      <c r="H346" s="7">
        <v>0.83814677689478234</v>
      </c>
      <c r="I346" s="7">
        <v>0.62552218074037347</v>
      </c>
      <c r="J346" s="36"/>
    </row>
    <row r="347" spans="1:10" x14ac:dyDescent="0.25">
      <c r="A347" s="40">
        <v>2376</v>
      </c>
      <c r="B347" s="116"/>
      <c r="C347" s="113"/>
      <c r="D347" t="s">
        <v>645</v>
      </c>
      <c r="E347" s="7">
        <v>0.81570530291721666</v>
      </c>
      <c r="F347" s="68">
        <v>0.29580699999999999</v>
      </c>
      <c r="G347" s="68">
        <v>0.23819100000000001</v>
      </c>
      <c r="H347" s="7">
        <v>0.74567625250685365</v>
      </c>
      <c r="I347" s="7">
        <v>0.91414908036037368</v>
      </c>
      <c r="J347" s="36"/>
    </row>
    <row r="348" spans="1:10" x14ac:dyDescent="0.25">
      <c r="A348" s="40">
        <v>2377</v>
      </c>
      <c r="B348" s="116"/>
      <c r="C348" s="113"/>
      <c r="D348" t="s">
        <v>1814</v>
      </c>
      <c r="E348" s="7">
        <v>1.2150122381491752</v>
      </c>
      <c r="F348" s="68">
        <v>0.30187900000000001</v>
      </c>
      <c r="G348" s="68">
        <v>0.216138</v>
      </c>
      <c r="H348" s="7">
        <v>0.96172876242591465</v>
      </c>
      <c r="I348" s="7">
        <v>0.79153833371334059</v>
      </c>
      <c r="J348" s="36"/>
    </row>
    <row r="349" spans="1:10" x14ac:dyDescent="0.25">
      <c r="A349" s="40">
        <v>2382</v>
      </c>
      <c r="B349" s="116"/>
      <c r="C349" s="113"/>
      <c r="D349" t="s">
        <v>647</v>
      </c>
      <c r="E349" s="7">
        <v>1.0434462148293431</v>
      </c>
      <c r="F349" s="68">
        <v>0.81563799999999997</v>
      </c>
      <c r="G349" s="68">
        <v>0.216138</v>
      </c>
      <c r="H349" s="7">
        <v>0.86123807725075263</v>
      </c>
      <c r="I349" s="7">
        <v>0.82537850539005431</v>
      </c>
      <c r="J349" s="36"/>
    </row>
    <row r="350" spans="1:10" x14ac:dyDescent="0.25">
      <c r="A350" s="40">
        <v>2391</v>
      </c>
      <c r="B350" s="116"/>
      <c r="C350" s="113" t="s">
        <v>661</v>
      </c>
      <c r="D350" t="s">
        <v>682</v>
      </c>
      <c r="E350" s="7">
        <v>1.1973433052795379</v>
      </c>
      <c r="F350" s="68">
        <v>0.47552699999999998</v>
      </c>
      <c r="G350" s="68">
        <v>0.30282799999999999</v>
      </c>
      <c r="H350" s="7">
        <v>0.88662424508478477</v>
      </c>
      <c r="I350" s="7">
        <v>0.74049292393862665</v>
      </c>
      <c r="J350" s="36"/>
    </row>
    <row r="351" spans="1:10" x14ac:dyDescent="0.25">
      <c r="A351" s="40">
        <v>2421</v>
      </c>
      <c r="B351" s="116"/>
      <c r="C351" s="113"/>
      <c r="D351" t="s">
        <v>695</v>
      </c>
      <c r="E351" s="7">
        <v>1.5481403244445231</v>
      </c>
      <c r="F351" s="68">
        <v>0.22479099999999999</v>
      </c>
      <c r="G351" s="68">
        <v>0.54359900000000005</v>
      </c>
      <c r="H351" s="7">
        <v>0.92140572096320827</v>
      </c>
      <c r="I351" s="7">
        <v>0.59516938252597429</v>
      </c>
      <c r="J351" s="36"/>
    </row>
    <row r="352" spans="1:10" x14ac:dyDescent="0.25">
      <c r="A352" s="40">
        <v>2422</v>
      </c>
      <c r="B352" s="116"/>
      <c r="C352" s="113"/>
      <c r="D352" t="s">
        <v>1815</v>
      </c>
      <c r="E352" s="7">
        <v>1.2013655985162248</v>
      </c>
      <c r="F352" s="68">
        <v>0.34996500000000003</v>
      </c>
      <c r="G352" s="68">
        <v>0.71593899999999999</v>
      </c>
      <c r="H352" s="7">
        <v>0.94052007828030071</v>
      </c>
      <c r="I352" s="7">
        <v>0.78287582018488988</v>
      </c>
      <c r="J352" s="36"/>
    </row>
    <row r="353" spans="1:10" x14ac:dyDescent="0.25">
      <c r="A353" s="40">
        <v>2424</v>
      </c>
      <c r="B353" s="116"/>
      <c r="C353" s="113"/>
      <c r="D353" t="s">
        <v>667</v>
      </c>
      <c r="E353" s="7">
        <v>2.0851259600044521</v>
      </c>
      <c r="F353" s="68">
        <v>1.1015E-2</v>
      </c>
      <c r="G353" s="68">
        <v>0.73985999999999996</v>
      </c>
      <c r="H353" s="7">
        <v>1.24720573533018</v>
      </c>
      <c r="I353" s="7">
        <v>0.5981440734292699</v>
      </c>
      <c r="J353" s="36"/>
    </row>
    <row r="354" spans="1:10" x14ac:dyDescent="0.25">
      <c r="A354" s="40">
        <v>2425</v>
      </c>
      <c r="B354" s="116"/>
      <c r="C354" s="113"/>
      <c r="D354" t="s">
        <v>674</v>
      </c>
      <c r="E354" s="7">
        <v>1.9613935983348056</v>
      </c>
      <c r="F354" s="68">
        <v>4.0030000000000003E-2</v>
      </c>
      <c r="G354" s="68">
        <v>0.216138</v>
      </c>
      <c r="H354" s="7">
        <v>1.1637884243438907</v>
      </c>
      <c r="I354" s="7">
        <v>0.59334772242140998</v>
      </c>
      <c r="J354" s="36"/>
    </row>
    <row r="355" spans="1:10" x14ac:dyDescent="0.25">
      <c r="A355" s="40">
        <v>2427</v>
      </c>
      <c r="B355" s="116"/>
      <c r="C355" s="113"/>
      <c r="D355" t="s">
        <v>1816</v>
      </c>
      <c r="E355" s="7">
        <v>1.531475167053169</v>
      </c>
      <c r="F355" s="68">
        <v>7.6881000000000005E-2</v>
      </c>
      <c r="G355" s="68">
        <v>0.88220399999999999</v>
      </c>
      <c r="H355" s="7">
        <v>0.96817588060839499</v>
      </c>
      <c r="I355" s="7">
        <v>0.63218516462877938</v>
      </c>
      <c r="J355" s="36"/>
    </row>
    <row r="356" spans="1:10" x14ac:dyDescent="0.25">
      <c r="A356" s="40">
        <v>2433</v>
      </c>
      <c r="B356" s="116"/>
      <c r="C356" s="113"/>
      <c r="D356" t="s">
        <v>1817</v>
      </c>
      <c r="E356" s="7">
        <v>1.2356069325578369</v>
      </c>
      <c r="F356" s="68">
        <v>0.34358499999999997</v>
      </c>
      <c r="G356" s="68">
        <v>0.30358200000000002</v>
      </c>
      <c r="H356" s="7">
        <v>0.91877748617925248</v>
      </c>
      <c r="I356" s="7">
        <v>0.74358395212083017</v>
      </c>
      <c r="J356" s="36"/>
    </row>
    <row r="357" spans="1:10" x14ac:dyDescent="0.25">
      <c r="A357" s="40">
        <v>2434</v>
      </c>
      <c r="B357" s="116"/>
      <c r="C357" s="113"/>
      <c r="D357" t="s">
        <v>708</v>
      </c>
      <c r="E357" s="7">
        <v>1.3172813553034282</v>
      </c>
      <c r="F357" s="68">
        <v>0.28115000000000001</v>
      </c>
      <c r="G357" s="68">
        <v>0.43212499999999998</v>
      </c>
      <c r="H357" s="7">
        <v>0.89072636045276188</v>
      </c>
      <c r="I357" s="7">
        <v>0.67618535468270424</v>
      </c>
      <c r="J357" s="36"/>
    </row>
    <row r="358" spans="1:10" x14ac:dyDescent="0.25">
      <c r="A358" s="40">
        <v>2435</v>
      </c>
      <c r="B358" s="116"/>
      <c r="C358" s="113"/>
      <c r="D358" t="s">
        <v>703</v>
      </c>
      <c r="E358" s="7">
        <v>1.7586777107980944</v>
      </c>
      <c r="F358" s="68">
        <v>0.104564</v>
      </c>
      <c r="G358" s="68">
        <v>0.95471300000000003</v>
      </c>
      <c r="H358" s="7">
        <v>0.67249937486167921</v>
      </c>
      <c r="I358" s="7">
        <v>0.38238920680725325</v>
      </c>
      <c r="J358" s="36"/>
    </row>
    <row r="359" spans="1:10" x14ac:dyDescent="0.25">
      <c r="A359" s="40">
        <v>2442</v>
      </c>
      <c r="B359" s="116"/>
      <c r="C359" s="113"/>
      <c r="D359" t="s">
        <v>1818</v>
      </c>
      <c r="E359" s="7">
        <v>1.58560549626992</v>
      </c>
      <c r="F359" s="68">
        <v>0.18924099999999999</v>
      </c>
      <c r="G359" s="68" t="s">
        <v>1910</v>
      </c>
      <c r="H359" s="7">
        <v>0.99653265638802935</v>
      </c>
      <c r="I359" s="7">
        <v>0.62848713550270652</v>
      </c>
      <c r="J359" s="36"/>
    </row>
    <row r="360" spans="1:10" x14ac:dyDescent="0.25">
      <c r="A360" s="40">
        <v>2451</v>
      </c>
      <c r="B360" s="116"/>
      <c r="C360" s="113"/>
      <c r="D360" t="s">
        <v>680</v>
      </c>
      <c r="E360" s="7">
        <v>1.1557336873276829</v>
      </c>
      <c r="F360" s="68">
        <v>0.40196500000000002</v>
      </c>
      <c r="G360" s="68">
        <v>0.216138</v>
      </c>
      <c r="H360" s="7">
        <v>0.82524717823081628</v>
      </c>
      <c r="I360" s="7">
        <v>0.71404613993641908</v>
      </c>
      <c r="J360" s="36"/>
    </row>
    <row r="361" spans="1:10" x14ac:dyDescent="0.25">
      <c r="A361" s="40">
        <v>2455</v>
      </c>
      <c r="B361" s="116"/>
      <c r="C361" s="113"/>
      <c r="D361" t="s">
        <v>662</v>
      </c>
      <c r="E361" s="7">
        <v>1.9402547380400053</v>
      </c>
      <c r="F361" s="68">
        <v>0.109945</v>
      </c>
      <c r="G361" s="68">
        <v>0.28194999999999998</v>
      </c>
      <c r="H361" s="7">
        <v>0.71055680735692828</v>
      </c>
      <c r="I361" s="7">
        <v>0.36621830805305194</v>
      </c>
      <c r="J361" s="36"/>
    </row>
    <row r="362" spans="1:10" x14ac:dyDescent="0.25">
      <c r="A362" s="40">
        <v>2459</v>
      </c>
      <c r="B362" s="116"/>
      <c r="C362" s="113" t="s">
        <v>620</v>
      </c>
      <c r="D362" t="s">
        <v>624</v>
      </c>
      <c r="E362" s="7">
        <v>0.91494500756212127</v>
      </c>
      <c r="F362" s="68">
        <v>0.54904900000000001</v>
      </c>
      <c r="G362" s="68">
        <v>0.245841</v>
      </c>
      <c r="H362" s="7">
        <v>0.87224944247471958</v>
      </c>
      <c r="I362" s="7">
        <v>0.95333537564059245</v>
      </c>
      <c r="J362" s="36"/>
    </row>
    <row r="363" spans="1:10" x14ac:dyDescent="0.25">
      <c r="A363" s="40">
        <v>2460</v>
      </c>
      <c r="B363" s="116"/>
      <c r="C363" s="113"/>
      <c r="D363" t="s">
        <v>629</v>
      </c>
      <c r="E363" s="7">
        <v>0.95689443878624303</v>
      </c>
      <c r="F363" s="68">
        <v>0.72865500000000005</v>
      </c>
      <c r="G363" s="68">
        <v>0.91660699999999995</v>
      </c>
      <c r="H363" s="7">
        <v>0.91080961403071692</v>
      </c>
      <c r="I363" s="7">
        <v>0.95183917589281675</v>
      </c>
      <c r="J363" s="36"/>
    </row>
    <row r="364" spans="1:10" x14ac:dyDescent="0.25">
      <c r="A364" s="40">
        <v>2461</v>
      </c>
      <c r="B364" s="116"/>
      <c r="C364" s="113"/>
      <c r="D364" t="s">
        <v>1819</v>
      </c>
      <c r="E364" s="7">
        <v>0.9343142378902406</v>
      </c>
      <c r="F364" s="68">
        <v>0.55531900000000001</v>
      </c>
      <c r="G364" s="68">
        <v>0.88897599999999999</v>
      </c>
      <c r="H364" s="7">
        <v>0.90577476719357242</v>
      </c>
      <c r="I364" s="7">
        <v>0.96945409848284803</v>
      </c>
      <c r="J364" s="36"/>
    </row>
    <row r="365" spans="1:10" x14ac:dyDescent="0.25">
      <c r="A365" s="40">
        <v>2464</v>
      </c>
      <c r="B365" s="116"/>
      <c r="C365" s="113"/>
      <c r="D365" t="s">
        <v>627</v>
      </c>
      <c r="E365" s="7">
        <v>0.8830173163173799</v>
      </c>
      <c r="F365" s="68">
        <v>0.33321899999999999</v>
      </c>
      <c r="G365" s="68">
        <v>0.84609599999999996</v>
      </c>
      <c r="H365" s="7">
        <v>0.84370589528197903</v>
      </c>
      <c r="I365" s="7">
        <v>0.95548057743720249</v>
      </c>
      <c r="J365" s="36"/>
    </row>
    <row r="366" spans="1:10" x14ac:dyDescent="0.25">
      <c r="A366" s="40">
        <v>2468</v>
      </c>
      <c r="B366" s="116"/>
      <c r="C366" s="113"/>
      <c r="D366" t="s">
        <v>632</v>
      </c>
      <c r="E366" s="7">
        <v>1.3209278124657684</v>
      </c>
      <c r="F366" s="68">
        <v>5.4593999999999997E-2</v>
      </c>
      <c r="G366" s="68">
        <v>0.34170699999999998</v>
      </c>
      <c r="H366" s="7">
        <v>1.0919670836500543</v>
      </c>
      <c r="I366" s="7">
        <v>0.82666673632352827</v>
      </c>
      <c r="J366" s="36"/>
    </row>
    <row r="367" spans="1:10" x14ac:dyDescent="0.25">
      <c r="A367" s="40">
        <v>2469</v>
      </c>
      <c r="B367" s="116"/>
      <c r="C367" s="113"/>
      <c r="D367" t="s">
        <v>635</v>
      </c>
      <c r="E367" s="7">
        <v>0.94865096081322653</v>
      </c>
      <c r="F367" s="68">
        <v>0.61369899999999999</v>
      </c>
      <c r="G367" s="68">
        <v>0.37229499999999999</v>
      </c>
      <c r="H367" s="7">
        <v>0.94156295132998746</v>
      </c>
      <c r="I367" s="7">
        <v>0.99252832730263307</v>
      </c>
      <c r="J367" s="36"/>
    </row>
    <row r="368" spans="1:10" x14ac:dyDescent="0.25">
      <c r="A368" s="40">
        <v>2471</v>
      </c>
      <c r="B368" s="116"/>
      <c r="C368" s="113"/>
      <c r="D368" t="s">
        <v>621</v>
      </c>
      <c r="E368" s="7">
        <v>0.78893161123168631</v>
      </c>
      <c r="F368" s="68">
        <v>0.118267</v>
      </c>
      <c r="G368" s="68">
        <v>0.92880799999999997</v>
      </c>
      <c r="H368" s="7">
        <v>0.77426029845122457</v>
      </c>
      <c r="I368" s="7">
        <v>0.98140356835549181</v>
      </c>
      <c r="J368" s="36"/>
    </row>
    <row r="369" spans="1:10" x14ac:dyDescent="0.25">
      <c r="A369" s="40">
        <v>2522</v>
      </c>
      <c r="B369" s="116"/>
      <c r="C369" s="113" t="s">
        <v>1025</v>
      </c>
      <c r="D369" t="s">
        <v>1065</v>
      </c>
      <c r="E369" s="7">
        <v>0.37605894172806431</v>
      </c>
      <c r="F369" s="68">
        <v>5.8793999999999999E-2</v>
      </c>
      <c r="G369" s="68">
        <v>0.54359900000000005</v>
      </c>
      <c r="H369" s="7">
        <v>0.37886860900124703</v>
      </c>
      <c r="I369" s="7">
        <v>1.0074713481356719</v>
      </c>
      <c r="J369" s="36"/>
    </row>
    <row r="370" spans="1:10" x14ac:dyDescent="0.25">
      <c r="A370" s="40">
        <v>2525</v>
      </c>
      <c r="B370" s="116"/>
      <c r="C370" s="113"/>
      <c r="D370" t="s">
        <v>1071</v>
      </c>
      <c r="E370" s="7">
        <v>0.25154071558600777</v>
      </c>
      <c r="F370" s="68">
        <v>1.268E-3</v>
      </c>
      <c r="G370" s="68">
        <v>0.227934</v>
      </c>
      <c r="H370" s="7">
        <v>0.3111962305453036</v>
      </c>
      <c r="I370" s="7">
        <v>1.2371604724917713</v>
      </c>
      <c r="J370" s="36"/>
    </row>
    <row r="371" spans="1:10" x14ac:dyDescent="0.25">
      <c r="A371" s="40">
        <v>2528</v>
      </c>
      <c r="B371" s="116"/>
      <c r="C371" s="113"/>
      <c r="D371" t="s">
        <v>1026</v>
      </c>
      <c r="E371" s="7">
        <v>1.1260661826427759E-2</v>
      </c>
      <c r="F371" s="68">
        <v>5.6559999999999996E-3</v>
      </c>
      <c r="G371" s="68">
        <v>0.24960099999999999</v>
      </c>
      <c r="H371" s="7">
        <v>2.3983428494786855E-2</v>
      </c>
      <c r="I371" s="7">
        <v>2.1298418214194044</v>
      </c>
      <c r="J371" s="36"/>
    </row>
    <row r="372" spans="1:10" x14ac:dyDescent="0.25">
      <c r="A372" s="40">
        <v>2536</v>
      </c>
      <c r="B372" s="116"/>
      <c r="C372" s="113"/>
      <c r="D372" t="s">
        <v>1033</v>
      </c>
      <c r="E372" s="7">
        <v>6.6067422154981329E-3</v>
      </c>
      <c r="F372" s="68">
        <v>1.784E-3</v>
      </c>
      <c r="G372" s="68">
        <v>0.17244499999999999</v>
      </c>
      <c r="H372" s="7">
        <v>1.3807728572977731E-2</v>
      </c>
      <c r="I372" s="7">
        <v>2.0899451079818863</v>
      </c>
      <c r="J372" s="36"/>
    </row>
    <row r="373" spans="1:10" x14ac:dyDescent="0.25">
      <c r="A373" s="40">
        <v>2544</v>
      </c>
      <c r="B373" s="116"/>
      <c r="C373" s="113"/>
      <c r="D373" t="s">
        <v>1035</v>
      </c>
      <c r="E373" s="7">
        <v>7.6162964789600718E-2</v>
      </c>
      <c r="F373" s="68">
        <v>7.7140000000000004E-3</v>
      </c>
      <c r="G373" s="68">
        <v>0.50128899999999998</v>
      </c>
      <c r="H373" s="7">
        <v>0.10536190743064611</v>
      </c>
      <c r="I373" s="7">
        <v>1.3833745537835498</v>
      </c>
      <c r="J373" s="36"/>
    </row>
    <row r="374" spans="1:10" x14ac:dyDescent="0.25">
      <c r="A374" s="40">
        <v>2551</v>
      </c>
      <c r="B374" s="116"/>
      <c r="C374" s="113"/>
      <c r="D374" t="s">
        <v>1038</v>
      </c>
      <c r="E374" s="7">
        <v>0.45612659826282548</v>
      </c>
      <c r="F374" s="68">
        <v>3.483E-3</v>
      </c>
      <c r="G374" s="68">
        <v>0.88220399999999999</v>
      </c>
      <c r="H374" s="7">
        <v>0.53282235029250447</v>
      </c>
      <c r="I374" s="7">
        <v>1.1681457567302094</v>
      </c>
      <c r="J374" s="36"/>
    </row>
    <row r="375" spans="1:10" x14ac:dyDescent="0.25">
      <c r="A375" s="40">
        <v>2556</v>
      </c>
      <c r="B375" s="116"/>
      <c r="C375" s="113"/>
      <c r="D375" t="s">
        <v>1820</v>
      </c>
      <c r="E375" s="7">
        <v>0.16236417392046509</v>
      </c>
      <c r="F375" s="68">
        <v>1.4494999999999999E-2</v>
      </c>
      <c r="G375" s="68">
        <v>0.31550499999999998</v>
      </c>
      <c r="H375" s="7">
        <v>0.22398919849367624</v>
      </c>
      <c r="I375" s="7">
        <v>1.3795481668474381</v>
      </c>
      <c r="J375" s="36"/>
    </row>
    <row r="376" spans="1:10" x14ac:dyDescent="0.25">
      <c r="A376" s="40">
        <v>2559</v>
      </c>
      <c r="B376" s="116"/>
      <c r="C376" s="113"/>
      <c r="D376" t="s">
        <v>1048</v>
      </c>
      <c r="E376" s="7">
        <v>5.3690048065842343E-2</v>
      </c>
      <c r="F376" s="68">
        <v>1.3500000000000001E-3</v>
      </c>
      <c r="G376" s="68">
        <v>0.24685099999999999</v>
      </c>
      <c r="H376" s="7">
        <v>8.1574482590984612E-2</v>
      </c>
      <c r="I376" s="7">
        <v>1.5193594628737606</v>
      </c>
      <c r="J376" s="36"/>
    </row>
    <row r="377" spans="1:10" x14ac:dyDescent="0.25">
      <c r="A377" s="40">
        <v>2560</v>
      </c>
      <c r="B377" s="116"/>
      <c r="C377" s="113"/>
      <c r="D377" t="s">
        <v>1821</v>
      </c>
      <c r="E377" s="7">
        <v>0.81597055211946667</v>
      </c>
      <c r="F377" s="68">
        <v>5.7540000000000001E-2</v>
      </c>
      <c r="G377" s="68">
        <v>0.50128899999999998</v>
      </c>
      <c r="H377" s="7">
        <v>0.75483723212825138</v>
      </c>
      <c r="I377" s="7">
        <v>0.92507901194176345</v>
      </c>
      <c r="J377" s="36"/>
    </row>
    <row r="378" spans="1:10" x14ac:dyDescent="0.25">
      <c r="A378" s="40">
        <v>2573</v>
      </c>
      <c r="B378" s="116"/>
      <c r="C378" s="113"/>
      <c r="D378" t="s">
        <v>1822</v>
      </c>
      <c r="E378" s="7">
        <v>0.17500623733345813</v>
      </c>
      <c r="F378" s="68">
        <v>2.41E-4</v>
      </c>
      <c r="G378" s="68">
        <v>0.481491</v>
      </c>
      <c r="H378" s="7">
        <v>0.29945876462472698</v>
      </c>
      <c r="I378" s="7">
        <v>1.7111319527094118</v>
      </c>
      <c r="J378" s="36"/>
    </row>
    <row r="379" spans="1:10" x14ac:dyDescent="0.25">
      <c r="A379" s="40">
        <v>2575</v>
      </c>
      <c r="B379" s="116"/>
      <c r="C379" s="113"/>
      <c r="D379" t="s">
        <v>1823</v>
      </c>
      <c r="E379" s="7">
        <v>5.1174307865975099E-2</v>
      </c>
      <c r="F379" s="68">
        <v>1.2897E-2</v>
      </c>
      <c r="G379" s="68">
        <v>0.216138</v>
      </c>
      <c r="H379" s="7">
        <v>5.5479781407544282E-2</v>
      </c>
      <c r="I379" s="7">
        <v>1.0841334982555146</v>
      </c>
      <c r="J379" s="36"/>
    </row>
    <row r="380" spans="1:10" x14ac:dyDescent="0.25">
      <c r="A380" s="40">
        <v>2578</v>
      </c>
      <c r="B380" s="116"/>
      <c r="C380" s="113"/>
      <c r="D380" t="s">
        <v>1046</v>
      </c>
      <c r="E380" s="7">
        <v>0.35753480293796203</v>
      </c>
      <c r="F380" s="68">
        <v>3.6240000000000001E-3</v>
      </c>
      <c r="G380" s="68">
        <v>0.97402</v>
      </c>
      <c r="H380" s="7">
        <v>0.40356060501072494</v>
      </c>
      <c r="I380" s="7">
        <v>1.1287309702287895</v>
      </c>
      <c r="J380" s="36"/>
    </row>
    <row r="381" spans="1:10" x14ac:dyDescent="0.25">
      <c r="A381" s="40">
        <v>2579</v>
      </c>
      <c r="B381" s="116"/>
      <c r="C381" s="113"/>
      <c r="D381" t="s">
        <v>1053</v>
      </c>
      <c r="E381" s="7">
        <v>0.31497196244583836</v>
      </c>
      <c r="F381" s="68">
        <v>1.2246E-2</v>
      </c>
      <c r="G381" s="68">
        <v>0.39933400000000002</v>
      </c>
      <c r="H381" s="7">
        <v>0.42429610278385788</v>
      </c>
      <c r="I381" s="7">
        <v>1.3470916569496836</v>
      </c>
      <c r="J381" s="36"/>
    </row>
    <row r="382" spans="1:10" x14ac:dyDescent="0.25">
      <c r="A382" s="40">
        <v>2617</v>
      </c>
      <c r="B382" s="116"/>
      <c r="C382" s="113"/>
      <c r="D382" t="s">
        <v>1055</v>
      </c>
      <c r="E382" s="7">
        <v>0.27229336994129094</v>
      </c>
      <c r="F382" s="68">
        <v>2.0763E-2</v>
      </c>
      <c r="G382" s="68">
        <v>0.73485599999999995</v>
      </c>
      <c r="H382" s="7">
        <v>0.39944337000703095</v>
      </c>
      <c r="I382" s="7">
        <v>1.4669595888183202</v>
      </c>
      <c r="J382" s="36"/>
    </row>
    <row r="383" spans="1:10" x14ac:dyDescent="0.25">
      <c r="A383" s="40">
        <v>2618</v>
      </c>
      <c r="B383" s="116"/>
      <c r="C383" s="113"/>
      <c r="D383" t="s">
        <v>1057</v>
      </c>
      <c r="E383" s="7">
        <v>0.4848851315941714</v>
      </c>
      <c r="F383" s="68">
        <v>3.4840000000000003E-2</v>
      </c>
      <c r="G383" s="68">
        <v>0.85091600000000001</v>
      </c>
      <c r="H383" s="7">
        <v>0.82276251472216766</v>
      </c>
      <c r="I383" s="7">
        <v>1.6968194343620038</v>
      </c>
      <c r="J383" s="36"/>
    </row>
    <row r="384" spans="1:10" x14ac:dyDescent="0.25">
      <c r="A384" s="40">
        <v>2619</v>
      </c>
      <c r="B384" s="116"/>
      <c r="C384" s="113"/>
      <c r="D384" t="s">
        <v>1824</v>
      </c>
      <c r="E384" s="7">
        <v>0.76556957339831555</v>
      </c>
      <c r="F384" s="68">
        <v>0.31912099999999999</v>
      </c>
      <c r="G384" s="68">
        <v>0.855626</v>
      </c>
      <c r="H384" s="7">
        <v>0.69675191600460407</v>
      </c>
      <c r="I384" s="7">
        <v>0.91010920524409789</v>
      </c>
      <c r="J384" s="36"/>
    </row>
    <row r="385" spans="1:10" x14ac:dyDescent="0.25">
      <c r="A385" s="40">
        <v>2628</v>
      </c>
      <c r="B385" s="116"/>
      <c r="C385" s="113"/>
      <c r="D385" t="s">
        <v>1825</v>
      </c>
      <c r="E385" s="7">
        <v>0.34240277872369401</v>
      </c>
      <c r="F385" s="68">
        <v>3.1181E-2</v>
      </c>
      <c r="G385" s="68">
        <v>0.352632</v>
      </c>
      <c r="H385" s="7">
        <v>0.44643129680965893</v>
      </c>
      <c r="I385" s="7">
        <v>1.3038191409360962</v>
      </c>
      <c r="J385" s="36"/>
    </row>
    <row r="386" spans="1:10" x14ac:dyDescent="0.25">
      <c r="A386" s="40">
        <v>2630</v>
      </c>
      <c r="B386" s="116"/>
      <c r="C386" s="113"/>
      <c r="D386" t="s">
        <v>1826</v>
      </c>
      <c r="E386" s="7">
        <v>0.81396684720170698</v>
      </c>
      <c r="F386" s="68">
        <v>7.6438000000000006E-2</v>
      </c>
      <c r="G386" s="68" t="s">
        <v>1910</v>
      </c>
      <c r="H386" s="7">
        <v>0.71488288288288293</v>
      </c>
      <c r="I386" s="7">
        <v>0.87827027027027027</v>
      </c>
      <c r="J386" s="36"/>
    </row>
    <row r="387" spans="1:10" x14ac:dyDescent="0.25">
      <c r="A387" s="40">
        <v>2633</v>
      </c>
      <c r="B387" s="116"/>
      <c r="C387" s="113"/>
      <c r="D387" t="s">
        <v>1827</v>
      </c>
      <c r="E387" s="7">
        <v>1.0442838841659545</v>
      </c>
      <c r="F387" s="68">
        <v>0.83062199999999997</v>
      </c>
      <c r="G387" s="68" t="s">
        <v>1910</v>
      </c>
      <c r="H387" s="7">
        <v>1.0295738790844828</v>
      </c>
      <c r="I387" s="7">
        <v>0.98591378713727806</v>
      </c>
      <c r="J387" s="36"/>
    </row>
    <row r="388" spans="1:10" x14ac:dyDescent="0.25">
      <c r="A388" s="40">
        <v>2641</v>
      </c>
      <c r="B388" s="116"/>
      <c r="C388" s="113"/>
      <c r="D388" t="s">
        <v>1050</v>
      </c>
      <c r="E388" s="7">
        <v>0.27643105935334061</v>
      </c>
      <c r="F388" s="68">
        <v>1.4401000000000001E-2</v>
      </c>
      <c r="G388" s="68">
        <v>0.56547499999999995</v>
      </c>
      <c r="H388" s="7">
        <v>0.30087794613812541</v>
      </c>
      <c r="I388" s="7">
        <v>1.0884375541662132</v>
      </c>
      <c r="J388" s="36"/>
    </row>
    <row r="389" spans="1:10" x14ac:dyDescent="0.25">
      <c r="A389" s="40">
        <v>2644</v>
      </c>
      <c r="B389" s="116"/>
      <c r="C389" s="113"/>
      <c r="D389" t="s">
        <v>1063</v>
      </c>
      <c r="E389" s="7">
        <v>0.44027673224613723</v>
      </c>
      <c r="F389" s="68">
        <v>6.5903000000000003E-2</v>
      </c>
      <c r="G389" s="68">
        <v>0.437253</v>
      </c>
      <c r="H389" s="7">
        <v>0.55993375092547792</v>
      </c>
      <c r="I389" s="7">
        <v>1.2717768392367514</v>
      </c>
      <c r="J389" s="36"/>
    </row>
    <row r="390" spans="1:10" x14ac:dyDescent="0.25">
      <c r="A390" s="40">
        <v>2679</v>
      </c>
      <c r="B390" s="116"/>
      <c r="C390" s="113"/>
      <c r="D390" t="s">
        <v>1828</v>
      </c>
      <c r="E390" s="7">
        <v>0.29241375113556839</v>
      </c>
      <c r="F390" s="68">
        <v>3.6433E-2</v>
      </c>
      <c r="G390" s="68">
        <v>0.85668500000000003</v>
      </c>
      <c r="H390" s="7">
        <v>0.4493494175483595</v>
      </c>
      <c r="I390" s="7">
        <v>1.5366904456556589</v>
      </c>
      <c r="J390" s="36"/>
    </row>
    <row r="391" spans="1:10" x14ac:dyDescent="0.25">
      <c r="A391" s="40">
        <v>2686</v>
      </c>
      <c r="B391" s="116"/>
      <c r="C391" s="113"/>
      <c r="D391" t="s">
        <v>1829</v>
      </c>
      <c r="E391" s="7">
        <v>8.3836549826909093E-2</v>
      </c>
      <c r="F391" s="68">
        <v>4.5198000000000002E-2</v>
      </c>
      <c r="G391" s="68">
        <v>0.63221700000000003</v>
      </c>
      <c r="H391" s="7">
        <v>0.1207781828532641</v>
      </c>
      <c r="I391" s="7">
        <v>1.4406387560392879</v>
      </c>
      <c r="J391" s="36"/>
    </row>
    <row r="392" spans="1:10" x14ac:dyDescent="0.25">
      <c r="A392" s="40">
        <v>2687</v>
      </c>
      <c r="B392" s="116"/>
      <c r="C392" s="113" t="s">
        <v>1115</v>
      </c>
      <c r="D392" t="s">
        <v>1830</v>
      </c>
      <c r="E392" s="7">
        <v>0.94900970536142926</v>
      </c>
      <c r="F392" s="68">
        <v>0.79551300000000003</v>
      </c>
      <c r="G392" s="68">
        <v>0.64630900000000002</v>
      </c>
      <c r="H392" s="7">
        <v>0.9578794208998197</v>
      </c>
      <c r="I392" s="7">
        <v>1.0093462853838913</v>
      </c>
      <c r="J392" s="36"/>
    </row>
    <row r="393" spans="1:10" x14ac:dyDescent="0.25">
      <c r="A393" s="40">
        <v>2688</v>
      </c>
      <c r="B393" s="116"/>
      <c r="C393" s="113"/>
      <c r="D393" t="s">
        <v>1122</v>
      </c>
      <c r="E393" s="7">
        <v>0.96253771742183758</v>
      </c>
      <c r="F393" s="68">
        <v>0.84592999999999996</v>
      </c>
      <c r="G393" s="68">
        <v>0.22411200000000001</v>
      </c>
      <c r="H393" s="7">
        <v>0.87994479060909481</v>
      </c>
      <c r="I393" s="7">
        <v>0.91419252947929319</v>
      </c>
      <c r="J393" s="36"/>
    </row>
    <row r="394" spans="1:10" x14ac:dyDescent="0.25">
      <c r="A394" s="40">
        <v>2690</v>
      </c>
      <c r="B394" s="116"/>
      <c r="C394" s="113"/>
      <c r="D394" t="s">
        <v>1125</v>
      </c>
      <c r="E394" s="7">
        <v>1.1963957567527126</v>
      </c>
      <c r="F394" s="68">
        <v>0.34724300000000002</v>
      </c>
      <c r="G394" s="68">
        <v>0.51152200000000003</v>
      </c>
      <c r="H394" s="7">
        <v>1.0348435320214546</v>
      </c>
      <c r="I394" s="7">
        <v>0.86496757129116952</v>
      </c>
      <c r="J394" s="36"/>
    </row>
    <row r="395" spans="1:10" x14ac:dyDescent="0.25">
      <c r="A395" s="40">
        <v>2703</v>
      </c>
      <c r="B395" s="116"/>
      <c r="C395" s="113"/>
      <c r="D395" t="s">
        <v>1124</v>
      </c>
      <c r="E395" s="7">
        <v>0.98129408617824099</v>
      </c>
      <c r="F395" s="68">
        <v>0.93811299999999997</v>
      </c>
      <c r="G395" s="68">
        <v>0.76834800000000003</v>
      </c>
      <c r="H395" s="7">
        <v>0.94577449489463383</v>
      </c>
      <c r="I395" s="7">
        <v>0.96380331667752916</v>
      </c>
      <c r="J395" s="36"/>
    </row>
    <row r="396" spans="1:10" x14ac:dyDescent="0.25">
      <c r="A396" s="40">
        <v>2705</v>
      </c>
      <c r="B396" s="116"/>
      <c r="C396" s="113" t="s">
        <v>616</v>
      </c>
      <c r="D396" t="s">
        <v>1831</v>
      </c>
      <c r="E396" s="7">
        <v>0.96283846369115123</v>
      </c>
      <c r="F396" s="68">
        <v>0.93194299999999997</v>
      </c>
      <c r="G396" s="68">
        <v>0.23572899999999999</v>
      </c>
      <c r="H396" s="7">
        <v>1.1709991599065714</v>
      </c>
      <c r="I396" s="7">
        <v>1.2161948281723316</v>
      </c>
      <c r="J396" s="36"/>
    </row>
    <row r="397" spans="1:10" x14ac:dyDescent="0.25">
      <c r="A397" s="40">
        <v>2714</v>
      </c>
      <c r="B397" s="116"/>
      <c r="C397" s="113"/>
      <c r="D397" t="s">
        <v>617</v>
      </c>
      <c r="E397" s="7">
        <v>1.0330766717339739</v>
      </c>
      <c r="F397" s="68">
        <v>0.92734000000000005</v>
      </c>
      <c r="G397" s="68">
        <v>0.28194999999999998</v>
      </c>
      <c r="H397" s="7">
        <v>1.1108023189416802</v>
      </c>
      <c r="I397" s="7">
        <v>1.0752370558104341</v>
      </c>
      <c r="J397" s="36"/>
    </row>
    <row r="398" spans="1:10" x14ac:dyDescent="0.25">
      <c r="A398" s="40">
        <v>2719</v>
      </c>
      <c r="B398" s="116"/>
      <c r="C398" s="113"/>
      <c r="D398" t="s">
        <v>1832</v>
      </c>
      <c r="E398" s="7">
        <v>1.3712982405329086</v>
      </c>
      <c r="F398" s="68">
        <v>6.5258999999999998E-2</v>
      </c>
      <c r="G398" s="68">
        <v>0.39838099999999999</v>
      </c>
      <c r="H398" s="7">
        <v>1.0291216916430876</v>
      </c>
      <c r="I398" s="7">
        <v>0.75047255310643024</v>
      </c>
      <c r="J398" s="36"/>
    </row>
    <row r="399" spans="1:10" x14ac:dyDescent="0.25">
      <c r="A399" s="40">
        <v>2720</v>
      </c>
      <c r="B399" s="116"/>
      <c r="C399" s="48" t="s">
        <v>1290</v>
      </c>
      <c r="D399" t="s">
        <v>1291</v>
      </c>
      <c r="E399" s="7">
        <v>1.370408303632024</v>
      </c>
      <c r="F399" s="68">
        <v>0.23255000000000001</v>
      </c>
      <c r="G399" s="68">
        <v>0.93617499999999998</v>
      </c>
      <c r="H399" s="7">
        <v>0.90309026688053373</v>
      </c>
      <c r="I399" s="7">
        <v>0.65899357475217657</v>
      </c>
      <c r="J399" s="36"/>
    </row>
    <row r="400" spans="1:10" x14ac:dyDescent="0.25">
      <c r="A400" s="40">
        <v>2732</v>
      </c>
      <c r="B400" s="116"/>
      <c r="C400" s="113" t="s">
        <v>1134</v>
      </c>
      <c r="D400" t="s">
        <v>1833</v>
      </c>
      <c r="E400" s="7">
        <v>0.34400695340008791</v>
      </c>
      <c r="F400" s="68">
        <v>0.150142</v>
      </c>
      <c r="G400" s="68">
        <v>0.791798</v>
      </c>
      <c r="H400" s="7">
        <v>0.63952901203924217</v>
      </c>
      <c r="I400" s="7">
        <v>1.859058387390953</v>
      </c>
      <c r="J400" s="36"/>
    </row>
    <row r="401" spans="1:10" x14ac:dyDescent="0.25">
      <c r="A401" s="40">
        <v>2734</v>
      </c>
      <c r="B401" s="116"/>
      <c r="C401" s="113"/>
      <c r="D401" t="s">
        <v>1834</v>
      </c>
      <c r="E401" s="7">
        <v>0.33535115478306049</v>
      </c>
      <c r="F401" s="68">
        <v>0.217445</v>
      </c>
      <c r="G401" s="68">
        <v>0.216138</v>
      </c>
      <c r="H401" s="7">
        <v>0.280131034409763</v>
      </c>
      <c r="I401" s="7">
        <v>0.83533642396723062</v>
      </c>
      <c r="J401" s="36"/>
    </row>
    <row r="402" spans="1:10" x14ac:dyDescent="0.25">
      <c r="A402" s="40">
        <v>2738</v>
      </c>
      <c r="B402" s="116"/>
      <c r="C402" s="113"/>
      <c r="D402" t="s">
        <v>1835</v>
      </c>
      <c r="E402" s="7">
        <v>0.27905088683058066</v>
      </c>
      <c r="F402" s="68">
        <v>1.7700000000000001E-3</v>
      </c>
      <c r="G402" s="68">
        <v>0.902555</v>
      </c>
      <c r="H402" s="7">
        <v>0.3959221423466599</v>
      </c>
      <c r="I402" s="7">
        <v>1.4188170008828351</v>
      </c>
      <c r="J402" s="36"/>
    </row>
    <row r="403" spans="1:10" x14ac:dyDescent="0.25">
      <c r="A403" s="40">
        <v>2739</v>
      </c>
      <c r="B403" s="116"/>
      <c r="C403" s="113"/>
      <c r="D403" t="s">
        <v>1836</v>
      </c>
      <c r="E403" s="7">
        <v>0.11594883076062965</v>
      </c>
      <c r="F403" s="68">
        <v>7.2849999999999998E-3</v>
      </c>
      <c r="G403" s="68">
        <v>0.27593499999999999</v>
      </c>
      <c r="H403" s="7">
        <v>0.24470186196922436</v>
      </c>
      <c r="I403" s="7">
        <v>2.1104297504681067</v>
      </c>
      <c r="J403" s="36"/>
    </row>
    <row r="404" spans="1:10" x14ac:dyDescent="0.25">
      <c r="A404" s="40">
        <v>2740</v>
      </c>
      <c r="B404" s="116"/>
      <c r="C404" s="113"/>
      <c r="D404" t="s">
        <v>1837</v>
      </c>
      <c r="E404" s="7">
        <v>0.35290516947709089</v>
      </c>
      <c r="F404" s="68">
        <v>2.0589E-2</v>
      </c>
      <c r="G404" s="68">
        <v>0.46884100000000001</v>
      </c>
      <c r="H404" s="7">
        <v>0.79070960047704231</v>
      </c>
      <c r="I404" s="7">
        <v>2.2405724508050082</v>
      </c>
      <c r="J404" s="36"/>
    </row>
    <row r="405" spans="1:10" x14ac:dyDescent="0.25">
      <c r="A405" s="40">
        <v>2742</v>
      </c>
      <c r="B405" s="116"/>
      <c r="C405" s="113" t="s">
        <v>886</v>
      </c>
      <c r="D405" t="s">
        <v>910</v>
      </c>
      <c r="E405" s="7">
        <v>1.1935865024773475</v>
      </c>
      <c r="F405" s="68">
        <v>7.5139999999999998E-2</v>
      </c>
      <c r="G405" s="68">
        <v>0.54970399999999997</v>
      </c>
      <c r="H405" s="7">
        <v>1.0997469036121279</v>
      </c>
      <c r="I405" s="7">
        <v>0.92138014406961632</v>
      </c>
      <c r="J405" s="36"/>
    </row>
    <row r="406" spans="1:10" x14ac:dyDescent="0.25">
      <c r="A406" s="40">
        <v>2806</v>
      </c>
      <c r="B406" s="116"/>
      <c r="C406" s="113"/>
      <c r="D406" t="s">
        <v>907</v>
      </c>
      <c r="E406" s="7">
        <v>1.1559897917083231</v>
      </c>
      <c r="F406" s="68">
        <v>0.104075</v>
      </c>
      <c r="G406" s="68">
        <v>0.95370100000000002</v>
      </c>
      <c r="H406" s="7">
        <v>1.0358206021200436</v>
      </c>
      <c r="I406" s="7">
        <v>0.89604649586853757</v>
      </c>
      <c r="J406" s="36"/>
    </row>
    <row r="407" spans="1:10" x14ac:dyDescent="0.25">
      <c r="A407" s="40">
        <v>2807</v>
      </c>
      <c r="B407" s="116"/>
      <c r="C407" s="113"/>
      <c r="D407" t="s">
        <v>899</v>
      </c>
      <c r="E407" s="7">
        <v>1.0717425969535688</v>
      </c>
      <c r="F407" s="68">
        <v>0.44177499999999997</v>
      </c>
      <c r="G407" s="68">
        <v>0.40065699999999999</v>
      </c>
      <c r="H407" s="7">
        <v>0.91765062021879551</v>
      </c>
      <c r="I407" s="7">
        <v>0.85622296139690623</v>
      </c>
      <c r="J407" s="36"/>
    </row>
    <row r="408" spans="1:10" x14ac:dyDescent="0.25">
      <c r="A408" s="40">
        <v>2809</v>
      </c>
      <c r="B408" s="116"/>
      <c r="C408" s="113"/>
      <c r="D408" t="s">
        <v>887</v>
      </c>
      <c r="E408" s="7">
        <v>1.1894659980964832</v>
      </c>
      <c r="F408" s="68">
        <v>0.24518400000000001</v>
      </c>
      <c r="G408" s="68">
        <v>0.82192399999999999</v>
      </c>
      <c r="H408" s="7">
        <v>1.4403469767200263</v>
      </c>
      <c r="I408" s="7">
        <v>1.2109189998075027</v>
      </c>
      <c r="J408" s="36"/>
    </row>
    <row r="409" spans="1:10" x14ac:dyDescent="0.25">
      <c r="A409" s="40">
        <v>2812</v>
      </c>
      <c r="B409" s="116"/>
      <c r="C409" s="113"/>
      <c r="D409" t="s">
        <v>938</v>
      </c>
      <c r="E409" s="7">
        <v>1.006940845960858</v>
      </c>
      <c r="F409" s="68">
        <v>0.88052600000000003</v>
      </c>
      <c r="G409" s="68">
        <v>0.392955</v>
      </c>
      <c r="H409" s="7">
        <v>0.99959537607665572</v>
      </c>
      <c r="I409" s="7">
        <v>0.99270516245947593</v>
      </c>
      <c r="J409" s="36"/>
    </row>
    <row r="410" spans="1:10" x14ac:dyDescent="0.25">
      <c r="A410" s="40">
        <v>2817</v>
      </c>
      <c r="B410" s="116"/>
      <c r="C410" s="113"/>
      <c r="D410" t="s">
        <v>952</v>
      </c>
      <c r="E410" s="7">
        <v>1.9453609134017493</v>
      </c>
      <c r="F410" s="68">
        <v>4.641E-2</v>
      </c>
      <c r="G410" s="68">
        <v>0.26939800000000003</v>
      </c>
      <c r="H410" s="7">
        <v>1.2542568014046955</v>
      </c>
      <c r="I410" s="7">
        <v>0.64474247054313605</v>
      </c>
      <c r="J410" s="36"/>
    </row>
    <row r="411" spans="1:10" x14ac:dyDescent="0.25">
      <c r="A411" s="40">
        <v>2818</v>
      </c>
      <c r="B411" s="116"/>
      <c r="C411" s="113"/>
      <c r="D411" t="s">
        <v>929</v>
      </c>
      <c r="E411" s="7">
        <v>1.1651671347254235</v>
      </c>
      <c r="F411" s="68">
        <v>0.31760899999999997</v>
      </c>
      <c r="G411" s="68">
        <v>0.56380699999999995</v>
      </c>
      <c r="H411" s="7">
        <v>1.0491690849498032</v>
      </c>
      <c r="I411" s="7">
        <v>0.90044514102866824</v>
      </c>
      <c r="J411" s="36"/>
    </row>
    <row r="412" spans="1:10" x14ac:dyDescent="0.25">
      <c r="A412" s="40">
        <v>2819</v>
      </c>
      <c r="B412" s="116"/>
      <c r="C412" s="113"/>
      <c r="D412" t="s">
        <v>913</v>
      </c>
      <c r="E412" s="7">
        <v>1.1603036605544872</v>
      </c>
      <c r="F412" s="68">
        <v>5.7461999999999999E-2</v>
      </c>
      <c r="G412" s="68">
        <v>0.96252099999999996</v>
      </c>
      <c r="H412" s="7">
        <v>1.0750878088327838</v>
      </c>
      <c r="I412" s="7">
        <v>0.92655728442588858</v>
      </c>
      <c r="J412" s="36"/>
    </row>
    <row r="413" spans="1:10" x14ac:dyDescent="0.25">
      <c r="A413" s="40">
        <v>2820</v>
      </c>
      <c r="B413" s="116"/>
      <c r="C413" s="113"/>
      <c r="D413" t="s">
        <v>918</v>
      </c>
      <c r="E413" s="7">
        <v>1.7538427407269896</v>
      </c>
      <c r="F413" s="68">
        <v>8.7095000000000006E-2</v>
      </c>
      <c r="G413" s="68">
        <v>0.75788199999999994</v>
      </c>
      <c r="H413" s="7">
        <v>1.5878334497337481</v>
      </c>
      <c r="I413" s="7">
        <v>0.905345395491714</v>
      </c>
      <c r="J413" s="36"/>
    </row>
    <row r="414" spans="1:10" x14ac:dyDescent="0.25">
      <c r="A414" s="40">
        <v>2821</v>
      </c>
      <c r="B414" s="116"/>
      <c r="C414" s="113"/>
      <c r="D414" t="s">
        <v>946</v>
      </c>
      <c r="E414" s="7">
        <v>1.4617928616763392</v>
      </c>
      <c r="F414" s="68">
        <v>0.186583</v>
      </c>
      <c r="G414" s="68">
        <v>0.50128899999999998</v>
      </c>
      <c r="H414" s="7">
        <v>1.4601596096369038</v>
      </c>
      <c r="I414" s="7">
        <v>0.99888270624227682</v>
      </c>
      <c r="J414" s="36"/>
    </row>
    <row r="415" spans="1:10" x14ac:dyDescent="0.25">
      <c r="A415" s="40">
        <v>2822</v>
      </c>
      <c r="B415" s="116"/>
      <c r="C415" s="113"/>
      <c r="D415" t="s">
        <v>904</v>
      </c>
      <c r="E415" s="7">
        <v>1.4609938604372228</v>
      </c>
      <c r="F415" s="68">
        <v>3.5389999999999998E-2</v>
      </c>
      <c r="G415" s="68">
        <v>0.52720599999999995</v>
      </c>
      <c r="H415" s="7">
        <v>1.1801194446491283</v>
      </c>
      <c r="I415" s="7">
        <v>0.80775113202458027</v>
      </c>
      <c r="J415" s="36"/>
    </row>
    <row r="416" spans="1:10" x14ac:dyDescent="0.25">
      <c r="A416" s="40">
        <v>2823</v>
      </c>
      <c r="B416" s="116"/>
      <c r="C416" s="113"/>
      <c r="D416" t="s">
        <v>1838</v>
      </c>
      <c r="E416" s="7">
        <v>1.1223300796531512</v>
      </c>
      <c r="F416" s="68">
        <v>0.182842</v>
      </c>
      <c r="G416" s="68">
        <v>0.959615</v>
      </c>
      <c r="H416" s="7">
        <v>1.1138475730446895</v>
      </c>
      <c r="I416" s="7">
        <v>0.99244205714322187</v>
      </c>
      <c r="J416" s="36"/>
    </row>
    <row r="417" spans="1:10" x14ac:dyDescent="0.25">
      <c r="A417" s="40">
        <v>2826</v>
      </c>
      <c r="B417" s="116"/>
      <c r="C417" s="113"/>
      <c r="D417" t="s">
        <v>948</v>
      </c>
      <c r="E417" s="7">
        <v>1.4178560872956549</v>
      </c>
      <c r="F417" s="68">
        <v>7.7367000000000005E-2</v>
      </c>
      <c r="G417" s="68">
        <v>0.46786800000000001</v>
      </c>
      <c r="H417" s="7">
        <v>1.1628928759429795</v>
      </c>
      <c r="I417" s="7">
        <v>0.82017694628022586</v>
      </c>
      <c r="J417" s="36"/>
    </row>
    <row r="418" spans="1:10" x14ac:dyDescent="0.25">
      <c r="A418" s="40">
        <v>2827</v>
      </c>
      <c r="B418" s="116"/>
      <c r="C418" s="113"/>
      <c r="D418" t="s">
        <v>902</v>
      </c>
      <c r="E418" s="7">
        <v>1.1036455270526597</v>
      </c>
      <c r="F418" s="68">
        <v>0.37157600000000002</v>
      </c>
      <c r="G418" s="68">
        <v>0.41919499999999998</v>
      </c>
      <c r="H418" s="7">
        <v>1.2090440129755831</v>
      </c>
      <c r="I418" s="7">
        <v>1.0955003063387527</v>
      </c>
      <c r="J418" s="36"/>
    </row>
    <row r="419" spans="1:10" x14ac:dyDescent="0.25">
      <c r="A419" s="40">
        <v>2830</v>
      </c>
      <c r="B419" s="116"/>
      <c r="C419" s="113"/>
      <c r="D419" t="s">
        <v>920</v>
      </c>
      <c r="E419" s="7">
        <v>1.6449229551437499</v>
      </c>
      <c r="F419" s="68">
        <v>0.100096</v>
      </c>
      <c r="G419" s="68">
        <v>0.48286899999999999</v>
      </c>
      <c r="H419" s="7">
        <v>1.39599994288616</v>
      </c>
      <c r="I419" s="7">
        <v>0.84867193233628591</v>
      </c>
      <c r="J419" s="36"/>
    </row>
    <row r="420" spans="1:10" x14ac:dyDescent="0.25">
      <c r="A420" s="40">
        <v>2831</v>
      </c>
      <c r="B420" s="116"/>
      <c r="C420" s="113"/>
      <c r="D420" t="s">
        <v>950</v>
      </c>
      <c r="E420" s="7">
        <v>2.5188578480447994</v>
      </c>
      <c r="F420" s="68">
        <v>2.6901000000000001E-2</v>
      </c>
      <c r="G420" s="68">
        <v>0.89887300000000003</v>
      </c>
      <c r="H420" s="7">
        <v>1.7291576151386137</v>
      </c>
      <c r="I420" s="7">
        <v>0.68648479567071607</v>
      </c>
      <c r="J420" s="36"/>
    </row>
    <row r="421" spans="1:10" x14ac:dyDescent="0.25">
      <c r="A421" s="40">
        <v>2835</v>
      </c>
      <c r="B421" s="116"/>
      <c r="C421" s="113"/>
      <c r="D421" t="s">
        <v>956</v>
      </c>
      <c r="E421" s="7">
        <v>2.4395590740922266</v>
      </c>
      <c r="F421" s="68">
        <v>3.3256000000000001E-2</v>
      </c>
      <c r="G421" s="68">
        <v>0.32763799999999998</v>
      </c>
      <c r="H421" s="7">
        <v>1.3293652278927468</v>
      </c>
      <c r="I421" s="7">
        <v>0.54492028580509411</v>
      </c>
      <c r="J421" s="36"/>
    </row>
    <row r="422" spans="1:10" x14ac:dyDescent="0.25">
      <c r="A422" s="40">
        <v>2836</v>
      </c>
      <c r="B422" s="116"/>
      <c r="C422" s="113"/>
      <c r="D422" t="s">
        <v>889</v>
      </c>
      <c r="E422" s="7">
        <v>1.9452548748125078</v>
      </c>
      <c r="F422" s="68">
        <v>4.0473000000000002E-2</v>
      </c>
      <c r="G422" s="68">
        <v>0.94167800000000002</v>
      </c>
      <c r="H422" s="7">
        <v>1.5277759503152513</v>
      </c>
      <c r="I422" s="7">
        <v>0.78538600267613001</v>
      </c>
      <c r="J422" s="36"/>
    </row>
    <row r="423" spans="1:10" x14ac:dyDescent="0.25">
      <c r="A423" s="40">
        <v>2838</v>
      </c>
      <c r="B423" s="116"/>
      <c r="C423" s="113"/>
      <c r="D423" t="s">
        <v>954</v>
      </c>
      <c r="E423" s="7">
        <v>2.985886740771686</v>
      </c>
      <c r="F423" s="68">
        <v>0.16414200000000001</v>
      </c>
      <c r="G423" s="68">
        <v>0.48679499999999998</v>
      </c>
      <c r="H423" s="7">
        <v>1.6875609131545153</v>
      </c>
      <c r="I423" s="7">
        <v>0.56517914430953076</v>
      </c>
      <c r="J423" s="36"/>
    </row>
    <row r="424" spans="1:10" x14ac:dyDescent="0.25">
      <c r="A424" s="40">
        <v>2847</v>
      </c>
      <c r="B424" s="116"/>
      <c r="C424" s="113" t="s">
        <v>960</v>
      </c>
      <c r="D424" t="s">
        <v>967</v>
      </c>
      <c r="E424" s="7">
        <v>1.0549374124988335</v>
      </c>
      <c r="F424" s="68">
        <v>0.71470299999999998</v>
      </c>
      <c r="G424" s="68">
        <v>0.37254300000000001</v>
      </c>
      <c r="H424" s="7">
        <v>0.86934210232480902</v>
      </c>
      <c r="I424" s="7">
        <v>0.82406983772202713</v>
      </c>
      <c r="J424" s="36"/>
    </row>
    <row r="425" spans="1:10" x14ac:dyDescent="0.25">
      <c r="A425" s="40">
        <v>2848</v>
      </c>
      <c r="B425" s="116"/>
      <c r="C425" s="113"/>
      <c r="D425" t="s">
        <v>978</v>
      </c>
      <c r="E425" s="7">
        <v>1.1789284700228269</v>
      </c>
      <c r="F425" s="68">
        <v>0.28961900000000002</v>
      </c>
      <c r="G425" s="68">
        <v>0.602854</v>
      </c>
      <c r="H425" s="7">
        <v>1.0271202914721445</v>
      </c>
      <c r="I425" s="7">
        <v>0.87123207012912063</v>
      </c>
      <c r="J425" s="36"/>
    </row>
    <row r="426" spans="1:10" x14ac:dyDescent="0.25">
      <c r="A426" s="40">
        <v>2849</v>
      </c>
      <c r="B426" s="116"/>
      <c r="C426" s="113"/>
      <c r="D426" t="s">
        <v>969</v>
      </c>
      <c r="E426" s="7">
        <v>1.2249250797673019</v>
      </c>
      <c r="F426" s="68">
        <v>0.204319</v>
      </c>
      <c r="G426" s="68">
        <v>0.351381</v>
      </c>
      <c r="H426" s="7">
        <v>1.000828302317494</v>
      </c>
      <c r="I426" s="7">
        <v>0.81705266619867112</v>
      </c>
      <c r="J426" s="36"/>
    </row>
    <row r="427" spans="1:10" x14ac:dyDescent="0.25">
      <c r="A427" s="40">
        <v>2850</v>
      </c>
      <c r="B427" s="116"/>
      <c r="C427" s="113"/>
      <c r="D427" t="s">
        <v>986</v>
      </c>
      <c r="E427" s="7">
        <v>0.93956262160319615</v>
      </c>
      <c r="F427" s="68">
        <v>0.62125200000000003</v>
      </c>
      <c r="G427" s="68">
        <v>0.36158800000000002</v>
      </c>
      <c r="H427" s="7">
        <v>0.94696089057655275</v>
      </c>
      <c r="I427" s="7">
        <v>1.0078741627255592</v>
      </c>
      <c r="J427" s="36"/>
    </row>
    <row r="428" spans="1:10" x14ac:dyDescent="0.25">
      <c r="A428" s="40">
        <v>2852</v>
      </c>
      <c r="B428" s="116"/>
      <c r="C428" s="113"/>
      <c r="D428" t="s">
        <v>1839</v>
      </c>
      <c r="E428" s="7">
        <v>1.2701624774339446</v>
      </c>
      <c r="F428" s="68">
        <v>0.19009300000000001</v>
      </c>
      <c r="G428" s="68">
        <v>0.76221399999999995</v>
      </c>
      <c r="H428" s="7">
        <v>0.85780939407424883</v>
      </c>
      <c r="I428" s="7">
        <v>0.67535406636105699</v>
      </c>
      <c r="J428" s="36"/>
    </row>
    <row r="429" spans="1:10" x14ac:dyDescent="0.25">
      <c r="A429" s="40">
        <v>2854</v>
      </c>
      <c r="B429" s="116"/>
      <c r="C429" s="113"/>
      <c r="D429" t="s">
        <v>982</v>
      </c>
      <c r="E429" s="7">
        <v>1.0280458789082081</v>
      </c>
      <c r="F429" s="68">
        <v>0.68729499999999999</v>
      </c>
      <c r="G429" s="68">
        <v>0.30235899999999999</v>
      </c>
      <c r="H429" s="7">
        <v>0.90755780430349364</v>
      </c>
      <c r="I429" s="7">
        <v>0.88279893234660534</v>
      </c>
      <c r="J429" s="36"/>
    </row>
    <row r="430" spans="1:10" x14ac:dyDescent="0.25">
      <c r="A430" s="40">
        <v>2856</v>
      </c>
      <c r="B430" s="116"/>
      <c r="C430" s="113"/>
      <c r="D430" t="s">
        <v>971</v>
      </c>
      <c r="E430" s="7">
        <v>0.98376654406336528</v>
      </c>
      <c r="F430" s="68">
        <v>0.91481299999999999</v>
      </c>
      <c r="G430" s="68">
        <v>0.216477</v>
      </c>
      <c r="H430" s="7">
        <v>0.87032596436094367</v>
      </c>
      <c r="I430" s="7">
        <v>0.88468749990839823</v>
      </c>
      <c r="J430" s="36"/>
    </row>
    <row r="431" spans="1:10" x14ac:dyDescent="0.25">
      <c r="A431" s="40">
        <v>2860</v>
      </c>
      <c r="B431" s="116"/>
      <c r="C431" s="113"/>
      <c r="D431" t="s">
        <v>976</v>
      </c>
      <c r="E431" s="7">
        <v>1.2516638791490204</v>
      </c>
      <c r="F431" s="68">
        <v>0.59775900000000004</v>
      </c>
      <c r="G431" s="68">
        <v>0.22275800000000001</v>
      </c>
      <c r="H431" s="7">
        <v>1.4529819581093966</v>
      </c>
      <c r="I431" s="7">
        <v>1.1608403680205648</v>
      </c>
      <c r="J431" s="36"/>
    </row>
    <row r="432" spans="1:10" x14ac:dyDescent="0.25">
      <c r="A432" s="40">
        <v>2865</v>
      </c>
      <c r="B432" s="116"/>
      <c r="C432" s="113"/>
      <c r="D432" t="s">
        <v>984</v>
      </c>
      <c r="E432" s="7">
        <v>1.4625474117492354</v>
      </c>
      <c r="F432" s="68">
        <v>0.30047499999999999</v>
      </c>
      <c r="G432" s="68">
        <v>0.212448</v>
      </c>
      <c r="H432" s="7">
        <v>1.4413483055711527</v>
      </c>
      <c r="I432" s="7">
        <v>0.98550535455617938</v>
      </c>
      <c r="J432" s="36"/>
    </row>
    <row r="433" spans="1:10" x14ac:dyDescent="0.25">
      <c r="A433" s="40">
        <v>2866</v>
      </c>
      <c r="B433" s="116"/>
      <c r="C433" s="113"/>
      <c r="D433" t="s">
        <v>988</v>
      </c>
      <c r="E433" s="7">
        <v>1.6200450244899516</v>
      </c>
      <c r="F433" s="68">
        <v>3.9498999999999999E-2</v>
      </c>
      <c r="G433" s="68">
        <v>0.216138</v>
      </c>
      <c r="H433" s="7">
        <v>1.2021408013946904</v>
      </c>
      <c r="I433" s="7">
        <v>0.74204159959885529</v>
      </c>
      <c r="J433" s="36"/>
    </row>
    <row r="434" spans="1:10" x14ac:dyDescent="0.25">
      <c r="A434" s="40">
        <v>2906</v>
      </c>
      <c r="B434" s="116"/>
      <c r="C434" s="113"/>
      <c r="D434" t="s">
        <v>961</v>
      </c>
      <c r="E434" s="7">
        <v>1.0046743699858542</v>
      </c>
      <c r="F434" s="68">
        <v>0.98311300000000001</v>
      </c>
      <c r="G434" s="68">
        <v>0.216477</v>
      </c>
      <c r="H434" s="7">
        <v>0.97635402138707084</v>
      </c>
      <c r="I434" s="7">
        <v>0.971811415275596</v>
      </c>
      <c r="J434" s="36"/>
    </row>
    <row r="435" spans="1:10" x14ac:dyDescent="0.25">
      <c r="A435" s="40">
        <v>2907</v>
      </c>
      <c r="B435" s="116"/>
      <c r="C435" s="113"/>
      <c r="D435" t="s">
        <v>965</v>
      </c>
      <c r="E435" s="7">
        <v>1.2645814348512867</v>
      </c>
      <c r="F435" s="68">
        <v>0.42513299999999998</v>
      </c>
      <c r="G435" s="68">
        <v>0.84388200000000002</v>
      </c>
      <c r="H435" s="7">
        <v>0.9365582690210168</v>
      </c>
      <c r="I435" s="7">
        <v>0.74060732129216722</v>
      </c>
      <c r="J435" s="36"/>
    </row>
    <row r="436" spans="1:10" x14ac:dyDescent="0.25">
      <c r="A436" s="40">
        <v>2922</v>
      </c>
      <c r="B436" s="116"/>
      <c r="C436" s="113"/>
      <c r="D436" t="s">
        <v>990</v>
      </c>
      <c r="E436" s="7">
        <v>1.0285548073995838</v>
      </c>
      <c r="F436" s="68">
        <v>0.85010600000000003</v>
      </c>
      <c r="G436" s="68">
        <v>0.50527</v>
      </c>
      <c r="H436" s="7">
        <v>0.93115746993136306</v>
      </c>
      <c r="I436" s="7">
        <v>0.90530661393293854</v>
      </c>
      <c r="J436" s="36"/>
    </row>
    <row r="437" spans="1:10" x14ac:dyDescent="0.25">
      <c r="A437" s="40">
        <v>2923</v>
      </c>
      <c r="B437" s="116"/>
      <c r="C437" s="113"/>
      <c r="D437" t="s">
        <v>992</v>
      </c>
      <c r="E437" s="7">
        <v>1.4649025857117779</v>
      </c>
      <c r="F437" s="68">
        <v>0.35670000000000002</v>
      </c>
      <c r="G437" s="68" t="s">
        <v>1910</v>
      </c>
      <c r="H437" s="7">
        <v>1.367455809343485</v>
      </c>
      <c r="I437" s="7">
        <v>0.93347900582689958</v>
      </c>
      <c r="J437" s="36"/>
    </row>
    <row r="438" spans="1:10" x14ac:dyDescent="0.25">
      <c r="A438" s="40">
        <v>2924</v>
      </c>
      <c r="B438" s="116"/>
      <c r="C438" s="113"/>
      <c r="D438" t="s">
        <v>996</v>
      </c>
      <c r="E438" s="7">
        <v>1.4024565630176864</v>
      </c>
      <c r="F438" s="68">
        <v>9.2519000000000004E-2</v>
      </c>
      <c r="G438" s="68">
        <v>0.60978200000000005</v>
      </c>
      <c r="H438" s="7">
        <v>0.881073122913552</v>
      </c>
      <c r="I438" s="7">
        <v>0.62823558757337483</v>
      </c>
      <c r="J438" s="36"/>
    </row>
    <row r="439" spans="1:10" x14ac:dyDescent="0.25">
      <c r="A439" s="40">
        <v>2925</v>
      </c>
      <c r="B439" s="116"/>
      <c r="C439" s="48" t="s">
        <v>1005</v>
      </c>
      <c r="D439" t="s">
        <v>1840</v>
      </c>
      <c r="E439" s="7">
        <v>1.9484745952518081</v>
      </c>
      <c r="F439" s="68">
        <v>0.41247</v>
      </c>
      <c r="G439" s="68">
        <v>0.93036799999999997</v>
      </c>
      <c r="H439" s="7">
        <v>0.60913767148294307</v>
      </c>
      <c r="I439" s="7">
        <v>0.31262284505393928</v>
      </c>
      <c r="J439" s="36"/>
    </row>
    <row r="440" spans="1:10" x14ac:dyDescent="0.25">
      <c r="A440" s="40">
        <v>2930</v>
      </c>
      <c r="B440" s="116"/>
      <c r="C440" s="113" t="s">
        <v>1009</v>
      </c>
      <c r="D440" t="s">
        <v>1018</v>
      </c>
      <c r="E440" s="7">
        <v>0.95647840282829211</v>
      </c>
      <c r="F440" s="68">
        <v>0.90156599999999998</v>
      </c>
      <c r="G440" s="68">
        <v>0.54970399999999997</v>
      </c>
      <c r="H440" s="7">
        <v>1.2747955805248401</v>
      </c>
      <c r="I440" s="7">
        <v>1.3328012182557274</v>
      </c>
      <c r="J440" s="36"/>
    </row>
    <row r="441" spans="1:10" x14ac:dyDescent="0.25">
      <c r="A441" s="40">
        <v>2931</v>
      </c>
      <c r="B441" s="116"/>
      <c r="C441" s="113"/>
      <c r="D441" t="s">
        <v>1022</v>
      </c>
      <c r="E441" s="7">
        <v>2.0960165639683166</v>
      </c>
      <c r="F441" s="68">
        <v>9.0537999999999993E-2</v>
      </c>
      <c r="G441" s="68">
        <v>0.28878599999999999</v>
      </c>
      <c r="H441" s="7">
        <v>1.8691942724622879</v>
      </c>
      <c r="I441" s="7">
        <v>0.89178411306225847</v>
      </c>
      <c r="J441" s="36"/>
    </row>
    <row r="442" spans="1:10" x14ac:dyDescent="0.25">
      <c r="A442" s="40">
        <v>2932</v>
      </c>
      <c r="B442" s="116"/>
      <c r="C442" s="113" t="s">
        <v>998</v>
      </c>
      <c r="D442" t="s">
        <v>999</v>
      </c>
      <c r="E442" s="7">
        <v>1.0426798138508604</v>
      </c>
      <c r="F442" s="68">
        <v>0.62938000000000005</v>
      </c>
      <c r="G442" s="68">
        <v>0.43163600000000002</v>
      </c>
      <c r="H442" s="7">
        <v>1.0951778144478581</v>
      </c>
      <c r="I442" s="7">
        <v>1.0503491099564979</v>
      </c>
      <c r="J442" s="36"/>
    </row>
    <row r="443" spans="1:10" x14ac:dyDescent="0.25">
      <c r="A443" s="40">
        <v>2934</v>
      </c>
      <c r="B443" s="116"/>
      <c r="C443" s="113"/>
      <c r="D443" t="s">
        <v>1841</v>
      </c>
      <c r="E443" s="7">
        <v>1.1130873870994324</v>
      </c>
      <c r="F443" s="68">
        <v>0.73058000000000001</v>
      </c>
      <c r="G443" s="68">
        <v>0.71861399999999998</v>
      </c>
      <c r="H443" s="7">
        <v>0.68821611182563058</v>
      </c>
      <c r="I443" s="7">
        <v>0.61829477164325464</v>
      </c>
      <c r="J443" s="36"/>
    </row>
    <row r="444" spans="1:10" x14ac:dyDescent="0.25">
      <c r="A444" s="40">
        <v>2935</v>
      </c>
      <c r="B444" s="116"/>
      <c r="C444" s="113"/>
      <c r="D444" t="s">
        <v>1001</v>
      </c>
      <c r="E444" s="7">
        <v>1.067235255369577</v>
      </c>
      <c r="F444" s="68">
        <v>0.65239499999999995</v>
      </c>
      <c r="G444" s="68">
        <v>0.50128899999999998</v>
      </c>
      <c r="H444" s="7">
        <v>1.0123579396946931</v>
      </c>
      <c r="I444" s="7">
        <v>0.94857992612333619</v>
      </c>
      <c r="J444" s="36"/>
    </row>
    <row r="445" spans="1:10" x14ac:dyDescent="0.25">
      <c r="A445" s="40">
        <v>2942</v>
      </c>
      <c r="B445" s="116"/>
      <c r="C445" s="113" t="s">
        <v>859</v>
      </c>
      <c r="D445" t="s">
        <v>1842</v>
      </c>
      <c r="E445" s="7">
        <v>4.5544261371890133</v>
      </c>
      <c r="F445" s="68">
        <v>4.0812000000000001E-2</v>
      </c>
      <c r="G445" s="68">
        <v>0.51556500000000005</v>
      </c>
      <c r="H445" s="7">
        <v>1.7929320133291269</v>
      </c>
      <c r="I445" s="7">
        <v>0.39366804056585769</v>
      </c>
      <c r="J445" s="36"/>
    </row>
    <row r="446" spans="1:10" x14ac:dyDescent="0.25">
      <c r="A446" s="40">
        <v>2944</v>
      </c>
      <c r="B446" s="116"/>
      <c r="C446" s="113"/>
      <c r="D446" t="s">
        <v>1843</v>
      </c>
      <c r="E446" s="7">
        <v>1.0642923386895176</v>
      </c>
      <c r="F446" s="68">
        <v>0.81108599999999997</v>
      </c>
      <c r="G446" s="68"/>
      <c r="H446" s="7">
        <v>0.965254934967955</v>
      </c>
      <c r="I446" s="7">
        <v>0.90694530053320765</v>
      </c>
      <c r="J446" s="36"/>
    </row>
    <row r="447" spans="1:10" x14ac:dyDescent="0.25">
      <c r="A447" s="40">
        <v>2945</v>
      </c>
      <c r="B447" s="116"/>
      <c r="C447" s="113"/>
      <c r="D447" t="s">
        <v>1844</v>
      </c>
      <c r="E447" s="7">
        <v>3.195886282655203</v>
      </c>
      <c r="F447" s="68">
        <v>0.203596</v>
      </c>
      <c r="G447" s="68">
        <v>0.37229499999999999</v>
      </c>
      <c r="H447" s="7">
        <v>1.2141385912548943</v>
      </c>
      <c r="I447" s="7">
        <v>0.37990669375324737</v>
      </c>
      <c r="J447" s="36"/>
    </row>
    <row r="448" spans="1:10" x14ac:dyDescent="0.25">
      <c r="A448" s="40">
        <v>2950</v>
      </c>
      <c r="B448" s="116"/>
      <c r="C448" s="113"/>
      <c r="D448" t="s">
        <v>860</v>
      </c>
      <c r="E448" s="7">
        <v>1.1466542773974624</v>
      </c>
      <c r="F448" s="68">
        <v>0.43414700000000001</v>
      </c>
      <c r="G448" s="68">
        <v>0.59366600000000003</v>
      </c>
      <c r="H448" s="7">
        <v>0.96770561953820444</v>
      </c>
      <c r="I448" s="7">
        <v>0.84393843777793764</v>
      </c>
      <c r="J448" s="36"/>
    </row>
    <row r="449" spans="1:10" x14ac:dyDescent="0.25">
      <c r="A449" s="40">
        <v>2956</v>
      </c>
      <c r="B449" s="116"/>
      <c r="C449" s="113"/>
      <c r="D449" t="s">
        <v>869</v>
      </c>
      <c r="E449" s="7">
        <v>0.42484147566848512</v>
      </c>
      <c r="F449" s="68">
        <v>5.5370000000000003E-3</v>
      </c>
      <c r="G449" s="68">
        <v>0.30287999999999998</v>
      </c>
      <c r="H449" s="7">
        <v>0.8974295726931546</v>
      </c>
      <c r="I449" s="7">
        <v>2.1123869115675569</v>
      </c>
      <c r="J449" s="36"/>
    </row>
    <row r="450" spans="1:10" x14ac:dyDescent="0.25">
      <c r="A450" s="40">
        <v>2958</v>
      </c>
      <c r="B450" s="116"/>
      <c r="C450" s="113"/>
      <c r="D450" t="s">
        <v>878</v>
      </c>
      <c r="E450" s="7">
        <v>0.91881551637414405</v>
      </c>
      <c r="F450" s="68">
        <v>0.77921399999999996</v>
      </c>
      <c r="G450" s="68">
        <v>0.496419</v>
      </c>
      <c r="H450" s="7">
        <v>1.0748760872092407</v>
      </c>
      <c r="I450" s="7">
        <v>1.1698497337647793</v>
      </c>
      <c r="J450" s="36"/>
    </row>
    <row r="451" spans="1:10" x14ac:dyDescent="0.25">
      <c r="A451" s="40">
        <v>2960</v>
      </c>
      <c r="B451" s="116"/>
      <c r="C451" s="113"/>
      <c r="D451" t="s">
        <v>882</v>
      </c>
      <c r="E451" s="7">
        <v>5.91609502838857</v>
      </c>
      <c r="F451" s="68">
        <v>6.8970000000000004E-3</v>
      </c>
      <c r="G451" s="68">
        <v>0.38684099999999999</v>
      </c>
      <c r="H451" s="7">
        <v>1.399343327348521</v>
      </c>
      <c r="I451" s="7">
        <v>0.23653158386295817</v>
      </c>
      <c r="J451" s="36"/>
    </row>
    <row r="452" spans="1:10" x14ac:dyDescent="0.25">
      <c r="A452" s="40">
        <v>2962</v>
      </c>
      <c r="B452" s="116"/>
      <c r="C452" s="113"/>
      <c r="D452" t="s">
        <v>883</v>
      </c>
      <c r="E452" s="7">
        <v>1.2705119395546223</v>
      </c>
      <c r="F452" s="68">
        <v>6.7017999999999994E-2</v>
      </c>
      <c r="G452" s="68">
        <v>0.38483499999999998</v>
      </c>
      <c r="H452" s="7">
        <v>1.1122681935507608</v>
      </c>
      <c r="I452" s="7">
        <v>0.87544883202015888</v>
      </c>
      <c r="J452" s="36"/>
    </row>
    <row r="453" spans="1:10" x14ac:dyDescent="0.25">
      <c r="A453" s="40">
        <v>2986</v>
      </c>
      <c r="B453" s="116"/>
      <c r="C453" s="113"/>
      <c r="D453" t="s">
        <v>881</v>
      </c>
      <c r="E453" s="7">
        <v>5.4168119785738895</v>
      </c>
      <c r="F453" s="68">
        <v>2.2218999999999999E-2</v>
      </c>
      <c r="G453" s="68">
        <v>0.318579</v>
      </c>
      <c r="H453" s="7">
        <v>1.0310723809836133</v>
      </c>
      <c r="I453" s="7">
        <v>0.19034671778566492</v>
      </c>
      <c r="J453" s="36"/>
    </row>
    <row r="454" spans="1:10" x14ac:dyDescent="0.25">
      <c r="A454" s="40">
        <v>3017</v>
      </c>
      <c r="B454" s="116"/>
      <c r="C454" s="113" t="s">
        <v>1080</v>
      </c>
      <c r="D454" t="s">
        <v>1101</v>
      </c>
      <c r="E454" s="7">
        <v>1.0234359491237777</v>
      </c>
      <c r="F454" s="68">
        <v>0.861209</v>
      </c>
      <c r="G454" s="68">
        <v>0.57716500000000004</v>
      </c>
      <c r="H454" s="7">
        <v>0.92271161810467817</v>
      </c>
      <c r="I454" s="7">
        <v>0.90158218391162104</v>
      </c>
      <c r="J454" s="36"/>
    </row>
    <row r="455" spans="1:10" x14ac:dyDescent="0.25">
      <c r="A455" s="40">
        <v>3018</v>
      </c>
      <c r="B455" s="116"/>
      <c r="C455" s="113"/>
      <c r="D455" t="s">
        <v>1109</v>
      </c>
      <c r="E455" s="7">
        <v>1.1163555143834303</v>
      </c>
      <c r="F455" s="68">
        <v>0.330565</v>
      </c>
      <c r="G455" s="68">
        <v>0.229098</v>
      </c>
      <c r="H455" s="7">
        <v>1.1525652916419149</v>
      </c>
      <c r="I455" s="7">
        <v>1.032435704210664</v>
      </c>
      <c r="J455" s="36"/>
    </row>
    <row r="456" spans="1:10" x14ac:dyDescent="0.25">
      <c r="A456" s="40">
        <v>3019</v>
      </c>
      <c r="B456" s="116"/>
      <c r="C456" s="113"/>
      <c r="D456" t="s">
        <v>1095</v>
      </c>
      <c r="E456" s="7">
        <v>0.9931213067261172</v>
      </c>
      <c r="F456" s="68">
        <v>0.90912300000000001</v>
      </c>
      <c r="G456" s="68">
        <v>0.216138</v>
      </c>
      <c r="H456" s="7">
        <v>1.1116154930793025</v>
      </c>
      <c r="I456" s="7">
        <v>1.1193149170707135</v>
      </c>
      <c r="J456" s="36"/>
    </row>
    <row r="457" spans="1:10" x14ac:dyDescent="0.25">
      <c r="A457" s="40">
        <v>3020</v>
      </c>
      <c r="B457" s="116"/>
      <c r="C457" s="113"/>
      <c r="D457" t="s">
        <v>1087</v>
      </c>
      <c r="E457" s="7">
        <v>0.92442250562641715</v>
      </c>
      <c r="F457" s="68">
        <v>0.25695600000000002</v>
      </c>
      <c r="G457" s="68">
        <v>0.76279300000000005</v>
      </c>
      <c r="H457" s="7">
        <v>0.87169469077309814</v>
      </c>
      <c r="I457" s="7">
        <v>0.94296134664355769</v>
      </c>
      <c r="J457" s="36"/>
    </row>
    <row r="458" spans="1:10" x14ac:dyDescent="0.25">
      <c r="A458" s="40">
        <v>3027</v>
      </c>
      <c r="B458" s="116"/>
      <c r="C458" s="113"/>
      <c r="D458" t="s">
        <v>1099</v>
      </c>
      <c r="E458" s="7">
        <v>1.2081904725485144</v>
      </c>
      <c r="F458" s="68">
        <v>0.21167900000000001</v>
      </c>
      <c r="G458" s="68">
        <v>0.63479699999999994</v>
      </c>
      <c r="H458" s="7">
        <v>1.4169591164024531</v>
      </c>
      <c r="I458" s="7">
        <v>1.1727944795108087</v>
      </c>
      <c r="J458" s="36"/>
    </row>
    <row r="459" spans="1:10" x14ac:dyDescent="0.25">
      <c r="A459" s="40">
        <v>3030</v>
      </c>
      <c r="B459" s="116"/>
      <c r="C459" s="113"/>
      <c r="D459" t="s">
        <v>1107</v>
      </c>
      <c r="E459" s="7">
        <v>1.2029082241489286</v>
      </c>
      <c r="F459" s="68">
        <v>0.27523700000000001</v>
      </c>
      <c r="G459" s="68">
        <v>0.28395599999999999</v>
      </c>
      <c r="H459" s="7">
        <v>1.2208583065398457</v>
      </c>
      <c r="I459" s="7">
        <v>1.0149222376491913</v>
      </c>
      <c r="J459" s="36"/>
    </row>
    <row r="460" spans="1:10" x14ac:dyDescent="0.25">
      <c r="A460" s="40">
        <v>3039</v>
      </c>
      <c r="B460" s="116"/>
      <c r="C460" s="113"/>
      <c r="D460" t="s">
        <v>1105</v>
      </c>
      <c r="E460" s="7">
        <v>1.0442597031282046</v>
      </c>
      <c r="F460" s="68">
        <v>0.80906699999999998</v>
      </c>
      <c r="G460" s="68">
        <v>0.456681</v>
      </c>
      <c r="H460" s="7">
        <v>1.2870664108994776</v>
      </c>
      <c r="I460" s="7">
        <v>1.232515634802259</v>
      </c>
      <c r="J460" s="36"/>
    </row>
    <row r="461" spans="1:10" x14ac:dyDescent="0.25">
      <c r="A461" s="40">
        <v>3041</v>
      </c>
      <c r="B461" s="116"/>
      <c r="C461" s="113"/>
      <c r="D461" t="s">
        <v>1089</v>
      </c>
      <c r="E461" s="7">
        <v>1.0419730387162998</v>
      </c>
      <c r="F461" s="68">
        <v>0.605827</v>
      </c>
      <c r="G461" s="68">
        <v>0.50527</v>
      </c>
      <c r="H461" s="7">
        <v>1.0829977593387383</v>
      </c>
      <c r="I461" s="7">
        <v>1.0393721517717778</v>
      </c>
      <c r="J461" s="36"/>
    </row>
    <row r="462" spans="1:10" x14ac:dyDescent="0.25">
      <c r="A462" s="40">
        <v>3043</v>
      </c>
      <c r="B462" s="116"/>
      <c r="C462" s="113"/>
      <c r="D462" t="s">
        <v>1093</v>
      </c>
      <c r="E462" s="7">
        <v>1.0878343951147416</v>
      </c>
      <c r="F462" s="68">
        <v>0.71193600000000001</v>
      </c>
      <c r="G462" s="68">
        <v>0.41391</v>
      </c>
      <c r="H462" s="7">
        <v>1.1284370836886428</v>
      </c>
      <c r="I462" s="7">
        <v>1.0373243287362859</v>
      </c>
      <c r="J462" s="36"/>
    </row>
    <row r="463" spans="1:10" x14ac:dyDescent="0.25">
      <c r="A463" s="40">
        <v>3049</v>
      </c>
      <c r="B463" s="116"/>
      <c r="C463" s="113"/>
      <c r="D463" t="s">
        <v>1091</v>
      </c>
      <c r="E463" s="7">
        <v>1.1698235874143794</v>
      </c>
      <c r="F463" s="68">
        <v>0.31064399999999998</v>
      </c>
      <c r="G463" s="68">
        <v>0.27838200000000002</v>
      </c>
      <c r="H463" s="7">
        <v>1.343969666242099</v>
      </c>
      <c r="I463" s="7">
        <v>1.148865248317166</v>
      </c>
      <c r="J463" s="36"/>
    </row>
    <row r="464" spans="1:10" x14ac:dyDescent="0.25">
      <c r="A464" s="40">
        <v>3051</v>
      </c>
      <c r="B464" s="116"/>
      <c r="C464" s="113" t="s">
        <v>1737</v>
      </c>
      <c r="D464" t="s">
        <v>1845</v>
      </c>
      <c r="E464" s="7">
        <v>1.5266710569641095</v>
      </c>
      <c r="F464" s="68">
        <v>3.1085000000000002E-2</v>
      </c>
      <c r="G464" s="68">
        <v>0.66182300000000005</v>
      </c>
      <c r="H464" s="7">
        <v>0.94729408315955688</v>
      </c>
      <c r="I464" s="7">
        <v>0.62049652335933869</v>
      </c>
      <c r="J464" s="36"/>
    </row>
    <row r="465" spans="1:10" x14ac:dyDescent="0.25">
      <c r="A465" s="40">
        <v>3065</v>
      </c>
      <c r="B465" s="116"/>
      <c r="C465" s="113"/>
      <c r="D465" t="s">
        <v>1846</v>
      </c>
      <c r="E465" s="7">
        <v>1.4220103085126925</v>
      </c>
      <c r="F465" s="68">
        <v>0.100713</v>
      </c>
      <c r="G465" s="68">
        <v>0.496527</v>
      </c>
      <c r="H465" s="7">
        <v>0.97500216420456576</v>
      </c>
      <c r="I465" s="7">
        <v>0.68565055989245183</v>
      </c>
      <c r="J465" s="36"/>
    </row>
    <row r="466" spans="1:10" x14ac:dyDescent="0.25">
      <c r="A466" s="40">
        <v>3066</v>
      </c>
      <c r="B466" s="116"/>
      <c r="C466" s="113"/>
      <c r="D466" t="s">
        <v>1847</v>
      </c>
      <c r="E466" s="7">
        <v>1</v>
      </c>
      <c r="F466" s="68"/>
      <c r="G466" s="68">
        <v>0.60755000000000003</v>
      </c>
      <c r="H466" s="7">
        <v>0.68696220036877687</v>
      </c>
      <c r="I466" s="7">
        <v>0.68696220036877687</v>
      </c>
      <c r="J466" s="36"/>
    </row>
    <row r="467" spans="1:10" x14ac:dyDescent="0.25">
      <c r="A467" s="40">
        <v>3068</v>
      </c>
      <c r="B467" s="116"/>
      <c r="C467" s="113" t="s">
        <v>1312</v>
      </c>
      <c r="D467" t="s">
        <v>1313</v>
      </c>
      <c r="E467" s="7">
        <v>1.1725989239944736</v>
      </c>
      <c r="F467" s="68">
        <v>8.2361000000000004E-2</v>
      </c>
      <c r="G467" s="68">
        <v>0.20513200000000001</v>
      </c>
      <c r="H467" s="7">
        <v>1.0077317348623056</v>
      </c>
      <c r="I467" s="7">
        <v>0.85940018726049494</v>
      </c>
      <c r="J467" s="36"/>
    </row>
    <row r="468" spans="1:10" x14ac:dyDescent="0.25">
      <c r="A468" s="40">
        <v>3069</v>
      </c>
      <c r="B468" s="116"/>
      <c r="C468" s="113"/>
      <c r="D468" t="s">
        <v>1316</v>
      </c>
      <c r="E468" s="7">
        <v>1.3419456405982311</v>
      </c>
      <c r="F468" s="68">
        <v>0.42265000000000003</v>
      </c>
      <c r="G468" s="68">
        <v>0.676033</v>
      </c>
      <c r="H468" s="7">
        <v>0.74484708301207903</v>
      </c>
      <c r="I468" s="7">
        <v>0.55505011565150342</v>
      </c>
      <c r="J468" s="36"/>
    </row>
    <row r="469" spans="1:10" x14ac:dyDescent="0.25">
      <c r="A469" s="40">
        <v>3070</v>
      </c>
      <c r="B469" s="116"/>
      <c r="C469" s="113"/>
      <c r="D469" t="s">
        <v>1848</v>
      </c>
      <c r="E469" s="7">
        <v>1.5279592299469853</v>
      </c>
      <c r="F469" s="68">
        <v>0.191167</v>
      </c>
      <c r="G469" s="68">
        <v>0.34170699999999998</v>
      </c>
      <c r="H469" s="7">
        <v>1.3928299008390539</v>
      </c>
      <c r="I469" s="7">
        <v>0.91156221549666616</v>
      </c>
      <c r="J469" s="36"/>
    </row>
    <row r="470" spans="1:10" x14ac:dyDescent="0.25">
      <c r="A470" s="40">
        <v>3076</v>
      </c>
      <c r="B470" s="116"/>
      <c r="C470" s="113"/>
      <c r="D470" t="s">
        <v>1849</v>
      </c>
      <c r="E470" s="7">
        <v>1.3688483567814045</v>
      </c>
      <c r="F470" s="68">
        <v>8.9568999999999996E-2</v>
      </c>
      <c r="G470" s="68">
        <v>0.31641900000000001</v>
      </c>
      <c r="H470" s="7">
        <v>1.0082921616604079</v>
      </c>
      <c r="I470" s="7">
        <v>0.73659887646811495</v>
      </c>
      <c r="J470" s="36"/>
    </row>
    <row r="471" spans="1:10" x14ac:dyDescent="0.25">
      <c r="A471" s="40">
        <v>3077</v>
      </c>
      <c r="B471" s="116"/>
      <c r="C471" s="48" t="s">
        <v>1738</v>
      </c>
      <c r="D471" t="s">
        <v>1850</v>
      </c>
      <c r="E471" s="7">
        <v>1.5507149904311339</v>
      </c>
      <c r="F471" s="68">
        <v>8.7733000000000005E-2</v>
      </c>
      <c r="G471" s="68">
        <v>0.70928000000000002</v>
      </c>
      <c r="H471" s="7">
        <v>0.98887246541595608</v>
      </c>
      <c r="I471" s="7">
        <v>0.63768808034868296</v>
      </c>
      <c r="J471" s="36"/>
    </row>
    <row r="472" spans="1:10" x14ac:dyDescent="0.25">
      <c r="A472" s="40">
        <v>3106</v>
      </c>
      <c r="B472" s="116"/>
      <c r="C472" s="113" t="s">
        <v>1319</v>
      </c>
      <c r="D472" t="s">
        <v>1320</v>
      </c>
      <c r="E472" s="7">
        <v>1.2593828764118404</v>
      </c>
      <c r="F472" s="68">
        <v>8.3239999999999995E-2</v>
      </c>
      <c r="G472" s="68">
        <v>0.50128899999999998</v>
      </c>
      <c r="H472" s="7">
        <v>1.0456314770771289</v>
      </c>
      <c r="I472" s="7">
        <v>0.83027290323041436</v>
      </c>
      <c r="J472" s="36"/>
    </row>
    <row r="473" spans="1:10" x14ac:dyDescent="0.25">
      <c r="A473" s="40">
        <v>3109</v>
      </c>
      <c r="B473" s="116"/>
      <c r="C473" s="113"/>
      <c r="D473" t="s">
        <v>1324</v>
      </c>
      <c r="E473" s="7">
        <v>1.3187320604018469</v>
      </c>
      <c r="F473" s="68">
        <v>0.218718</v>
      </c>
      <c r="G473" s="68">
        <v>0.96793300000000004</v>
      </c>
      <c r="H473" s="7">
        <v>1.0167769782194822</v>
      </c>
      <c r="I473" s="7">
        <v>0.77102620672591193</v>
      </c>
      <c r="J473" s="36"/>
    </row>
    <row r="474" spans="1:10" x14ac:dyDescent="0.25">
      <c r="A474" s="40">
        <v>3110</v>
      </c>
      <c r="B474" s="116"/>
      <c r="C474" s="113"/>
      <c r="D474" t="s">
        <v>1851</v>
      </c>
      <c r="E474" s="7">
        <v>1.2859132297803966</v>
      </c>
      <c r="F474" s="68">
        <v>3.705E-3</v>
      </c>
      <c r="G474" s="68">
        <v>0.97942399999999996</v>
      </c>
      <c r="H474" s="7">
        <v>0.79495184575504718</v>
      </c>
      <c r="I474" s="7">
        <v>0.61820022326919066</v>
      </c>
      <c r="J474" s="36"/>
    </row>
    <row r="475" spans="1:10" x14ac:dyDescent="0.25">
      <c r="A475" s="40">
        <v>3117</v>
      </c>
      <c r="B475" s="116"/>
      <c r="C475" s="113" t="s">
        <v>1739</v>
      </c>
      <c r="D475" t="s">
        <v>1852</v>
      </c>
      <c r="E475" s="7">
        <v>0.83138165178947909</v>
      </c>
      <c r="F475" s="68">
        <v>0.61159799999999997</v>
      </c>
      <c r="G475" s="68">
        <v>0.64630900000000002</v>
      </c>
      <c r="H475" s="7">
        <v>0.80691427690511297</v>
      </c>
      <c r="I475" s="7">
        <v>0.9705702250805005</v>
      </c>
      <c r="J475" s="36"/>
    </row>
    <row r="476" spans="1:10" x14ac:dyDescent="0.25">
      <c r="A476" s="40">
        <v>3118</v>
      </c>
      <c r="B476" s="116"/>
      <c r="C476" s="113"/>
      <c r="D476" t="s">
        <v>1853</v>
      </c>
      <c r="E476" s="7">
        <v>0.91797609502504263</v>
      </c>
      <c r="F476" s="68">
        <v>0.75185199999999996</v>
      </c>
      <c r="G476" s="68">
        <v>0.78388199999999997</v>
      </c>
      <c r="H476" s="7">
        <v>0.8584759206735525</v>
      </c>
      <c r="I476" s="7">
        <v>0.93518330741513811</v>
      </c>
      <c r="J476" s="36"/>
    </row>
    <row r="477" spans="1:10" x14ac:dyDescent="0.25">
      <c r="A477" s="40">
        <v>3119</v>
      </c>
      <c r="B477" s="116"/>
      <c r="C477" s="113" t="s">
        <v>1172</v>
      </c>
      <c r="D477" t="s">
        <v>1176</v>
      </c>
      <c r="E477" s="7">
        <v>2.0091277360099662</v>
      </c>
      <c r="F477" s="68">
        <v>0.20608499999999999</v>
      </c>
      <c r="G477" s="68">
        <v>0.396034</v>
      </c>
      <c r="H477" s="7">
        <v>1.1598525635141614</v>
      </c>
      <c r="I477" s="7">
        <v>0.57729159909840999</v>
      </c>
      <c r="J477" s="36"/>
    </row>
    <row r="478" spans="1:10" x14ac:dyDescent="0.25">
      <c r="A478" s="40">
        <v>3120</v>
      </c>
      <c r="B478" s="116"/>
      <c r="C478" s="113"/>
      <c r="D478" t="s">
        <v>1173</v>
      </c>
      <c r="E478" s="7">
        <v>0.98427155906806707</v>
      </c>
      <c r="F478" s="68">
        <v>0.96398399999999995</v>
      </c>
      <c r="G478" s="68">
        <v>0.93617499999999998</v>
      </c>
      <c r="H478" s="7">
        <v>1.2437163284064943</v>
      </c>
      <c r="I478" s="7">
        <v>1.2635906391362928</v>
      </c>
      <c r="J478" s="36"/>
    </row>
    <row r="479" spans="1:10" x14ac:dyDescent="0.25">
      <c r="A479" s="40">
        <v>3121</v>
      </c>
      <c r="B479" s="116"/>
      <c r="C479" s="113"/>
      <c r="D479" t="s">
        <v>1179</v>
      </c>
      <c r="E479" s="7">
        <v>2.2212856048696703</v>
      </c>
      <c r="F479" s="68">
        <v>2.5562000000000001E-2</v>
      </c>
      <c r="G479" s="68">
        <v>0.84388200000000002</v>
      </c>
      <c r="H479" s="7">
        <v>1.1191928019687232</v>
      </c>
      <c r="I479" s="7">
        <v>0.50384912210980171</v>
      </c>
      <c r="J479" s="36"/>
    </row>
    <row r="480" spans="1:10" x14ac:dyDescent="0.25">
      <c r="A480" s="40">
        <v>3122</v>
      </c>
      <c r="B480" s="116"/>
      <c r="C480" s="113"/>
      <c r="D480" t="s">
        <v>1181</v>
      </c>
      <c r="E480" s="7">
        <v>1.0128703372467396</v>
      </c>
      <c r="F480" s="68">
        <v>0.42265000000000003</v>
      </c>
      <c r="G480" s="68" t="s">
        <v>1910</v>
      </c>
      <c r="H480" s="7">
        <v>0.29593144445302239</v>
      </c>
      <c r="I480" s="7">
        <v>0.29217110381319439</v>
      </c>
      <c r="J480" s="36"/>
    </row>
    <row r="481" spans="1:10" x14ac:dyDescent="0.25">
      <c r="A481" s="40">
        <v>3123</v>
      </c>
      <c r="B481" s="116"/>
      <c r="C481" s="113" t="s">
        <v>1226</v>
      </c>
      <c r="D481" t="s">
        <v>1230</v>
      </c>
      <c r="E481" s="7">
        <v>1.0881151261860345</v>
      </c>
      <c r="F481" s="68">
        <v>0.53795099999999996</v>
      </c>
      <c r="G481" s="68">
        <v>0.437253</v>
      </c>
      <c r="H481" s="7">
        <v>1.1325368458552887</v>
      </c>
      <c r="I481" s="7">
        <v>1.0408244666398099</v>
      </c>
      <c r="J481" s="36"/>
    </row>
    <row r="482" spans="1:10" x14ac:dyDescent="0.25">
      <c r="A482" s="40">
        <v>3124</v>
      </c>
      <c r="B482" s="116"/>
      <c r="C482" s="113"/>
      <c r="D482" t="s">
        <v>1257</v>
      </c>
      <c r="E482" s="7">
        <v>1.0839642587987974</v>
      </c>
      <c r="F482" s="68">
        <v>0.54626699999999995</v>
      </c>
      <c r="G482" s="68">
        <v>0.55197200000000002</v>
      </c>
      <c r="H482" s="7">
        <v>1.0046647122533403</v>
      </c>
      <c r="I482" s="7">
        <v>0.92684302466454616</v>
      </c>
      <c r="J482" s="36"/>
    </row>
    <row r="483" spans="1:10" x14ac:dyDescent="0.25">
      <c r="A483" s="40">
        <v>3125</v>
      </c>
      <c r="B483" s="116"/>
      <c r="C483" s="113"/>
      <c r="D483" t="s">
        <v>1227</v>
      </c>
      <c r="E483" s="7">
        <v>1.0950850291840124</v>
      </c>
      <c r="F483" s="68">
        <v>0.58015799999999995</v>
      </c>
      <c r="G483" s="68">
        <v>0.27104099999999998</v>
      </c>
      <c r="H483" s="7">
        <v>0.97889684801790577</v>
      </c>
      <c r="I483" s="7">
        <v>0.89390031087112698</v>
      </c>
      <c r="J483" s="36"/>
    </row>
    <row r="484" spans="1:10" x14ac:dyDescent="0.25">
      <c r="A484" s="40">
        <v>3126</v>
      </c>
      <c r="B484" s="116"/>
      <c r="C484" s="113"/>
      <c r="D484" t="s">
        <v>1245</v>
      </c>
      <c r="E484" s="7">
        <v>1.2431287697845559</v>
      </c>
      <c r="F484" s="68">
        <v>0.30666700000000002</v>
      </c>
      <c r="G484" s="68">
        <v>0.86312299999999997</v>
      </c>
      <c r="H484" s="7">
        <v>1.237907677252198</v>
      </c>
      <c r="I484" s="7">
        <v>0.99580003885417046</v>
      </c>
      <c r="J484" s="36"/>
    </row>
    <row r="485" spans="1:10" x14ac:dyDescent="0.25">
      <c r="A485" s="40">
        <v>3127</v>
      </c>
      <c r="B485" s="116"/>
      <c r="C485" s="113"/>
      <c r="D485" t="s">
        <v>1253</v>
      </c>
      <c r="E485" s="7">
        <v>1.1873417841040943</v>
      </c>
      <c r="F485" s="68">
        <v>0.27147300000000002</v>
      </c>
      <c r="G485" s="68">
        <v>0.47900199999999998</v>
      </c>
      <c r="H485" s="7">
        <v>1.0824559364290207</v>
      </c>
      <c r="I485" s="7">
        <v>0.91166330615222557</v>
      </c>
      <c r="J485" s="36"/>
    </row>
    <row r="486" spans="1:10" x14ac:dyDescent="0.25">
      <c r="A486" s="40">
        <v>3128</v>
      </c>
      <c r="B486" s="116"/>
      <c r="C486" s="113"/>
      <c r="D486" t="s">
        <v>1247</v>
      </c>
      <c r="E486" s="7">
        <v>1.2583785666378884</v>
      </c>
      <c r="F486" s="68">
        <v>0.187638</v>
      </c>
      <c r="G486" s="68">
        <v>0.63221700000000003</v>
      </c>
      <c r="H486" s="7">
        <v>1.1775214034455197</v>
      </c>
      <c r="I486" s="7">
        <v>0.93574496154332854</v>
      </c>
      <c r="J486" s="36"/>
    </row>
    <row r="487" spans="1:10" x14ac:dyDescent="0.25">
      <c r="A487" s="40">
        <v>3129</v>
      </c>
      <c r="B487" s="116"/>
      <c r="C487" s="113"/>
      <c r="D487" t="s">
        <v>1274</v>
      </c>
      <c r="E487" s="7">
        <v>1.0692665627781459</v>
      </c>
      <c r="F487" s="68">
        <v>0.57287100000000002</v>
      </c>
      <c r="G487" s="68">
        <v>0.33445999999999998</v>
      </c>
      <c r="H487" s="7">
        <v>1.0250959843951424</v>
      </c>
      <c r="I487" s="7">
        <v>0.9586907699907492</v>
      </c>
      <c r="J487" s="36"/>
    </row>
    <row r="488" spans="1:10" x14ac:dyDescent="0.25">
      <c r="A488" s="40">
        <v>3130</v>
      </c>
      <c r="B488" s="116"/>
      <c r="C488" s="113"/>
      <c r="D488" t="s">
        <v>1260</v>
      </c>
      <c r="E488" s="7">
        <v>1.1116263718633015</v>
      </c>
      <c r="F488" s="68">
        <v>0.14768200000000001</v>
      </c>
      <c r="G488" s="68">
        <v>0.50128899999999998</v>
      </c>
      <c r="H488" s="7">
        <v>1.1491965477924284</v>
      </c>
      <c r="I488" s="7">
        <v>1.0337974852703</v>
      </c>
      <c r="J488" s="36"/>
    </row>
    <row r="489" spans="1:10" x14ac:dyDescent="0.25">
      <c r="A489" s="40">
        <v>3131</v>
      </c>
      <c r="B489" s="116"/>
      <c r="C489" s="113"/>
      <c r="D489" t="s">
        <v>1262</v>
      </c>
      <c r="E489" s="7">
        <v>0.99867232283884066</v>
      </c>
      <c r="F489" s="68">
        <v>0.99410900000000002</v>
      </c>
      <c r="G489" s="68">
        <v>0.165188</v>
      </c>
      <c r="H489" s="7">
        <v>1.0978955883433144</v>
      </c>
      <c r="I489" s="7">
        <v>1.0993551771039576</v>
      </c>
      <c r="J489" s="36"/>
    </row>
    <row r="490" spans="1:10" x14ac:dyDescent="0.25">
      <c r="A490" s="40">
        <v>3132</v>
      </c>
      <c r="B490" s="116"/>
      <c r="C490" s="113"/>
      <c r="D490" t="s">
        <v>1854</v>
      </c>
      <c r="E490" s="7">
        <v>0.99979410048876638</v>
      </c>
      <c r="F490" s="68">
        <v>0.99952200000000002</v>
      </c>
      <c r="G490" s="68">
        <v>0.26893400000000001</v>
      </c>
      <c r="H490" s="7">
        <v>0.80954218260139876</v>
      </c>
      <c r="I490" s="7">
        <v>0.80970890126841144</v>
      </c>
      <c r="J490" s="36"/>
    </row>
    <row r="491" spans="1:10" x14ac:dyDescent="0.25">
      <c r="A491" s="40">
        <v>3133</v>
      </c>
      <c r="B491" s="116"/>
      <c r="C491" s="113"/>
      <c r="D491" t="s">
        <v>1233</v>
      </c>
      <c r="E491" s="7">
        <v>1.1020543934001485</v>
      </c>
      <c r="F491" s="68">
        <v>0.37353900000000001</v>
      </c>
      <c r="G491" s="68">
        <v>0.216138</v>
      </c>
      <c r="H491" s="7">
        <v>1.0758556388693652</v>
      </c>
      <c r="I491" s="7">
        <v>0.97622734895148611</v>
      </c>
      <c r="J491" s="36"/>
    </row>
    <row r="492" spans="1:10" x14ac:dyDescent="0.25">
      <c r="A492" s="40">
        <v>3134</v>
      </c>
      <c r="B492" s="116"/>
      <c r="C492" s="113"/>
      <c r="D492" t="s">
        <v>1268</v>
      </c>
      <c r="E492" s="7">
        <v>1.1570004060064323</v>
      </c>
      <c r="F492" s="68">
        <v>0.228135</v>
      </c>
      <c r="G492" s="68">
        <v>0.29558600000000002</v>
      </c>
      <c r="H492" s="7">
        <v>1.2273023347537995</v>
      </c>
      <c r="I492" s="7">
        <v>1.0607622334291353</v>
      </c>
      <c r="J492" s="36"/>
    </row>
    <row r="493" spans="1:10" x14ac:dyDescent="0.25">
      <c r="A493" s="40">
        <v>3135</v>
      </c>
      <c r="B493" s="116"/>
      <c r="C493" s="113"/>
      <c r="D493" t="s">
        <v>1270</v>
      </c>
      <c r="E493" s="7">
        <v>0.89409722407752557</v>
      </c>
      <c r="F493" s="68">
        <v>0.73711300000000002</v>
      </c>
      <c r="G493" s="68">
        <v>0.67152199999999995</v>
      </c>
      <c r="H493" s="7">
        <v>1.0187736353438754</v>
      </c>
      <c r="I493" s="7">
        <v>1.1394439082337866</v>
      </c>
      <c r="J493" s="36"/>
    </row>
    <row r="494" spans="1:10" x14ac:dyDescent="0.25">
      <c r="A494" s="40">
        <v>3136</v>
      </c>
      <c r="B494" s="116"/>
      <c r="C494" s="113"/>
      <c r="D494" t="s">
        <v>1237</v>
      </c>
      <c r="E494" s="7">
        <v>1.0834681809545907</v>
      </c>
      <c r="F494" s="68">
        <v>0.44702700000000001</v>
      </c>
      <c r="G494" s="68">
        <v>0.87919499999999995</v>
      </c>
      <c r="H494" s="7">
        <v>1.0605576239715271</v>
      </c>
      <c r="I494" s="7">
        <v>0.97885442564369696</v>
      </c>
      <c r="J494" s="36"/>
    </row>
    <row r="495" spans="1:10" x14ac:dyDescent="0.25">
      <c r="A495" s="40">
        <v>3137</v>
      </c>
      <c r="B495" s="116"/>
      <c r="C495" s="113"/>
      <c r="D495" t="s">
        <v>1249</v>
      </c>
      <c r="E495" s="7">
        <v>1.1909335656575515</v>
      </c>
      <c r="F495" s="68">
        <v>0.46376499999999998</v>
      </c>
      <c r="G495" s="68">
        <v>0.201076</v>
      </c>
      <c r="H495" s="7">
        <v>1.1838291921044148</v>
      </c>
      <c r="I495" s="7">
        <v>0.99403461808617843</v>
      </c>
      <c r="J495" s="36"/>
    </row>
    <row r="496" spans="1:10" x14ac:dyDescent="0.25">
      <c r="A496" s="40">
        <v>3138</v>
      </c>
      <c r="B496" s="116"/>
      <c r="C496" s="113"/>
      <c r="D496" t="s">
        <v>1255</v>
      </c>
      <c r="E496" s="7">
        <v>1.1158233852913362</v>
      </c>
      <c r="F496" s="68">
        <v>0.64625200000000005</v>
      </c>
      <c r="G496" s="68">
        <v>0.49185800000000002</v>
      </c>
      <c r="H496" s="7">
        <v>1.2196355759253099</v>
      </c>
      <c r="I496" s="7">
        <v>1.0930363998482331</v>
      </c>
      <c r="J496" s="36"/>
    </row>
    <row r="497" spans="1:10" x14ac:dyDescent="0.25">
      <c r="A497" s="40">
        <v>3139</v>
      </c>
      <c r="B497" s="116"/>
      <c r="C497" s="113"/>
      <c r="D497" t="s">
        <v>1235</v>
      </c>
      <c r="E497" s="7">
        <v>1.1519316678548572</v>
      </c>
      <c r="F497" s="68">
        <v>0.25820599999999999</v>
      </c>
      <c r="G497" s="68">
        <v>0.216138</v>
      </c>
      <c r="H497" s="7">
        <v>1.2972298993795539</v>
      </c>
      <c r="I497" s="7">
        <v>1.1261344188889892</v>
      </c>
      <c r="J497" s="36"/>
    </row>
    <row r="498" spans="1:10" x14ac:dyDescent="0.25">
      <c r="A498" s="40">
        <v>3140</v>
      </c>
      <c r="B498" s="116"/>
      <c r="C498" s="113"/>
      <c r="D498" t="s">
        <v>1272</v>
      </c>
      <c r="E498" s="7">
        <v>1.204095479170963</v>
      </c>
      <c r="F498" s="68">
        <v>0.35725000000000001</v>
      </c>
      <c r="G498" s="68">
        <v>0.216138</v>
      </c>
      <c r="H498" s="7">
        <v>1.1756769247746155</v>
      </c>
      <c r="I498" s="7">
        <v>0.97639842114853381</v>
      </c>
      <c r="J498" s="36"/>
    </row>
    <row r="499" spans="1:10" x14ac:dyDescent="0.25">
      <c r="A499" s="40">
        <v>3141</v>
      </c>
      <c r="B499" s="116"/>
      <c r="C499" s="113"/>
      <c r="D499" t="s">
        <v>1276</v>
      </c>
      <c r="E499" s="7">
        <v>0.97365873847741879</v>
      </c>
      <c r="F499" s="68">
        <v>0.89188000000000001</v>
      </c>
      <c r="G499" s="68">
        <v>0.212448</v>
      </c>
      <c r="H499" s="7">
        <v>0.93160117889675709</v>
      </c>
      <c r="I499" s="7">
        <v>0.95680461960786156</v>
      </c>
      <c r="J499" s="36"/>
    </row>
    <row r="500" spans="1:10" x14ac:dyDescent="0.25">
      <c r="A500" s="40">
        <v>3143</v>
      </c>
      <c r="B500" s="116"/>
      <c r="C500" s="113"/>
      <c r="D500" t="s">
        <v>1264</v>
      </c>
      <c r="E500" s="7">
        <v>1.2046469769672372</v>
      </c>
      <c r="F500" s="68">
        <v>0.12745799999999999</v>
      </c>
      <c r="G500" s="68">
        <v>0.30643900000000002</v>
      </c>
      <c r="H500" s="7">
        <v>1.1892028309667726</v>
      </c>
      <c r="I500" s="7">
        <v>0.9871795253748562</v>
      </c>
      <c r="J500" s="36"/>
    </row>
    <row r="501" spans="1:10" x14ac:dyDescent="0.25">
      <c r="A501" s="40">
        <v>3144</v>
      </c>
      <c r="B501" s="116"/>
      <c r="C501" s="113"/>
      <c r="D501" t="s">
        <v>1259</v>
      </c>
      <c r="E501" s="7">
        <v>1.1473332799714309</v>
      </c>
      <c r="F501" s="68">
        <v>0.63859500000000002</v>
      </c>
      <c r="G501" s="68">
        <v>0.60755000000000003</v>
      </c>
      <c r="H501" s="7">
        <v>1.5164936559320328</v>
      </c>
      <c r="I501" s="7">
        <v>1.3217551363713551</v>
      </c>
      <c r="J501" s="36"/>
    </row>
    <row r="502" spans="1:10" x14ac:dyDescent="0.25">
      <c r="A502" s="40">
        <v>3145</v>
      </c>
      <c r="B502" s="116"/>
      <c r="C502" s="113"/>
      <c r="D502" t="s">
        <v>1239</v>
      </c>
      <c r="E502" s="7">
        <v>1.4353991280518257</v>
      </c>
      <c r="F502" s="68">
        <v>0.18487899999999999</v>
      </c>
      <c r="G502" s="68"/>
      <c r="H502" s="7">
        <v>1.2708394621754027</v>
      </c>
      <c r="I502" s="7">
        <v>0.88535616146028373</v>
      </c>
      <c r="J502" s="36"/>
    </row>
    <row r="503" spans="1:10" x14ac:dyDescent="0.25">
      <c r="A503" s="40">
        <v>3146</v>
      </c>
      <c r="B503" s="116"/>
      <c r="C503" s="113"/>
      <c r="D503" t="s">
        <v>1242</v>
      </c>
      <c r="E503" s="7">
        <v>0.9371352652292736</v>
      </c>
      <c r="F503" s="68">
        <v>0.85835600000000001</v>
      </c>
      <c r="G503" s="68">
        <v>0.50128899999999998</v>
      </c>
      <c r="H503" s="7">
        <v>1.0301496423889855</v>
      </c>
      <c r="I503" s="7">
        <v>1.0992539504283361</v>
      </c>
      <c r="J503" s="36"/>
    </row>
    <row r="504" spans="1:10" x14ac:dyDescent="0.25">
      <c r="A504" s="40">
        <v>3147</v>
      </c>
      <c r="B504" s="116"/>
      <c r="C504" s="113"/>
      <c r="D504" t="s">
        <v>1266</v>
      </c>
      <c r="E504" s="7">
        <v>1.1080616783213311</v>
      </c>
      <c r="F504" s="68">
        <v>0.71149200000000001</v>
      </c>
      <c r="G504" s="68">
        <v>0.216138</v>
      </c>
      <c r="H504" s="7">
        <v>1.4552622084467657</v>
      </c>
      <c r="I504" s="7">
        <v>1.3133404366545998</v>
      </c>
      <c r="J504" s="36"/>
    </row>
    <row r="505" spans="1:10" x14ac:dyDescent="0.25">
      <c r="A505" s="40">
        <v>3148</v>
      </c>
      <c r="B505" s="116"/>
      <c r="C505" s="113"/>
      <c r="D505" t="s">
        <v>1240</v>
      </c>
      <c r="E505" s="7">
        <v>1.007716167484566</v>
      </c>
      <c r="F505" s="68">
        <v>0.98300100000000001</v>
      </c>
      <c r="G505" s="68">
        <v>0.50128899999999998</v>
      </c>
      <c r="H505" s="7">
        <v>1.3509270947437828</v>
      </c>
      <c r="I505" s="7">
        <v>1.3405829323111196</v>
      </c>
      <c r="J505" s="36"/>
    </row>
    <row r="506" spans="1:10" x14ac:dyDescent="0.25">
      <c r="A506" s="40">
        <v>3149</v>
      </c>
      <c r="B506" s="116"/>
      <c r="C506" s="113"/>
      <c r="D506" t="s">
        <v>1278</v>
      </c>
      <c r="E506" s="7">
        <v>1.2634258795037288</v>
      </c>
      <c r="F506" s="68">
        <v>0.22716900000000001</v>
      </c>
      <c r="G506" s="68">
        <v>0.216477</v>
      </c>
      <c r="H506" s="7">
        <v>1.5320752192981182</v>
      </c>
      <c r="I506" s="7">
        <v>1.2126356157117142</v>
      </c>
      <c r="J506" s="36"/>
    </row>
    <row r="507" spans="1:10" x14ac:dyDescent="0.25">
      <c r="A507" s="40">
        <v>3150</v>
      </c>
      <c r="B507" s="116"/>
      <c r="C507" s="113"/>
      <c r="D507" t="s">
        <v>1251</v>
      </c>
      <c r="E507" s="7">
        <v>1.2164462758599737</v>
      </c>
      <c r="F507" s="68">
        <v>0.36293500000000001</v>
      </c>
      <c r="G507" s="68">
        <v>0.22411200000000001</v>
      </c>
      <c r="H507" s="7">
        <v>1.1940903974145491</v>
      </c>
      <c r="I507" s="7">
        <v>0.98162197633461457</v>
      </c>
      <c r="J507" s="36"/>
    </row>
    <row r="508" spans="1:10" x14ac:dyDescent="0.25">
      <c r="A508" s="40">
        <v>3153</v>
      </c>
      <c r="B508" s="116"/>
      <c r="C508" s="113"/>
      <c r="D508" t="s">
        <v>1244</v>
      </c>
      <c r="E508" s="7">
        <v>1.3328615095388225</v>
      </c>
      <c r="F508" s="68">
        <v>0.34530699999999998</v>
      </c>
      <c r="G508" s="68">
        <v>0.542794</v>
      </c>
      <c r="H508" s="7">
        <v>1.3208799569996439</v>
      </c>
      <c r="I508" s="7">
        <v>0.99101065455530757</v>
      </c>
      <c r="J508" s="36"/>
    </row>
    <row r="509" spans="1:10" x14ac:dyDescent="0.25">
      <c r="A509" s="40">
        <v>3178</v>
      </c>
      <c r="B509" s="116"/>
      <c r="C509" s="113"/>
      <c r="D509" t="s">
        <v>1229</v>
      </c>
      <c r="E509" s="7">
        <v>1.1034230530964462</v>
      </c>
      <c r="F509" s="68">
        <v>0.60977800000000004</v>
      </c>
      <c r="G509" s="68">
        <v>0.30930400000000002</v>
      </c>
      <c r="H509" s="7">
        <v>0.98919115659255274</v>
      </c>
      <c r="I509" s="7">
        <v>0.89647497740478255</v>
      </c>
      <c r="J509" s="36"/>
    </row>
    <row r="510" spans="1:10" x14ac:dyDescent="0.25">
      <c r="A510" s="40">
        <v>3180</v>
      </c>
      <c r="B510" s="116"/>
      <c r="C510" s="113" t="s">
        <v>1282</v>
      </c>
      <c r="D510" t="s">
        <v>1283</v>
      </c>
      <c r="E510" s="7">
        <v>2.9619382362211648</v>
      </c>
      <c r="F510" s="68">
        <v>1.0851E-2</v>
      </c>
      <c r="G510" s="68">
        <v>0.34984199999999999</v>
      </c>
      <c r="H510" s="7">
        <v>0.68238731236318417</v>
      </c>
      <c r="I510" s="7">
        <v>0.23038539562316215</v>
      </c>
      <c r="J510" s="36"/>
    </row>
    <row r="511" spans="1:10" x14ac:dyDescent="0.25">
      <c r="A511" s="40">
        <v>3187</v>
      </c>
      <c r="B511" s="116"/>
      <c r="C511" s="113"/>
      <c r="D511" t="s">
        <v>1286</v>
      </c>
      <c r="E511" s="7">
        <v>1.3092211805944443</v>
      </c>
      <c r="F511" s="68">
        <v>0.23815500000000001</v>
      </c>
      <c r="G511" s="68">
        <v>0.76279300000000005</v>
      </c>
      <c r="H511" s="7">
        <v>0.65136175695223064</v>
      </c>
      <c r="I511" s="7">
        <v>0.49751849924737979</v>
      </c>
      <c r="J511" s="36"/>
    </row>
    <row r="512" spans="1:10" x14ac:dyDescent="0.25">
      <c r="A512" s="40">
        <v>3194</v>
      </c>
      <c r="B512" s="116"/>
      <c r="C512" s="113" t="s">
        <v>1295</v>
      </c>
      <c r="D512" t="s">
        <v>1296</v>
      </c>
      <c r="E512" s="7">
        <v>1.2874311942930541</v>
      </c>
      <c r="F512" s="68">
        <v>0.24787999999999999</v>
      </c>
      <c r="G512" s="68"/>
      <c r="H512" s="7">
        <v>1.1446387202698072</v>
      </c>
      <c r="I512" s="7">
        <v>0.88908729673770548</v>
      </c>
      <c r="J512" s="36"/>
    </row>
    <row r="513" spans="1:10" x14ac:dyDescent="0.25">
      <c r="A513" s="40">
        <v>3211</v>
      </c>
      <c r="B513" s="116"/>
      <c r="C513" s="113"/>
      <c r="D513" t="s">
        <v>1855</v>
      </c>
      <c r="E513" s="7">
        <v>0.88753274155995354</v>
      </c>
      <c r="F513" s="68">
        <v>0.65364199999999995</v>
      </c>
      <c r="G513" s="68">
        <v>0.45705099999999999</v>
      </c>
      <c r="H513" s="7">
        <v>0.78860772450799221</v>
      </c>
      <c r="I513" s="7">
        <v>0.88853930405081416</v>
      </c>
      <c r="J513" s="36"/>
    </row>
    <row r="514" spans="1:10" x14ac:dyDescent="0.25">
      <c r="A514" s="40">
        <v>3212</v>
      </c>
      <c r="B514" s="116"/>
      <c r="C514" s="113"/>
      <c r="D514" t="s">
        <v>1306</v>
      </c>
      <c r="E514" s="7">
        <v>1.15695474324082</v>
      </c>
      <c r="F514" s="68">
        <v>0.507579</v>
      </c>
      <c r="G514" s="68">
        <v>0.35984699999999997</v>
      </c>
      <c r="H514" s="7">
        <v>1.0244884279127018</v>
      </c>
      <c r="I514" s="7">
        <v>0.88550432408699198</v>
      </c>
      <c r="J514" s="36"/>
    </row>
    <row r="515" spans="1:10" x14ac:dyDescent="0.25">
      <c r="A515" s="40">
        <v>3238</v>
      </c>
      <c r="B515" s="116"/>
      <c r="C515" s="113"/>
      <c r="D515" t="s">
        <v>1300</v>
      </c>
      <c r="E515" s="7">
        <v>1.0373419950467075</v>
      </c>
      <c r="F515" s="68">
        <v>0.65105400000000002</v>
      </c>
      <c r="G515" s="68">
        <v>0.91925800000000002</v>
      </c>
      <c r="H515" s="7">
        <v>1.0460813528832207</v>
      </c>
      <c r="I515" s="7">
        <v>1.0084247604726728</v>
      </c>
      <c r="J515" s="36"/>
    </row>
    <row r="516" spans="1:10" x14ac:dyDescent="0.25">
      <c r="A516" s="40">
        <v>3243</v>
      </c>
      <c r="B516" s="116"/>
      <c r="C516" s="113"/>
      <c r="D516" t="s">
        <v>1303</v>
      </c>
      <c r="E516" s="7">
        <v>1.0471985451192964</v>
      </c>
      <c r="F516" s="68">
        <v>0.778752</v>
      </c>
      <c r="G516" s="68">
        <v>0.30287999999999998</v>
      </c>
      <c r="H516" s="7">
        <v>1.2537432843118188</v>
      </c>
      <c r="I516" s="7">
        <v>1.1972355100712948</v>
      </c>
      <c r="J516" s="36"/>
    </row>
    <row r="517" spans="1:10" x14ac:dyDescent="0.25">
      <c r="A517" s="40">
        <v>3260</v>
      </c>
      <c r="B517" s="116"/>
      <c r="C517" s="113"/>
      <c r="D517" t="s">
        <v>1309</v>
      </c>
      <c r="E517" s="7">
        <v>1.0638982522290752</v>
      </c>
      <c r="F517" s="68">
        <v>0.72353800000000001</v>
      </c>
      <c r="G517" s="68">
        <v>0.25003900000000001</v>
      </c>
      <c r="H517" s="7">
        <v>1.1237226692204816</v>
      </c>
      <c r="I517" s="7">
        <v>1.056231333086658</v>
      </c>
      <c r="J517" s="36"/>
    </row>
    <row r="518" spans="1:10" x14ac:dyDescent="0.25">
      <c r="A518" s="40">
        <v>3472</v>
      </c>
      <c r="B518" s="116" t="s">
        <v>1650</v>
      </c>
      <c r="D518" t="s">
        <v>1856</v>
      </c>
      <c r="E518" s="7">
        <v>1.1351328972426928</v>
      </c>
      <c r="F518" s="68">
        <v>0.30340699999999998</v>
      </c>
      <c r="G518" s="68">
        <v>0.50128899999999998</v>
      </c>
      <c r="H518" s="7">
        <v>0.78893454415708486</v>
      </c>
      <c r="I518" s="7">
        <v>0.69501513529689352</v>
      </c>
      <c r="J518" s="36"/>
    </row>
    <row r="519" spans="1:10" x14ac:dyDescent="0.25">
      <c r="A519" s="40">
        <v>3473</v>
      </c>
      <c r="B519" s="116"/>
      <c r="D519" t="s">
        <v>1857</v>
      </c>
      <c r="E519" s="7">
        <v>3.6936999379333169</v>
      </c>
      <c r="F519" s="68">
        <v>3.3103E-2</v>
      </c>
      <c r="G519" s="68">
        <v>0.216138</v>
      </c>
      <c r="H519" s="7">
        <v>1.9851418782265382</v>
      </c>
      <c r="I519" s="7">
        <v>0.53743994140933282</v>
      </c>
      <c r="J519" s="36"/>
    </row>
    <row r="520" spans="1:10" x14ac:dyDescent="0.25">
      <c r="A520" s="40">
        <v>3498</v>
      </c>
      <c r="B520" s="116"/>
      <c r="D520" t="s">
        <v>1858</v>
      </c>
      <c r="E520" s="7">
        <v>1.4257915465004496</v>
      </c>
      <c r="F520" s="68">
        <v>0.111735</v>
      </c>
      <c r="G520" s="68">
        <v>0.31188399999999999</v>
      </c>
      <c r="H520" s="7">
        <v>0.83170528753097805</v>
      </c>
      <c r="I520" s="7">
        <v>0.58332881098388234</v>
      </c>
      <c r="J520" s="36"/>
    </row>
    <row r="521" spans="1:10" x14ac:dyDescent="0.25">
      <c r="A521" s="40">
        <v>3506</v>
      </c>
      <c r="B521" s="116"/>
      <c r="D521" t="s">
        <v>1859</v>
      </c>
      <c r="E521" s="7">
        <v>1.9124558120191306</v>
      </c>
      <c r="F521" s="68">
        <v>5.0673999999999997E-2</v>
      </c>
      <c r="G521" s="68">
        <v>0.22411200000000001</v>
      </c>
      <c r="H521" s="7">
        <v>0.99181418986091863</v>
      </c>
      <c r="I521" s="7">
        <v>0.5186076371687679</v>
      </c>
      <c r="J521" s="36"/>
    </row>
    <row r="522" spans="1:10" x14ac:dyDescent="0.25">
      <c r="A522" s="40">
        <v>4133</v>
      </c>
      <c r="B522" s="116"/>
      <c r="D522" t="s">
        <v>1860</v>
      </c>
      <c r="E522" s="7">
        <v>1.8831616850905242</v>
      </c>
      <c r="F522" s="68">
        <v>1.6218E-2</v>
      </c>
      <c r="G522" s="68">
        <v>0.178651</v>
      </c>
      <c r="H522" s="7">
        <v>0.95068661194110471</v>
      </c>
      <c r="I522" s="7">
        <v>0.50483536250123151</v>
      </c>
      <c r="J522" s="36"/>
    </row>
    <row r="523" spans="1:10" x14ac:dyDescent="0.25">
      <c r="A523" s="40">
        <v>4137</v>
      </c>
      <c r="B523" s="116"/>
      <c r="D523" t="s">
        <v>1861</v>
      </c>
      <c r="E523" s="7">
        <v>1.7169706193354315</v>
      </c>
      <c r="F523" s="68">
        <v>0.10481</v>
      </c>
      <c r="G523" s="68">
        <v>0.30287999999999998</v>
      </c>
      <c r="H523" s="7">
        <v>1.0971479291038519</v>
      </c>
      <c r="I523" s="7">
        <v>0.63900215690849305</v>
      </c>
      <c r="J523" s="36"/>
    </row>
    <row r="524" spans="1:10" x14ac:dyDescent="0.25">
      <c r="A524" s="40">
        <v>4138</v>
      </c>
      <c r="B524" s="116"/>
      <c r="D524" t="s">
        <v>1654</v>
      </c>
      <c r="E524" s="7">
        <v>1.0606021964093884</v>
      </c>
      <c r="F524" s="68">
        <v>0.65891599999999995</v>
      </c>
      <c r="G524" s="68">
        <v>0.79983800000000005</v>
      </c>
      <c r="H524" s="7">
        <v>0.83088203018455531</v>
      </c>
      <c r="I524" s="7">
        <v>0.78340591128083803</v>
      </c>
      <c r="J524" s="36"/>
    </row>
    <row r="525" spans="1:10" x14ac:dyDescent="0.25">
      <c r="A525" s="40">
        <v>4139</v>
      </c>
      <c r="B525" s="116"/>
      <c r="D525" t="s">
        <v>1655</v>
      </c>
      <c r="E525" s="7">
        <v>1.8680931217541006</v>
      </c>
      <c r="F525" s="68">
        <v>2.4518000000000002E-2</v>
      </c>
      <c r="G525" s="68">
        <v>0.20996300000000001</v>
      </c>
      <c r="H525" s="7">
        <v>1.2538626383787255</v>
      </c>
      <c r="I525" s="7">
        <v>0.67119921580856445</v>
      </c>
      <c r="J525" s="36"/>
    </row>
    <row r="526" spans="1:10" x14ac:dyDescent="0.25">
      <c r="A526" s="40">
        <v>4140</v>
      </c>
      <c r="B526" s="116"/>
      <c r="D526" t="s">
        <v>1657</v>
      </c>
      <c r="E526" s="7">
        <v>0.63050464176866172</v>
      </c>
      <c r="F526" s="68">
        <v>0.26672499999999999</v>
      </c>
      <c r="G526" s="68">
        <v>0.47900199999999998</v>
      </c>
      <c r="H526" s="7">
        <v>0.73787336654982083</v>
      </c>
      <c r="I526" s="7">
        <v>1.1702901416870992</v>
      </c>
      <c r="J526" s="36"/>
    </row>
    <row r="527" spans="1:10" x14ac:dyDescent="0.25">
      <c r="A527" s="40">
        <v>4146</v>
      </c>
      <c r="B527" s="116"/>
      <c r="D527" t="s">
        <v>1862</v>
      </c>
      <c r="E527" s="7">
        <v>1.3430843689344862</v>
      </c>
      <c r="F527" s="68">
        <v>3.6799999999999999E-2</v>
      </c>
      <c r="G527" s="68">
        <v>0.216138</v>
      </c>
      <c r="H527" s="7">
        <v>0.8683354927029604</v>
      </c>
      <c r="I527" s="7">
        <v>0.64652341490046528</v>
      </c>
      <c r="J527" s="36"/>
    </row>
    <row r="528" spans="1:10" x14ac:dyDescent="0.25">
      <c r="A528" s="40">
        <v>4150</v>
      </c>
      <c r="B528" s="116"/>
      <c r="D528" t="s">
        <v>1658</v>
      </c>
      <c r="E528" s="7">
        <v>0.50196846403868867</v>
      </c>
      <c r="F528" s="68">
        <v>0.16091900000000001</v>
      </c>
      <c r="G528" s="68">
        <v>0.368815</v>
      </c>
      <c r="H528" s="7">
        <v>0.9395364559821805</v>
      </c>
      <c r="I528" s="7">
        <v>1.8717041473540992</v>
      </c>
      <c r="J528" s="36"/>
    </row>
    <row r="529" spans="1:10" x14ac:dyDescent="0.25">
      <c r="A529" s="40">
        <v>4152</v>
      </c>
      <c r="B529" s="116"/>
      <c r="D529" t="s">
        <v>1660</v>
      </c>
      <c r="E529" s="7">
        <v>1.3093564650642908</v>
      </c>
      <c r="F529" s="68">
        <v>0.104889</v>
      </c>
      <c r="G529" s="68">
        <v>0.30287999999999998</v>
      </c>
      <c r="H529" s="7">
        <v>1.0247265558823984</v>
      </c>
      <c r="I529" s="7">
        <v>0.78261847191634193</v>
      </c>
      <c r="J529" s="36"/>
    </row>
    <row r="530" spans="1:10" x14ac:dyDescent="0.25">
      <c r="A530" s="40">
        <v>4156</v>
      </c>
      <c r="B530" s="116"/>
      <c r="D530" t="s">
        <v>1661</v>
      </c>
      <c r="E530" s="7">
        <v>55.511059727421753</v>
      </c>
      <c r="F530" s="68">
        <v>4.6983999999999998E-2</v>
      </c>
      <c r="G530" s="68">
        <v>0.22411200000000001</v>
      </c>
      <c r="H530" s="7">
        <v>11.016308034495234</v>
      </c>
      <c r="I530" s="7">
        <v>0.19845249016302455</v>
      </c>
      <c r="J530" s="36"/>
    </row>
    <row r="531" spans="1:10" x14ac:dyDescent="0.25">
      <c r="A531" s="40">
        <v>4157</v>
      </c>
      <c r="B531" s="116"/>
      <c r="D531" t="s">
        <v>1863</v>
      </c>
      <c r="E531" s="7">
        <v>1.3352877255412392</v>
      </c>
      <c r="F531" s="68">
        <v>0.13164300000000001</v>
      </c>
      <c r="G531" s="68">
        <v>0.33445999999999998</v>
      </c>
      <c r="H531" s="7">
        <v>0.96785808568003484</v>
      </c>
      <c r="I531" s="7">
        <v>0.72483111105340825</v>
      </c>
      <c r="J531" s="36"/>
    </row>
    <row r="532" spans="1:10" x14ac:dyDescent="0.25">
      <c r="A532" s="40">
        <v>4158</v>
      </c>
      <c r="B532" s="116"/>
      <c r="D532" t="s">
        <v>1864</v>
      </c>
      <c r="E532" s="7">
        <v>1</v>
      </c>
      <c r="F532" s="68"/>
      <c r="G532" s="68"/>
      <c r="H532" s="7">
        <v>0.52939084977369477</v>
      </c>
      <c r="I532" s="7">
        <v>0.52939084977369477</v>
      </c>
      <c r="J532" s="36"/>
    </row>
    <row r="533" spans="1:10" x14ac:dyDescent="0.25">
      <c r="A533" s="40">
        <v>4161</v>
      </c>
      <c r="B533" s="116"/>
      <c r="D533" t="s">
        <v>1865</v>
      </c>
      <c r="E533" s="7">
        <v>1.4320858624432209</v>
      </c>
      <c r="F533" s="68">
        <v>4.1625000000000002E-2</v>
      </c>
      <c r="G533" s="68">
        <v>0.216477</v>
      </c>
      <c r="H533" s="7">
        <v>0.97127823443612937</v>
      </c>
      <c r="I533" s="7">
        <v>0.67822625717362561</v>
      </c>
      <c r="J533" s="36"/>
    </row>
    <row r="534" spans="1:10" x14ac:dyDescent="0.25">
      <c r="A534" s="40">
        <v>4164</v>
      </c>
      <c r="B534" s="116"/>
      <c r="D534" t="s">
        <v>1665</v>
      </c>
      <c r="E534" s="7">
        <v>0.87727543715736778</v>
      </c>
      <c r="F534" s="68">
        <v>0.24063699999999999</v>
      </c>
      <c r="G534" s="68">
        <v>0.45326100000000002</v>
      </c>
      <c r="H534" s="7">
        <v>0.83060071023797322</v>
      </c>
      <c r="I534" s="7">
        <v>0.94679581241823607</v>
      </c>
      <c r="J534" s="36"/>
    </row>
    <row r="535" spans="1:10" x14ac:dyDescent="0.25">
      <c r="A535" s="40">
        <v>4165</v>
      </c>
      <c r="B535" s="116"/>
      <c r="D535" t="s">
        <v>1866</v>
      </c>
      <c r="E535" s="7">
        <v>1.0064326986024534</v>
      </c>
      <c r="F535" s="68">
        <v>0.96987999999999996</v>
      </c>
      <c r="G535" s="68">
        <v>0.99335399999999996</v>
      </c>
      <c r="H535" s="7">
        <v>0.68487366473943645</v>
      </c>
      <c r="I535" s="7">
        <v>0.68049623754321731</v>
      </c>
      <c r="J535" s="36"/>
    </row>
    <row r="536" spans="1:10" x14ac:dyDescent="0.25">
      <c r="A536" s="40">
        <v>4166</v>
      </c>
      <c r="B536" s="116"/>
      <c r="D536" t="s">
        <v>1867</v>
      </c>
      <c r="E536" s="7">
        <v>1.1839255578473653</v>
      </c>
      <c r="F536" s="68">
        <v>0.24785799999999999</v>
      </c>
      <c r="G536" s="68">
        <v>0.45705099999999999</v>
      </c>
      <c r="H536" s="7">
        <v>0.96661595430146097</v>
      </c>
      <c r="I536" s="7">
        <v>0.81644994306819374</v>
      </c>
      <c r="J536" s="36"/>
    </row>
    <row r="537" spans="1:10" x14ac:dyDescent="0.25">
      <c r="A537" s="40">
        <v>4186</v>
      </c>
      <c r="B537" s="116"/>
      <c r="D537" t="s">
        <v>1868</v>
      </c>
      <c r="E537" s="7">
        <v>1.1566681731543889</v>
      </c>
      <c r="F537" s="68">
        <v>0.27178400000000003</v>
      </c>
      <c r="G537" s="68">
        <v>0.481491</v>
      </c>
      <c r="H537" s="7">
        <v>1.0480361784709611</v>
      </c>
      <c r="I537" s="7">
        <v>0.90608197129936263</v>
      </c>
      <c r="J537" s="36"/>
    </row>
    <row r="538" spans="1:10" x14ac:dyDescent="0.25">
      <c r="A538" s="40">
        <v>4193</v>
      </c>
      <c r="B538" s="116"/>
      <c r="D538" t="s">
        <v>1869</v>
      </c>
      <c r="E538" s="7">
        <v>1.220992996386671</v>
      </c>
      <c r="F538" s="68">
        <v>0.17907999999999999</v>
      </c>
      <c r="G538" s="68">
        <v>0.387409</v>
      </c>
      <c r="H538" s="7">
        <v>0.86963843172142097</v>
      </c>
      <c r="I538" s="7">
        <v>0.71223867319056999</v>
      </c>
      <c r="J538" s="36"/>
    </row>
    <row r="539" spans="1:10" x14ac:dyDescent="0.25">
      <c r="A539" s="40">
        <v>4196</v>
      </c>
      <c r="B539" s="116"/>
      <c r="D539" t="s">
        <v>1870</v>
      </c>
      <c r="E539" s="7">
        <v>1.5336348967013198</v>
      </c>
      <c r="F539" s="68">
        <v>0.201018</v>
      </c>
      <c r="G539" s="68">
        <v>0.41391</v>
      </c>
      <c r="H539" s="7">
        <v>0.78878911564625831</v>
      </c>
      <c r="I539" s="7">
        <v>0.51432653061224487</v>
      </c>
      <c r="J539" s="36"/>
    </row>
    <row r="540" spans="1:10" x14ac:dyDescent="0.25">
      <c r="A540" s="40">
        <v>4197</v>
      </c>
      <c r="B540" s="116"/>
      <c r="D540" t="s">
        <v>1871</v>
      </c>
      <c r="E540" s="7">
        <v>1.3682908614322866</v>
      </c>
      <c r="F540" s="68">
        <v>0.14649000000000001</v>
      </c>
      <c r="G540" s="68">
        <v>0.35189500000000001</v>
      </c>
      <c r="H540" s="7">
        <v>1.0414616501080691</v>
      </c>
      <c r="I540" s="7">
        <v>0.76114054362527694</v>
      </c>
      <c r="J540" s="36"/>
    </row>
    <row r="541" spans="1:10" x14ac:dyDescent="0.25">
      <c r="A541" s="40">
        <v>4201</v>
      </c>
      <c r="B541" s="116"/>
      <c r="D541" t="s">
        <v>1872</v>
      </c>
      <c r="E541" s="7">
        <v>1.1744110771443985</v>
      </c>
      <c r="F541" s="68">
        <v>0.26990399999999998</v>
      </c>
      <c r="G541" s="68">
        <v>0.48139799999999999</v>
      </c>
      <c r="H541" s="7">
        <v>0.86769766298643491</v>
      </c>
      <c r="I541" s="7">
        <v>0.73883640905044701</v>
      </c>
      <c r="J541" s="36"/>
    </row>
    <row r="542" spans="1:10" x14ac:dyDescent="0.25">
      <c r="A542" s="40">
        <v>4202</v>
      </c>
      <c r="B542" s="116"/>
      <c r="D542" t="s">
        <v>1667</v>
      </c>
      <c r="E542" s="7">
        <v>1.0936497382354073</v>
      </c>
      <c r="F542" s="68">
        <v>0.49848100000000001</v>
      </c>
      <c r="G542" s="68">
        <v>0.67790300000000003</v>
      </c>
      <c r="H542" s="7">
        <v>1.0621057196602344</v>
      </c>
      <c r="I542" s="7">
        <v>0.97115711047847109</v>
      </c>
      <c r="J542" s="36"/>
    </row>
    <row r="543" spans="1:10" x14ac:dyDescent="0.25">
      <c r="A543" s="40">
        <v>4205</v>
      </c>
      <c r="B543" s="116"/>
      <c r="D543" t="s">
        <v>1873</v>
      </c>
      <c r="E543" s="7">
        <v>1.4330725098313852</v>
      </c>
      <c r="F543" s="68">
        <v>0.208426</v>
      </c>
      <c r="G543" s="68">
        <v>0.41780099999999998</v>
      </c>
      <c r="H543" s="7">
        <v>0.86141721765845192</v>
      </c>
      <c r="I543" s="7">
        <v>0.60109813826503866</v>
      </c>
      <c r="J543" s="36"/>
    </row>
    <row r="544" spans="1:10" x14ac:dyDescent="0.25">
      <c r="A544" s="40">
        <v>4224</v>
      </c>
      <c r="B544" s="116"/>
      <c r="D544" t="s">
        <v>1668</v>
      </c>
      <c r="E544" s="7">
        <v>1.1215538660675761</v>
      </c>
      <c r="F544" s="68">
        <v>0.72794700000000001</v>
      </c>
      <c r="G544" s="68">
        <v>0.851383</v>
      </c>
      <c r="H544" s="7">
        <v>1.5029664504846292</v>
      </c>
      <c r="I544" s="7">
        <v>1.3400751367871191</v>
      </c>
      <c r="J544" s="36"/>
    </row>
    <row r="545" spans="1:10" x14ac:dyDescent="0.25">
      <c r="A545" s="40">
        <v>4225</v>
      </c>
      <c r="B545" s="116"/>
      <c r="D545" t="s">
        <v>1874</v>
      </c>
      <c r="E545" s="7">
        <v>1.4882824010451572</v>
      </c>
      <c r="F545" s="68">
        <v>0.11657000000000001</v>
      </c>
      <c r="G545" s="68">
        <v>0.31641900000000001</v>
      </c>
      <c r="H545" s="7">
        <v>1.2773303522371091</v>
      </c>
      <c r="I545" s="7">
        <v>0.85825805058239923</v>
      </c>
      <c r="J545" s="36"/>
    </row>
    <row r="546" spans="1:10" x14ac:dyDescent="0.25">
      <c r="A546" s="40">
        <v>4226</v>
      </c>
      <c r="B546" s="116"/>
      <c r="D546" t="s">
        <v>1670</v>
      </c>
      <c r="E546" s="7">
        <v>2.0410903873084782</v>
      </c>
      <c r="F546" s="68">
        <v>0.39108500000000002</v>
      </c>
      <c r="G546" s="68">
        <v>0.582619</v>
      </c>
      <c r="H546" s="7">
        <v>7.1350640794380524</v>
      </c>
      <c r="I546" s="7">
        <v>3.4957119605304872</v>
      </c>
      <c r="J546" s="36"/>
    </row>
    <row r="547" spans="1:10" x14ac:dyDescent="0.25">
      <c r="A547" s="40">
        <v>4228</v>
      </c>
      <c r="B547" s="116"/>
      <c r="D547" t="s">
        <v>1671</v>
      </c>
      <c r="E547" s="7">
        <v>0.96928865083235161</v>
      </c>
      <c r="F547" s="68">
        <v>0.85854399999999997</v>
      </c>
      <c r="G547" s="68">
        <v>0.93617499999999998</v>
      </c>
      <c r="H547" s="7">
        <v>0.88891818811396028</v>
      </c>
      <c r="I547" s="7">
        <v>0.91708304574764676</v>
      </c>
      <c r="J547" s="36"/>
    </row>
    <row r="548" spans="1:10" x14ac:dyDescent="0.25">
      <c r="A548" s="40">
        <v>4231</v>
      </c>
      <c r="B548" s="116"/>
      <c r="D548" t="s">
        <v>1673</v>
      </c>
      <c r="E548" s="7">
        <v>0.9135762732777678</v>
      </c>
      <c r="F548" s="68">
        <v>0.91332100000000005</v>
      </c>
      <c r="G548" s="68">
        <v>0.96249600000000002</v>
      </c>
      <c r="H548" s="7">
        <v>1.2867184228054946</v>
      </c>
      <c r="I548" s="7">
        <v>1.4084411564115513</v>
      </c>
      <c r="J548" s="36"/>
    </row>
    <row r="549" spans="1:10" x14ac:dyDescent="0.25">
      <c r="A549" s="40">
        <v>4232</v>
      </c>
      <c r="B549" s="116"/>
      <c r="D549" t="s">
        <v>1675</v>
      </c>
      <c r="E549" s="7">
        <v>2.370956434651978</v>
      </c>
      <c r="F549" s="68">
        <v>3.1310000000000001E-3</v>
      </c>
      <c r="G549" s="68">
        <v>0.13897999999999999</v>
      </c>
      <c r="H549" s="7">
        <v>1.1251929287395657</v>
      </c>
      <c r="I549" s="7">
        <v>0.4745734304918714</v>
      </c>
      <c r="J549" s="36"/>
    </row>
    <row r="550" spans="1:10" x14ac:dyDescent="0.25">
      <c r="A550" s="40">
        <v>4233</v>
      </c>
      <c r="B550" s="116"/>
      <c r="D550" t="s">
        <v>1676</v>
      </c>
      <c r="E550" s="7">
        <v>0.88747320347598146</v>
      </c>
      <c r="F550" s="68">
        <v>0.16370699999999999</v>
      </c>
      <c r="G550" s="68">
        <v>0.37229499999999999</v>
      </c>
      <c r="H550" s="7">
        <v>0.90987654231940029</v>
      </c>
      <c r="I550" s="7">
        <v>1.0252439608944488</v>
      </c>
      <c r="J550" s="36"/>
    </row>
    <row r="551" spans="1:10" x14ac:dyDescent="0.25">
      <c r="A551" s="40">
        <v>4238</v>
      </c>
      <c r="B551" s="116"/>
      <c r="D551" t="s">
        <v>1678</v>
      </c>
      <c r="E551" s="7">
        <v>1.6932648530604342</v>
      </c>
      <c r="F551" s="68">
        <v>0.34318399999999999</v>
      </c>
      <c r="G551" s="68">
        <v>0.54138600000000003</v>
      </c>
      <c r="H551" s="7">
        <v>1.502268903278438</v>
      </c>
      <c r="I551" s="7">
        <v>0.88720255461702457</v>
      </c>
      <c r="J551" s="36"/>
    </row>
    <row r="552" spans="1:10" x14ac:dyDescent="0.25">
      <c r="A552" s="40">
        <v>4239</v>
      </c>
      <c r="B552" s="116"/>
      <c r="D552" t="s">
        <v>1875</v>
      </c>
      <c r="E552" s="7">
        <v>7.4264692181166159E-2</v>
      </c>
      <c r="F552" s="68">
        <v>0.28786499999999998</v>
      </c>
      <c r="G552" s="68">
        <v>0.496419</v>
      </c>
      <c r="H552" s="7">
        <v>0.30742664754048427</v>
      </c>
      <c r="I552" s="7">
        <v>4.1396071068405904</v>
      </c>
      <c r="J552" s="36"/>
    </row>
    <row r="553" spans="1:10" x14ac:dyDescent="0.25">
      <c r="A553" s="40">
        <v>4240</v>
      </c>
      <c r="B553" s="116"/>
      <c r="D553" t="s">
        <v>1876</v>
      </c>
      <c r="E553" s="7">
        <v>1.367912124762553</v>
      </c>
      <c r="F553" s="68">
        <v>0.55708999999999997</v>
      </c>
      <c r="G553" s="68">
        <v>0.72036100000000003</v>
      </c>
      <c r="H553" s="7">
        <v>1.0651582204665611</v>
      </c>
      <c r="I553" s="7">
        <v>0.77867444931921703</v>
      </c>
      <c r="J553" s="36"/>
    </row>
    <row r="554" spans="1:10" x14ac:dyDescent="0.25">
      <c r="A554" s="40">
        <v>4243</v>
      </c>
      <c r="B554" s="116"/>
      <c r="D554" t="s">
        <v>1877</v>
      </c>
      <c r="E554" s="7">
        <v>1.3599597585513077</v>
      </c>
      <c r="F554" s="68">
        <v>0.33627200000000002</v>
      </c>
      <c r="G554" s="68">
        <v>0.53242199999999995</v>
      </c>
      <c r="H554" s="7">
        <v>1.3677439870490284</v>
      </c>
      <c r="I554" s="7">
        <v>1.0057238667900092</v>
      </c>
      <c r="J554" s="36"/>
    </row>
    <row r="555" spans="1:10" x14ac:dyDescent="0.25">
      <c r="A555" s="40">
        <v>4254</v>
      </c>
      <c r="B555" s="116"/>
      <c r="D555" t="s">
        <v>1679</v>
      </c>
      <c r="E555" s="7">
        <v>1.3090601719559196</v>
      </c>
      <c r="F555" s="68">
        <v>0.51102199999999998</v>
      </c>
      <c r="G555" s="68">
        <v>0.69065900000000002</v>
      </c>
      <c r="H555" s="7">
        <v>0.94726727878161265</v>
      </c>
      <c r="I555" s="7">
        <v>0.7236239395827484</v>
      </c>
      <c r="J555" s="36"/>
    </row>
    <row r="556" spans="1:10" x14ac:dyDescent="0.25">
      <c r="A556" s="40">
        <v>4257</v>
      </c>
      <c r="B556" s="116"/>
      <c r="D556" t="s">
        <v>1680</v>
      </c>
      <c r="E556" s="7">
        <v>1.2939990982470273</v>
      </c>
      <c r="F556" s="68">
        <v>0.29150100000000001</v>
      </c>
      <c r="G556" s="68">
        <v>0.49759300000000001</v>
      </c>
      <c r="H556" s="7">
        <v>0.9637866360075783</v>
      </c>
      <c r="I556" s="7">
        <v>0.74481244794777235</v>
      </c>
      <c r="J556" s="36"/>
    </row>
    <row r="557" spans="1:10" x14ac:dyDescent="0.25">
      <c r="A557" s="40">
        <v>4258</v>
      </c>
      <c r="B557" s="116"/>
      <c r="D557" t="s">
        <v>1878</v>
      </c>
      <c r="E557" s="7">
        <v>0.69277862223603215</v>
      </c>
      <c r="F557" s="68">
        <v>0.25612600000000002</v>
      </c>
      <c r="G557" s="68">
        <v>0.46765400000000001</v>
      </c>
      <c r="H557" s="7">
        <v>0.72384111190081335</v>
      </c>
      <c r="I557" s="7">
        <v>1.0448375406916037</v>
      </c>
      <c r="J557" s="36"/>
    </row>
    <row r="558" spans="1:10" x14ac:dyDescent="0.25">
      <c r="A558" s="40">
        <v>4266</v>
      </c>
      <c r="B558" s="116"/>
      <c r="D558" t="s">
        <v>1681</v>
      </c>
      <c r="E558" s="7">
        <v>1.08583489723366</v>
      </c>
      <c r="F558" s="68">
        <v>0.68839499999999998</v>
      </c>
      <c r="G558" s="68">
        <v>0.82192399999999999</v>
      </c>
      <c r="H558" s="7">
        <v>0.89881104069644246</v>
      </c>
      <c r="I558" s="7">
        <v>0.8277603187982896</v>
      </c>
      <c r="J558" s="36"/>
    </row>
    <row r="559" spans="1:10" x14ac:dyDescent="0.25">
      <c r="A559" s="40">
        <v>4270</v>
      </c>
      <c r="B559" s="116"/>
      <c r="D559" t="s">
        <v>1879</v>
      </c>
      <c r="E559" s="7">
        <v>1.5220794526818568</v>
      </c>
      <c r="F559" s="68">
        <v>0.22789999999999999</v>
      </c>
      <c r="G559" s="68">
        <v>0.437253</v>
      </c>
      <c r="H559" s="7">
        <v>1.1068654774022053</v>
      </c>
      <c r="I559" s="7">
        <v>0.72720610967577459</v>
      </c>
      <c r="J559" s="36"/>
    </row>
    <row r="560" spans="1:10" x14ac:dyDescent="0.25">
      <c r="A560" s="40">
        <v>4271</v>
      </c>
      <c r="B560" s="116"/>
      <c r="D560" t="s">
        <v>1682</v>
      </c>
      <c r="E560" s="7">
        <v>0.87247059215608347</v>
      </c>
      <c r="F560" s="68">
        <v>0.71364700000000003</v>
      </c>
      <c r="G560" s="68">
        <v>0.84411000000000003</v>
      </c>
      <c r="H560" s="7">
        <v>1.3497750746221937</v>
      </c>
      <c r="I560" s="7">
        <v>1.5470722873152398</v>
      </c>
      <c r="J560" s="36"/>
    </row>
    <row r="561" spans="1:10" x14ac:dyDescent="0.25">
      <c r="A561" s="40">
        <v>4283</v>
      </c>
      <c r="B561" s="116"/>
      <c r="D561" t="s">
        <v>1880</v>
      </c>
      <c r="E561" s="7">
        <v>0.84217239180268544</v>
      </c>
      <c r="F561" s="68">
        <v>0.60707599999999995</v>
      </c>
      <c r="G561" s="68">
        <v>0.76232200000000006</v>
      </c>
      <c r="H561" s="7">
        <v>0.9740451319671477</v>
      </c>
      <c r="I561" s="7">
        <v>1.1565863966190892</v>
      </c>
      <c r="J561" s="36"/>
    </row>
    <row r="562" spans="1:10" x14ac:dyDescent="0.25">
      <c r="A562" s="40">
        <v>4289</v>
      </c>
      <c r="B562" s="116"/>
      <c r="D562" t="s">
        <v>1683</v>
      </c>
      <c r="E562" s="7">
        <v>0.48904613650902801</v>
      </c>
      <c r="F562" s="68">
        <v>1.2470999999999999E-2</v>
      </c>
      <c r="G562" s="68">
        <v>0.17022599999999999</v>
      </c>
      <c r="H562" s="7">
        <v>0.851790790479522</v>
      </c>
      <c r="I562" s="7">
        <v>1.7417391262098183</v>
      </c>
      <c r="J562" s="36"/>
    </row>
    <row r="563" spans="1:10" x14ac:dyDescent="0.25">
      <c r="A563" s="40">
        <v>4293</v>
      </c>
      <c r="B563" s="116"/>
      <c r="D563" t="s">
        <v>1684</v>
      </c>
      <c r="E563" s="7">
        <v>1.535809913359528</v>
      </c>
      <c r="F563" s="68">
        <v>8.4442000000000003E-2</v>
      </c>
      <c r="G563" s="68">
        <v>0.28067900000000001</v>
      </c>
      <c r="H563" s="7">
        <v>1.6760832291664773</v>
      </c>
      <c r="I563" s="7">
        <v>1.0913350764223853</v>
      </c>
      <c r="J563" s="36"/>
    </row>
    <row r="564" spans="1:10" x14ac:dyDescent="0.25">
      <c r="A564" s="40">
        <v>4302</v>
      </c>
      <c r="B564" s="116"/>
      <c r="D564" t="s">
        <v>1685</v>
      </c>
      <c r="E564" s="7">
        <v>4.6004423460048303</v>
      </c>
      <c r="F564" s="68">
        <v>0.14655799999999999</v>
      </c>
      <c r="G564" s="68">
        <v>0.35189500000000001</v>
      </c>
      <c r="H564" s="7">
        <v>4.3215626103211395</v>
      </c>
      <c r="I564" s="7">
        <v>0.93937979987383624</v>
      </c>
      <c r="J564" s="36"/>
    </row>
    <row r="565" spans="1:10" x14ac:dyDescent="0.25">
      <c r="A565" s="40">
        <v>4303</v>
      </c>
      <c r="B565" s="116"/>
      <c r="D565" t="s">
        <v>1690</v>
      </c>
      <c r="E565" s="7">
        <v>0.25819381556582643</v>
      </c>
      <c r="F565" s="68">
        <v>2.3705E-2</v>
      </c>
      <c r="G565" s="68">
        <v>0.20996300000000001</v>
      </c>
      <c r="H565" s="7">
        <v>0.71376489481630145</v>
      </c>
      <c r="I565" s="7">
        <v>2.7644538783862829</v>
      </c>
      <c r="J565" s="36"/>
    </row>
    <row r="566" spans="1:10" x14ac:dyDescent="0.25">
      <c r="A566" s="40">
        <v>4322</v>
      </c>
      <c r="B566" s="116"/>
      <c r="D566" t="s">
        <v>1692</v>
      </c>
      <c r="E566" s="7">
        <v>0.83712335467715537</v>
      </c>
      <c r="F566" s="68">
        <v>0.37948599999999999</v>
      </c>
      <c r="G566" s="68">
        <v>0.57183700000000004</v>
      </c>
      <c r="H566" s="7">
        <v>0.26330469963103836</v>
      </c>
      <c r="I566" s="7">
        <v>0.31453512574928022</v>
      </c>
      <c r="J566" s="36"/>
    </row>
    <row r="567" spans="1:10" x14ac:dyDescent="0.25">
      <c r="A567" s="40">
        <v>4323</v>
      </c>
      <c r="B567" s="116"/>
      <c r="D567" t="s">
        <v>1693</v>
      </c>
      <c r="E567" s="7">
        <v>1.2548928492356788</v>
      </c>
      <c r="F567" s="68">
        <v>0.26788099999999998</v>
      </c>
      <c r="G567" s="68">
        <v>0.47976200000000002</v>
      </c>
      <c r="H567" s="7">
        <v>1.3459300996566717</v>
      </c>
      <c r="I567" s="7">
        <v>1.0725458356675164</v>
      </c>
      <c r="J567" s="36"/>
    </row>
    <row r="568" spans="1:10" x14ac:dyDescent="0.25">
      <c r="A568" s="40">
        <v>4325</v>
      </c>
      <c r="B568" s="116"/>
      <c r="D568" t="s">
        <v>1694</v>
      </c>
      <c r="E568" s="7">
        <v>1.4000454162630465</v>
      </c>
      <c r="F568" s="68">
        <v>0.306143</v>
      </c>
      <c r="G568" s="68">
        <v>0.50128899999999998</v>
      </c>
      <c r="H568" s="7">
        <v>0.96712613825448468</v>
      </c>
      <c r="I568" s="7">
        <v>0.69078197537041675</v>
      </c>
      <c r="J568" s="36"/>
    </row>
    <row r="569" spans="1:10" x14ac:dyDescent="0.25">
      <c r="A569" s="40">
        <v>4326</v>
      </c>
      <c r="B569" s="116" t="s">
        <v>1327</v>
      </c>
      <c r="C569" s="48" t="s">
        <v>1459</v>
      </c>
      <c r="D569" t="s">
        <v>1460</v>
      </c>
      <c r="E569" s="7">
        <v>1.3560225260768286</v>
      </c>
      <c r="F569" s="68">
        <v>0.12298099999999999</v>
      </c>
      <c r="G569" s="68">
        <v>0.58471499999999998</v>
      </c>
      <c r="H569" s="7">
        <v>1.2793187407118811</v>
      </c>
      <c r="I569" s="7">
        <v>0.94343472627489255</v>
      </c>
      <c r="J569" s="36"/>
    </row>
    <row r="570" spans="1:10" x14ac:dyDescent="0.25">
      <c r="A570" s="40">
        <v>4327</v>
      </c>
      <c r="B570" s="116"/>
      <c r="C570" s="113" t="s">
        <v>1328</v>
      </c>
      <c r="D570" t="s">
        <v>1338</v>
      </c>
      <c r="E570" s="7">
        <v>1.0995275843624264</v>
      </c>
      <c r="F570" s="68">
        <v>0.39338400000000001</v>
      </c>
      <c r="G570" s="68">
        <v>0.216138</v>
      </c>
      <c r="H570" s="7">
        <v>1.0247327450674037</v>
      </c>
      <c r="I570" s="7">
        <v>0.93197547714240081</v>
      </c>
      <c r="J570" s="36"/>
    </row>
    <row r="571" spans="1:10" x14ac:dyDescent="0.25">
      <c r="A571" s="40">
        <v>4332</v>
      </c>
      <c r="B571" s="116"/>
      <c r="C571" s="113"/>
      <c r="D571" t="s">
        <v>1329</v>
      </c>
      <c r="E571" s="7">
        <v>0.74552160921840815</v>
      </c>
      <c r="F571" s="68">
        <v>0.51887399999999995</v>
      </c>
      <c r="G571" s="68">
        <v>0.47402300000000003</v>
      </c>
      <c r="H571" s="7">
        <v>1.0781580321191726</v>
      </c>
      <c r="I571" s="7">
        <v>1.4461794517928122</v>
      </c>
      <c r="J571" s="36"/>
    </row>
    <row r="572" spans="1:10" x14ac:dyDescent="0.25">
      <c r="A572" s="40">
        <v>4335</v>
      </c>
      <c r="B572" s="116"/>
      <c r="C572" s="113"/>
      <c r="D572" t="s">
        <v>1335</v>
      </c>
      <c r="E572" s="7">
        <v>0.47319126467230077</v>
      </c>
      <c r="F572" s="68">
        <v>4.1314999999999998E-2</v>
      </c>
      <c r="G572" s="68">
        <v>0.193249</v>
      </c>
      <c r="H572" s="7">
        <v>0.66293440179639662</v>
      </c>
      <c r="I572" s="7">
        <v>1.4009861366639951</v>
      </c>
      <c r="J572" s="36"/>
    </row>
    <row r="573" spans="1:10" x14ac:dyDescent="0.25">
      <c r="A573" s="40">
        <v>4341</v>
      </c>
      <c r="B573" s="116"/>
      <c r="C573" s="113"/>
      <c r="D573" t="s">
        <v>1332</v>
      </c>
      <c r="E573" s="7">
        <v>1.393229141311233</v>
      </c>
      <c r="F573" s="68">
        <v>0.21651100000000001</v>
      </c>
      <c r="G573" s="68">
        <v>0.31936799999999999</v>
      </c>
      <c r="H573" s="7">
        <v>1.1511273462105898</v>
      </c>
      <c r="I573" s="7">
        <v>0.82622973642886199</v>
      </c>
      <c r="J573" s="36"/>
    </row>
    <row r="574" spans="1:10" x14ac:dyDescent="0.25">
      <c r="A574" s="40">
        <v>4356</v>
      </c>
      <c r="B574" s="116"/>
      <c r="C574" s="113"/>
      <c r="D574" t="s">
        <v>1351</v>
      </c>
      <c r="E574" s="7">
        <v>1.0889147779588473</v>
      </c>
      <c r="F574" s="68">
        <v>0.56015400000000004</v>
      </c>
      <c r="G574" s="68">
        <v>0.69736600000000004</v>
      </c>
      <c r="H574" s="7">
        <v>0.87595927184888323</v>
      </c>
      <c r="I574" s="7">
        <v>0.8044332665691748</v>
      </c>
      <c r="J574" s="36"/>
    </row>
    <row r="575" spans="1:10" x14ac:dyDescent="0.25">
      <c r="A575" s="40">
        <v>4372</v>
      </c>
      <c r="B575" s="116"/>
      <c r="C575" s="113"/>
      <c r="D575" t="s">
        <v>1342</v>
      </c>
      <c r="E575" s="7">
        <v>3.1645141769203811</v>
      </c>
      <c r="F575" s="68">
        <v>3.6059999999999998E-3</v>
      </c>
      <c r="G575" s="68">
        <v>0.15679999999999999</v>
      </c>
      <c r="H575" s="7">
        <v>1.7508523344791127</v>
      </c>
      <c r="I575" s="7">
        <v>0.55327681804952267</v>
      </c>
      <c r="J575" s="36"/>
    </row>
    <row r="576" spans="1:10" x14ac:dyDescent="0.25">
      <c r="A576" s="40">
        <v>4373</v>
      </c>
      <c r="B576" s="116"/>
      <c r="C576" s="113"/>
      <c r="D576" t="s">
        <v>1348</v>
      </c>
      <c r="E576" s="7">
        <v>1.2700565753955937</v>
      </c>
      <c r="F576" s="68">
        <v>5.9853000000000003E-2</v>
      </c>
      <c r="G576" s="68">
        <v>0.237563</v>
      </c>
      <c r="H576" s="7">
        <v>1.630469014672449</v>
      </c>
      <c r="I576" s="7">
        <v>1.2837766807077826</v>
      </c>
      <c r="J576" s="36"/>
    </row>
    <row r="577" spans="1:10" x14ac:dyDescent="0.25">
      <c r="A577" s="40">
        <v>4377</v>
      </c>
      <c r="B577" s="116"/>
      <c r="C577" s="113"/>
      <c r="D577" t="s">
        <v>1881</v>
      </c>
      <c r="E577" s="7">
        <v>1.2038750689044488</v>
      </c>
      <c r="F577" s="68">
        <v>0.42265000000000003</v>
      </c>
      <c r="G577" s="68">
        <v>0.216477</v>
      </c>
      <c r="H577" s="7">
        <v>0.43586828324262122</v>
      </c>
      <c r="I577" s="7">
        <v>0.36205441453262283</v>
      </c>
      <c r="J577" s="36"/>
    </row>
    <row r="578" spans="1:10" x14ac:dyDescent="0.25">
      <c r="A578" s="40">
        <v>4404</v>
      </c>
      <c r="B578" s="116"/>
      <c r="C578" s="113"/>
      <c r="D578" t="s">
        <v>1882</v>
      </c>
      <c r="E578" s="7">
        <v>2.9497376611827475</v>
      </c>
      <c r="F578" s="68">
        <v>6.0162E-2</v>
      </c>
      <c r="G578" s="68">
        <v>0.42526599999999998</v>
      </c>
      <c r="H578" s="7">
        <v>1.5302970187401386</v>
      </c>
      <c r="I578" s="7">
        <v>0.51879088736540047</v>
      </c>
      <c r="J578" s="36"/>
    </row>
    <row r="579" spans="1:10" x14ac:dyDescent="0.25">
      <c r="A579" s="40">
        <v>4406</v>
      </c>
      <c r="B579" s="116"/>
      <c r="C579" s="113" t="s">
        <v>1355</v>
      </c>
      <c r="D579" t="s">
        <v>1883</v>
      </c>
      <c r="E579" s="7">
        <v>0.67638563026776788</v>
      </c>
      <c r="F579" s="68">
        <v>0.26178299999999999</v>
      </c>
      <c r="G579" s="68">
        <v>0.22411200000000001</v>
      </c>
      <c r="H579" s="7">
        <v>0.47918164902661292</v>
      </c>
      <c r="I579" s="7">
        <v>0.70844445473644113</v>
      </c>
      <c r="J579" s="36"/>
    </row>
    <row r="580" spans="1:10" x14ac:dyDescent="0.25">
      <c r="A580" s="40">
        <v>4427</v>
      </c>
      <c r="B580" s="116"/>
      <c r="C580" s="113"/>
      <c r="D580" t="s">
        <v>1884</v>
      </c>
      <c r="E580" s="7">
        <v>1.5990886806494582</v>
      </c>
      <c r="F580" s="68">
        <v>1.8279E-2</v>
      </c>
      <c r="G580" s="68">
        <v>0.20996300000000001</v>
      </c>
      <c r="H580" s="7">
        <v>1.6613473510522716</v>
      </c>
      <c r="I580" s="7">
        <v>1.0389338447305672</v>
      </c>
      <c r="J580" s="36"/>
    </row>
    <row r="581" spans="1:10" x14ac:dyDescent="0.25">
      <c r="A581" s="40">
        <v>4440</v>
      </c>
      <c r="B581" s="116"/>
      <c r="C581" s="113"/>
      <c r="D581" t="s">
        <v>1885</v>
      </c>
      <c r="E581" s="7">
        <v>0.45164091886855401</v>
      </c>
      <c r="F581" s="68">
        <v>0.121318</v>
      </c>
      <c r="G581" s="68">
        <v>0.20996300000000001</v>
      </c>
      <c r="H581" s="7">
        <v>0.27152067135884822</v>
      </c>
      <c r="I581" s="7">
        <v>0.60118704930248323</v>
      </c>
      <c r="J581" s="36"/>
    </row>
    <row r="582" spans="1:10" x14ac:dyDescent="0.25">
      <c r="A582" s="40">
        <v>4441</v>
      </c>
      <c r="B582" s="116"/>
      <c r="C582" s="113"/>
      <c r="D582" t="s">
        <v>1371</v>
      </c>
      <c r="E582" s="7">
        <v>1.495389503593813</v>
      </c>
      <c r="F582" s="68">
        <v>7.5709999999999996E-3</v>
      </c>
      <c r="G582" s="68">
        <v>0.154247</v>
      </c>
      <c r="H582" s="7">
        <v>1.62316901504525</v>
      </c>
      <c r="I582" s="7">
        <v>1.0854489824519629</v>
      </c>
      <c r="J582" s="36"/>
    </row>
    <row r="583" spans="1:10" x14ac:dyDescent="0.25">
      <c r="A583" s="40">
        <v>4442</v>
      </c>
      <c r="B583" s="116"/>
      <c r="C583" s="113"/>
      <c r="D583" t="s">
        <v>1374</v>
      </c>
      <c r="E583" s="7">
        <v>1.5526581666879828</v>
      </c>
      <c r="F583" s="68">
        <v>0.158689</v>
      </c>
      <c r="G583" s="68">
        <v>0.175066</v>
      </c>
      <c r="H583" s="7">
        <v>0.94612043861279638</v>
      </c>
      <c r="I583" s="7">
        <v>0.60935527143813728</v>
      </c>
      <c r="J583" s="36"/>
    </row>
    <row r="584" spans="1:10" x14ac:dyDescent="0.25">
      <c r="A584" s="40">
        <v>4465</v>
      </c>
      <c r="B584" s="116"/>
      <c r="C584" s="113"/>
      <c r="D584" t="s">
        <v>1886</v>
      </c>
      <c r="E584" s="7">
        <v>1.1522885083796854</v>
      </c>
      <c r="F584" s="68">
        <v>0.42265000000000003</v>
      </c>
      <c r="G584" s="68">
        <v>0.22411200000000001</v>
      </c>
      <c r="H584" s="7">
        <v>0.36341643090346754</v>
      </c>
      <c r="I584" s="7">
        <v>0.31538666597872539</v>
      </c>
      <c r="J584" s="36"/>
    </row>
    <row r="585" spans="1:10" x14ac:dyDescent="0.25">
      <c r="A585" s="40">
        <v>4466</v>
      </c>
      <c r="B585" s="116"/>
      <c r="C585" s="113"/>
      <c r="D585" t="s">
        <v>1887</v>
      </c>
      <c r="E585" s="7">
        <v>0.86828231512920862</v>
      </c>
      <c r="F585" s="68">
        <v>0.349879</v>
      </c>
      <c r="G585" s="68">
        <v>0.216138</v>
      </c>
      <c r="H585" s="7">
        <v>0.49655810313239296</v>
      </c>
      <c r="I585" s="7">
        <v>0.57188554284731741</v>
      </c>
      <c r="J585" s="36"/>
    </row>
    <row r="586" spans="1:10" x14ac:dyDescent="0.25">
      <c r="A586" s="40">
        <v>4467</v>
      </c>
      <c r="B586" s="116"/>
      <c r="C586" s="113"/>
      <c r="D586" t="s">
        <v>1368</v>
      </c>
      <c r="E586" s="7">
        <v>12.606195700135416</v>
      </c>
      <c r="F586" s="68">
        <v>2.0421000000000002E-2</v>
      </c>
      <c r="G586" s="68">
        <v>0.17244499999999999</v>
      </c>
      <c r="H586" s="7">
        <v>4.9159791260594945</v>
      </c>
      <c r="I586" s="7">
        <v>0.38996531887940522</v>
      </c>
      <c r="J586" s="36"/>
    </row>
    <row r="587" spans="1:10" x14ac:dyDescent="0.25">
      <c r="A587" s="40">
        <v>4468</v>
      </c>
      <c r="B587" s="116"/>
      <c r="C587" s="113" t="s">
        <v>1382</v>
      </c>
      <c r="D587" t="s">
        <v>1390</v>
      </c>
      <c r="E587" s="7">
        <v>12.209927253923215</v>
      </c>
      <c r="F587" s="68">
        <v>3.7068999999999998E-2</v>
      </c>
      <c r="G587" s="68"/>
      <c r="H587" s="7">
        <v>2.1621118917077333</v>
      </c>
      <c r="I587" s="7">
        <v>0.17707819602389666</v>
      </c>
      <c r="J587" s="36"/>
    </row>
    <row r="588" spans="1:10" x14ac:dyDescent="0.25">
      <c r="A588" s="40">
        <v>4469</v>
      </c>
      <c r="B588" s="116"/>
      <c r="C588" s="113"/>
      <c r="D588" t="s">
        <v>1888</v>
      </c>
      <c r="E588" s="7">
        <v>2.5619870870217829</v>
      </c>
      <c r="F588" s="68">
        <v>5.9691000000000001E-2</v>
      </c>
      <c r="G588" s="68">
        <v>0.201076</v>
      </c>
      <c r="H588" s="7">
        <v>1.8561293173307725</v>
      </c>
      <c r="I588" s="7">
        <v>0.72448816261929549</v>
      </c>
      <c r="J588" s="36"/>
    </row>
    <row r="589" spans="1:10" x14ac:dyDescent="0.25">
      <c r="A589" s="40">
        <v>4470</v>
      </c>
      <c r="B589" s="116"/>
      <c r="C589" s="113"/>
      <c r="D589" t="s">
        <v>1889</v>
      </c>
      <c r="E589" s="7">
        <v>1.295409604519774</v>
      </c>
      <c r="F589" s="68">
        <v>0.205341</v>
      </c>
      <c r="G589" s="68">
        <v>0.36755900000000002</v>
      </c>
      <c r="H589" s="7">
        <v>0.68834316690461694</v>
      </c>
      <c r="I589" s="7">
        <v>0.53137105399167939</v>
      </c>
      <c r="J589" s="36"/>
    </row>
    <row r="590" spans="1:10" x14ac:dyDescent="0.25">
      <c r="A590" s="40">
        <v>4471</v>
      </c>
      <c r="B590" s="116"/>
      <c r="C590" s="113"/>
      <c r="D590" t="s">
        <v>1393</v>
      </c>
      <c r="E590" s="7">
        <v>8.4923242291535743</v>
      </c>
      <c r="F590" s="68">
        <v>9.3130000000000001E-3</v>
      </c>
      <c r="G590" s="68">
        <v>0.55032099999999995</v>
      </c>
      <c r="H590" s="7">
        <v>2.3988476543143133</v>
      </c>
      <c r="I590" s="7">
        <v>0.28247245272139182</v>
      </c>
      <c r="J590" s="36"/>
    </row>
    <row r="591" spans="1:10" x14ac:dyDescent="0.25">
      <c r="A591" s="40">
        <v>4482</v>
      </c>
      <c r="B591" s="116"/>
      <c r="C591" s="113" t="s">
        <v>1438</v>
      </c>
      <c r="D591" t="s">
        <v>1890</v>
      </c>
      <c r="E591" s="7">
        <v>11.21910859898327</v>
      </c>
      <c r="F591" s="68">
        <v>8.1329999999999996E-3</v>
      </c>
      <c r="G591" s="68">
        <v>0.59366600000000003</v>
      </c>
      <c r="H591" s="7">
        <v>2.6296694669806855</v>
      </c>
      <c r="I591" s="7">
        <v>0.23439201464000436</v>
      </c>
      <c r="J591" s="36"/>
    </row>
    <row r="592" spans="1:10" x14ac:dyDescent="0.25">
      <c r="A592" s="40">
        <v>4519</v>
      </c>
      <c r="B592" s="116"/>
      <c r="C592" s="113"/>
      <c r="D592" t="s">
        <v>1442</v>
      </c>
      <c r="E592" s="7">
        <v>14.09520959779662</v>
      </c>
      <c r="F592" s="68">
        <v>2.9482999999999999E-2</v>
      </c>
      <c r="G592" s="68">
        <v>0.72036100000000003</v>
      </c>
      <c r="H592" s="7">
        <v>2.5800947242908809</v>
      </c>
      <c r="I592" s="7">
        <v>0.18304763092662379</v>
      </c>
      <c r="J592" s="36"/>
    </row>
    <row r="593" spans="1:10" x14ac:dyDescent="0.25">
      <c r="A593" s="40">
        <v>4526</v>
      </c>
      <c r="B593" s="116"/>
      <c r="C593" s="113"/>
      <c r="D593" t="s">
        <v>1445</v>
      </c>
      <c r="E593" s="7">
        <v>1.0575278265963681</v>
      </c>
      <c r="F593" s="68">
        <v>0.358491</v>
      </c>
      <c r="G593" s="68">
        <v>0.13897999999999999</v>
      </c>
      <c r="H593" s="7">
        <v>0.28739731261542378</v>
      </c>
      <c r="I593" s="7">
        <v>0.27176335732025719</v>
      </c>
      <c r="J593" s="36"/>
    </row>
    <row r="594" spans="1:10" x14ac:dyDescent="0.25">
      <c r="A594" s="40">
        <v>4573</v>
      </c>
      <c r="B594" s="116"/>
      <c r="C594" s="113"/>
      <c r="D594" t="s">
        <v>1891</v>
      </c>
      <c r="E594" s="7">
        <v>12.270844710829556</v>
      </c>
      <c r="F594" s="68">
        <v>1.6625000000000001E-2</v>
      </c>
      <c r="G594" s="68">
        <v>0.154247</v>
      </c>
      <c r="H594" s="7">
        <v>3.2257833827959743</v>
      </c>
      <c r="I594" s="7">
        <v>0.26288193346209326</v>
      </c>
      <c r="J594" s="36"/>
    </row>
    <row r="595" spans="1:10" x14ac:dyDescent="0.25">
      <c r="A595" s="40">
        <v>4806</v>
      </c>
      <c r="B595" s="116"/>
      <c r="C595" s="113"/>
      <c r="D595" t="s">
        <v>1448</v>
      </c>
      <c r="E595" s="7">
        <v>6.7001284697358994</v>
      </c>
      <c r="F595" s="68">
        <v>1.0064E-2</v>
      </c>
      <c r="G595" s="68" t="s">
        <v>1910</v>
      </c>
      <c r="H595" s="7">
        <v>1.5510028471694068</v>
      </c>
      <c r="I595" s="7">
        <v>0.2314885235671523</v>
      </c>
      <c r="J595" s="36"/>
    </row>
    <row r="596" spans="1:10" x14ac:dyDescent="0.25">
      <c r="A596" s="40">
        <v>4820</v>
      </c>
      <c r="B596" s="116"/>
      <c r="C596" s="113" t="s">
        <v>1396</v>
      </c>
      <c r="D596" t="s">
        <v>1403</v>
      </c>
      <c r="E596" s="7">
        <v>10.686372164210422</v>
      </c>
      <c r="F596" s="68">
        <v>4.9339000000000001E-2</v>
      </c>
      <c r="G596" s="68">
        <v>0.38549600000000001</v>
      </c>
      <c r="H596" s="7">
        <v>1.9822611826355228</v>
      </c>
      <c r="I596" s="7">
        <v>0.18549430547387127</v>
      </c>
      <c r="J596" s="36"/>
    </row>
    <row r="597" spans="1:10" x14ac:dyDescent="0.25">
      <c r="A597" s="40">
        <v>4826</v>
      </c>
      <c r="B597" s="116"/>
      <c r="C597" s="113"/>
      <c r="D597" t="s">
        <v>1400</v>
      </c>
      <c r="E597" s="7">
        <v>1.6791620959271787</v>
      </c>
      <c r="F597" s="68">
        <v>0.40212300000000001</v>
      </c>
      <c r="G597" s="68">
        <v>0.237563</v>
      </c>
      <c r="H597" s="7">
        <v>0.98978213255849756</v>
      </c>
      <c r="I597" s="7">
        <v>0.58945002091175247</v>
      </c>
      <c r="J597" s="36"/>
    </row>
    <row r="598" spans="1:10" x14ac:dyDescent="0.25">
      <c r="A598" s="40">
        <v>4914</v>
      </c>
      <c r="B598" s="116"/>
      <c r="C598" s="113"/>
      <c r="D598" t="s">
        <v>1397</v>
      </c>
      <c r="E598" s="7">
        <v>0.98960347308497354</v>
      </c>
      <c r="F598" s="68">
        <v>0.98007699999999998</v>
      </c>
      <c r="G598" s="68">
        <v>0.60755000000000003</v>
      </c>
      <c r="H598" s="7">
        <v>0.8185668801338345</v>
      </c>
      <c r="I598" s="7">
        <v>0.82716653932311657</v>
      </c>
      <c r="J598" s="36"/>
    </row>
    <row r="599" spans="1:10" x14ac:dyDescent="0.25">
      <c r="A599" s="40">
        <v>4926</v>
      </c>
      <c r="B599" s="116"/>
      <c r="C599" s="113"/>
      <c r="D599" t="s">
        <v>1406</v>
      </c>
      <c r="E599" s="7">
        <v>0.96985558685397899</v>
      </c>
      <c r="F599" s="68">
        <v>0.868726</v>
      </c>
      <c r="G599" s="68">
        <v>0.54359900000000005</v>
      </c>
      <c r="H599" s="7">
        <v>0.94126843933983662</v>
      </c>
      <c r="I599" s="7">
        <v>0.97052432557833335</v>
      </c>
      <c r="J599" s="36"/>
    </row>
    <row r="600" spans="1:10" x14ac:dyDescent="0.25">
      <c r="A600" s="40">
        <v>4952</v>
      </c>
      <c r="B600" s="116"/>
      <c r="C600" s="113" t="s">
        <v>1449</v>
      </c>
      <c r="D600" t="s">
        <v>1453</v>
      </c>
      <c r="E600" s="7">
        <v>4.8943762073112955</v>
      </c>
      <c r="F600" s="68">
        <v>2.0545999999999998E-2</v>
      </c>
      <c r="G600" s="68">
        <v>0.30483300000000002</v>
      </c>
      <c r="H600" s="7">
        <v>2.670757052933046</v>
      </c>
      <c r="I600" s="7">
        <v>0.54567874225594415</v>
      </c>
      <c r="J600" s="36"/>
    </row>
    <row r="601" spans="1:10" x14ac:dyDescent="0.25">
      <c r="A601" s="40">
        <v>4954</v>
      </c>
      <c r="B601" s="116"/>
      <c r="C601" s="113"/>
      <c r="D601" t="s">
        <v>1456</v>
      </c>
      <c r="E601" s="7">
        <v>0.7325633580899007</v>
      </c>
      <c r="F601" s="68">
        <v>0.176986</v>
      </c>
      <c r="G601" s="68">
        <v>0.60755000000000003</v>
      </c>
      <c r="H601" s="7">
        <v>0.7646296957555877</v>
      </c>
      <c r="I601" s="7">
        <v>1.0437727840350866</v>
      </c>
      <c r="J601" s="36"/>
    </row>
    <row r="602" spans="1:10" x14ac:dyDescent="0.25">
      <c r="A602" s="40">
        <v>4980</v>
      </c>
      <c r="B602" s="116"/>
      <c r="C602" s="113"/>
      <c r="D602" t="s">
        <v>1892</v>
      </c>
      <c r="E602" s="7">
        <v>3.1843123958068436</v>
      </c>
      <c r="F602" s="68">
        <v>0.106961</v>
      </c>
      <c r="G602" s="68">
        <v>0.201076</v>
      </c>
      <c r="H602" s="7">
        <v>1.3233404082303657</v>
      </c>
      <c r="I602" s="7">
        <v>0.41558121306595508</v>
      </c>
      <c r="J602" s="36"/>
    </row>
    <row r="603" spans="1:10" x14ac:dyDescent="0.25">
      <c r="A603" s="40">
        <v>5085</v>
      </c>
      <c r="B603" s="116"/>
      <c r="C603" s="113" t="s">
        <v>1408</v>
      </c>
      <c r="D603" t="s">
        <v>1418</v>
      </c>
      <c r="E603" s="7">
        <v>5.2524719081887126</v>
      </c>
      <c r="F603" s="68">
        <v>2.3112000000000001E-2</v>
      </c>
      <c r="G603" s="68">
        <v>0.178651</v>
      </c>
      <c r="H603" s="7">
        <v>1.0931820005274768</v>
      </c>
      <c r="I603" s="7">
        <v>0.20812714844284716</v>
      </c>
      <c r="J603" s="36"/>
    </row>
    <row r="604" spans="1:10" x14ac:dyDescent="0.25">
      <c r="A604" s="40">
        <v>5086</v>
      </c>
      <c r="B604" s="116"/>
      <c r="C604" s="113"/>
      <c r="D604" t="s">
        <v>1429</v>
      </c>
      <c r="E604" s="7">
        <v>4.9098458702419103</v>
      </c>
      <c r="F604" s="68">
        <v>2.4390999999999999E-2</v>
      </c>
      <c r="G604" s="68">
        <v>0.237563</v>
      </c>
      <c r="H604" s="7">
        <v>1.3314150331965777</v>
      </c>
      <c r="I604" s="7">
        <v>0.27117247025332353</v>
      </c>
      <c r="J604" s="36"/>
    </row>
    <row r="605" spans="1:10" x14ac:dyDescent="0.25">
      <c r="A605" s="40">
        <v>5151</v>
      </c>
      <c r="B605" s="116"/>
      <c r="C605" s="113"/>
      <c r="D605" t="s">
        <v>1424</v>
      </c>
      <c r="E605" s="7">
        <v>1.7066195858731323</v>
      </c>
      <c r="F605" s="68">
        <v>1.5457E-2</v>
      </c>
      <c r="G605" s="68">
        <v>0.41415099999999999</v>
      </c>
      <c r="H605" s="7">
        <v>1.2724750018998314</v>
      </c>
      <c r="I605" s="7">
        <v>0.74561139016157141</v>
      </c>
      <c r="J605" s="36"/>
    </row>
    <row r="606" spans="1:10" x14ac:dyDescent="0.25">
      <c r="A606" s="40">
        <v>5246</v>
      </c>
      <c r="B606" s="116"/>
      <c r="C606" s="113"/>
      <c r="D606" t="s">
        <v>1421</v>
      </c>
      <c r="E606" s="7">
        <v>7.7069827183559108</v>
      </c>
      <c r="F606" s="68">
        <v>4.836E-2</v>
      </c>
      <c r="G606" s="68">
        <v>0.94122600000000001</v>
      </c>
      <c r="H606" s="7">
        <v>1.4640111437912848</v>
      </c>
      <c r="I606" s="7">
        <v>0.18995905366498531</v>
      </c>
      <c r="J606" s="36"/>
    </row>
    <row r="607" spans="1:10" x14ac:dyDescent="0.25">
      <c r="A607" s="40">
        <v>5396</v>
      </c>
      <c r="B607" s="116"/>
      <c r="C607" s="113"/>
      <c r="D607" t="s">
        <v>1893</v>
      </c>
      <c r="E607" s="7">
        <v>7.5539513182496529</v>
      </c>
      <c r="F607" s="68">
        <v>1.4732E-2</v>
      </c>
      <c r="G607" s="68">
        <v>0.41872199999999998</v>
      </c>
      <c r="H607" s="7">
        <v>2.6650683737717777</v>
      </c>
      <c r="I607" s="7">
        <v>0.35280454711605264</v>
      </c>
      <c r="J607" s="36"/>
    </row>
    <row r="608" spans="1:10" x14ac:dyDescent="0.25">
      <c r="A608" s="40">
        <v>5399</v>
      </c>
      <c r="B608" s="116"/>
      <c r="C608" s="113"/>
      <c r="D608" t="s">
        <v>1412</v>
      </c>
      <c r="E608" s="7">
        <v>1</v>
      </c>
      <c r="F608" s="68">
        <v>0</v>
      </c>
      <c r="G608" s="68">
        <v>0.13897999999999999</v>
      </c>
      <c r="H608" s="7">
        <v>0.630352624141444</v>
      </c>
      <c r="I608" s="7">
        <v>0.630352624141444</v>
      </c>
      <c r="J608" s="36"/>
    </row>
    <row r="609" spans="1:10" x14ac:dyDescent="0.25">
      <c r="A609" s="40">
        <v>5400</v>
      </c>
      <c r="B609" s="116"/>
      <c r="C609" s="113"/>
      <c r="D609" t="s">
        <v>1432</v>
      </c>
      <c r="E609" s="7">
        <v>0.64709238693480386</v>
      </c>
      <c r="F609" s="68">
        <v>7.7650000000000002E-3</v>
      </c>
      <c r="G609" s="68">
        <v>0.169569</v>
      </c>
      <c r="H609" s="7">
        <v>0.67710843635068885</v>
      </c>
      <c r="I609" s="7">
        <v>1.0463860339295092</v>
      </c>
      <c r="J609" s="36"/>
    </row>
    <row r="610" spans="1:10" x14ac:dyDescent="0.25">
      <c r="A610" s="40">
        <v>5401</v>
      </c>
      <c r="B610" s="116"/>
      <c r="C610" s="113"/>
      <c r="D610" t="s">
        <v>1894</v>
      </c>
      <c r="E610" s="7">
        <v>1.3310523156485201</v>
      </c>
      <c r="F610" s="68">
        <v>0.210509</v>
      </c>
      <c r="G610" s="68">
        <v>0.321519</v>
      </c>
      <c r="H610" s="7">
        <v>1.0520695331004857</v>
      </c>
      <c r="I610" s="7">
        <v>0.7904043445414034</v>
      </c>
      <c r="J610" s="36"/>
    </row>
    <row r="611" spans="1:10" x14ac:dyDescent="0.25">
      <c r="A611" s="40">
        <v>5402</v>
      </c>
      <c r="B611" s="116"/>
      <c r="C611" s="113"/>
      <c r="D611" t="s">
        <v>1427</v>
      </c>
      <c r="E611" s="7">
        <v>9.6369336569579289</v>
      </c>
      <c r="F611" s="68">
        <v>3.4940000000000001E-3</v>
      </c>
      <c r="G611" s="68">
        <v>0.17022599999999999</v>
      </c>
      <c r="H611" s="7">
        <v>2.2003298697014682</v>
      </c>
      <c r="I611" s="7">
        <v>0.22832261256803563</v>
      </c>
      <c r="J611" s="36"/>
    </row>
    <row r="612" spans="1:10" x14ac:dyDescent="0.25">
      <c r="A612" s="40">
        <v>5404</v>
      </c>
      <c r="B612" s="116" t="s">
        <v>1644</v>
      </c>
      <c r="C612" s="113" t="s">
        <v>1644</v>
      </c>
      <c r="D612" t="s">
        <v>1649</v>
      </c>
      <c r="E612" s="7">
        <v>1.2973384641163122</v>
      </c>
      <c r="F612" s="68">
        <v>0.16050600000000001</v>
      </c>
      <c r="G612" s="68">
        <v>0.368815</v>
      </c>
      <c r="H612" s="7">
        <v>1.1258019439434097</v>
      </c>
      <c r="I612" s="7">
        <v>0.86777812813116173</v>
      </c>
      <c r="J612" s="36"/>
    </row>
    <row r="613" spans="1:10" x14ac:dyDescent="0.25">
      <c r="A613" s="40">
        <v>5416</v>
      </c>
      <c r="B613" s="116"/>
      <c r="C613" s="113"/>
      <c r="D613" t="s">
        <v>1645</v>
      </c>
      <c r="E613" s="7">
        <v>1.1950155372108353</v>
      </c>
      <c r="F613" s="68">
        <v>0.36212</v>
      </c>
      <c r="G613" s="68">
        <v>0.55197200000000002</v>
      </c>
      <c r="H613" s="7">
        <v>0.73152079930829095</v>
      </c>
      <c r="I613" s="7">
        <v>0.61214333749639738</v>
      </c>
      <c r="J613" s="36"/>
    </row>
    <row r="614" spans="1:10" x14ac:dyDescent="0.25">
      <c r="A614" s="40">
        <v>5417</v>
      </c>
      <c r="B614" s="116" t="s">
        <v>406</v>
      </c>
      <c r="C614" s="48" t="s">
        <v>450</v>
      </c>
      <c r="D614" t="s">
        <v>451</v>
      </c>
      <c r="E614" s="7">
        <v>1.2743699045029866</v>
      </c>
      <c r="F614" s="68">
        <v>5.3974000000000001E-2</v>
      </c>
      <c r="G614" s="68">
        <v>0.31641900000000001</v>
      </c>
      <c r="H614" s="7">
        <v>1.0165431830418321</v>
      </c>
      <c r="I614" s="7">
        <v>0.79768297999652715</v>
      </c>
      <c r="J614" s="36"/>
    </row>
    <row r="615" spans="1:10" x14ac:dyDescent="0.25">
      <c r="A615" s="40">
        <v>5419</v>
      </c>
      <c r="B615" s="116"/>
      <c r="C615" s="113" t="s">
        <v>425</v>
      </c>
      <c r="D615" t="s">
        <v>438</v>
      </c>
      <c r="E615" s="7">
        <v>1.4582616684104424</v>
      </c>
      <c r="F615" s="68">
        <v>0.13136100000000001</v>
      </c>
      <c r="G615" s="68">
        <v>0.34794599999999998</v>
      </c>
      <c r="H615" s="7">
        <v>1.9063741630720885</v>
      </c>
      <c r="I615" s="7">
        <v>1.307292240047772</v>
      </c>
      <c r="J615" s="36"/>
    </row>
    <row r="616" spans="1:10" x14ac:dyDescent="0.25">
      <c r="A616" s="40">
        <v>5439</v>
      </c>
      <c r="B616" s="116"/>
      <c r="C616" s="113"/>
      <c r="D616" t="s">
        <v>446</v>
      </c>
      <c r="E616" s="7">
        <v>1.0135136476591016</v>
      </c>
      <c r="F616" s="68">
        <v>0.96646200000000004</v>
      </c>
      <c r="G616" s="68">
        <v>0.216138</v>
      </c>
      <c r="H616" s="7">
        <v>0.94114773214359804</v>
      </c>
      <c r="I616" s="7">
        <v>0.92859897280846082</v>
      </c>
      <c r="J616" s="36"/>
    </row>
    <row r="617" spans="1:10" x14ac:dyDescent="0.25">
      <c r="A617" s="40">
        <v>5543</v>
      </c>
      <c r="B617" s="116"/>
      <c r="C617" s="113"/>
      <c r="D617" t="s">
        <v>442</v>
      </c>
      <c r="E617" s="7">
        <v>0.59047585460799079</v>
      </c>
      <c r="F617" s="68">
        <v>0.192414</v>
      </c>
      <c r="G617" s="68">
        <v>0.260459</v>
      </c>
      <c r="H617" s="7">
        <v>0.75157751456713162</v>
      </c>
      <c r="I617" s="7">
        <v>1.2728336115726429</v>
      </c>
      <c r="J617" s="36"/>
    </row>
    <row r="618" spans="1:10" x14ac:dyDescent="0.25">
      <c r="A618" s="40">
        <v>5859</v>
      </c>
      <c r="B618" s="116"/>
      <c r="C618" s="113" t="s">
        <v>407</v>
      </c>
      <c r="D618" t="s">
        <v>411</v>
      </c>
      <c r="E618" s="7">
        <v>0.29417482248071064</v>
      </c>
      <c r="F618" s="68">
        <v>0.11824900000000001</v>
      </c>
      <c r="G618" s="68">
        <v>0.69736600000000004</v>
      </c>
      <c r="H618" s="7">
        <v>0.6227230143295448</v>
      </c>
      <c r="I618" s="7">
        <v>2.1168467412617455</v>
      </c>
      <c r="J618" s="36"/>
    </row>
    <row r="619" spans="1:10" x14ac:dyDescent="0.25">
      <c r="A619" s="40">
        <v>5983</v>
      </c>
      <c r="B619" s="116"/>
      <c r="C619" s="113"/>
      <c r="D619" t="s">
        <v>408</v>
      </c>
      <c r="E619" s="7">
        <v>0.62907837961759805</v>
      </c>
      <c r="F619" s="68">
        <v>0.14119799999999999</v>
      </c>
      <c r="G619" s="68">
        <v>0.154247</v>
      </c>
      <c r="H619" s="7">
        <v>0.68909346846011577</v>
      </c>
      <c r="I619" s="7">
        <v>1.0954016077917024</v>
      </c>
      <c r="J619" s="36"/>
    </row>
    <row r="620" spans="1:10" x14ac:dyDescent="0.25">
      <c r="A620" s="40">
        <v>6010</v>
      </c>
      <c r="B620" s="116"/>
      <c r="C620" s="113"/>
      <c r="D620" t="s">
        <v>414</v>
      </c>
      <c r="E620" s="7">
        <v>1.783218344760013</v>
      </c>
      <c r="F620" s="68">
        <v>3.4929000000000002E-2</v>
      </c>
      <c r="G620" s="68">
        <v>0.34920000000000001</v>
      </c>
      <c r="H620" s="7">
        <v>1.3711314674122861</v>
      </c>
      <c r="I620" s="7">
        <v>0.76890834565568256</v>
      </c>
      <c r="J620" s="36"/>
    </row>
    <row r="621" spans="1:10" x14ac:dyDescent="0.25">
      <c r="A621" s="40">
        <v>6109</v>
      </c>
      <c r="B621" s="116"/>
      <c r="C621" s="113"/>
      <c r="D621" t="s">
        <v>419</v>
      </c>
      <c r="E621" s="7">
        <v>0.41662664118857823</v>
      </c>
      <c r="F621" s="68">
        <v>7.2317999999999993E-2</v>
      </c>
      <c r="G621" s="68">
        <v>0.227934</v>
      </c>
      <c r="H621" s="7">
        <v>0.94507564623610829</v>
      </c>
      <c r="I621" s="7">
        <v>2.2683994560211946</v>
      </c>
      <c r="J621" s="36"/>
    </row>
    <row r="622" spans="1:10" x14ac:dyDescent="0.25">
      <c r="A622" s="40">
        <v>6181</v>
      </c>
      <c r="B622" s="116"/>
      <c r="C622" s="113"/>
      <c r="D622" t="s">
        <v>423</v>
      </c>
      <c r="E622" s="7">
        <v>0.89005363536726667</v>
      </c>
      <c r="F622" s="68">
        <v>0.52185400000000004</v>
      </c>
      <c r="G622" s="68">
        <v>0.25903199999999998</v>
      </c>
      <c r="H622" s="7">
        <v>1.7805209566578348</v>
      </c>
      <c r="I622" s="7">
        <v>2.0004647876339843</v>
      </c>
      <c r="J622" s="36"/>
    </row>
    <row r="623" spans="1:10" x14ac:dyDescent="0.25">
      <c r="A623" s="40">
        <v>6186</v>
      </c>
      <c r="B623" s="116"/>
      <c r="C623" s="113"/>
      <c r="D623" t="s">
        <v>1895</v>
      </c>
      <c r="E623" s="7">
        <v>2.306616979386416</v>
      </c>
      <c r="F623" s="68">
        <v>7.2069999999999999E-3</v>
      </c>
      <c r="G623" s="68">
        <v>0.33445999999999998</v>
      </c>
      <c r="H623" s="7">
        <v>1.6680532125784666</v>
      </c>
      <c r="I623" s="7">
        <v>0.72316003371404391</v>
      </c>
      <c r="J623" s="36"/>
    </row>
    <row r="624" spans="1:10" x14ac:dyDescent="0.25">
      <c r="A624" s="40">
        <v>6200</v>
      </c>
      <c r="B624" s="116"/>
      <c r="C624" s="113"/>
      <c r="D624" t="s">
        <v>421</v>
      </c>
      <c r="E624" s="7">
        <v>0.42918264876761525</v>
      </c>
      <c r="F624" s="68">
        <v>0.14277200000000001</v>
      </c>
      <c r="G624" s="68">
        <v>0.99140300000000003</v>
      </c>
      <c r="H624" s="7">
        <v>0.88481102440747161</v>
      </c>
      <c r="I624" s="7">
        <v>2.06161881648333</v>
      </c>
      <c r="J624" s="36"/>
    </row>
    <row r="625" spans="1:10" x14ac:dyDescent="0.25">
      <c r="A625" s="40">
        <v>6211</v>
      </c>
      <c r="B625" s="116"/>
      <c r="C625" s="113"/>
      <c r="D625" t="s">
        <v>417</v>
      </c>
      <c r="E625" s="7">
        <v>0.54878714333429723</v>
      </c>
      <c r="F625" s="68">
        <v>7.1526000000000006E-2</v>
      </c>
      <c r="G625" s="68">
        <v>0.402582</v>
      </c>
      <c r="H625" s="7">
        <v>1.0152076384143232</v>
      </c>
      <c r="I625" s="7">
        <v>1.8499114834326627</v>
      </c>
      <c r="J625" s="36"/>
    </row>
    <row r="626" spans="1:10" x14ac:dyDescent="0.25">
      <c r="A626" s="40">
        <v>6261</v>
      </c>
      <c r="B626" s="116"/>
      <c r="C626" s="113"/>
      <c r="D626" t="s">
        <v>1896</v>
      </c>
      <c r="E626" s="7">
        <v>2.9470353950588208</v>
      </c>
      <c r="F626" s="68">
        <v>1.2642E-2</v>
      </c>
      <c r="G626" s="68">
        <v>0.17022599999999999</v>
      </c>
      <c r="H626" s="7">
        <v>2.0375320317698526</v>
      </c>
      <c r="I626" s="7">
        <v>0.69138363088074983</v>
      </c>
      <c r="J626" s="36"/>
    </row>
    <row r="627" spans="1:10" x14ac:dyDescent="0.25">
      <c r="A627" s="40">
        <v>6262</v>
      </c>
      <c r="B627" s="116"/>
      <c r="C627" s="48" t="s">
        <v>457</v>
      </c>
      <c r="D627" t="s">
        <v>458</v>
      </c>
      <c r="E627" s="7">
        <v>1.0318386227238241</v>
      </c>
      <c r="F627" s="68">
        <v>0.78274299999999997</v>
      </c>
      <c r="G627" s="68">
        <v>0.88272600000000001</v>
      </c>
      <c r="H627" s="7">
        <v>0.93552755500908924</v>
      </c>
      <c r="I627" s="7">
        <v>0.90666072620881832</v>
      </c>
      <c r="J627" s="36"/>
    </row>
    <row r="628" spans="1:10" x14ac:dyDescent="0.25">
      <c r="A628" s="40">
        <v>6286</v>
      </c>
      <c r="B628" s="116" t="s">
        <v>1546</v>
      </c>
      <c r="C628" s="113" t="s">
        <v>1547</v>
      </c>
      <c r="D628" t="s">
        <v>1897</v>
      </c>
      <c r="E628" s="7">
        <v>1.3715897169001814</v>
      </c>
      <c r="F628" s="68">
        <v>1.4707E-2</v>
      </c>
      <c r="G628" s="68">
        <v>0.96793300000000004</v>
      </c>
      <c r="H628" s="7">
        <v>1.1118068892044033</v>
      </c>
      <c r="I628" s="7">
        <v>0.81059727665289572</v>
      </c>
      <c r="J628" s="36"/>
    </row>
    <row r="629" spans="1:10" x14ac:dyDescent="0.25">
      <c r="A629" s="40">
        <v>6466</v>
      </c>
      <c r="B629" s="116"/>
      <c r="C629" s="113"/>
      <c r="D629" t="s">
        <v>1898</v>
      </c>
      <c r="E629" s="7">
        <v>1.2832948406412581</v>
      </c>
      <c r="F629" s="68">
        <v>0.176813</v>
      </c>
      <c r="G629" s="68">
        <v>0.216138</v>
      </c>
      <c r="H629" s="7">
        <v>1.2472075198250729</v>
      </c>
      <c r="I629" s="7">
        <v>0.97187916628874438</v>
      </c>
      <c r="J629" s="36"/>
    </row>
    <row r="630" spans="1:10" x14ac:dyDescent="0.25">
      <c r="A630" s="40">
        <v>6467</v>
      </c>
      <c r="B630" s="116"/>
      <c r="C630" s="113"/>
      <c r="D630" t="s">
        <v>1548</v>
      </c>
      <c r="E630" s="7">
        <v>1.2363802410834206</v>
      </c>
      <c r="F630" s="68">
        <v>8.8696999999999998E-2</v>
      </c>
      <c r="G630" s="68">
        <v>0.41391</v>
      </c>
      <c r="H630" s="7">
        <v>1.0732138845724701</v>
      </c>
      <c r="I630" s="7">
        <v>0.86802898405431461</v>
      </c>
      <c r="J630" s="36"/>
    </row>
    <row r="631" spans="1:10" x14ac:dyDescent="0.25">
      <c r="A631" s="40">
        <v>6474</v>
      </c>
      <c r="B631" s="116"/>
      <c r="C631" s="113"/>
      <c r="D631" t="s">
        <v>1555</v>
      </c>
      <c r="E631" s="7">
        <v>1.3461550775643953</v>
      </c>
      <c r="F631" s="68">
        <v>2.9068E-2</v>
      </c>
      <c r="G631" s="68">
        <v>0.17244499999999999</v>
      </c>
      <c r="H631" s="7">
        <v>1.0512447577581272</v>
      </c>
      <c r="I631" s="7">
        <v>0.78092396283209009</v>
      </c>
      <c r="J631" s="36"/>
    </row>
    <row r="632" spans="1:10" x14ac:dyDescent="0.25">
      <c r="A632" s="40">
        <v>6475</v>
      </c>
      <c r="B632" s="116"/>
      <c r="C632" s="113"/>
      <c r="D632" t="s">
        <v>1551</v>
      </c>
      <c r="E632" s="7">
        <v>1.1344136917366283</v>
      </c>
      <c r="F632" s="68">
        <v>0.113591</v>
      </c>
      <c r="G632" s="68">
        <v>0.38549600000000001</v>
      </c>
      <c r="H632" s="7">
        <v>1.0390678703347167</v>
      </c>
      <c r="I632" s="7">
        <v>0.91595145395684485</v>
      </c>
      <c r="J632" s="36"/>
    </row>
    <row r="633" spans="1:10" x14ac:dyDescent="0.25">
      <c r="A633" s="40"/>
      <c r="B633" s="116"/>
      <c r="C633" s="113"/>
      <c r="D633" t="s">
        <v>1899</v>
      </c>
      <c r="E633" s="7">
        <v>1.45390160782943</v>
      </c>
      <c r="F633" s="68">
        <v>2.1357000000000001E-2</v>
      </c>
      <c r="G633" s="68">
        <v>0.28360999999999997</v>
      </c>
      <c r="H633" s="7">
        <v>0.95627809939264352</v>
      </c>
      <c r="I633" s="7">
        <v>0.65773233501013706</v>
      </c>
      <c r="J633" s="36"/>
    </row>
    <row r="634" spans="1:10" x14ac:dyDescent="0.25">
      <c r="A634" s="40"/>
      <c r="B634" s="116"/>
      <c r="C634" s="113"/>
      <c r="D634" t="s">
        <v>1553</v>
      </c>
      <c r="E634" s="7">
        <v>1.1516180611566273</v>
      </c>
      <c r="F634" s="68">
        <v>2.6102E-2</v>
      </c>
      <c r="G634" s="68">
        <v>0.72036100000000003</v>
      </c>
      <c r="H634" s="7">
        <v>1.0066108853886446</v>
      </c>
      <c r="I634" s="7">
        <v>0.87408396875753691</v>
      </c>
      <c r="J634" s="36"/>
    </row>
    <row r="635" spans="1:10" x14ac:dyDescent="0.25">
      <c r="A635" s="40"/>
      <c r="B635" s="116"/>
      <c r="C635" s="113"/>
      <c r="D635" t="s">
        <v>1900</v>
      </c>
      <c r="E635" s="7">
        <v>1.5349491922719087</v>
      </c>
      <c r="F635" s="68">
        <v>5.3723E-2</v>
      </c>
      <c r="G635" s="68">
        <v>0.29856700000000003</v>
      </c>
      <c r="H635" s="7">
        <v>0.95465578525749395</v>
      </c>
      <c r="I635" s="7">
        <v>0.6219461791073938</v>
      </c>
      <c r="J635" s="36"/>
    </row>
    <row r="636" spans="1:10" x14ac:dyDescent="0.25">
      <c r="A636" s="40"/>
      <c r="B636" s="116"/>
      <c r="C636" s="113" t="s">
        <v>1626</v>
      </c>
      <c r="D636" t="s">
        <v>1634</v>
      </c>
      <c r="E636" s="7">
        <v>1.2808063073791649</v>
      </c>
      <c r="F636" s="68">
        <v>9.7474000000000005E-2</v>
      </c>
      <c r="G636" s="68">
        <v>0.77366100000000004</v>
      </c>
      <c r="H636" s="7">
        <v>1.0505448836734157</v>
      </c>
      <c r="I636" s="7">
        <v>0.82022151016970002</v>
      </c>
      <c r="J636" s="36"/>
    </row>
    <row r="637" spans="1:10" x14ac:dyDescent="0.25">
      <c r="A637" s="40"/>
      <c r="B637" s="116"/>
      <c r="C637" s="113"/>
      <c r="D637" t="s">
        <v>1636</v>
      </c>
      <c r="E637" s="7">
        <v>1.2126335654779543</v>
      </c>
      <c r="F637" s="68">
        <v>1.4252000000000001E-2</v>
      </c>
      <c r="G637" s="68">
        <v>0.30287999999999998</v>
      </c>
      <c r="H637" s="7">
        <v>1.0831146968144849</v>
      </c>
      <c r="I637" s="7">
        <v>0.89319208015455187</v>
      </c>
      <c r="J637" s="36"/>
    </row>
    <row r="638" spans="1:10" x14ac:dyDescent="0.25">
      <c r="A638" s="40"/>
      <c r="B638" s="116"/>
      <c r="C638" s="113"/>
      <c r="D638" t="s">
        <v>1627</v>
      </c>
      <c r="E638" s="7">
        <v>1.2050125727058145</v>
      </c>
      <c r="F638" s="68">
        <v>5.8731999999999999E-2</v>
      </c>
      <c r="G638" s="68">
        <v>0.94122600000000001</v>
      </c>
      <c r="H638" s="7">
        <v>1.0160045643465387</v>
      </c>
      <c r="I638" s="7">
        <v>0.84314851758362586</v>
      </c>
      <c r="J638" s="36"/>
    </row>
    <row r="639" spans="1:10" x14ac:dyDescent="0.25">
      <c r="A639" s="40"/>
      <c r="B639" s="116"/>
      <c r="C639" s="113"/>
      <c r="D639" t="s">
        <v>1901</v>
      </c>
      <c r="E639" s="7">
        <v>1.6748603985833186</v>
      </c>
      <c r="F639" s="68">
        <v>0.315882</v>
      </c>
      <c r="G639" s="68">
        <v>0.216138</v>
      </c>
      <c r="H639" s="7">
        <v>2.2797634807166181</v>
      </c>
      <c r="I639" s="7">
        <v>1.3611662695260793</v>
      </c>
      <c r="J639" s="36"/>
    </row>
    <row r="640" spans="1:10" x14ac:dyDescent="0.25">
      <c r="A640" s="40"/>
      <c r="B640" s="116"/>
      <c r="C640" s="113"/>
      <c r="D640" t="s">
        <v>1640</v>
      </c>
      <c r="E640" s="7">
        <v>1.5423323175419001</v>
      </c>
      <c r="F640" s="68">
        <v>0.21071200000000001</v>
      </c>
      <c r="G640" s="68">
        <v>0.50128899999999998</v>
      </c>
      <c r="H640" s="7">
        <v>1.0901801232425219</v>
      </c>
      <c r="I640" s="7">
        <v>0.70683866948985541</v>
      </c>
      <c r="J640" s="36"/>
    </row>
    <row r="641" spans="1:10" x14ac:dyDescent="0.25">
      <c r="A641" s="40"/>
      <c r="B641" s="116"/>
      <c r="C641" s="113"/>
      <c r="D641" t="s">
        <v>1638</v>
      </c>
      <c r="E641" s="7">
        <v>1.7097436517279829</v>
      </c>
      <c r="F641" s="68">
        <v>0.15085100000000001</v>
      </c>
      <c r="G641" s="68">
        <v>0.31284800000000001</v>
      </c>
      <c r="H641" s="7">
        <v>1.1976070170008821</v>
      </c>
      <c r="I641" s="7">
        <v>0.70045998754871774</v>
      </c>
      <c r="J641" s="36"/>
    </row>
    <row r="642" spans="1:10" x14ac:dyDescent="0.25">
      <c r="A642" s="40"/>
      <c r="B642" s="116"/>
      <c r="C642" s="113"/>
      <c r="D642" t="s">
        <v>1902</v>
      </c>
      <c r="E642" s="7">
        <v>0.87265753262765189</v>
      </c>
      <c r="F642" s="68">
        <v>0.14794099999999999</v>
      </c>
      <c r="G642" s="68">
        <v>0.17244499999999999</v>
      </c>
      <c r="H642" s="7">
        <v>1.0314421334262052</v>
      </c>
      <c r="I642" s="7">
        <v>1.1819552285539074</v>
      </c>
      <c r="J642" s="36"/>
    </row>
    <row r="643" spans="1:10" x14ac:dyDescent="0.25">
      <c r="A643" s="40"/>
      <c r="B643" s="116"/>
      <c r="C643" s="113"/>
      <c r="D643" t="s">
        <v>1635</v>
      </c>
      <c r="E643" s="7">
        <v>0.76050977695653454</v>
      </c>
      <c r="F643" s="68">
        <v>0.27431699999999998</v>
      </c>
      <c r="G643" s="68">
        <v>0.20288400000000001</v>
      </c>
      <c r="H643" s="7">
        <v>0.82233545167908206</v>
      </c>
      <c r="I643" s="7">
        <v>1.081295042609401</v>
      </c>
      <c r="J643" s="36"/>
    </row>
    <row r="644" spans="1:10" x14ac:dyDescent="0.25">
      <c r="A644" s="40"/>
      <c r="B644" s="116"/>
      <c r="C644" s="48" t="s">
        <v>1622</v>
      </c>
      <c r="D644" t="s">
        <v>1623</v>
      </c>
      <c r="E644" s="7">
        <v>1.1695820543324473</v>
      </c>
      <c r="F644" s="68">
        <v>0.23692199999999999</v>
      </c>
      <c r="G644" s="68">
        <v>0.72036100000000003</v>
      </c>
      <c r="H644" s="7">
        <v>1.0536436488089727</v>
      </c>
      <c r="I644" s="7">
        <v>0.90087193532595045</v>
      </c>
      <c r="J644" s="36"/>
    </row>
    <row r="645" spans="1:10" x14ac:dyDescent="0.25">
      <c r="A645" s="40"/>
      <c r="B645" s="116"/>
      <c r="C645" s="113" t="s">
        <v>1619</v>
      </c>
      <c r="D645" t="s">
        <v>1903</v>
      </c>
      <c r="E645" s="7">
        <v>1.3435735303890466</v>
      </c>
      <c r="F645" s="68">
        <v>2.8798000000000001E-2</v>
      </c>
      <c r="G645" s="68">
        <v>0.96964899999999998</v>
      </c>
      <c r="H645" s="7">
        <v>1.0612998661915893</v>
      </c>
      <c r="I645" s="7">
        <v>0.78990828725561324</v>
      </c>
      <c r="J645" s="36"/>
    </row>
    <row r="646" spans="1:10" x14ac:dyDescent="0.25">
      <c r="A646" s="40"/>
      <c r="B646" s="116"/>
      <c r="C646" s="113"/>
      <c r="D646" t="s">
        <v>1620</v>
      </c>
      <c r="E646" s="7">
        <v>1.183442356875861</v>
      </c>
      <c r="F646" s="68">
        <v>0.28814600000000001</v>
      </c>
      <c r="G646" s="68">
        <v>0.44884400000000002</v>
      </c>
      <c r="H646" s="7">
        <v>0.95615459887443455</v>
      </c>
      <c r="I646" s="7">
        <v>0.80794353296476773</v>
      </c>
      <c r="J646" s="36"/>
    </row>
    <row r="647" spans="1:10" x14ac:dyDescent="0.25">
      <c r="A647" s="40"/>
      <c r="B647" s="116"/>
      <c r="C647" s="113" t="s">
        <v>1557</v>
      </c>
      <c r="D647" t="s">
        <v>1564</v>
      </c>
      <c r="E647" s="7">
        <v>1.0167704689256056</v>
      </c>
      <c r="F647" s="68">
        <v>0.92484999999999995</v>
      </c>
      <c r="G647" s="68">
        <v>0.237039</v>
      </c>
      <c r="H647" s="7">
        <v>1.3220058242195518</v>
      </c>
      <c r="I647" s="7">
        <v>1.3002008463291428</v>
      </c>
      <c r="J647" s="36"/>
    </row>
    <row r="648" spans="1:10" x14ac:dyDescent="0.25">
      <c r="A648" s="40"/>
      <c r="B648" s="116"/>
      <c r="C648" s="113"/>
      <c r="D648" t="s">
        <v>1571</v>
      </c>
      <c r="E648" s="7">
        <v>0.60611363926136352</v>
      </c>
      <c r="F648" s="68">
        <v>0.55838500000000002</v>
      </c>
      <c r="G648" s="68">
        <v>0.88897599999999999</v>
      </c>
      <c r="H648" s="7">
        <v>1.5126039613821234</v>
      </c>
      <c r="I648" s="7">
        <v>2.4955781612594108</v>
      </c>
      <c r="J648" s="36"/>
    </row>
    <row r="649" spans="1:10" x14ac:dyDescent="0.25">
      <c r="A649" s="40"/>
      <c r="B649" s="116"/>
      <c r="C649" s="113"/>
      <c r="D649" t="s">
        <v>1904</v>
      </c>
      <c r="E649" s="7">
        <v>0.8392634115981138</v>
      </c>
      <c r="F649" s="68">
        <v>0.627332</v>
      </c>
      <c r="G649" s="68">
        <v>0.871089</v>
      </c>
      <c r="H649" s="7">
        <v>0.76623750557744164</v>
      </c>
      <c r="I649" s="7">
        <v>0.91298809764431732</v>
      </c>
      <c r="J649" s="36"/>
    </row>
    <row r="650" spans="1:10" x14ac:dyDescent="0.25">
      <c r="A650" s="40"/>
      <c r="B650" s="116"/>
      <c r="C650" s="113"/>
      <c r="D650" t="s">
        <v>1905</v>
      </c>
      <c r="E650" s="7">
        <v>1.2720938420671077</v>
      </c>
      <c r="F650" s="68">
        <v>0.10255300000000001</v>
      </c>
      <c r="G650" s="68">
        <v>0.212448</v>
      </c>
      <c r="H650" s="7">
        <v>1.0476379106436591</v>
      </c>
      <c r="I650" s="7">
        <v>0.82355395175978863</v>
      </c>
      <c r="J650" s="36"/>
    </row>
    <row r="651" spans="1:10" x14ac:dyDescent="0.25">
      <c r="A651" s="40"/>
      <c r="B651" s="116"/>
      <c r="C651" s="113"/>
      <c r="D651" t="s">
        <v>1580</v>
      </c>
      <c r="E651" s="7">
        <v>0.88204621581634668</v>
      </c>
      <c r="F651" s="68">
        <v>0.867421</v>
      </c>
      <c r="G651" s="68">
        <v>0.13897999999999999</v>
      </c>
      <c r="H651" s="7">
        <v>0.85318598348473385</v>
      </c>
      <c r="I651" s="7">
        <v>0.96728036262260675</v>
      </c>
      <c r="J651" s="36"/>
    </row>
    <row r="652" spans="1:10" x14ac:dyDescent="0.25">
      <c r="A652" s="40"/>
      <c r="B652" s="116"/>
      <c r="C652" s="113"/>
      <c r="D652" t="s">
        <v>1576</v>
      </c>
      <c r="E652" s="7">
        <v>1.4689240149382337</v>
      </c>
      <c r="F652" s="68">
        <v>0.30305300000000002</v>
      </c>
      <c r="G652" s="68">
        <v>0.22064300000000001</v>
      </c>
      <c r="H652" s="7">
        <v>1.1706362948077174</v>
      </c>
      <c r="I652" s="7">
        <v>0.79693454726243351</v>
      </c>
      <c r="J652" s="36"/>
    </row>
    <row r="653" spans="1:10" x14ac:dyDescent="0.25">
      <c r="A653" s="40"/>
      <c r="B653" s="116"/>
      <c r="C653" s="113"/>
      <c r="D653" t="s">
        <v>1561</v>
      </c>
      <c r="E653" s="7">
        <v>1.4643876821162185</v>
      </c>
      <c r="F653" s="68">
        <v>0.560473</v>
      </c>
      <c r="G653" s="68">
        <v>0.51125299999999996</v>
      </c>
      <c r="H653" s="7">
        <v>1.320292642284989</v>
      </c>
      <c r="I653" s="7">
        <v>0.901600483539308</v>
      </c>
      <c r="J653" s="36"/>
    </row>
    <row r="654" spans="1:10" x14ac:dyDescent="0.25">
      <c r="A654" s="40"/>
      <c r="B654" s="116"/>
      <c r="C654" s="113"/>
      <c r="D654" t="s">
        <v>1568</v>
      </c>
      <c r="E654" s="7">
        <v>1.0445728985159537</v>
      </c>
      <c r="F654" s="68">
        <v>0.93145800000000001</v>
      </c>
      <c r="G654" s="68">
        <v>0.227934</v>
      </c>
      <c r="H654" s="7">
        <v>3.3809258790607237</v>
      </c>
      <c r="I654" s="7">
        <v>3.2366586227386094</v>
      </c>
      <c r="J654" s="36"/>
    </row>
    <row r="655" spans="1:10" x14ac:dyDescent="0.25">
      <c r="A655" s="40"/>
      <c r="B655" s="116"/>
      <c r="C655" s="113"/>
      <c r="D655" t="s">
        <v>1579</v>
      </c>
      <c r="E655" s="7">
        <v>1.0617086950759234</v>
      </c>
      <c r="F655" s="68">
        <v>0.79608999999999996</v>
      </c>
      <c r="G655" s="68">
        <v>0.41872199999999998</v>
      </c>
      <c r="H655" s="7">
        <v>1.3397122991301404</v>
      </c>
      <c r="I655" s="7">
        <v>1.261845462266217</v>
      </c>
      <c r="J655" s="36"/>
    </row>
    <row r="656" spans="1:10" x14ac:dyDescent="0.25">
      <c r="A656" s="40"/>
      <c r="B656" s="116"/>
      <c r="C656" s="113"/>
      <c r="D656" t="s">
        <v>1574</v>
      </c>
      <c r="E656" s="7">
        <v>1.2365431155802331</v>
      </c>
      <c r="F656" s="68">
        <v>0.75901200000000002</v>
      </c>
      <c r="G656" s="68">
        <v>0.35568699999999998</v>
      </c>
      <c r="H656" s="7">
        <v>4.3698926664120021</v>
      </c>
      <c r="I656" s="7">
        <v>3.5339589953250292</v>
      </c>
      <c r="J656" s="36"/>
    </row>
    <row r="657" spans="1:10" x14ac:dyDescent="0.25">
      <c r="A657" s="40"/>
      <c r="B657" s="116"/>
      <c r="C657" s="113"/>
      <c r="D657" t="s">
        <v>1906</v>
      </c>
      <c r="E657" s="7">
        <v>1.5055321669048447</v>
      </c>
      <c r="F657" s="68">
        <v>3.8159999999999999E-3</v>
      </c>
      <c r="G657" s="68">
        <v>0.71861399999999998</v>
      </c>
      <c r="H657" s="7">
        <v>1.0762530601726583</v>
      </c>
      <c r="I657" s="7">
        <v>0.71486553647357676</v>
      </c>
      <c r="J657" s="36"/>
    </row>
    <row r="658" spans="1:10" x14ac:dyDescent="0.25">
      <c r="A658" s="40"/>
      <c r="B658" s="116"/>
      <c r="C658" s="113"/>
      <c r="D658" t="s">
        <v>1907</v>
      </c>
      <c r="E658" s="7">
        <v>1.7584515202382678</v>
      </c>
      <c r="F658" s="68">
        <v>4.4096000000000003E-2</v>
      </c>
      <c r="G658" s="68">
        <v>0.86461600000000005</v>
      </c>
      <c r="H658" s="7">
        <v>1.1281747958258512</v>
      </c>
      <c r="I658" s="7">
        <v>0.64157287411198294</v>
      </c>
      <c r="J658" s="36"/>
    </row>
    <row r="659" spans="1:10" x14ac:dyDescent="0.25">
      <c r="A659" s="40"/>
      <c r="B659" s="116"/>
      <c r="C659" s="113"/>
      <c r="D659" t="s">
        <v>1583</v>
      </c>
      <c r="E659" s="7">
        <v>0.40199139089594138</v>
      </c>
      <c r="F659" s="68">
        <v>0.552535</v>
      </c>
      <c r="G659" s="68">
        <v>0.40513399999999999</v>
      </c>
      <c r="H659" s="7">
        <v>0.79879272866140738</v>
      </c>
      <c r="I659" s="7">
        <v>1.9870891435786522</v>
      </c>
      <c r="J659" s="36"/>
    </row>
    <row r="660" spans="1:10" x14ac:dyDescent="0.25">
      <c r="A660" s="40"/>
      <c r="B660" s="116"/>
      <c r="C660" s="113"/>
      <c r="D660" t="s">
        <v>1558</v>
      </c>
      <c r="E660" s="7">
        <v>1.04866339971685</v>
      </c>
      <c r="F660" s="68">
        <v>0.75107400000000002</v>
      </c>
      <c r="G660" s="68">
        <v>0.496419</v>
      </c>
      <c r="H660" s="7">
        <v>0.98835830708019079</v>
      </c>
      <c r="I660" s="7">
        <v>0.94249337523084886</v>
      </c>
      <c r="J660" s="36"/>
    </row>
    <row r="661" spans="1:10" x14ac:dyDescent="0.25">
      <c r="A661" s="40"/>
      <c r="B661" s="116"/>
      <c r="C661" s="113"/>
      <c r="D661" t="s">
        <v>1908</v>
      </c>
      <c r="E661" s="7">
        <v>0.73138493560211837</v>
      </c>
      <c r="F661" s="68">
        <v>0.19469</v>
      </c>
      <c r="G661" s="68">
        <v>0.352632</v>
      </c>
      <c r="H661" s="7">
        <v>0.86670594242174304</v>
      </c>
      <c r="I661" s="7">
        <v>1.1850202270138646</v>
      </c>
      <c r="J661" s="36"/>
    </row>
    <row r="662" spans="1:10" x14ac:dyDescent="0.25">
      <c r="A662" s="40"/>
      <c r="B662" s="116"/>
      <c r="C662" s="48" t="s">
        <v>1740</v>
      </c>
      <c r="D662" t="s">
        <v>1909</v>
      </c>
      <c r="E662" s="7">
        <v>1.1451760891593561</v>
      </c>
      <c r="F662" s="68">
        <v>0.20458999999999999</v>
      </c>
      <c r="G662" s="68">
        <v>0.48286899999999999</v>
      </c>
      <c r="H662" s="7">
        <v>0.97080819351508296</v>
      </c>
      <c r="I662" s="7">
        <v>0.84773704472622013</v>
      </c>
      <c r="J662" s="36"/>
    </row>
    <row r="663" spans="1:10" x14ac:dyDescent="0.25">
      <c r="A663" s="40"/>
      <c r="B663" s="46"/>
      <c r="C663" s="46"/>
      <c r="E663" s="63"/>
      <c r="F663" s="69"/>
      <c r="G663" s="49"/>
      <c r="H663" s="51"/>
      <c r="I663" s="66"/>
      <c r="J663" s="36"/>
    </row>
    <row r="664" spans="1:10" x14ac:dyDescent="0.25">
      <c r="A664" s="40"/>
      <c r="B664" s="46"/>
      <c r="C664" s="46"/>
      <c r="E664" s="63"/>
      <c r="F664" s="69"/>
      <c r="G664" s="49"/>
      <c r="H664" s="51"/>
      <c r="I664" s="66"/>
      <c r="J664" s="36"/>
    </row>
    <row r="665" spans="1:10" x14ac:dyDescent="0.25">
      <c r="A665" s="40"/>
      <c r="B665" s="46"/>
      <c r="C665" s="46"/>
      <c r="E665" s="63"/>
      <c r="F665" s="69"/>
      <c r="G665" s="49"/>
      <c r="H665" s="51"/>
      <c r="I665" s="66"/>
      <c r="J665" s="36"/>
    </row>
    <row r="666" spans="1:10" x14ac:dyDescent="0.25">
      <c r="A666" s="40"/>
      <c r="B666" s="46"/>
      <c r="C666" s="46"/>
      <c r="D666" s="43"/>
      <c r="E666" s="50"/>
      <c r="F666" s="70"/>
      <c r="G666" s="49"/>
      <c r="H666" s="51"/>
      <c r="I666" s="66"/>
      <c r="J666" s="36"/>
    </row>
    <row r="667" spans="1:10" x14ac:dyDescent="0.25">
      <c r="A667" s="40"/>
      <c r="B667" s="46"/>
      <c r="C667" s="46"/>
      <c r="D667" s="43"/>
      <c r="E667" s="51"/>
      <c r="F667" s="49"/>
      <c r="G667" s="49"/>
      <c r="H667" s="51"/>
      <c r="I667" s="66"/>
      <c r="J667" s="36"/>
    </row>
    <row r="668" spans="1:10" x14ac:dyDescent="0.25">
      <c r="A668" s="40"/>
      <c r="B668" s="46"/>
      <c r="C668" s="46"/>
      <c r="D668" s="43"/>
      <c r="E668" s="51"/>
      <c r="F668" s="49"/>
      <c r="G668" s="49"/>
      <c r="H668" s="51"/>
      <c r="I668" s="66"/>
      <c r="J668" s="36"/>
    </row>
    <row r="669" spans="1:10" x14ac:dyDescent="0.25">
      <c r="A669" s="40"/>
      <c r="B669" s="46"/>
      <c r="C669" s="46"/>
      <c r="D669" s="43"/>
      <c r="E669" s="51"/>
      <c r="F669" s="49"/>
      <c r="G669" s="49"/>
      <c r="H669" s="51"/>
      <c r="I669" s="66"/>
      <c r="J669" s="36"/>
    </row>
    <row r="670" spans="1:10" x14ac:dyDescent="0.25">
      <c r="A670" s="40"/>
      <c r="B670" s="46"/>
      <c r="C670" s="46"/>
      <c r="D670" s="43"/>
      <c r="E670" s="51"/>
      <c r="F670" s="49"/>
      <c r="G670" s="49"/>
      <c r="H670" s="51"/>
      <c r="I670" s="66"/>
      <c r="J670" s="36"/>
    </row>
    <row r="671" spans="1:10" x14ac:dyDescent="0.25">
      <c r="A671" s="40"/>
      <c r="B671" s="46"/>
      <c r="C671" s="46"/>
      <c r="D671" s="43"/>
      <c r="E671" s="51"/>
      <c r="F671" s="49"/>
      <c r="G671" s="49"/>
      <c r="H671" s="51"/>
      <c r="I671" s="66"/>
      <c r="J671" s="36"/>
    </row>
    <row r="672" spans="1:10" x14ac:dyDescent="0.25">
      <c r="A672" s="40"/>
      <c r="B672" s="46"/>
      <c r="C672" s="46"/>
      <c r="D672" s="43"/>
      <c r="E672" s="51"/>
      <c r="F672" s="49"/>
      <c r="G672" s="49"/>
      <c r="H672" s="51"/>
      <c r="I672" s="66"/>
      <c r="J672" s="36"/>
    </row>
    <row r="673" spans="1:10" x14ac:dyDescent="0.25">
      <c r="A673" s="40"/>
      <c r="B673" s="46"/>
      <c r="C673" s="46"/>
      <c r="D673" s="43"/>
      <c r="E673" s="50"/>
      <c r="F673" s="49"/>
      <c r="G673" s="49"/>
      <c r="H673" s="51"/>
      <c r="I673" s="66"/>
      <c r="J673" s="36"/>
    </row>
    <row r="674" spans="1:10" x14ac:dyDescent="0.25">
      <c r="A674" s="40"/>
      <c r="B674" s="46"/>
      <c r="C674" s="46"/>
      <c r="D674" s="43"/>
      <c r="E674" s="51"/>
      <c r="F674" s="49"/>
      <c r="G674" s="49"/>
      <c r="H674" s="51"/>
      <c r="I674" s="66"/>
      <c r="J674" s="36"/>
    </row>
    <row r="675" spans="1:10" x14ac:dyDescent="0.25">
      <c r="A675" s="40"/>
      <c r="B675" s="46"/>
      <c r="C675" s="46"/>
      <c r="D675" s="43"/>
      <c r="E675" s="51"/>
      <c r="F675" s="49"/>
      <c r="G675" s="49"/>
      <c r="H675" s="51"/>
      <c r="I675" s="66"/>
      <c r="J675" s="36"/>
    </row>
    <row r="676" spans="1:10" x14ac:dyDescent="0.25">
      <c r="A676" s="40"/>
      <c r="B676" s="46"/>
      <c r="C676" s="46"/>
      <c r="D676" s="43"/>
      <c r="E676" s="50"/>
      <c r="F676" s="49"/>
      <c r="G676" s="49"/>
      <c r="H676" s="51"/>
      <c r="I676" s="66"/>
      <c r="J676" s="36"/>
    </row>
    <row r="677" spans="1:10" x14ac:dyDescent="0.25">
      <c r="A677" s="40"/>
      <c r="B677" s="46"/>
      <c r="C677" s="46"/>
      <c r="D677" s="43"/>
      <c r="E677" s="51"/>
      <c r="F677" s="49"/>
      <c r="G677" s="49"/>
      <c r="H677" s="51"/>
      <c r="I677" s="66"/>
      <c r="J677" s="36"/>
    </row>
    <row r="678" spans="1:10" x14ac:dyDescent="0.25">
      <c r="A678" s="40"/>
      <c r="B678" s="46"/>
      <c r="C678" s="46"/>
      <c r="D678" s="43"/>
      <c r="E678" s="50"/>
      <c r="F678" s="49"/>
      <c r="G678" s="49"/>
      <c r="H678" s="51"/>
      <c r="I678" s="66"/>
      <c r="J678" s="36"/>
    </row>
    <row r="679" spans="1:10" x14ac:dyDescent="0.25">
      <c r="E679" s="63"/>
      <c r="F679" s="70"/>
      <c r="G679" s="70"/>
      <c r="H679" s="63"/>
      <c r="I679" s="67"/>
    </row>
    <row r="680" spans="1:10" x14ac:dyDescent="0.25">
      <c r="E680" s="63"/>
      <c r="F680" s="70"/>
      <c r="G680" s="70"/>
      <c r="H680" s="63"/>
      <c r="I680" s="67"/>
    </row>
    <row r="681" spans="1:10" x14ac:dyDescent="0.25">
      <c r="E681" s="63"/>
      <c r="F681" s="70"/>
      <c r="G681" s="70"/>
      <c r="H681" s="63"/>
      <c r="I681" s="67"/>
    </row>
    <row r="682" spans="1:10" x14ac:dyDescent="0.25">
      <c r="E682" s="63"/>
      <c r="F682" s="70"/>
      <c r="G682" s="70"/>
      <c r="H682" s="63"/>
      <c r="I682" s="67"/>
    </row>
    <row r="683" spans="1:10" x14ac:dyDescent="0.25">
      <c r="E683" s="63"/>
      <c r="F683" s="70"/>
      <c r="G683" s="70"/>
      <c r="H683" s="63"/>
      <c r="I683" s="67"/>
    </row>
    <row r="684" spans="1:10" x14ac:dyDescent="0.25">
      <c r="E684" s="63"/>
      <c r="F684" s="70"/>
      <c r="G684" s="70"/>
      <c r="H684" s="63"/>
      <c r="I684" s="67"/>
    </row>
    <row r="685" spans="1:10" x14ac:dyDescent="0.25">
      <c r="E685" s="63"/>
      <c r="F685" s="70"/>
      <c r="G685" s="70"/>
      <c r="H685" s="63"/>
      <c r="I685" s="67"/>
    </row>
    <row r="686" spans="1:10" x14ac:dyDescent="0.25">
      <c r="E686" s="63"/>
      <c r="F686" s="70"/>
      <c r="G686" s="70"/>
      <c r="H686" s="63"/>
      <c r="I686" s="67"/>
    </row>
    <row r="687" spans="1:10" x14ac:dyDescent="0.25">
      <c r="E687" s="63"/>
      <c r="F687" s="70"/>
      <c r="G687" s="70"/>
      <c r="H687" s="63"/>
      <c r="I687" s="67"/>
    </row>
    <row r="688" spans="1:10" x14ac:dyDescent="0.25">
      <c r="E688" s="63"/>
      <c r="F688" s="70"/>
      <c r="G688" s="70"/>
      <c r="H688" s="63"/>
      <c r="I688" s="67"/>
    </row>
    <row r="689" spans="5:9" x14ac:dyDescent="0.25">
      <c r="E689" s="63"/>
      <c r="F689" s="70"/>
      <c r="G689" s="70"/>
      <c r="H689" s="63"/>
      <c r="I689" s="67"/>
    </row>
    <row r="690" spans="5:9" x14ac:dyDescent="0.25">
      <c r="E690" s="63"/>
      <c r="F690" s="70"/>
      <c r="G690" s="70"/>
      <c r="H690" s="63"/>
      <c r="I690" s="67"/>
    </row>
    <row r="691" spans="5:9" x14ac:dyDescent="0.25">
      <c r="E691" s="63"/>
      <c r="F691" s="70"/>
      <c r="G691" s="70"/>
      <c r="H691" s="63"/>
      <c r="I691" s="67"/>
    </row>
    <row r="692" spans="5:9" x14ac:dyDescent="0.25">
      <c r="E692" s="63"/>
      <c r="F692" s="70"/>
      <c r="G692" s="70"/>
      <c r="H692" s="63"/>
      <c r="I692" s="67"/>
    </row>
    <row r="693" spans="5:9" x14ac:dyDescent="0.25">
      <c r="E693" s="63"/>
      <c r="F693" s="70"/>
      <c r="G693" s="70"/>
      <c r="H693" s="63"/>
      <c r="I693" s="67"/>
    </row>
    <row r="694" spans="5:9" x14ac:dyDescent="0.25">
      <c r="E694" s="63"/>
      <c r="F694" s="70"/>
      <c r="G694" s="70"/>
      <c r="H694" s="63"/>
      <c r="I694" s="67"/>
    </row>
    <row r="695" spans="5:9" x14ac:dyDescent="0.25">
      <c r="E695" s="63"/>
      <c r="F695" s="70"/>
      <c r="G695" s="70"/>
      <c r="H695" s="63"/>
      <c r="I695" s="67"/>
    </row>
    <row r="696" spans="5:9" x14ac:dyDescent="0.25">
      <c r="E696" s="63"/>
      <c r="F696" s="70"/>
      <c r="G696" s="70"/>
      <c r="H696" s="63"/>
      <c r="I696" s="67"/>
    </row>
    <row r="697" spans="5:9" x14ac:dyDescent="0.25">
      <c r="E697" s="63"/>
      <c r="F697" s="70"/>
      <c r="G697" s="70"/>
      <c r="H697" s="63"/>
      <c r="I697" s="67"/>
    </row>
    <row r="698" spans="5:9" x14ac:dyDescent="0.25">
      <c r="E698" s="63"/>
      <c r="F698" s="70"/>
      <c r="G698" s="70"/>
      <c r="H698" s="63"/>
      <c r="I698" s="67"/>
    </row>
    <row r="699" spans="5:9" x14ac:dyDescent="0.25">
      <c r="E699" s="63"/>
      <c r="F699" s="70"/>
      <c r="G699" s="70"/>
      <c r="H699" s="63"/>
      <c r="I699" s="67"/>
    </row>
    <row r="700" spans="5:9" x14ac:dyDescent="0.25">
      <c r="E700" s="63"/>
      <c r="F700" s="70"/>
      <c r="G700" s="70"/>
      <c r="H700" s="63"/>
      <c r="I700" s="67"/>
    </row>
    <row r="701" spans="5:9" x14ac:dyDescent="0.25">
      <c r="E701" s="63"/>
      <c r="F701" s="70"/>
      <c r="G701" s="70"/>
      <c r="H701" s="63"/>
      <c r="I701" s="67"/>
    </row>
    <row r="702" spans="5:9" x14ac:dyDescent="0.25">
      <c r="E702" s="63"/>
      <c r="F702" s="70"/>
      <c r="G702" s="70"/>
      <c r="H702" s="63"/>
      <c r="I702" s="67"/>
    </row>
    <row r="703" spans="5:9" x14ac:dyDescent="0.25">
      <c r="E703" s="63"/>
      <c r="F703" s="70"/>
      <c r="G703" s="70"/>
      <c r="H703" s="63"/>
      <c r="I703" s="67"/>
    </row>
    <row r="704" spans="5:9" x14ac:dyDescent="0.25">
      <c r="E704" s="63"/>
      <c r="F704" s="70"/>
      <c r="G704" s="70"/>
      <c r="H704" s="63"/>
      <c r="I704" s="67"/>
    </row>
    <row r="705" spans="5:9" x14ac:dyDescent="0.25">
      <c r="E705" s="63"/>
      <c r="F705" s="70"/>
      <c r="G705" s="70"/>
      <c r="H705" s="63"/>
      <c r="I705" s="67"/>
    </row>
    <row r="706" spans="5:9" x14ac:dyDescent="0.25">
      <c r="E706" s="63"/>
      <c r="F706" s="70"/>
      <c r="G706" s="70"/>
      <c r="H706" s="63"/>
      <c r="I706" s="67"/>
    </row>
    <row r="707" spans="5:9" x14ac:dyDescent="0.25">
      <c r="E707" s="63"/>
      <c r="F707" s="70"/>
      <c r="G707" s="70"/>
      <c r="H707" s="63"/>
      <c r="I707" s="67"/>
    </row>
    <row r="708" spans="5:9" x14ac:dyDescent="0.25">
      <c r="E708" s="63"/>
      <c r="F708" s="70"/>
      <c r="G708" s="70"/>
      <c r="H708" s="63"/>
      <c r="I708" s="67"/>
    </row>
    <row r="709" spans="5:9" x14ac:dyDescent="0.25">
      <c r="E709" s="63"/>
      <c r="F709" s="70"/>
      <c r="G709" s="70"/>
      <c r="H709" s="63"/>
      <c r="I709" s="67"/>
    </row>
    <row r="710" spans="5:9" x14ac:dyDescent="0.25">
      <c r="E710" s="63"/>
      <c r="F710" s="70"/>
      <c r="G710" s="70"/>
      <c r="H710" s="63"/>
      <c r="I710" s="67"/>
    </row>
    <row r="711" spans="5:9" x14ac:dyDescent="0.25">
      <c r="E711" s="63"/>
      <c r="F711" s="70"/>
      <c r="G711" s="70"/>
      <c r="H711" s="63"/>
      <c r="I711" s="67"/>
    </row>
    <row r="712" spans="5:9" x14ac:dyDescent="0.25">
      <c r="E712" s="63"/>
      <c r="F712" s="70"/>
      <c r="G712" s="70"/>
      <c r="H712" s="63"/>
      <c r="I712" s="67"/>
    </row>
    <row r="713" spans="5:9" x14ac:dyDescent="0.25">
      <c r="E713" s="63"/>
      <c r="F713" s="70"/>
      <c r="G713" s="70"/>
      <c r="H713" s="63"/>
      <c r="I713" s="67"/>
    </row>
    <row r="714" spans="5:9" x14ac:dyDescent="0.25">
      <c r="E714" s="63"/>
      <c r="F714" s="70"/>
      <c r="G714" s="70"/>
      <c r="H714" s="63"/>
      <c r="I714" s="67"/>
    </row>
    <row r="715" spans="5:9" x14ac:dyDescent="0.25">
      <c r="E715" s="63"/>
      <c r="F715" s="70"/>
      <c r="G715" s="70"/>
      <c r="H715" s="63"/>
      <c r="I715" s="67"/>
    </row>
    <row r="716" spans="5:9" x14ac:dyDescent="0.25">
      <c r="E716" s="63"/>
      <c r="F716" s="70"/>
      <c r="G716" s="70"/>
      <c r="H716" s="63"/>
      <c r="I716" s="67"/>
    </row>
    <row r="717" spans="5:9" x14ac:dyDescent="0.25">
      <c r="E717" s="63"/>
      <c r="F717" s="70"/>
      <c r="G717" s="70"/>
      <c r="H717" s="63"/>
      <c r="I717" s="67"/>
    </row>
    <row r="718" spans="5:9" x14ac:dyDescent="0.25">
      <c r="E718" s="63"/>
      <c r="F718" s="70"/>
      <c r="G718" s="70"/>
      <c r="H718" s="63"/>
      <c r="I718" s="67"/>
    </row>
    <row r="719" spans="5:9" x14ac:dyDescent="0.25">
      <c r="E719" s="63"/>
      <c r="F719" s="70"/>
      <c r="G719" s="70"/>
      <c r="H719" s="63"/>
      <c r="I719" s="67"/>
    </row>
    <row r="720" spans="5:9" x14ac:dyDescent="0.25">
      <c r="E720" s="63"/>
      <c r="F720" s="70"/>
      <c r="G720" s="70"/>
      <c r="H720" s="63"/>
      <c r="I720" s="67"/>
    </row>
    <row r="721" spans="5:9" x14ac:dyDescent="0.25">
      <c r="E721" s="63"/>
      <c r="F721" s="70"/>
      <c r="G721" s="70"/>
      <c r="H721" s="63"/>
      <c r="I721" s="67"/>
    </row>
    <row r="722" spans="5:9" x14ac:dyDescent="0.25">
      <c r="E722" s="63"/>
      <c r="F722" s="70"/>
      <c r="G722" s="70"/>
      <c r="H722" s="63"/>
      <c r="I722" s="67"/>
    </row>
    <row r="723" spans="5:9" x14ac:dyDescent="0.25">
      <c r="E723" s="63"/>
      <c r="F723" s="70"/>
      <c r="G723" s="70"/>
      <c r="H723" s="63"/>
      <c r="I723" s="67"/>
    </row>
    <row r="724" spans="5:9" x14ac:dyDescent="0.25">
      <c r="E724" s="63"/>
      <c r="F724" s="70"/>
      <c r="G724" s="70"/>
      <c r="H724" s="63"/>
      <c r="I724" s="67"/>
    </row>
    <row r="725" spans="5:9" x14ac:dyDescent="0.25">
      <c r="E725" s="63"/>
      <c r="F725" s="70"/>
      <c r="G725" s="70"/>
      <c r="H725" s="63"/>
      <c r="I725" s="67"/>
    </row>
    <row r="726" spans="5:9" x14ac:dyDescent="0.25">
      <c r="E726" s="63"/>
      <c r="F726" s="70"/>
      <c r="G726" s="70"/>
      <c r="H726" s="63"/>
      <c r="I726" s="67"/>
    </row>
    <row r="727" spans="5:9" x14ac:dyDescent="0.25">
      <c r="E727" s="63"/>
      <c r="F727" s="70"/>
      <c r="G727" s="70"/>
      <c r="H727" s="63"/>
      <c r="I727" s="67"/>
    </row>
    <row r="728" spans="5:9" x14ac:dyDescent="0.25">
      <c r="E728" s="63"/>
      <c r="F728" s="70"/>
      <c r="G728" s="70"/>
      <c r="H728" s="63"/>
      <c r="I728" s="67"/>
    </row>
  </sheetData>
  <mergeCells count="104">
    <mergeCell ref="B612:B613"/>
    <mergeCell ref="B614:B627"/>
    <mergeCell ref="B628:B662"/>
    <mergeCell ref="C603:C611"/>
    <mergeCell ref="C612:C613"/>
    <mergeCell ref="C615:C617"/>
    <mergeCell ref="C618:C626"/>
    <mergeCell ref="C628:C635"/>
    <mergeCell ref="C636:C643"/>
    <mergeCell ref="C481:C509"/>
    <mergeCell ref="C510:C511"/>
    <mergeCell ref="C512:C517"/>
    <mergeCell ref="C570:C578"/>
    <mergeCell ref="C396:C398"/>
    <mergeCell ref="C400:C404"/>
    <mergeCell ref="C405:C423"/>
    <mergeCell ref="C424:C438"/>
    <mergeCell ref="C440:C441"/>
    <mergeCell ref="C442:C444"/>
    <mergeCell ref="C232:C242"/>
    <mergeCell ref="C244:C255"/>
    <mergeCell ref="C256:C257"/>
    <mergeCell ref="C273:C281"/>
    <mergeCell ref="C334:C336"/>
    <mergeCell ref="C337:C339"/>
    <mergeCell ref="C282:C286"/>
    <mergeCell ref="C475:C476"/>
    <mergeCell ref="C477:C480"/>
    <mergeCell ref="B187:B213"/>
    <mergeCell ref="B214:B223"/>
    <mergeCell ref="B224:B517"/>
    <mergeCell ref="B518:B568"/>
    <mergeCell ref="B569:B611"/>
    <mergeCell ref="C645:C646"/>
    <mergeCell ref="C647:C661"/>
    <mergeCell ref="C579:C586"/>
    <mergeCell ref="C587:C590"/>
    <mergeCell ref="C591:C595"/>
    <mergeCell ref="C596:C599"/>
    <mergeCell ref="C445:C453"/>
    <mergeCell ref="C454:C463"/>
    <mergeCell ref="C464:C466"/>
    <mergeCell ref="C467:C470"/>
    <mergeCell ref="C314:C317"/>
    <mergeCell ref="C318:C326"/>
    <mergeCell ref="C327:C328"/>
    <mergeCell ref="C329:C333"/>
    <mergeCell ref="C258:C262"/>
    <mergeCell ref="C263:C267"/>
    <mergeCell ref="C268:C272"/>
    <mergeCell ref="C342:C344"/>
    <mergeCell ref="C345:C349"/>
    <mergeCell ref="C7:C12"/>
    <mergeCell ref="C13:C16"/>
    <mergeCell ref="C17:C26"/>
    <mergeCell ref="C27:C38"/>
    <mergeCell ref="C39:C46"/>
    <mergeCell ref="C47:C48"/>
    <mergeCell ref="C49:C61"/>
    <mergeCell ref="B7:B153"/>
    <mergeCell ref="B154:B186"/>
    <mergeCell ref="C62:C84"/>
    <mergeCell ref="C85:C92"/>
    <mergeCell ref="C93:C111"/>
    <mergeCell ref="C112:C115"/>
    <mergeCell ref="C165:C175"/>
    <mergeCell ref="C176:C180"/>
    <mergeCell ref="C181:C183"/>
    <mergeCell ref="C184:C186"/>
    <mergeCell ref="C187:C191"/>
    <mergeCell ref="C600:C602"/>
    <mergeCell ref="C472:C474"/>
    <mergeCell ref="C287:C296"/>
    <mergeCell ref="C297:C304"/>
    <mergeCell ref="C306:C309"/>
    <mergeCell ref="C310:C312"/>
    <mergeCell ref="C116:C121"/>
    <mergeCell ref="C122:C131"/>
    <mergeCell ref="C132:C136"/>
    <mergeCell ref="C207:C213"/>
    <mergeCell ref="C204:C205"/>
    <mergeCell ref="C137:C153"/>
    <mergeCell ref="C155:C158"/>
    <mergeCell ref="C159:C162"/>
    <mergeCell ref="C163:C164"/>
    <mergeCell ref="C195:C202"/>
    <mergeCell ref="C350:C361"/>
    <mergeCell ref="C362:C368"/>
    <mergeCell ref="C369:C391"/>
    <mergeCell ref="C392:C395"/>
    <mergeCell ref="C214:C215"/>
    <mergeCell ref="C216:C223"/>
    <mergeCell ref="C224:C228"/>
    <mergeCell ref="C229:C230"/>
    <mergeCell ref="E4:E5"/>
    <mergeCell ref="F4:G4"/>
    <mergeCell ref="H4:H6"/>
    <mergeCell ref="I4:I6"/>
    <mergeCell ref="A1:D1"/>
    <mergeCell ref="A2:D5"/>
    <mergeCell ref="F2:G2"/>
    <mergeCell ref="F3:G3"/>
    <mergeCell ref="H3:I3"/>
    <mergeCell ref="F5:G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433B23-C443-4EFC-9A42-E2024198A67E}">
  <dimension ref="A1:F674"/>
  <sheetViews>
    <sheetView workbookViewId="0">
      <selection activeCell="O27" sqref="O27"/>
    </sheetView>
  </sheetViews>
  <sheetFormatPr defaultRowHeight="15" x14ac:dyDescent="0.25"/>
  <sheetData>
    <row r="1" spans="1:6" ht="15.75" thickBot="1" x14ac:dyDescent="0.3">
      <c r="A1" s="2" t="s">
        <v>13</v>
      </c>
      <c r="B1" s="2" t="s">
        <v>14</v>
      </c>
      <c r="C1" s="2" t="s">
        <v>15</v>
      </c>
      <c r="D1" s="2" t="s">
        <v>16</v>
      </c>
      <c r="E1" s="2" t="s">
        <v>17</v>
      </c>
      <c r="F1" s="2" t="s">
        <v>18</v>
      </c>
    </row>
    <row r="2" spans="1:6" x14ac:dyDescent="0.25">
      <c r="A2" s="3" t="s">
        <v>23</v>
      </c>
      <c r="B2" s="4" t="s">
        <v>24</v>
      </c>
      <c r="C2" s="4">
        <v>58</v>
      </c>
      <c r="D2" s="5" t="s">
        <v>25</v>
      </c>
      <c r="E2" s="5" t="s">
        <v>26</v>
      </c>
      <c r="F2" s="6">
        <v>750</v>
      </c>
    </row>
    <row r="3" spans="1:6" x14ac:dyDescent="0.25">
      <c r="A3" s="3" t="s">
        <v>27</v>
      </c>
      <c r="B3" s="4" t="s">
        <v>24</v>
      </c>
      <c r="C3" s="4">
        <v>27710</v>
      </c>
      <c r="D3" s="3"/>
      <c r="E3" s="5" t="s">
        <v>28</v>
      </c>
      <c r="F3" s="6">
        <v>10972</v>
      </c>
    </row>
    <row r="4" spans="1:6" x14ac:dyDescent="0.25">
      <c r="A4" s="3" t="s">
        <v>29</v>
      </c>
      <c r="B4" s="4" t="s">
        <v>24</v>
      </c>
      <c r="C4" s="4">
        <v>1516</v>
      </c>
      <c r="D4" s="5" t="s">
        <v>30</v>
      </c>
      <c r="E4" s="5" t="s">
        <v>31</v>
      </c>
      <c r="F4" s="6">
        <v>1088</v>
      </c>
    </row>
    <row r="5" spans="1:6" x14ac:dyDescent="0.25">
      <c r="A5" s="3" t="s">
        <v>32</v>
      </c>
      <c r="B5" s="4" t="s">
        <v>24</v>
      </c>
      <c r="C5" s="4">
        <v>5086</v>
      </c>
      <c r="D5" s="5" t="s">
        <v>33</v>
      </c>
      <c r="E5" s="5" t="s">
        <v>34</v>
      </c>
      <c r="F5" s="6">
        <v>673</v>
      </c>
    </row>
    <row r="6" spans="1:6" x14ac:dyDescent="0.25">
      <c r="A6" s="3" t="s">
        <v>35</v>
      </c>
      <c r="B6" s="4" t="s">
        <v>24</v>
      </c>
      <c r="C6" s="4">
        <v>3141</v>
      </c>
      <c r="D6" s="5" t="s">
        <v>36</v>
      </c>
      <c r="E6" s="5" t="s">
        <v>37</v>
      </c>
      <c r="F6" s="6">
        <v>247</v>
      </c>
    </row>
    <row r="7" spans="1:6" x14ac:dyDescent="0.25">
      <c r="A7" s="3" t="s">
        <v>38</v>
      </c>
      <c r="B7" s="4" t="s">
        <v>24</v>
      </c>
      <c r="C7" s="4">
        <v>1648</v>
      </c>
      <c r="D7" s="5" t="s">
        <v>39</v>
      </c>
      <c r="E7" s="5" t="s">
        <v>40</v>
      </c>
      <c r="F7" s="6">
        <v>5951</v>
      </c>
    </row>
    <row r="8" spans="1:6" x14ac:dyDescent="0.25">
      <c r="A8" s="3" t="s">
        <v>41</v>
      </c>
      <c r="B8" s="4" t="s">
        <v>24</v>
      </c>
      <c r="C8" s="4">
        <v>37076</v>
      </c>
      <c r="D8" s="3"/>
      <c r="E8" s="5" t="s">
        <v>42</v>
      </c>
      <c r="F8" s="6">
        <v>65249</v>
      </c>
    </row>
    <row r="9" spans="1:6" x14ac:dyDescent="0.25">
      <c r="A9" s="3" t="s">
        <v>43</v>
      </c>
      <c r="B9" s="4" t="s">
        <v>24</v>
      </c>
      <c r="C9" s="4">
        <v>1284</v>
      </c>
      <c r="D9" s="5" t="s">
        <v>44</v>
      </c>
      <c r="E9" s="5" t="s">
        <v>45</v>
      </c>
      <c r="F9" s="6">
        <v>6288</v>
      </c>
    </row>
    <row r="10" spans="1:6" x14ac:dyDescent="0.25">
      <c r="A10" s="3" t="s">
        <v>46</v>
      </c>
      <c r="B10" s="4" t="s">
        <v>47</v>
      </c>
      <c r="C10" s="4">
        <v>33939</v>
      </c>
      <c r="D10" s="3"/>
      <c r="E10" s="5" t="s">
        <v>48</v>
      </c>
      <c r="F10" s="6">
        <v>152204</v>
      </c>
    </row>
    <row r="11" spans="1:6" x14ac:dyDescent="0.25">
      <c r="A11" s="3" t="s">
        <v>49</v>
      </c>
      <c r="B11" s="4" t="s">
        <v>24</v>
      </c>
      <c r="C11" s="4">
        <v>37453</v>
      </c>
      <c r="D11" s="5" t="s">
        <v>50</v>
      </c>
      <c r="E11" s="5" t="s">
        <v>51</v>
      </c>
      <c r="F11" s="6">
        <v>3246323</v>
      </c>
    </row>
    <row r="12" spans="1:6" x14ac:dyDescent="0.25">
      <c r="A12" s="3" t="s">
        <v>53</v>
      </c>
      <c r="B12" s="4" t="s">
        <v>24</v>
      </c>
      <c r="C12" s="4">
        <v>1126</v>
      </c>
      <c r="D12" s="5" t="s">
        <v>54</v>
      </c>
      <c r="E12" s="5" t="s">
        <v>55</v>
      </c>
      <c r="F12" s="6">
        <v>5950</v>
      </c>
    </row>
    <row r="13" spans="1:6" x14ac:dyDescent="0.25">
      <c r="A13" s="3" t="s">
        <v>56</v>
      </c>
      <c r="B13" s="4" t="s">
        <v>47</v>
      </c>
      <c r="C13" s="4">
        <v>1585</v>
      </c>
      <c r="D13" s="5" t="s">
        <v>57</v>
      </c>
      <c r="E13" s="5" t="s">
        <v>58</v>
      </c>
      <c r="F13" s="6">
        <v>88064</v>
      </c>
    </row>
    <row r="14" spans="1:6" x14ac:dyDescent="0.25">
      <c r="A14" s="3" t="s">
        <v>59</v>
      </c>
      <c r="B14" s="4" t="s">
        <v>24</v>
      </c>
      <c r="C14" s="4">
        <v>443</v>
      </c>
      <c r="D14" s="5" t="s">
        <v>60</v>
      </c>
      <c r="E14" s="5" t="s">
        <v>61</v>
      </c>
      <c r="F14" s="6">
        <v>5960</v>
      </c>
    </row>
    <row r="15" spans="1:6" x14ac:dyDescent="0.25">
      <c r="A15" s="3" t="s">
        <v>62</v>
      </c>
      <c r="B15" s="4" t="s">
        <v>63</v>
      </c>
      <c r="C15" s="4">
        <v>22185</v>
      </c>
      <c r="D15" s="5" t="s">
        <v>64</v>
      </c>
      <c r="E15" s="5" t="s">
        <v>65</v>
      </c>
      <c r="F15" s="6">
        <v>65065</v>
      </c>
    </row>
    <row r="16" spans="1:6" x14ac:dyDescent="0.25">
      <c r="A16" s="3" t="s">
        <v>66</v>
      </c>
      <c r="B16" s="4" t="s">
        <v>24</v>
      </c>
      <c r="C16" s="4">
        <v>512</v>
      </c>
      <c r="D16" s="5" t="s">
        <v>67</v>
      </c>
      <c r="E16" s="5" t="s">
        <v>68</v>
      </c>
      <c r="F16" s="6">
        <v>6267</v>
      </c>
    </row>
    <row r="17" spans="1:6" x14ac:dyDescent="0.25">
      <c r="A17" s="3" t="s">
        <v>69</v>
      </c>
      <c r="B17" s="4" t="s">
        <v>24</v>
      </c>
      <c r="C17" s="4">
        <v>33942</v>
      </c>
      <c r="D17" s="3"/>
      <c r="E17" s="5" t="s">
        <v>70</v>
      </c>
      <c r="F17" s="6">
        <v>99715</v>
      </c>
    </row>
    <row r="18" spans="1:6" x14ac:dyDescent="0.25">
      <c r="A18" s="3" t="s">
        <v>71</v>
      </c>
      <c r="B18" s="4" t="s">
        <v>24</v>
      </c>
      <c r="C18" s="4">
        <v>62060</v>
      </c>
      <c r="D18" s="5" t="s">
        <v>72</v>
      </c>
      <c r="E18" s="5" t="s">
        <v>73</v>
      </c>
      <c r="F18" s="6">
        <v>15991574</v>
      </c>
    </row>
    <row r="19" spans="1:6" x14ac:dyDescent="0.25">
      <c r="A19" s="3" t="s">
        <v>75</v>
      </c>
      <c r="B19" s="4" t="s">
        <v>24</v>
      </c>
      <c r="C19" s="4">
        <v>57</v>
      </c>
      <c r="D19" s="3" t="s">
        <v>76</v>
      </c>
      <c r="E19" s="5" t="s">
        <v>77</v>
      </c>
      <c r="F19" s="6">
        <v>33032</v>
      </c>
    </row>
    <row r="20" spans="1:6" x14ac:dyDescent="0.25">
      <c r="A20" s="3" t="s">
        <v>78</v>
      </c>
      <c r="B20" s="4" t="s">
        <v>24</v>
      </c>
      <c r="C20" s="4">
        <v>53</v>
      </c>
      <c r="D20" s="5" t="s">
        <v>79</v>
      </c>
      <c r="E20" s="5" t="s">
        <v>80</v>
      </c>
      <c r="F20" s="6">
        <v>5961</v>
      </c>
    </row>
    <row r="21" spans="1:6" x14ac:dyDescent="0.25">
      <c r="A21" s="3" t="s">
        <v>81</v>
      </c>
      <c r="B21" s="4" t="s">
        <v>24</v>
      </c>
      <c r="C21" s="4">
        <v>15720</v>
      </c>
      <c r="D21" s="5" t="s">
        <v>82</v>
      </c>
      <c r="E21" s="5" t="s">
        <v>83</v>
      </c>
      <c r="F21" s="6">
        <v>70914</v>
      </c>
    </row>
    <row r="22" spans="1:6" x14ac:dyDescent="0.25">
      <c r="A22" s="3" t="s">
        <v>84</v>
      </c>
      <c r="B22" s="4" t="s">
        <v>63</v>
      </c>
      <c r="C22" s="4">
        <v>33943</v>
      </c>
      <c r="D22" s="5" t="s">
        <v>85</v>
      </c>
      <c r="E22" s="5" t="s">
        <v>86</v>
      </c>
      <c r="F22" s="6">
        <v>182230</v>
      </c>
    </row>
    <row r="23" spans="1:6" x14ac:dyDescent="0.25">
      <c r="A23" s="3" t="s">
        <v>87</v>
      </c>
      <c r="B23" s="4" t="s">
        <v>24</v>
      </c>
      <c r="C23" s="4">
        <v>40499</v>
      </c>
      <c r="D23" s="5" t="s">
        <v>88</v>
      </c>
      <c r="E23" s="5" t="s">
        <v>89</v>
      </c>
      <c r="F23" s="6">
        <v>439902</v>
      </c>
    </row>
    <row r="24" spans="1:6" x14ac:dyDescent="0.25">
      <c r="A24" s="3" t="s">
        <v>90</v>
      </c>
      <c r="B24" s="4" t="s">
        <v>24</v>
      </c>
      <c r="C24" s="4">
        <v>33487</v>
      </c>
      <c r="D24" s="3"/>
      <c r="E24" s="5" t="s">
        <v>91</v>
      </c>
      <c r="F24" s="6">
        <v>68662</v>
      </c>
    </row>
    <row r="25" spans="1:6" x14ac:dyDescent="0.25">
      <c r="A25" s="3" t="s">
        <v>92</v>
      </c>
      <c r="B25" s="4" t="s">
        <v>47</v>
      </c>
      <c r="C25" s="4">
        <v>54923</v>
      </c>
      <c r="D25" s="5" t="s">
        <v>93</v>
      </c>
      <c r="E25" s="3"/>
      <c r="F25" s="6">
        <v>189741</v>
      </c>
    </row>
    <row r="26" spans="1:6" x14ac:dyDescent="0.25">
      <c r="A26" s="3" t="s">
        <v>94</v>
      </c>
      <c r="B26" s="4" t="s">
        <v>24</v>
      </c>
      <c r="C26" s="4">
        <v>40007</v>
      </c>
      <c r="D26" s="3"/>
      <c r="E26" s="5" t="s">
        <v>95</v>
      </c>
      <c r="F26" s="6">
        <v>2572</v>
      </c>
    </row>
    <row r="27" spans="1:6" x14ac:dyDescent="0.25">
      <c r="A27" s="3" t="s">
        <v>96</v>
      </c>
      <c r="B27" s="4" t="s">
        <v>24</v>
      </c>
      <c r="C27" s="4">
        <v>42370</v>
      </c>
      <c r="D27" s="5" t="s">
        <v>97</v>
      </c>
      <c r="E27" s="5" t="s">
        <v>98</v>
      </c>
      <c r="F27" s="6">
        <v>11966181</v>
      </c>
    </row>
    <row r="28" spans="1:6" x14ac:dyDescent="0.25">
      <c r="A28" s="3" t="s">
        <v>100</v>
      </c>
      <c r="B28" s="4" t="s">
        <v>47</v>
      </c>
      <c r="C28" s="4">
        <v>59</v>
      </c>
      <c r="D28" s="5" t="s">
        <v>101</v>
      </c>
      <c r="E28" s="5" t="s">
        <v>102</v>
      </c>
      <c r="F28" s="6">
        <v>6274</v>
      </c>
    </row>
    <row r="29" spans="1:6" x14ac:dyDescent="0.25">
      <c r="A29" s="3" t="s">
        <v>103</v>
      </c>
      <c r="B29" s="4" t="s">
        <v>24</v>
      </c>
      <c r="C29" s="4">
        <v>30460</v>
      </c>
      <c r="D29" s="5" t="s">
        <v>104</v>
      </c>
      <c r="E29" s="5" t="s">
        <v>105</v>
      </c>
      <c r="F29" s="6">
        <v>92105</v>
      </c>
    </row>
    <row r="30" spans="1:6" x14ac:dyDescent="0.25">
      <c r="A30" s="3" t="s">
        <v>106</v>
      </c>
      <c r="B30" s="4" t="s">
        <v>24</v>
      </c>
      <c r="C30" s="4">
        <v>15677</v>
      </c>
      <c r="D30" s="5" t="s">
        <v>104</v>
      </c>
      <c r="E30" s="5" t="s">
        <v>107</v>
      </c>
      <c r="F30" s="6">
        <v>64969</v>
      </c>
    </row>
    <row r="31" spans="1:6" x14ac:dyDescent="0.25">
      <c r="A31" s="3" t="s">
        <v>108</v>
      </c>
      <c r="B31" s="4" t="s">
        <v>24</v>
      </c>
      <c r="C31" s="4">
        <v>33946</v>
      </c>
      <c r="D31" s="5" t="s">
        <v>109</v>
      </c>
      <c r="E31" s="5" t="s">
        <v>110</v>
      </c>
      <c r="F31" s="6">
        <v>75619</v>
      </c>
    </row>
    <row r="32" spans="1:6" x14ac:dyDescent="0.25">
      <c r="A32" s="3" t="s">
        <v>111</v>
      </c>
      <c r="B32" s="4" t="s">
        <v>24</v>
      </c>
      <c r="C32" s="4">
        <v>15716</v>
      </c>
      <c r="D32" s="5" t="s">
        <v>112</v>
      </c>
      <c r="E32" s="5" t="s">
        <v>113</v>
      </c>
      <c r="F32" s="6">
        <v>793</v>
      </c>
    </row>
    <row r="33" spans="1:6" x14ac:dyDescent="0.25">
      <c r="A33" s="3" t="s">
        <v>114</v>
      </c>
      <c r="B33" s="4" t="s">
        <v>24</v>
      </c>
      <c r="C33" s="4">
        <v>1768</v>
      </c>
      <c r="D33" s="5" t="s">
        <v>115</v>
      </c>
      <c r="E33" s="5" t="s">
        <v>116</v>
      </c>
      <c r="F33" s="6">
        <v>439224</v>
      </c>
    </row>
    <row r="34" spans="1:6" x14ac:dyDescent="0.25">
      <c r="A34" s="3" t="s">
        <v>117</v>
      </c>
      <c r="B34" s="4" t="s">
        <v>24</v>
      </c>
      <c r="C34" s="4">
        <v>15747</v>
      </c>
      <c r="D34" s="5" t="s">
        <v>118</v>
      </c>
      <c r="E34" s="5" t="s">
        <v>119</v>
      </c>
      <c r="F34" s="6">
        <v>112072</v>
      </c>
    </row>
    <row r="35" spans="1:6" x14ac:dyDescent="0.25">
      <c r="A35" s="3" t="s">
        <v>120</v>
      </c>
      <c r="B35" s="4" t="s">
        <v>24</v>
      </c>
      <c r="C35" s="4">
        <v>1574</v>
      </c>
      <c r="D35" s="5" t="s">
        <v>121</v>
      </c>
      <c r="E35" s="5" t="s">
        <v>122</v>
      </c>
      <c r="F35" s="6">
        <v>774</v>
      </c>
    </row>
    <row r="36" spans="1:6" x14ac:dyDescent="0.25">
      <c r="A36" s="3" t="s">
        <v>123</v>
      </c>
      <c r="B36" s="4" t="s">
        <v>24</v>
      </c>
      <c r="C36" s="4">
        <v>32350</v>
      </c>
      <c r="D36" s="5" t="s">
        <v>124</v>
      </c>
      <c r="E36" s="5" t="s">
        <v>125</v>
      </c>
      <c r="F36" s="6">
        <v>75810</v>
      </c>
    </row>
    <row r="37" spans="1:6" x14ac:dyDescent="0.25">
      <c r="A37" s="3" t="s">
        <v>126</v>
      </c>
      <c r="B37" s="4" t="s">
        <v>24</v>
      </c>
      <c r="C37" s="4">
        <v>62946</v>
      </c>
      <c r="D37" s="3"/>
      <c r="E37" s="5" t="s">
        <v>127</v>
      </c>
      <c r="F37" s="6">
        <v>6451814</v>
      </c>
    </row>
    <row r="38" spans="1:6" x14ac:dyDescent="0.25">
      <c r="A38" s="3" t="s">
        <v>128</v>
      </c>
      <c r="B38" s="4" t="s">
        <v>24</v>
      </c>
      <c r="C38" s="4">
        <v>61868</v>
      </c>
      <c r="D38" s="5" t="s">
        <v>129</v>
      </c>
      <c r="E38" s="5" t="s">
        <v>130</v>
      </c>
      <c r="F38" s="6">
        <v>440569</v>
      </c>
    </row>
    <row r="39" spans="1:6" x14ac:dyDescent="0.25">
      <c r="A39" s="3" t="s">
        <v>131</v>
      </c>
      <c r="B39" s="4" t="s">
        <v>24</v>
      </c>
      <c r="C39" s="4">
        <v>32349</v>
      </c>
      <c r="D39" s="5" t="s">
        <v>132</v>
      </c>
      <c r="E39" s="5" t="s">
        <v>133</v>
      </c>
      <c r="F39" s="6">
        <v>96215</v>
      </c>
    </row>
    <row r="40" spans="1:6" x14ac:dyDescent="0.25">
      <c r="A40" s="3" t="s">
        <v>135</v>
      </c>
      <c r="B40" s="4" t="s">
        <v>24</v>
      </c>
      <c r="C40" s="4">
        <v>1301</v>
      </c>
      <c r="D40" s="3" t="s">
        <v>136</v>
      </c>
      <c r="E40" s="5" t="s">
        <v>137</v>
      </c>
      <c r="F40" s="6">
        <v>5962</v>
      </c>
    </row>
    <row r="41" spans="1:6" x14ac:dyDescent="0.25">
      <c r="A41" s="3" t="s">
        <v>138</v>
      </c>
      <c r="B41" s="4" t="s">
        <v>24</v>
      </c>
      <c r="C41" s="4">
        <v>36752</v>
      </c>
      <c r="D41" s="5" t="s">
        <v>139</v>
      </c>
      <c r="E41" s="5" t="s">
        <v>140</v>
      </c>
      <c r="F41" s="6">
        <v>92832</v>
      </c>
    </row>
    <row r="42" spans="1:6" x14ac:dyDescent="0.25">
      <c r="A42" s="3" t="s">
        <v>141</v>
      </c>
      <c r="B42" s="4" t="s">
        <v>24</v>
      </c>
      <c r="C42" s="4">
        <v>62860</v>
      </c>
      <c r="D42" s="5" t="s">
        <v>142</v>
      </c>
      <c r="E42" s="5" t="s">
        <v>143</v>
      </c>
      <c r="F42" s="6">
        <v>164795</v>
      </c>
    </row>
    <row r="43" spans="1:6" x14ac:dyDescent="0.25">
      <c r="A43" s="3" t="s">
        <v>144</v>
      </c>
      <c r="B43" s="4" t="s">
        <v>24</v>
      </c>
      <c r="C43" s="4">
        <v>62862</v>
      </c>
      <c r="D43" s="5" t="s">
        <v>145</v>
      </c>
      <c r="E43" s="5" t="s">
        <v>146</v>
      </c>
      <c r="F43" s="6">
        <v>193344</v>
      </c>
    </row>
    <row r="44" spans="1:6" x14ac:dyDescent="0.25">
      <c r="A44" s="3" t="s">
        <v>147</v>
      </c>
      <c r="B44" s="4" t="s">
        <v>24</v>
      </c>
      <c r="C44" s="4">
        <v>1498</v>
      </c>
      <c r="D44" s="5" t="s">
        <v>148</v>
      </c>
      <c r="E44" s="5" t="s">
        <v>149</v>
      </c>
      <c r="F44" s="6">
        <v>440120</v>
      </c>
    </row>
    <row r="45" spans="1:6" x14ac:dyDescent="0.25">
      <c r="A45" s="3" t="s">
        <v>150</v>
      </c>
      <c r="B45" s="4" t="s">
        <v>24</v>
      </c>
      <c r="C45" s="4">
        <v>62959</v>
      </c>
      <c r="D45" s="3"/>
      <c r="E45" s="3"/>
      <c r="F45" s="6"/>
    </row>
    <row r="46" spans="1:6" x14ac:dyDescent="0.25">
      <c r="A46" s="3" t="s">
        <v>151</v>
      </c>
      <c r="B46" s="4" t="s">
        <v>24</v>
      </c>
      <c r="C46" s="4">
        <v>43582</v>
      </c>
      <c r="D46" s="3"/>
      <c r="E46" s="3"/>
      <c r="F46" s="6">
        <v>66995551</v>
      </c>
    </row>
    <row r="47" spans="1:6" x14ac:dyDescent="0.25">
      <c r="A47" s="3" t="s">
        <v>152</v>
      </c>
      <c r="B47" s="4" t="s">
        <v>24</v>
      </c>
      <c r="C47" s="4">
        <v>46227</v>
      </c>
      <c r="D47" s="3"/>
      <c r="E47" s="5" t="s">
        <v>153</v>
      </c>
      <c r="F47" s="6">
        <v>9839580</v>
      </c>
    </row>
    <row r="48" spans="1:6" x14ac:dyDescent="0.25">
      <c r="A48" s="3" t="s">
        <v>154</v>
      </c>
      <c r="B48" s="4" t="s">
        <v>47</v>
      </c>
      <c r="C48" s="4">
        <v>6146</v>
      </c>
      <c r="D48" s="5" t="s">
        <v>155</v>
      </c>
      <c r="E48" s="5" t="s">
        <v>156</v>
      </c>
      <c r="F48" s="6">
        <v>92136</v>
      </c>
    </row>
    <row r="49" spans="1:6" x14ac:dyDescent="0.25">
      <c r="A49" s="3" t="s">
        <v>157</v>
      </c>
      <c r="B49" s="4" t="s">
        <v>24</v>
      </c>
      <c r="C49" s="4">
        <v>1444</v>
      </c>
      <c r="D49" s="3"/>
      <c r="E49" s="5" t="s">
        <v>158</v>
      </c>
      <c r="F49" s="6"/>
    </row>
    <row r="50" spans="1:6" x14ac:dyDescent="0.25">
      <c r="A50" s="3" t="s">
        <v>159</v>
      </c>
      <c r="B50" s="4" t="s">
        <v>24</v>
      </c>
      <c r="C50" s="4">
        <v>43530</v>
      </c>
      <c r="D50" s="3"/>
      <c r="E50" s="5" t="s">
        <v>160</v>
      </c>
      <c r="F50" s="6">
        <v>10374713</v>
      </c>
    </row>
    <row r="51" spans="1:6" x14ac:dyDescent="0.25">
      <c r="A51" s="3" t="s">
        <v>161</v>
      </c>
      <c r="B51" s="4" t="s">
        <v>24</v>
      </c>
      <c r="C51" s="4">
        <v>18319</v>
      </c>
      <c r="D51" s="5" t="s">
        <v>162</v>
      </c>
      <c r="E51" s="5" t="s">
        <v>163</v>
      </c>
      <c r="F51" s="6">
        <v>138</v>
      </c>
    </row>
    <row r="52" spans="1:6" x14ac:dyDescent="0.25">
      <c r="A52" s="3" t="s">
        <v>164</v>
      </c>
      <c r="B52" s="4" t="s">
        <v>24</v>
      </c>
      <c r="C52" s="4">
        <v>57687</v>
      </c>
      <c r="D52" s="3"/>
      <c r="E52" s="3"/>
      <c r="F52" s="6">
        <v>14274897</v>
      </c>
    </row>
    <row r="53" spans="1:6" x14ac:dyDescent="0.25">
      <c r="A53" s="3" t="s">
        <v>166</v>
      </c>
      <c r="B53" s="4" t="s">
        <v>24</v>
      </c>
      <c r="C53" s="4">
        <v>64</v>
      </c>
      <c r="D53" s="5" t="s">
        <v>167</v>
      </c>
      <c r="E53" s="5" t="s">
        <v>168</v>
      </c>
      <c r="F53" s="6">
        <v>6140</v>
      </c>
    </row>
    <row r="54" spans="1:6" x14ac:dyDescent="0.25">
      <c r="A54" s="3" t="s">
        <v>169</v>
      </c>
      <c r="B54" s="4" t="s">
        <v>47</v>
      </c>
      <c r="C54" s="4">
        <v>33950</v>
      </c>
      <c r="D54" s="5" t="s">
        <v>170</v>
      </c>
      <c r="E54" s="5" t="s">
        <v>171</v>
      </c>
      <c r="F54" s="6">
        <v>74839</v>
      </c>
    </row>
    <row r="55" spans="1:6" x14ac:dyDescent="0.25">
      <c r="A55" s="3" t="s">
        <v>173</v>
      </c>
      <c r="B55" s="4" t="s">
        <v>24</v>
      </c>
      <c r="C55" s="4">
        <v>1299</v>
      </c>
      <c r="D55" s="5" t="s">
        <v>174</v>
      </c>
      <c r="E55" s="5" t="s">
        <v>175</v>
      </c>
      <c r="F55" s="6">
        <v>6057</v>
      </c>
    </row>
    <row r="56" spans="1:6" x14ac:dyDescent="0.25">
      <c r="A56" s="3" t="s">
        <v>176</v>
      </c>
      <c r="B56" s="4" t="s">
        <v>47</v>
      </c>
      <c r="C56" s="4">
        <v>32197</v>
      </c>
      <c r="D56" s="5" t="s">
        <v>177</v>
      </c>
      <c r="E56" s="5" t="s">
        <v>178</v>
      </c>
      <c r="F56" s="6">
        <v>9378</v>
      </c>
    </row>
    <row r="57" spans="1:6" x14ac:dyDescent="0.25">
      <c r="A57" s="3" t="s">
        <v>179</v>
      </c>
      <c r="B57" s="4" t="s">
        <v>47</v>
      </c>
      <c r="C57" s="4">
        <v>32553</v>
      </c>
      <c r="D57" s="5" t="s">
        <v>180</v>
      </c>
      <c r="E57" s="5" t="s">
        <v>181</v>
      </c>
      <c r="F57" s="6">
        <v>74426</v>
      </c>
    </row>
    <row r="58" spans="1:6" x14ac:dyDescent="0.25">
      <c r="A58" s="3" t="s">
        <v>182</v>
      </c>
      <c r="B58" s="4" t="s">
        <v>47</v>
      </c>
      <c r="C58" s="4">
        <v>48433</v>
      </c>
      <c r="D58" s="3"/>
      <c r="E58" s="5" t="s">
        <v>183</v>
      </c>
      <c r="F58" s="6" t="s">
        <v>184</v>
      </c>
    </row>
    <row r="59" spans="1:6" x14ac:dyDescent="0.25">
      <c r="A59" s="3" t="s">
        <v>186</v>
      </c>
      <c r="B59" s="4" t="s">
        <v>24</v>
      </c>
      <c r="C59" s="4">
        <v>54</v>
      </c>
      <c r="D59" s="5" t="s">
        <v>187</v>
      </c>
      <c r="E59" s="5" t="s">
        <v>188</v>
      </c>
      <c r="F59" s="6">
        <v>6305</v>
      </c>
    </row>
    <row r="60" spans="1:6" x14ac:dyDescent="0.25">
      <c r="A60" s="3" t="s">
        <v>189</v>
      </c>
      <c r="B60" s="4" t="s">
        <v>24</v>
      </c>
      <c r="C60" s="4">
        <v>48782</v>
      </c>
      <c r="D60" s="3"/>
      <c r="E60" s="5" t="s">
        <v>190</v>
      </c>
      <c r="F60" s="6">
        <v>10981970</v>
      </c>
    </row>
    <row r="61" spans="1:6" x14ac:dyDescent="0.25">
      <c r="A61" s="3" t="s">
        <v>191</v>
      </c>
      <c r="B61" s="4" t="s">
        <v>24</v>
      </c>
      <c r="C61" s="4">
        <v>64568</v>
      </c>
      <c r="D61" s="3"/>
      <c r="E61" s="3"/>
      <c r="F61" s="6">
        <v>20977764</v>
      </c>
    </row>
    <row r="62" spans="1:6" x14ac:dyDescent="0.25">
      <c r="A62" s="3" t="s">
        <v>192</v>
      </c>
      <c r="B62" s="4" t="s">
        <v>24</v>
      </c>
      <c r="C62" s="4">
        <v>37097</v>
      </c>
      <c r="D62" s="5" t="s">
        <v>193</v>
      </c>
      <c r="E62" s="5" t="s">
        <v>194</v>
      </c>
      <c r="F62" s="6">
        <v>442106</v>
      </c>
    </row>
    <row r="63" spans="1:6" x14ac:dyDescent="0.25">
      <c r="A63" s="3" t="s">
        <v>195</v>
      </c>
      <c r="B63" s="4" t="s">
        <v>47</v>
      </c>
      <c r="C63" s="4">
        <v>64334</v>
      </c>
      <c r="D63" s="3" t="s">
        <v>196</v>
      </c>
      <c r="E63" s="5" t="s">
        <v>197</v>
      </c>
      <c r="F63" s="6">
        <v>910</v>
      </c>
    </row>
    <row r="64" spans="1:6" x14ac:dyDescent="0.25">
      <c r="A64" s="3" t="s">
        <v>198</v>
      </c>
      <c r="B64" s="4" t="s">
        <v>24</v>
      </c>
      <c r="C64" s="4">
        <v>15140</v>
      </c>
      <c r="D64" s="5" t="s">
        <v>199</v>
      </c>
      <c r="E64" s="5" t="s">
        <v>200</v>
      </c>
      <c r="F64" s="6">
        <v>161166</v>
      </c>
    </row>
    <row r="65" spans="1:6" x14ac:dyDescent="0.25">
      <c r="A65" s="3" t="s">
        <v>201</v>
      </c>
      <c r="B65" s="4" t="s">
        <v>47</v>
      </c>
      <c r="C65" s="4">
        <v>18349</v>
      </c>
      <c r="D65" s="5" t="s">
        <v>202</v>
      </c>
      <c r="E65" s="5" t="s">
        <v>203</v>
      </c>
      <c r="F65" s="6">
        <v>92904</v>
      </c>
    </row>
    <row r="66" spans="1:6" x14ac:dyDescent="0.25">
      <c r="A66" s="3" t="s">
        <v>204</v>
      </c>
      <c r="B66" s="4" t="s">
        <v>47</v>
      </c>
      <c r="C66" s="4">
        <v>27672</v>
      </c>
      <c r="D66" s="3"/>
      <c r="E66" s="5" t="s">
        <v>205</v>
      </c>
      <c r="F66" s="6">
        <v>10258</v>
      </c>
    </row>
    <row r="67" spans="1:6" x14ac:dyDescent="0.25">
      <c r="A67" s="3" t="s">
        <v>207</v>
      </c>
      <c r="B67" s="4" t="s">
        <v>24</v>
      </c>
      <c r="C67" s="4">
        <v>60</v>
      </c>
      <c r="D67" s="5" t="s">
        <v>208</v>
      </c>
      <c r="E67" s="5" t="s">
        <v>209</v>
      </c>
      <c r="F67" s="6">
        <v>6106</v>
      </c>
    </row>
    <row r="68" spans="1:6" x14ac:dyDescent="0.25">
      <c r="A68" s="3" t="s">
        <v>210</v>
      </c>
      <c r="B68" s="4" t="s">
        <v>47</v>
      </c>
      <c r="C68" s="4">
        <v>22116</v>
      </c>
      <c r="D68" s="5" t="s">
        <v>211</v>
      </c>
      <c r="E68" s="5" t="s">
        <v>212</v>
      </c>
      <c r="F68" s="6">
        <v>70</v>
      </c>
    </row>
    <row r="69" spans="1:6" x14ac:dyDescent="0.25">
      <c r="A69" s="3" t="s">
        <v>213</v>
      </c>
      <c r="B69" s="4" t="s">
        <v>24</v>
      </c>
      <c r="C69" s="4">
        <v>34407</v>
      </c>
      <c r="D69" s="5" t="s">
        <v>214</v>
      </c>
      <c r="E69" s="5" t="s">
        <v>215</v>
      </c>
      <c r="F69" s="6">
        <v>169235</v>
      </c>
    </row>
    <row r="70" spans="1:6" x14ac:dyDescent="0.25">
      <c r="A70" s="3" t="s">
        <v>216</v>
      </c>
      <c r="B70" s="4" t="s">
        <v>63</v>
      </c>
      <c r="C70" s="4">
        <v>12129</v>
      </c>
      <c r="D70" s="3"/>
      <c r="E70" s="5" t="s">
        <v>217</v>
      </c>
      <c r="F70" s="6">
        <v>69362</v>
      </c>
    </row>
    <row r="71" spans="1:6" x14ac:dyDescent="0.25">
      <c r="A71" s="3" t="s">
        <v>218</v>
      </c>
      <c r="B71" s="4" t="s">
        <v>24</v>
      </c>
      <c r="C71" s="4">
        <v>35433</v>
      </c>
      <c r="D71" s="3"/>
      <c r="E71" s="3"/>
      <c r="F71" s="6"/>
    </row>
    <row r="72" spans="1:6" x14ac:dyDescent="0.25">
      <c r="A72" s="3" t="s">
        <v>219</v>
      </c>
      <c r="B72" s="4" t="s">
        <v>24</v>
      </c>
      <c r="C72" s="4">
        <v>1125</v>
      </c>
      <c r="D72" s="3" t="s">
        <v>220</v>
      </c>
      <c r="E72" s="5" t="s">
        <v>221</v>
      </c>
      <c r="F72" s="6">
        <v>6306</v>
      </c>
    </row>
    <row r="73" spans="1:6" x14ac:dyDescent="0.25">
      <c r="A73" s="3" t="s">
        <v>222</v>
      </c>
      <c r="B73" s="4" t="s">
        <v>47</v>
      </c>
      <c r="C73" s="4">
        <v>33967</v>
      </c>
      <c r="D73" s="3"/>
      <c r="E73" s="5" t="s">
        <v>223</v>
      </c>
      <c r="F73" s="6">
        <v>306109</v>
      </c>
    </row>
    <row r="74" spans="1:6" x14ac:dyDescent="0.25">
      <c r="A74" s="3" t="s">
        <v>224</v>
      </c>
      <c r="B74" s="4" t="s">
        <v>47</v>
      </c>
      <c r="C74" s="4">
        <v>15676</v>
      </c>
      <c r="D74" s="3" t="s">
        <v>225</v>
      </c>
      <c r="E74" s="5" t="s">
        <v>226</v>
      </c>
      <c r="F74" s="6" t="s">
        <v>227</v>
      </c>
    </row>
    <row r="75" spans="1:6" x14ac:dyDescent="0.25">
      <c r="A75" s="3" t="s">
        <v>228</v>
      </c>
      <c r="B75" s="4" t="s">
        <v>24</v>
      </c>
      <c r="C75" s="4">
        <v>45095</v>
      </c>
      <c r="D75" s="3"/>
      <c r="E75" s="5" t="s">
        <v>229</v>
      </c>
      <c r="F75" s="6">
        <v>6426901</v>
      </c>
    </row>
    <row r="76" spans="1:6" x14ac:dyDescent="0.25">
      <c r="A76" s="3" t="s">
        <v>230</v>
      </c>
      <c r="B76" s="4" t="s">
        <v>24</v>
      </c>
      <c r="C76" s="4">
        <v>35428</v>
      </c>
      <c r="D76" s="3"/>
      <c r="E76" s="5" t="s">
        <v>231</v>
      </c>
      <c r="F76" s="6">
        <v>22833596</v>
      </c>
    </row>
    <row r="77" spans="1:6" x14ac:dyDescent="0.25">
      <c r="A77" s="3" t="s">
        <v>232</v>
      </c>
      <c r="B77" s="4" t="s">
        <v>63</v>
      </c>
      <c r="C77" s="4">
        <v>15745</v>
      </c>
      <c r="D77" s="3"/>
      <c r="E77" s="5" t="s">
        <v>233</v>
      </c>
      <c r="F77" s="6">
        <v>10349</v>
      </c>
    </row>
    <row r="78" spans="1:6" x14ac:dyDescent="0.25">
      <c r="A78" s="3" t="s">
        <v>234</v>
      </c>
      <c r="B78" s="4" t="s">
        <v>24</v>
      </c>
      <c r="C78" s="4">
        <v>1649</v>
      </c>
      <c r="D78" s="5" t="s">
        <v>235</v>
      </c>
      <c r="E78" s="5" t="s">
        <v>236</v>
      </c>
      <c r="F78" s="6">
        <v>6287</v>
      </c>
    </row>
    <row r="79" spans="1:6" x14ac:dyDescent="0.25">
      <c r="A79" s="3" t="s">
        <v>237</v>
      </c>
      <c r="B79" s="4" t="s">
        <v>63</v>
      </c>
      <c r="C79" s="4">
        <v>1591</v>
      </c>
      <c r="D79" s="3"/>
      <c r="E79" s="5" t="s">
        <v>238</v>
      </c>
      <c r="F79" s="6">
        <v>66789</v>
      </c>
    </row>
    <row r="80" spans="1:6" x14ac:dyDescent="0.25">
      <c r="A80" s="3" t="s">
        <v>239</v>
      </c>
      <c r="B80" s="4" t="s">
        <v>63</v>
      </c>
      <c r="C80" s="4">
        <v>44526</v>
      </c>
      <c r="D80" s="5" t="s">
        <v>240</v>
      </c>
      <c r="E80" s="5" t="s">
        <v>241</v>
      </c>
      <c r="F80" s="6">
        <v>49</v>
      </c>
    </row>
    <row r="81" spans="1:6" x14ac:dyDescent="0.25">
      <c r="A81" s="3" t="s">
        <v>242</v>
      </c>
      <c r="B81" s="4" t="s">
        <v>63</v>
      </c>
      <c r="C81" s="4">
        <v>46537</v>
      </c>
      <c r="D81" s="3"/>
      <c r="E81" s="5" t="s">
        <v>243</v>
      </c>
      <c r="F81" s="6">
        <v>99823</v>
      </c>
    </row>
    <row r="82" spans="1:6" x14ac:dyDescent="0.25">
      <c r="A82" s="3" t="s">
        <v>244</v>
      </c>
      <c r="B82" s="4" t="s">
        <v>24</v>
      </c>
      <c r="C82" s="4">
        <v>33441</v>
      </c>
      <c r="D82" s="3"/>
      <c r="E82" s="5" t="s">
        <v>245</v>
      </c>
      <c r="F82" s="6">
        <v>168379</v>
      </c>
    </row>
    <row r="83" spans="1:6" x14ac:dyDescent="0.25">
      <c r="A83" s="3" t="s">
        <v>247</v>
      </c>
      <c r="B83" s="4" t="s">
        <v>24</v>
      </c>
      <c r="C83" s="4">
        <v>1302</v>
      </c>
      <c r="D83" s="5" t="s">
        <v>248</v>
      </c>
      <c r="E83" s="5" t="s">
        <v>249</v>
      </c>
      <c r="F83" s="6">
        <v>6137</v>
      </c>
    </row>
    <row r="84" spans="1:6" x14ac:dyDescent="0.25">
      <c r="A84" s="3" t="s">
        <v>250</v>
      </c>
      <c r="B84" s="4" t="s">
        <v>47</v>
      </c>
      <c r="C84" s="4">
        <v>1589</v>
      </c>
      <c r="D84" s="5" t="s">
        <v>251</v>
      </c>
      <c r="E84" s="5" t="s">
        <v>252</v>
      </c>
      <c r="F84" s="6">
        <v>448580</v>
      </c>
    </row>
    <row r="85" spans="1:6" x14ac:dyDescent="0.25">
      <c r="A85" s="3" t="s">
        <v>253</v>
      </c>
      <c r="B85" s="4" t="s">
        <v>63</v>
      </c>
      <c r="C85" s="4">
        <v>2829</v>
      </c>
      <c r="D85" s="5" t="s">
        <v>254</v>
      </c>
      <c r="E85" s="5" t="s">
        <v>255</v>
      </c>
      <c r="F85" s="6">
        <v>439750</v>
      </c>
    </row>
    <row r="86" spans="1:6" x14ac:dyDescent="0.25">
      <c r="A86" s="3" t="s">
        <v>256</v>
      </c>
      <c r="B86" s="4" t="s">
        <v>24</v>
      </c>
      <c r="C86" s="4">
        <v>44878</v>
      </c>
      <c r="D86" s="3"/>
      <c r="E86" s="5" t="s">
        <v>257</v>
      </c>
      <c r="F86" s="6">
        <v>69961</v>
      </c>
    </row>
    <row r="87" spans="1:6" x14ac:dyDescent="0.25">
      <c r="A87" s="3" t="s">
        <v>258</v>
      </c>
      <c r="B87" s="4" t="s">
        <v>24</v>
      </c>
      <c r="C87" s="4">
        <v>18374</v>
      </c>
      <c r="D87" s="5" t="s">
        <v>259</v>
      </c>
      <c r="E87" s="5" t="s">
        <v>260</v>
      </c>
      <c r="F87" s="6">
        <v>158980</v>
      </c>
    </row>
    <row r="88" spans="1:6" x14ac:dyDescent="0.25">
      <c r="A88" s="3" t="s">
        <v>261</v>
      </c>
      <c r="B88" s="4" t="s">
        <v>24</v>
      </c>
      <c r="C88" s="4">
        <v>45428</v>
      </c>
      <c r="D88" s="3"/>
      <c r="E88" s="3"/>
      <c r="F88" s="6">
        <v>11902949</v>
      </c>
    </row>
    <row r="89" spans="1:6" x14ac:dyDescent="0.25">
      <c r="A89" s="3" t="s">
        <v>262</v>
      </c>
      <c r="B89" s="4" t="s">
        <v>47</v>
      </c>
      <c r="C89" s="4">
        <v>42382</v>
      </c>
      <c r="D89" s="5" t="s">
        <v>263</v>
      </c>
      <c r="E89" s="5" t="s">
        <v>264</v>
      </c>
      <c r="F89" s="6">
        <v>439155</v>
      </c>
    </row>
    <row r="90" spans="1:6" x14ac:dyDescent="0.25">
      <c r="A90" s="3" t="s">
        <v>265</v>
      </c>
      <c r="B90" s="4" t="s">
        <v>24</v>
      </c>
      <c r="C90" s="4">
        <v>62100</v>
      </c>
      <c r="D90" s="3"/>
      <c r="E90" s="5" t="s">
        <v>266</v>
      </c>
      <c r="F90" s="6">
        <v>6419710</v>
      </c>
    </row>
    <row r="91" spans="1:6" x14ac:dyDescent="0.25">
      <c r="A91" s="3" t="s">
        <v>267</v>
      </c>
      <c r="B91" s="4" t="s">
        <v>47</v>
      </c>
      <c r="C91" s="4">
        <v>62805</v>
      </c>
      <c r="D91" s="3"/>
      <c r="E91" s="5" t="s">
        <v>268</v>
      </c>
      <c r="F91" s="6"/>
    </row>
    <row r="92" spans="1:6" x14ac:dyDescent="0.25">
      <c r="A92" s="3" t="s">
        <v>269</v>
      </c>
      <c r="B92" s="4" t="s">
        <v>24</v>
      </c>
      <c r="C92" s="4">
        <v>15128</v>
      </c>
      <c r="D92" s="5" t="s">
        <v>270</v>
      </c>
      <c r="E92" s="5" t="s">
        <v>271</v>
      </c>
      <c r="F92" s="6">
        <v>778</v>
      </c>
    </row>
    <row r="93" spans="1:6" x14ac:dyDescent="0.25">
      <c r="A93" s="3" t="s">
        <v>272</v>
      </c>
      <c r="B93" s="4" t="s">
        <v>24</v>
      </c>
      <c r="C93" s="4">
        <v>1868</v>
      </c>
      <c r="D93" s="5" t="s">
        <v>273</v>
      </c>
      <c r="E93" s="5" t="s">
        <v>274</v>
      </c>
      <c r="F93" s="6">
        <v>5862</v>
      </c>
    </row>
    <row r="94" spans="1:6" x14ac:dyDescent="0.25">
      <c r="A94" s="3" t="s">
        <v>275</v>
      </c>
      <c r="B94" s="4" t="s">
        <v>24</v>
      </c>
      <c r="C94" s="4">
        <v>1586</v>
      </c>
      <c r="D94" s="5" t="s">
        <v>276</v>
      </c>
      <c r="E94" s="5" t="s">
        <v>277</v>
      </c>
      <c r="F94" s="6">
        <v>12035</v>
      </c>
    </row>
    <row r="95" spans="1:6" x14ac:dyDescent="0.25">
      <c r="A95" s="3" t="s">
        <v>278</v>
      </c>
      <c r="B95" s="4" t="s">
        <v>24</v>
      </c>
      <c r="C95" s="4">
        <v>43378</v>
      </c>
      <c r="D95" s="3"/>
      <c r="E95" s="5" t="s">
        <v>279</v>
      </c>
      <c r="F95" s="6">
        <v>82142</v>
      </c>
    </row>
    <row r="96" spans="1:6" x14ac:dyDescent="0.25">
      <c r="A96" s="3" t="s">
        <v>280</v>
      </c>
      <c r="B96" s="4" t="s">
        <v>24</v>
      </c>
      <c r="C96" s="4">
        <v>64177</v>
      </c>
      <c r="D96" s="3"/>
      <c r="E96" s="3"/>
      <c r="F96" s="6"/>
    </row>
    <row r="97" spans="1:6" x14ac:dyDescent="0.25">
      <c r="A97" s="3" t="s">
        <v>281</v>
      </c>
      <c r="B97" s="4" t="s">
        <v>24</v>
      </c>
      <c r="C97" s="4">
        <v>37443</v>
      </c>
      <c r="D97" s="5" t="s">
        <v>282</v>
      </c>
      <c r="E97" s="5" t="s">
        <v>283</v>
      </c>
      <c r="F97" s="6">
        <v>109</v>
      </c>
    </row>
    <row r="98" spans="1:6" x14ac:dyDescent="0.25">
      <c r="A98" s="3" t="s">
        <v>284</v>
      </c>
      <c r="B98" s="4" t="s">
        <v>24</v>
      </c>
      <c r="C98" s="4">
        <v>590</v>
      </c>
      <c r="D98" s="5" t="s">
        <v>285</v>
      </c>
      <c r="E98" s="5" t="s">
        <v>286</v>
      </c>
      <c r="F98" s="6">
        <v>107812</v>
      </c>
    </row>
    <row r="99" spans="1:6" x14ac:dyDescent="0.25">
      <c r="A99" s="3" t="s">
        <v>287</v>
      </c>
      <c r="B99" s="4" t="s">
        <v>24</v>
      </c>
      <c r="C99" s="4">
        <v>2125</v>
      </c>
      <c r="D99" s="5" t="s">
        <v>288</v>
      </c>
      <c r="E99" s="5" t="s">
        <v>289</v>
      </c>
      <c r="F99" s="6">
        <v>1123</v>
      </c>
    </row>
    <row r="100" spans="1:6" x14ac:dyDescent="0.25">
      <c r="A100" s="3" t="s">
        <v>290</v>
      </c>
      <c r="B100" s="4" t="s">
        <v>47</v>
      </c>
      <c r="C100" s="4">
        <v>48187</v>
      </c>
      <c r="D100" s="3"/>
      <c r="E100" s="5" t="s">
        <v>291</v>
      </c>
      <c r="F100" s="6">
        <v>159864</v>
      </c>
    </row>
    <row r="101" spans="1:6" x14ac:dyDescent="0.25">
      <c r="A101" s="3" t="s">
        <v>292</v>
      </c>
      <c r="B101" s="4" t="s">
        <v>63</v>
      </c>
      <c r="C101" s="4">
        <v>47089</v>
      </c>
      <c r="D101" s="5" t="s">
        <v>293</v>
      </c>
      <c r="E101" s="5" t="s">
        <v>294</v>
      </c>
      <c r="F101" s="6">
        <v>72886</v>
      </c>
    </row>
    <row r="102" spans="1:6" x14ac:dyDescent="0.25">
      <c r="A102" s="3" t="s">
        <v>296</v>
      </c>
      <c r="B102" s="4" t="s">
        <v>24</v>
      </c>
      <c r="C102" s="4">
        <v>1638</v>
      </c>
      <c r="D102" s="5" t="s">
        <v>297</v>
      </c>
      <c r="E102" s="5" t="s">
        <v>298</v>
      </c>
      <c r="F102" s="6">
        <v>6322</v>
      </c>
    </row>
    <row r="103" spans="1:6" x14ac:dyDescent="0.25">
      <c r="A103" s="3" t="s">
        <v>299</v>
      </c>
      <c r="B103" s="4" t="s">
        <v>24</v>
      </c>
      <c r="C103" s="4">
        <v>1670</v>
      </c>
      <c r="D103" s="5" t="s">
        <v>300</v>
      </c>
      <c r="E103" s="5" t="s">
        <v>301</v>
      </c>
      <c r="F103" s="6">
        <v>1176</v>
      </c>
    </row>
    <row r="104" spans="1:6" x14ac:dyDescent="0.25">
      <c r="A104" s="3" t="s">
        <v>302</v>
      </c>
      <c r="B104" s="4" t="s">
        <v>24</v>
      </c>
      <c r="C104" s="4">
        <v>1493</v>
      </c>
      <c r="D104" s="5" t="s">
        <v>303</v>
      </c>
      <c r="E104" s="5" t="s">
        <v>304</v>
      </c>
      <c r="F104" s="6">
        <v>6262</v>
      </c>
    </row>
    <row r="105" spans="1:6" x14ac:dyDescent="0.25">
      <c r="A105" s="3" t="s">
        <v>305</v>
      </c>
      <c r="B105" s="4" t="s">
        <v>24</v>
      </c>
      <c r="C105" s="4">
        <v>62853</v>
      </c>
      <c r="D105" s="3"/>
      <c r="E105" s="5" t="s">
        <v>306</v>
      </c>
      <c r="F105" s="6">
        <v>5200225</v>
      </c>
    </row>
    <row r="106" spans="1:6" x14ac:dyDescent="0.25">
      <c r="A106" s="3" t="s">
        <v>307</v>
      </c>
      <c r="B106" s="4" t="s">
        <v>24</v>
      </c>
      <c r="C106" s="4">
        <v>55072</v>
      </c>
      <c r="D106" s="5" t="s">
        <v>308</v>
      </c>
      <c r="E106" s="5" t="s">
        <v>309</v>
      </c>
      <c r="F106" s="6">
        <v>558</v>
      </c>
    </row>
    <row r="107" spans="1:6" x14ac:dyDescent="0.25">
      <c r="A107" s="3" t="s">
        <v>310</v>
      </c>
      <c r="B107" s="4" t="s">
        <v>24</v>
      </c>
      <c r="C107" s="4">
        <v>2132</v>
      </c>
      <c r="D107" s="5" t="s">
        <v>311</v>
      </c>
      <c r="E107" s="5" t="s">
        <v>312</v>
      </c>
      <c r="F107" s="6">
        <v>9750</v>
      </c>
    </row>
    <row r="108" spans="1:6" x14ac:dyDescent="0.25">
      <c r="A108" s="3" t="s">
        <v>313</v>
      </c>
      <c r="B108" s="4" t="s">
        <v>24</v>
      </c>
      <c r="C108" s="4">
        <v>1898</v>
      </c>
      <c r="D108" s="3" t="s">
        <v>314</v>
      </c>
      <c r="E108" s="3" t="s">
        <v>315</v>
      </c>
      <c r="F108" s="6" t="s">
        <v>316</v>
      </c>
    </row>
    <row r="109" spans="1:6" x14ac:dyDescent="0.25">
      <c r="A109" s="3" t="s">
        <v>317</v>
      </c>
      <c r="B109" s="4" t="s">
        <v>24</v>
      </c>
      <c r="C109" s="4">
        <v>36808</v>
      </c>
      <c r="D109" s="3" t="s">
        <v>318</v>
      </c>
      <c r="E109" s="3" t="s">
        <v>319</v>
      </c>
      <c r="F109" s="6" t="s">
        <v>320</v>
      </c>
    </row>
    <row r="110" spans="1:6" x14ac:dyDescent="0.25">
      <c r="A110" s="3" t="s">
        <v>321</v>
      </c>
      <c r="B110" s="4" t="s">
        <v>24</v>
      </c>
      <c r="C110" s="4">
        <v>33953</v>
      </c>
      <c r="D110" s="5" t="s">
        <v>322</v>
      </c>
      <c r="E110" s="5" t="s">
        <v>323</v>
      </c>
      <c r="F110" s="6">
        <v>67427</v>
      </c>
    </row>
    <row r="111" spans="1:6" x14ac:dyDescent="0.25">
      <c r="A111" s="3" t="s">
        <v>324</v>
      </c>
      <c r="B111" s="4" t="s">
        <v>24</v>
      </c>
      <c r="C111" s="4">
        <v>32306</v>
      </c>
      <c r="D111" s="5" t="s">
        <v>325</v>
      </c>
      <c r="E111" s="5" t="s">
        <v>326</v>
      </c>
      <c r="F111" s="6">
        <v>5810</v>
      </c>
    </row>
    <row r="112" spans="1:6" x14ac:dyDescent="0.25">
      <c r="A112" s="3" t="s">
        <v>327</v>
      </c>
      <c r="B112" s="4" t="s">
        <v>24</v>
      </c>
      <c r="C112" s="4">
        <v>37431</v>
      </c>
      <c r="D112" s="3"/>
      <c r="E112" s="5" t="s">
        <v>328</v>
      </c>
      <c r="F112" s="6">
        <v>643474</v>
      </c>
    </row>
    <row r="113" spans="1:6" x14ac:dyDescent="0.25">
      <c r="A113" s="3" t="s">
        <v>329</v>
      </c>
      <c r="B113" s="4" t="s">
        <v>24</v>
      </c>
      <c r="C113" s="4">
        <v>62947</v>
      </c>
      <c r="D113" s="3"/>
      <c r="E113" s="5" t="s">
        <v>330</v>
      </c>
      <c r="F113" s="6"/>
    </row>
    <row r="114" spans="1:6" x14ac:dyDescent="0.25">
      <c r="A114" s="3" t="s">
        <v>332</v>
      </c>
      <c r="B114" s="4" t="s">
        <v>24</v>
      </c>
      <c r="C114" s="4">
        <v>43802</v>
      </c>
      <c r="D114" s="5" t="s">
        <v>333</v>
      </c>
      <c r="E114" s="5" t="s">
        <v>334</v>
      </c>
      <c r="F114" s="6">
        <v>763</v>
      </c>
    </row>
    <row r="115" spans="1:6" x14ac:dyDescent="0.25">
      <c r="A115" s="3" t="s">
        <v>335</v>
      </c>
      <c r="B115" s="4" t="s">
        <v>24</v>
      </c>
      <c r="C115" s="4">
        <v>27718</v>
      </c>
      <c r="D115" s="5" t="s">
        <v>336</v>
      </c>
      <c r="E115" s="5" t="s">
        <v>337</v>
      </c>
      <c r="F115" s="6">
        <v>586</v>
      </c>
    </row>
    <row r="116" spans="1:6" x14ac:dyDescent="0.25">
      <c r="A116" s="3" t="s">
        <v>338</v>
      </c>
      <c r="B116" s="4" t="s">
        <v>24</v>
      </c>
      <c r="C116" s="4">
        <v>513</v>
      </c>
      <c r="D116" s="5" t="s">
        <v>339</v>
      </c>
      <c r="E116" s="5" t="s">
        <v>340</v>
      </c>
      <c r="F116" s="6">
        <v>588</v>
      </c>
    </row>
    <row r="117" spans="1:6" x14ac:dyDescent="0.25">
      <c r="A117" s="3" t="s">
        <v>341</v>
      </c>
      <c r="B117" s="4" t="s">
        <v>63</v>
      </c>
      <c r="C117" s="4">
        <v>33951</v>
      </c>
      <c r="D117" s="5" t="s">
        <v>342</v>
      </c>
      <c r="E117" s="5" t="s">
        <v>343</v>
      </c>
      <c r="F117" s="6" t="s">
        <v>344</v>
      </c>
    </row>
    <row r="118" spans="1:6" x14ac:dyDescent="0.25">
      <c r="A118" s="3" t="s">
        <v>346</v>
      </c>
      <c r="B118" s="4" t="s">
        <v>24</v>
      </c>
      <c r="C118" s="4">
        <v>37496</v>
      </c>
      <c r="D118" s="5" t="s">
        <v>347</v>
      </c>
      <c r="E118" s="5" t="s">
        <v>348</v>
      </c>
      <c r="F118" s="6">
        <v>122356</v>
      </c>
    </row>
    <row r="119" spans="1:6" x14ac:dyDescent="0.25">
      <c r="A119" s="3" t="s">
        <v>349</v>
      </c>
      <c r="B119" s="4" t="s">
        <v>24</v>
      </c>
      <c r="C119" s="4">
        <v>62309</v>
      </c>
      <c r="D119" s="3"/>
      <c r="E119" s="3"/>
      <c r="F119" s="6">
        <v>131802901</v>
      </c>
    </row>
    <row r="120" spans="1:6" x14ac:dyDescent="0.25">
      <c r="A120" s="3" t="s">
        <v>350</v>
      </c>
      <c r="B120" s="4" t="s">
        <v>24</v>
      </c>
      <c r="C120" s="4">
        <v>485</v>
      </c>
      <c r="D120" s="5" t="s">
        <v>351</v>
      </c>
      <c r="E120" s="5" t="s">
        <v>352</v>
      </c>
      <c r="F120" s="6">
        <v>1102</v>
      </c>
    </row>
    <row r="121" spans="1:6" x14ac:dyDescent="0.25">
      <c r="A121" s="3" t="s">
        <v>353</v>
      </c>
      <c r="B121" s="4" t="s">
        <v>24</v>
      </c>
      <c r="C121" s="4">
        <v>57814</v>
      </c>
      <c r="D121" s="3" t="s">
        <v>354</v>
      </c>
      <c r="E121" s="3" t="s">
        <v>355</v>
      </c>
      <c r="F121" s="6" t="s">
        <v>356</v>
      </c>
    </row>
    <row r="122" spans="1:6" x14ac:dyDescent="0.25">
      <c r="A122" s="3" t="s">
        <v>357</v>
      </c>
      <c r="B122" s="4" t="s">
        <v>358</v>
      </c>
      <c r="C122" s="4">
        <v>603</v>
      </c>
      <c r="D122" s="5" t="s">
        <v>359</v>
      </c>
      <c r="E122" s="5" t="s">
        <v>360</v>
      </c>
      <c r="F122" s="6">
        <v>1103</v>
      </c>
    </row>
    <row r="123" spans="1:6" x14ac:dyDescent="0.25">
      <c r="A123" s="3" t="s">
        <v>361</v>
      </c>
      <c r="B123" s="4" t="s">
        <v>24</v>
      </c>
      <c r="C123" s="4">
        <v>32360</v>
      </c>
      <c r="D123" s="5" t="s">
        <v>362</v>
      </c>
      <c r="E123" s="5" t="s">
        <v>363</v>
      </c>
      <c r="F123" s="6" t="s">
        <v>364</v>
      </c>
    </row>
    <row r="124" spans="1:6" x14ac:dyDescent="0.25">
      <c r="A124" s="3" t="s">
        <v>365</v>
      </c>
      <c r="B124" s="4" t="s">
        <v>24</v>
      </c>
      <c r="C124" s="4">
        <v>1419</v>
      </c>
      <c r="D124" s="5" t="s">
        <v>366</v>
      </c>
      <c r="E124" s="5" t="s">
        <v>367</v>
      </c>
      <c r="F124" s="6">
        <v>439176</v>
      </c>
    </row>
    <row r="125" spans="1:6" x14ac:dyDescent="0.25">
      <c r="A125" s="3" t="s">
        <v>369</v>
      </c>
      <c r="B125" s="4" t="s">
        <v>24</v>
      </c>
      <c r="C125" s="4">
        <v>48114</v>
      </c>
      <c r="D125" s="5" t="s">
        <v>370</v>
      </c>
      <c r="E125" s="5" t="s">
        <v>371</v>
      </c>
      <c r="F125" s="6">
        <v>10111</v>
      </c>
    </row>
    <row r="126" spans="1:6" x14ac:dyDescent="0.25">
      <c r="A126" s="3" t="s">
        <v>372</v>
      </c>
      <c r="B126" s="4" t="s">
        <v>24</v>
      </c>
      <c r="C126" s="4">
        <v>15681</v>
      </c>
      <c r="D126" s="5" t="s">
        <v>373</v>
      </c>
      <c r="E126" s="5" t="s">
        <v>374</v>
      </c>
      <c r="F126" s="6">
        <v>500</v>
      </c>
    </row>
    <row r="127" spans="1:6" x14ac:dyDescent="0.25">
      <c r="A127" s="3" t="s">
        <v>376</v>
      </c>
      <c r="B127" s="4" t="s">
        <v>24</v>
      </c>
      <c r="C127" s="4">
        <v>2127</v>
      </c>
      <c r="D127" s="3" t="s">
        <v>377</v>
      </c>
      <c r="E127" s="5" t="s">
        <v>378</v>
      </c>
      <c r="F127" s="6">
        <v>124886</v>
      </c>
    </row>
    <row r="128" spans="1:6" x14ac:dyDescent="0.25">
      <c r="A128" s="3" t="s">
        <v>379</v>
      </c>
      <c r="B128" s="4" t="s">
        <v>24</v>
      </c>
      <c r="C128" s="4">
        <v>27727</v>
      </c>
      <c r="D128" s="3" t="s">
        <v>380</v>
      </c>
      <c r="E128" s="5" t="s">
        <v>381</v>
      </c>
      <c r="F128" s="6">
        <v>65359</v>
      </c>
    </row>
    <row r="129" spans="1:6" x14ac:dyDescent="0.25">
      <c r="A129" s="3" t="s">
        <v>382</v>
      </c>
      <c r="B129" s="4" t="s">
        <v>24</v>
      </c>
      <c r="C129" s="4">
        <v>35159</v>
      </c>
      <c r="D129" s="5" t="s">
        <v>383</v>
      </c>
      <c r="E129" s="5" t="s">
        <v>384</v>
      </c>
      <c r="F129" s="6">
        <v>3080690</v>
      </c>
    </row>
    <row r="130" spans="1:6" x14ac:dyDescent="0.25">
      <c r="A130" s="3" t="s">
        <v>385</v>
      </c>
      <c r="B130" s="4" t="s">
        <v>24</v>
      </c>
      <c r="C130" s="4">
        <v>33944</v>
      </c>
      <c r="D130" s="5" t="s">
        <v>386</v>
      </c>
      <c r="E130" s="3"/>
      <c r="F130" s="6">
        <v>115260</v>
      </c>
    </row>
    <row r="131" spans="1:6" x14ac:dyDescent="0.25">
      <c r="A131" s="3" t="s">
        <v>387</v>
      </c>
      <c r="B131" s="4" t="s">
        <v>47</v>
      </c>
      <c r="C131" s="4">
        <v>15731</v>
      </c>
      <c r="D131" s="5" t="s">
        <v>388</v>
      </c>
      <c r="E131" s="5" t="s">
        <v>389</v>
      </c>
      <c r="F131" s="6">
        <v>440018</v>
      </c>
    </row>
    <row r="132" spans="1:6" x14ac:dyDescent="0.25">
      <c r="A132" s="3" t="s">
        <v>390</v>
      </c>
      <c r="B132" s="4" t="s">
        <v>24</v>
      </c>
      <c r="C132" s="4">
        <v>35637</v>
      </c>
      <c r="D132" s="5" t="s">
        <v>391</v>
      </c>
      <c r="E132" s="5" t="s">
        <v>392</v>
      </c>
      <c r="F132" s="6">
        <v>439498</v>
      </c>
    </row>
    <row r="133" spans="1:6" x14ac:dyDescent="0.25">
      <c r="A133" s="3" t="s">
        <v>393</v>
      </c>
      <c r="B133" s="4" t="s">
        <v>47</v>
      </c>
      <c r="C133" s="4">
        <v>1494</v>
      </c>
      <c r="D133" s="3" t="s">
        <v>394</v>
      </c>
      <c r="E133" s="5" t="s">
        <v>395</v>
      </c>
      <c r="F133" s="6" t="s">
        <v>396</v>
      </c>
    </row>
    <row r="134" spans="1:6" x14ac:dyDescent="0.25">
      <c r="A134" s="3" t="s">
        <v>397</v>
      </c>
      <c r="B134" s="4" t="s">
        <v>63</v>
      </c>
      <c r="C134" s="4">
        <v>52281</v>
      </c>
      <c r="D134" s="3" t="s">
        <v>398</v>
      </c>
      <c r="E134" s="3" t="s">
        <v>399</v>
      </c>
      <c r="F134" s="6" t="s">
        <v>400</v>
      </c>
    </row>
    <row r="135" spans="1:6" x14ac:dyDescent="0.25">
      <c r="A135" s="3" t="s">
        <v>401</v>
      </c>
      <c r="B135" s="4" t="s">
        <v>24</v>
      </c>
      <c r="C135" s="4">
        <v>34592</v>
      </c>
      <c r="D135" s="3"/>
      <c r="E135" s="5" t="s">
        <v>402</v>
      </c>
      <c r="F135" s="6">
        <v>7018721</v>
      </c>
    </row>
    <row r="136" spans="1:6" x14ac:dyDescent="0.25">
      <c r="A136" s="3" t="s">
        <v>403</v>
      </c>
      <c r="B136" s="4" t="s">
        <v>47</v>
      </c>
      <c r="C136" s="4">
        <v>63009</v>
      </c>
      <c r="D136" s="3"/>
      <c r="E136" s="3"/>
      <c r="F136" s="6">
        <v>9802383</v>
      </c>
    </row>
    <row r="137" spans="1:6" x14ac:dyDescent="0.25">
      <c r="A137" s="3" t="s">
        <v>404</v>
      </c>
      <c r="B137" s="4" t="s">
        <v>47</v>
      </c>
      <c r="C137" s="4">
        <v>48487</v>
      </c>
      <c r="D137" s="3"/>
      <c r="E137" s="5" t="s">
        <v>405</v>
      </c>
      <c r="F137" s="6">
        <v>92970719</v>
      </c>
    </row>
    <row r="138" spans="1:6" x14ac:dyDescent="0.25">
      <c r="A138" s="3" t="s">
        <v>408</v>
      </c>
      <c r="B138" s="4" t="s">
        <v>24</v>
      </c>
      <c r="C138" s="4">
        <v>1778</v>
      </c>
      <c r="D138" s="5" t="s">
        <v>409</v>
      </c>
      <c r="E138" s="5" t="s">
        <v>410</v>
      </c>
      <c r="F138" s="6">
        <v>123938</v>
      </c>
    </row>
    <row r="139" spans="1:6" x14ac:dyDescent="0.25">
      <c r="A139" s="3" t="s">
        <v>411</v>
      </c>
      <c r="B139" s="4" t="s">
        <v>24</v>
      </c>
      <c r="C139" s="4">
        <v>36738</v>
      </c>
      <c r="D139" s="5" t="s">
        <v>412</v>
      </c>
      <c r="E139" s="5" t="s">
        <v>413</v>
      </c>
      <c r="F139" s="6">
        <v>92865</v>
      </c>
    </row>
    <row r="140" spans="1:6" x14ac:dyDescent="0.25">
      <c r="A140" s="3" t="s">
        <v>414</v>
      </c>
      <c r="B140" s="4" t="s">
        <v>24</v>
      </c>
      <c r="C140" s="4">
        <v>2730</v>
      </c>
      <c r="D140" s="5" t="s">
        <v>415</v>
      </c>
      <c r="E140" s="5" t="s">
        <v>416</v>
      </c>
      <c r="F140" s="6">
        <v>150914</v>
      </c>
    </row>
    <row r="141" spans="1:6" x14ac:dyDescent="0.25">
      <c r="A141" s="3" t="s">
        <v>417</v>
      </c>
      <c r="B141" s="4" t="s">
        <v>24</v>
      </c>
      <c r="C141" s="4">
        <v>34456</v>
      </c>
      <c r="D141" s="3"/>
      <c r="E141" s="5" t="s">
        <v>418</v>
      </c>
      <c r="F141" s="6">
        <v>22885096</v>
      </c>
    </row>
    <row r="142" spans="1:6" x14ac:dyDescent="0.25">
      <c r="A142" s="3" t="s">
        <v>419</v>
      </c>
      <c r="B142" s="4" t="s">
        <v>24</v>
      </c>
      <c r="C142" s="4">
        <v>18369</v>
      </c>
      <c r="D142" s="3"/>
      <c r="E142" s="5" t="s">
        <v>420</v>
      </c>
      <c r="F142" s="6">
        <v>151023</v>
      </c>
    </row>
    <row r="143" spans="1:6" x14ac:dyDescent="0.25">
      <c r="A143" s="3" t="s">
        <v>421</v>
      </c>
      <c r="B143" s="4" t="s">
        <v>24</v>
      </c>
      <c r="C143" s="4">
        <v>33364</v>
      </c>
      <c r="D143" s="3"/>
      <c r="E143" s="5" t="s">
        <v>422</v>
      </c>
      <c r="F143" s="6">
        <v>76078708</v>
      </c>
    </row>
    <row r="144" spans="1:6" x14ac:dyDescent="0.25">
      <c r="A144" s="3" t="s">
        <v>423</v>
      </c>
      <c r="B144" s="4" t="s">
        <v>24</v>
      </c>
      <c r="C144" s="4">
        <v>43829</v>
      </c>
      <c r="D144" s="3"/>
      <c r="E144" s="5" t="s">
        <v>424</v>
      </c>
      <c r="F144" s="6">
        <v>7015683</v>
      </c>
    </row>
    <row r="145" spans="1:6" x14ac:dyDescent="0.25">
      <c r="A145" s="3" t="s">
        <v>426</v>
      </c>
      <c r="B145" s="4" t="s">
        <v>24</v>
      </c>
      <c r="C145" s="4">
        <v>22166</v>
      </c>
      <c r="D145" s="5" t="s">
        <v>427</v>
      </c>
      <c r="E145" s="5" t="s">
        <v>428</v>
      </c>
      <c r="F145" s="6">
        <v>439500</v>
      </c>
    </row>
    <row r="146" spans="1:6" x14ac:dyDescent="0.25">
      <c r="A146" s="3" t="s">
        <v>429</v>
      </c>
      <c r="B146" s="4" t="s">
        <v>24</v>
      </c>
      <c r="C146" s="4">
        <v>40671</v>
      </c>
      <c r="D146" s="3"/>
      <c r="E146" s="5" t="s">
        <v>430</v>
      </c>
      <c r="F146" s="6">
        <v>332965</v>
      </c>
    </row>
    <row r="147" spans="1:6" x14ac:dyDescent="0.25">
      <c r="A147" s="3" t="s">
        <v>431</v>
      </c>
      <c r="B147" s="4" t="s">
        <v>24</v>
      </c>
      <c r="C147" s="4">
        <v>34398</v>
      </c>
      <c r="D147" s="5" t="s">
        <v>432</v>
      </c>
      <c r="E147" s="5" t="s">
        <v>433</v>
      </c>
      <c r="F147" s="6">
        <v>92843</v>
      </c>
    </row>
    <row r="148" spans="1:6" x14ac:dyDescent="0.25">
      <c r="A148" s="3" t="s">
        <v>434</v>
      </c>
      <c r="B148" s="4" t="s">
        <v>24</v>
      </c>
      <c r="C148" s="4">
        <v>22171</v>
      </c>
      <c r="D148" s="3"/>
      <c r="E148" s="5" t="s">
        <v>435</v>
      </c>
      <c r="F148" s="6">
        <v>3013625</v>
      </c>
    </row>
    <row r="149" spans="1:6" x14ac:dyDescent="0.25">
      <c r="A149" s="3" t="s">
        <v>436</v>
      </c>
      <c r="B149" s="4" t="s">
        <v>24</v>
      </c>
      <c r="C149" s="4">
        <v>18357</v>
      </c>
      <c r="D149" s="3"/>
      <c r="E149" s="5" t="s">
        <v>437</v>
      </c>
      <c r="F149" s="6">
        <v>2724807</v>
      </c>
    </row>
    <row r="150" spans="1:6" x14ac:dyDescent="0.25">
      <c r="A150" s="3" t="s">
        <v>438</v>
      </c>
      <c r="B150" s="4" t="s">
        <v>47</v>
      </c>
      <c r="C150" s="4">
        <v>41374</v>
      </c>
      <c r="D150" s="3"/>
      <c r="E150" s="5" t="s">
        <v>439</v>
      </c>
      <c r="F150" s="6">
        <v>5488196</v>
      </c>
    </row>
    <row r="151" spans="1:6" x14ac:dyDescent="0.25">
      <c r="A151" s="3" t="s">
        <v>440</v>
      </c>
      <c r="B151" s="4" t="s">
        <v>24</v>
      </c>
      <c r="C151" s="4">
        <v>40705</v>
      </c>
      <c r="D151" s="3"/>
      <c r="E151" s="5" t="s">
        <v>441</v>
      </c>
      <c r="F151" s="6">
        <v>6347578</v>
      </c>
    </row>
    <row r="152" spans="1:6" x14ac:dyDescent="0.25">
      <c r="A152" s="3" t="s">
        <v>442</v>
      </c>
      <c r="B152" s="4" t="s">
        <v>24</v>
      </c>
      <c r="C152" s="4">
        <v>40703</v>
      </c>
      <c r="D152" s="3"/>
      <c r="E152" s="5" t="s">
        <v>443</v>
      </c>
      <c r="F152" s="6">
        <v>6426709</v>
      </c>
    </row>
    <row r="153" spans="1:6" x14ac:dyDescent="0.25">
      <c r="A153" s="3" t="s">
        <v>444</v>
      </c>
      <c r="B153" s="4" t="s">
        <v>24</v>
      </c>
      <c r="C153" s="4">
        <v>40731</v>
      </c>
      <c r="D153" s="3"/>
      <c r="E153" s="5" t="s">
        <v>445</v>
      </c>
      <c r="F153" s="6">
        <v>263469</v>
      </c>
    </row>
    <row r="154" spans="1:6" x14ac:dyDescent="0.25">
      <c r="A154" s="3" t="s">
        <v>446</v>
      </c>
      <c r="B154" s="4" t="s">
        <v>47</v>
      </c>
      <c r="C154" s="4">
        <v>40475</v>
      </c>
      <c r="D154" s="3"/>
      <c r="E154" s="5" t="s">
        <v>447</v>
      </c>
      <c r="F154" s="6">
        <v>136487</v>
      </c>
    </row>
    <row r="155" spans="1:6" x14ac:dyDescent="0.25">
      <c r="A155" s="3" t="s">
        <v>448</v>
      </c>
      <c r="B155" s="4" t="s">
        <v>24</v>
      </c>
      <c r="C155" s="4">
        <v>39994</v>
      </c>
      <c r="D155" s="3"/>
      <c r="E155" s="5" t="s">
        <v>449</v>
      </c>
      <c r="F155" s="6">
        <v>352039</v>
      </c>
    </row>
    <row r="156" spans="1:6" x14ac:dyDescent="0.25">
      <c r="A156" s="3" t="s">
        <v>451</v>
      </c>
      <c r="B156" s="4" t="s">
        <v>24</v>
      </c>
      <c r="C156" s="4">
        <v>35126</v>
      </c>
      <c r="D156" s="5" t="s">
        <v>452</v>
      </c>
      <c r="E156" s="5" t="s">
        <v>453</v>
      </c>
      <c r="F156" s="6">
        <v>92258</v>
      </c>
    </row>
    <row r="157" spans="1:6" x14ac:dyDescent="0.25">
      <c r="A157" s="3" t="s">
        <v>454</v>
      </c>
      <c r="B157" s="4" t="s">
        <v>47</v>
      </c>
      <c r="C157" s="4">
        <v>33945</v>
      </c>
      <c r="D157" s="5" t="s">
        <v>455</v>
      </c>
      <c r="E157" s="5" t="s">
        <v>456</v>
      </c>
      <c r="F157" s="6">
        <v>68144</v>
      </c>
    </row>
    <row r="158" spans="1:6" x14ac:dyDescent="0.25">
      <c r="A158" s="3" t="s">
        <v>458</v>
      </c>
      <c r="B158" s="4" t="s">
        <v>24</v>
      </c>
      <c r="C158" s="4">
        <v>64571</v>
      </c>
      <c r="D158" s="3"/>
      <c r="E158" s="3"/>
      <c r="F158" s="6"/>
    </row>
    <row r="159" spans="1:6" x14ac:dyDescent="0.25">
      <c r="A159" s="3" t="s">
        <v>461</v>
      </c>
      <c r="B159" s="4" t="s">
        <v>63</v>
      </c>
      <c r="C159" s="4">
        <v>20488</v>
      </c>
      <c r="D159" s="5" t="s">
        <v>462</v>
      </c>
      <c r="E159" s="5" t="s">
        <v>463</v>
      </c>
      <c r="F159" s="6">
        <v>5793</v>
      </c>
    </row>
    <row r="160" spans="1:6" x14ac:dyDescent="0.25">
      <c r="A160" s="3" t="s">
        <v>464</v>
      </c>
      <c r="B160" s="4" t="s">
        <v>63</v>
      </c>
      <c r="C160" s="4">
        <v>31260</v>
      </c>
      <c r="D160" s="5" t="s">
        <v>465</v>
      </c>
      <c r="E160" s="5" t="s">
        <v>466</v>
      </c>
      <c r="F160" s="6">
        <v>5958</v>
      </c>
    </row>
    <row r="161" spans="1:6" x14ac:dyDescent="0.25">
      <c r="A161" s="3" t="s">
        <v>467</v>
      </c>
      <c r="B161" s="4" t="s">
        <v>47</v>
      </c>
      <c r="C161" s="4">
        <v>46896</v>
      </c>
      <c r="D161" s="3" t="s">
        <v>468</v>
      </c>
      <c r="E161" s="3" t="s">
        <v>469</v>
      </c>
      <c r="F161" s="6" t="s">
        <v>470</v>
      </c>
    </row>
    <row r="162" spans="1:6" x14ac:dyDescent="0.25">
      <c r="A162" s="3" t="s">
        <v>471</v>
      </c>
      <c r="B162" s="4" t="s">
        <v>47</v>
      </c>
      <c r="C162" s="4">
        <v>15664</v>
      </c>
      <c r="D162" s="5" t="s">
        <v>472</v>
      </c>
      <c r="E162" s="5" t="s">
        <v>473</v>
      </c>
      <c r="F162" s="6">
        <v>186004</v>
      </c>
    </row>
    <row r="163" spans="1:6" x14ac:dyDescent="0.25">
      <c r="A163" s="3" t="s">
        <v>474</v>
      </c>
      <c r="B163" s="4" t="s">
        <v>24</v>
      </c>
      <c r="C163" s="4">
        <v>15522</v>
      </c>
      <c r="D163" s="5" t="s">
        <v>475</v>
      </c>
      <c r="E163" s="5" t="s">
        <v>476</v>
      </c>
      <c r="F163" s="6">
        <v>668</v>
      </c>
    </row>
    <row r="164" spans="1:6" x14ac:dyDescent="0.25">
      <c r="A164" s="3" t="s">
        <v>477</v>
      </c>
      <c r="B164" s="4" t="s">
        <v>63</v>
      </c>
      <c r="C164" s="4">
        <v>35629</v>
      </c>
      <c r="D164" s="5" t="s">
        <v>478</v>
      </c>
      <c r="E164" s="5" t="s">
        <v>479</v>
      </c>
      <c r="F164" s="6">
        <v>59</v>
      </c>
    </row>
    <row r="165" spans="1:6" x14ac:dyDescent="0.25">
      <c r="A165" s="3" t="s">
        <v>480</v>
      </c>
      <c r="B165" s="4" t="s">
        <v>47</v>
      </c>
      <c r="C165" s="4">
        <v>1414</v>
      </c>
      <c r="D165" s="5" t="s">
        <v>481</v>
      </c>
      <c r="E165" s="5" t="s">
        <v>482</v>
      </c>
      <c r="F165" s="6">
        <v>724</v>
      </c>
    </row>
    <row r="166" spans="1:6" x14ac:dyDescent="0.25">
      <c r="A166" s="3" t="s">
        <v>483</v>
      </c>
      <c r="B166" s="4" t="s">
        <v>47</v>
      </c>
      <c r="C166" s="4">
        <v>597</v>
      </c>
      <c r="D166" s="5" t="s">
        <v>484</v>
      </c>
      <c r="E166" s="5" t="s">
        <v>485</v>
      </c>
      <c r="F166" s="6">
        <v>1005</v>
      </c>
    </row>
    <row r="167" spans="1:6" x14ac:dyDescent="0.25">
      <c r="A167" s="3" t="s">
        <v>486</v>
      </c>
      <c r="B167" s="4" t="s">
        <v>63</v>
      </c>
      <c r="C167" s="4">
        <v>22250</v>
      </c>
      <c r="D167" s="5" t="s">
        <v>487</v>
      </c>
      <c r="E167" s="5" t="s">
        <v>488</v>
      </c>
      <c r="F167" s="6">
        <v>1060</v>
      </c>
    </row>
    <row r="168" spans="1:6" x14ac:dyDescent="0.25">
      <c r="A168" s="3" t="s">
        <v>489</v>
      </c>
      <c r="B168" s="4" t="s">
        <v>47</v>
      </c>
      <c r="C168" s="4">
        <v>527</v>
      </c>
      <c r="D168" s="5" t="s">
        <v>490</v>
      </c>
      <c r="E168" s="5" t="s">
        <v>491</v>
      </c>
      <c r="F168" s="6">
        <v>612</v>
      </c>
    </row>
    <row r="169" spans="1:6" x14ac:dyDescent="0.25">
      <c r="A169" s="3" t="s">
        <v>492</v>
      </c>
      <c r="B169" s="4" t="s">
        <v>63</v>
      </c>
      <c r="C169" s="4">
        <v>1572</v>
      </c>
      <c r="D169" s="5" t="s">
        <v>493</v>
      </c>
      <c r="E169" s="3" t="s">
        <v>494</v>
      </c>
      <c r="F169" s="6" t="s">
        <v>495</v>
      </c>
    </row>
    <row r="170" spans="1:6" x14ac:dyDescent="0.25">
      <c r="A170" s="3" t="s">
        <v>497</v>
      </c>
      <c r="B170" s="4" t="s">
        <v>47</v>
      </c>
      <c r="C170" s="4">
        <v>15442</v>
      </c>
      <c r="D170" s="5" t="s">
        <v>498</v>
      </c>
      <c r="E170" s="5" t="s">
        <v>499</v>
      </c>
      <c r="F170" s="6">
        <v>91493</v>
      </c>
    </row>
    <row r="171" spans="1:6" x14ac:dyDescent="0.25">
      <c r="A171" s="3" t="s">
        <v>500</v>
      </c>
      <c r="B171" s="4" t="s">
        <v>47</v>
      </c>
      <c r="C171" s="4">
        <v>36840</v>
      </c>
      <c r="D171" s="5" t="s">
        <v>501</v>
      </c>
      <c r="E171" s="5" t="s">
        <v>502</v>
      </c>
      <c r="F171" s="6">
        <v>7339</v>
      </c>
    </row>
    <row r="172" spans="1:6" x14ac:dyDescent="0.25">
      <c r="A172" s="3" t="s">
        <v>503</v>
      </c>
      <c r="B172" s="4" t="s">
        <v>47</v>
      </c>
      <c r="C172" s="4">
        <v>35649</v>
      </c>
      <c r="D172" s="5" t="s">
        <v>504</v>
      </c>
      <c r="E172" s="5" t="s">
        <v>505</v>
      </c>
      <c r="F172" s="6">
        <v>616</v>
      </c>
    </row>
    <row r="173" spans="1:6" x14ac:dyDescent="0.25">
      <c r="A173" s="3" t="s">
        <v>507</v>
      </c>
      <c r="B173" s="4" t="s">
        <v>63</v>
      </c>
      <c r="C173" s="4">
        <v>15772</v>
      </c>
      <c r="D173" s="3" t="s">
        <v>508</v>
      </c>
      <c r="E173" s="3" t="s">
        <v>509</v>
      </c>
      <c r="F173" s="6">
        <v>6912</v>
      </c>
    </row>
    <row r="174" spans="1:6" x14ac:dyDescent="0.25">
      <c r="A174" s="3" t="s">
        <v>510</v>
      </c>
      <c r="B174" s="4" t="s">
        <v>63</v>
      </c>
      <c r="C174" s="4">
        <v>27731</v>
      </c>
      <c r="D174" s="5" t="s">
        <v>511</v>
      </c>
      <c r="E174" s="5" t="s">
        <v>512</v>
      </c>
      <c r="F174" s="6">
        <v>5460677</v>
      </c>
    </row>
    <row r="175" spans="1:6" x14ac:dyDescent="0.25">
      <c r="A175" s="3" t="s">
        <v>513</v>
      </c>
      <c r="B175" s="4" t="s">
        <v>63</v>
      </c>
      <c r="C175" s="4">
        <v>48340</v>
      </c>
      <c r="D175" s="3"/>
      <c r="E175" s="3" t="s">
        <v>514</v>
      </c>
      <c r="F175" s="6" t="s">
        <v>515</v>
      </c>
    </row>
    <row r="176" spans="1:6" x14ac:dyDescent="0.25">
      <c r="A176" s="3" t="s">
        <v>516</v>
      </c>
      <c r="B176" s="4" t="s">
        <v>63</v>
      </c>
      <c r="C176" s="4">
        <v>48885</v>
      </c>
      <c r="D176" s="3" t="s">
        <v>517</v>
      </c>
      <c r="E176" s="3" t="s">
        <v>518</v>
      </c>
      <c r="F176" s="6" t="s">
        <v>519</v>
      </c>
    </row>
    <row r="177" spans="1:6" x14ac:dyDescent="0.25">
      <c r="A177" s="3" t="s">
        <v>520</v>
      </c>
      <c r="B177" s="4" t="s">
        <v>63</v>
      </c>
      <c r="C177" s="4">
        <v>48255</v>
      </c>
      <c r="D177" s="3" t="s">
        <v>521</v>
      </c>
      <c r="E177" s="5" t="s">
        <v>522</v>
      </c>
      <c r="F177" s="6" t="s">
        <v>523</v>
      </c>
    </row>
    <row r="178" spans="1:6" x14ac:dyDescent="0.25">
      <c r="A178" s="3" t="s">
        <v>524</v>
      </c>
      <c r="B178" s="4" t="s">
        <v>63</v>
      </c>
      <c r="C178" s="4">
        <v>61858</v>
      </c>
      <c r="D178" s="3"/>
      <c r="E178" s="5" t="s">
        <v>525</v>
      </c>
      <c r="F178" s="6"/>
    </row>
    <row r="179" spans="1:6" x14ac:dyDescent="0.25">
      <c r="A179" s="3" t="s">
        <v>526</v>
      </c>
      <c r="B179" s="4" t="s">
        <v>63</v>
      </c>
      <c r="C179" s="4">
        <v>1519</v>
      </c>
      <c r="D179" s="5" t="s">
        <v>527</v>
      </c>
      <c r="E179" s="5" t="s">
        <v>528</v>
      </c>
      <c r="F179" s="6">
        <v>5988</v>
      </c>
    </row>
    <row r="180" spans="1:6" x14ac:dyDescent="0.25">
      <c r="A180" s="3" t="s">
        <v>530</v>
      </c>
      <c r="B180" s="4" t="s">
        <v>63</v>
      </c>
      <c r="C180" s="4">
        <v>577</v>
      </c>
      <c r="D180" s="5" t="s">
        <v>531</v>
      </c>
      <c r="E180" s="5" t="s">
        <v>532</v>
      </c>
      <c r="F180" s="6">
        <v>2723872</v>
      </c>
    </row>
    <row r="181" spans="1:6" x14ac:dyDescent="0.25">
      <c r="A181" s="3" t="s">
        <v>533</v>
      </c>
      <c r="B181" s="4" t="s">
        <v>63</v>
      </c>
      <c r="C181" s="4">
        <v>46142</v>
      </c>
      <c r="D181" s="3" t="s">
        <v>534</v>
      </c>
      <c r="E181" s="3" t="s">
        <v>535</v>
      </c>
      <c r="F181" s="6" t="s">
        <v>536</v>
      </c>
    </row>
    <row r="182" spans="1:6" x14ac:dyDescent="0.25">
      <c r="A182" s="3" t="s">
        <v>537</v>
      </c>
      <c r="B182" s="4" t="s">
        <v>63</v>
      </c>
      <c r="C182" s="4">
        <v>584</v>
      </c>
      <c r="D182" s="3" t="s">
        <v>538</v>
      </c>
      <c r="E182" s="5" t="s">
        <v>539</v>
      </c>
      <c r="F182" s="6" t="s">
        <v>540</v>
      </c>
    </row>
    <row r="183" spans="1:6" x14ac:dyDescent="0.25">
      <c r="A183" s="3" t="s">
        <v>541</v>
      </c>
      <c r="B183" s="4" t="s">
        <v>63</v>
      </c>
      <c r="C183" s="4">
        <v>27719</v>
      </c>
      <c r="D183" s="3" t="s">
        <v>542</v>
      </c>
      <c r="E183" s="5" t="s">
        <v>543</v>
      </c>
      <c r="F183" s="6" t="s">
        <v>544</v>
      </c>
    </row>
    <row r="184" spans="1:6" x14ac:dyDescent="0.25">
      <c r="A184" s="3" t="s">
        <v>546</v>
      </c>
      <c r="B184" s="4" t="s">
        <v>63</v>
      </c>
      <c r="C184" s="4">
        <v>32344</v>
      </c>
      <c r="D184" s="5" t="s">
        <v>547</v>
      </c>
      <c r="E184" s="5" t="s">
        <v>548</v>
      </c>
      <c r="F184" s="6">
        <v>8629</v>
      </c>
    </row>
    <row r="185" spans="1:6" x14ac:dyDescent="0.25">
      <c r="A185" s="3" t="s">
        <v>549</v>
      </c>
      <c r="B185" s="4" t="s">
        <v>63</v>
      </c>
      <c r="C185" s="4">
        <v>15860</v>
      </c>
      <c r="D185" s="5" t="s">
        <v>550</v>
      </c>
      <c r="E185" s="5" t="s">
        <v>551</v>
      </c>
      <c r="F185" s="6">
        <v>18068</v>
      </c>
    </row>
    <row r="186" spans="1:6" x14ac:dyDescent="0.25">
      <c r="A186" s="3" t="s">
        <v>552</v>
      </c>
      <c r="B186" s="4" t="s">
        <v>47</v>
      </c>
      <c r="C186" s="4">
        <v>2763</v>
      </c>
      <c r="D186" s="5" t="s">
        <v>553</v>
      </c>
      <c r="E186" s="5" t="s">
        <v>554</v>
      </c>
      <c r="F186" s="6">
        <v>17473</v>
      </c>
    </row>
    <row r="187" spans="1:6" x14ac:dyDescent="0.25">
      <c r="A187" s="3" t="s">
        <v>555</v>
      </c>
      <c r="B187" s="4" t="s">
        <v>47</v>
      </c>
      <c r="C187" s="4">
        <v>15903</v>
      </c>
      <c r="D187" s="3"/>
      <c r="E187" s="3"/>
      <c r="F187" s="6"/>
    </row>
    <row r="188" spans="1:6" x14ac:dyDescent="0.25">
      <c r="A188" s="3" t="s">
        <v>556</v>
      </c>
      <c r="B188" s="4" t="s">
        <v>63</v>
      </c>
      <c r="C188" s="4">
        <v>46148</v>
      </c>
      <c r="D188" s="3" t="s">
        <v>557</v>
      </c>
      <c r="E188" s="3" t="s">
        <v>558</v>
      </c>
      <c r="F188" s="6" t="s">
        <v>559</v>
      </c>
    </row>
    <row r="189" spans="1:6" x14ac:dyDescent="0.25">
      <c r="A189" s="3" t="s">
        <v>561</v>
      </c>
      <c r="B189" s="4" t="s">
        <v>24</v>
      </c>
      <c r="C189" s="4">
        <v>32377</v>
      </c>
      <c r="D189" s="5" t="s">
        <v>562</v>
      </c>
      <c r="E189" s="5" t="s">
        <v>563</v>
      </c>
      <c r="F189" s="6">
        <v>439197</v>
      </c>
    </row>
    <row r="190" spans="1:6" x14ac:dyDescent="0.25">
      <c r="A190" s="3" t="s">
        <v>564</v>
      </c>
      <c r="B190" s="4" t="s">
        <v>24</v>
      </c>
      <c r="C190" s="4">
        <v>48149</v>
      </c>
      <c r="D190" s="5" t="s">
        <v>565</v>
      </c>
      <c r="E190" s="5" t="s">
        <v>566</v>
      </c>
      <c r="F190" s="6">
        <v>123826</v>
      </c>
    </row>
    <row r="191" spans="1:6" x14ac:dyDescent="0.25">
      <c r="A191" s="3" t="s">
        <v>567</v>
      </c>
      <c r="B191" s="4" t="s">
        <v>63</v>
      </c>
      <c r="C191" s="4">
        <v>42420</v>
      </c>
      <c r="D191" s="3"/>
      <c r="E191" s="5" t="s">
        <v>568</v>
      </c>
      <c r="F191" s="6">
        <v>2781043</v>
      </c>
    </row>
    <row r="192" spans="1:6" x14ac:dyDescent="0.25">
      <c r="A192" s="3" t="s">
        <v>569</v>
      </c>
      <c r="B192" s="4" t="s">
        <v>24</v>
      </c>
      <c r="C192" s="4">
        <v>46539</v>
      </c>
      <c r="D192" s="5" t="s">
        <v>570</v>
      </c>
      <c r="E192" s="3" t="s">
        <v>571</v>
      </c>
      <c r="F192" s="6" t="s">
        <v>572</v>
      </c>
    </row>
    <row r="193" spans="1:6" x14ac:dyDescent="0.25">
      <c r="A193" s="3" t="s">
        <v>574</v>
      </c>
      <c r="B193" s="4" t="s">
        <v>24</v>
      </c>
      <c r="C193" s="4">
        <v>36713</v>
      </c>
      <c r="D193" s="3"/>
      <c r="E193" s="5" t="s">
        <v>575</v>
      </c>
      <c r="F193" s="6">
        <v>123800</v>
      </c>
    </row>
    <row r="194" spans="1:6" x14ac:dyDescent="0.25">
      <c r="A194" s="3" t="s">
        <v>578</v>
      </c>
      <c r="B194" s="4" t="s">
        <v>47</v>
      </c>
      <c r="C194" s="4">
        <v>1564</v>
      </c>
      <c r="D194" s="5" t="s">
        <v>579</v>
      </c>
      <c r="E194" s="5" t="s">
        <v>580</v>
      </c>
      <c r="F194" s="6">
        <v>311</v>
      </c>
    </row>
    <row r="195" spans="1:6" x14ac:dyDescent="0.25">
      <c r="A195" s="3" t="s">
        <v>581</v>
      </c>
      <c r="B195" s="4" t="s">
        <v>47</v>
      </c>
      <c r="C195" s="4">
        <v>46173</v>
      </c>
      <c r="D195" s="3" t="s">
        <v>582</v>
      </c>
      <c r="E195" s="3" t="s">
        <v>583</v>
      </c>
      <c r="F195" s="6" t="s">
        <v>584</v>
      </c>
    </row>
    <row r="196" spans="1:6" x14ac:dyDescent="0.25">
      <c r="A196" s="3" t="s">
        <v>585</v>
      </c>
      <c r="B196" s="4" t="s">
        <v>24</v>
      </c>
      <c r="C196" s="4">
        <v>12110</v>
      </c>
      <c r="D196" s="5" t="s">
        <v>586</v>
      </c>
      <c r="E196" s="5" t="s">
        <v>587</v>
      </c>
      <c r="F196" s="6">
        <v>5318532</v>
      </c>
    </row>
    <row r="197" spans="1:6" x14ac:dyDescent="0.25">
      <c r="A197" s="3" t="s">
        <v>588</v>
      </c>
      <c r="B197" s="4" t="s">
        <v>63</v>
      </c>
      <c r="C197" s="4">
        <v>528</v>
      </c>
      <c r="D197" s="5" t="s">
        <v>589</v>
      </c>
      <c r="E197" s="5" t="s">
        <v>590</v>
      </c>
      <c r="F197" s="6">
        <v>51</v>
      </c>
    </row>
    <row r="198" spans="1:6" x14ac:dyDescent="0.25">
      <c r="A198" s="3" t="s">
        <v>591</v>
      </c>
      <c r="B198" s="4" t="s">
        <v>24</v>
      </c>
      <c r="C198" s="4">
        <v>37058</v>
      </c>
      <c r="D198" s="3"/>
      <c r="E198" s="5" t="s">
        <v>592</v>
      </c>
      <c r="F198" s="6">
        <v>71464481</v>
      </c>
    </row>
    <row r="199" spans="1:6" x14ac:dyDescent="0.25">
      <c r="A199" s="3" t="s">
        <v>593</v>
      </c>
      <c r="B199" s="4" t="s">
        <v>63</v>
      </c>
      <c r="C199" s="4">
        <v>1437</v>
      </c>
      <c r="D199" s="5" t="s">
        <v>594</v>
      </c>
      <c r="E199" s="5" t="s">
        <v>595</v>
      </c>
      <c r="F199" s="6">
        <v>1110</v>
      </c>
    </row>
    <row r="200" spans="1:6" x14ac:dyDescent="0.25">
      <c r="A200" s="3" t="s">
        <v>596</v>
      </c>
      <c r="B200" s="4" t="s">
        <v>63</v>
      </c>
      <c r="C200" s="4">
        <v>1643</v>
      </c>
      <c r="D200" s="5" t="s">
        <v>597</v>
      </c>
      <c r="E200" s="5" t="s">
        <v>598</v>
      </c>
      <c r="F200" s="6">
        <v>444972</v>
      </c>
    </row>
    <row r="201" spans="1:6" x14ac:dyDescent="0.25">
      <c r="A201" s="3" t="s">
        <v>599</v>
      </c>
      <c r="B201" s="4" t="s">
        <v>47</v>
      </c>
      <c r="C201" s="4">
        <v>1303</v>
      </c>
      <c r="D201" s="3" t="s">
        <v>600</v>
      </c>
      <c r="E201" s="3" t="s">
        <v>601</v>
      </c>
      <c r="F201" s="6">
        <v>525</v>
      </c>
    </row>
    <row r="202" spans="1:6" x14ac:dyDescent="0.25">
      <c r="A202" s="3" t="s">
        <v>603</v>
      </c>
      <c r="B202" s="4" t="s">
        <v>63</v>
      </c>
      <c r="C202" s="4">
        <v>15488</v>
      </c>
      <c r="D202" s="5" t="s">
        <v>604</v>
      </c>
      <c r="E202" s="5" t="s">
        <v>605</v>
      </c>
      <c r="F202" s="6">
        <v>186</v>
      </c>
    </row>
    <row r="203" spans="1:6" x14ac:dyDescent="0.25">
      <c r="A203" s="3" t="s">
        <v>606</v>
      </c>
      <c r="B203" s="4" t="s">
        <v>24</v>
      </c>
      <c r="C203" s="4">
        <v>42109</v>
      </c>
      <c r="D203" s="5" t="s">
        <v>607</v>
      </c>
      <c r="E203" s="5" t="s">
        <v>608</v>
      </c>
      <c r="F203" s="6">
        <v>1061</v>
      </c>
    </row>
    <row r="204" spans="1:6" x14ac:dyDescent="0.25">
      <c r="A204" s="3" t="s">
        <v>611</v>
      </c>
      <c r="B204" s="4" t="s">
        <v>24</v>
      </c>
      <c r="C204" s="4">
        <v>37059</v>
      </c>
      <c r="D204" s="3"/>
      <c r="E204" s="5" t="s">
        <v>612</v>
      </c>
      <c r="F204" s="6">
        <v>22833583</v>
      </c>
    </row>
    <row r="205" spans="1:6" x14ac:dyDescent="0.25">
      <c r="A205" s="3" t="s">
        <v>613</v>
      </c>
      <c r="B205" s="4" t="s">
        <v>63</v>
      </c>
      <c r="C205" s="4">
        <v>15872</v>
      </c>
      <c r="D205" s="5" t="s">
        <v>614</v>
      </c>
      <c r="E205" s="5" t="s">
        <v>615</v>
      </c>
      <c r="F205" s="6">
        <v>867</v>
      </c>
    </row>
    <row r="206" spans="1:6" x14ac:dyDescent="0.25">
      <c r="A206" s="3" t="s">
        <v>617</v>
      </c>
      <c r="B206" s="4" t="s">
        <v>47</v>
      </c>
      <c r="C206" s="4">
        <v>32489</v>
      </c>
      <c r="D206" s="5" t="s">
        <v>618</v>
      </c>
      <c r="E206" s="5" t="s">
        <v>619</v>
      </c>
      <c r="F206" s="6">
        <v>8892</v>
      </c>
    </row>
    <row r="207" spans="1:6" x14ac:dyDescent="0.25">
      <c r="A207" s="3" t="s">
        <v>621</v>
      </c>
      <c r="B207" s="4" t="s">
        <v>47</v>
      </c>
      <c r="C207" s="4">
        <v>1361</v>
      </c>
      <c r="D207" s="5" t="s">
        <v>622</v>
      </c>
      <c r="E207" s="5" t="s">
        <v>623</v>
      </c>
      <c r="F207" s="6">
        <v>13849</v>
      </c>
    </row>
    <row r="208" spans="1:6" x14ac:dyDescent="0.25">
      <c r="A208" s="3" t="s">
        <v>624</v>
      </c>
      <c r="B208" s="4" t="s">
        <v>47</v>
      </c>
      <c r="C208" s="4">
        <v>1336</v>
      </c>
      <c r="D208" s="5" t="s">
        <v>625</v>
      </c>
      <c r="E208" s="5" t="s">
        <v>626</v>
      </c>
      <c r="F208" s="6">
        <v>985</v>
      </c>
    </row>
    <row r="209" spans="1:6" x14ac:dyDescent="0.25">
      <c r="A209" s="3" t="s">
        <v>627</v>
      </c>
      <c r="B209" s="4" t="s">
        <v>47</v>
      </c>
      <c r="C209" s="4">
        <v>1121</v>
      </c>
      <c r="D209" s="3"/>
      <c r="E209" s="5" t="s">
        <v>628</v>
      </c>
      <c r="F209" s="6">
        <v>10465</v>
      </c>
    </row>
    <row r="210" spans="1:6" x14ac:dyDescent="0.25">
      <c r="A210" s="3" t="s">
        <v>629</v>
      </c>
      <c r="B210" s="4" t="s">
        <v>47</v>
      </c>
      <c r="C210" s="4">
        <v>1358</v>
      </c>
      <c r="D210" s="5" t="s">
        <v>630</v>
      </c>
      <c r="E210" s="5" t="s">
        <v>631</v>
      </c>
      <c r="F210" s="6">
        <v>5281</v>
      </c>
    </row>
    <row r="211" spans="1:6" x14ac:dyDescent="0.25">
      <c r="A211" s="3" t="s">
        <v>632</v>
      </c>
      <c r="B211" s="4" t="s">
        <v>47</v>
      </c>
      <c r="C211" s="4">
        <v>1356</v>
      </c>
      <c r="D211" s="5" t="s">
        <v>633</v>
      </c>
      <c r="E211" s="5" t="s">
        <v>634</v>
      </c>
      <c r="F211" s="6">
        <v>12591</v>
      </c>
    </row>
    <row r="212" spans="1:6" x14ac:dyDescent="0.25">
      <c r="A212" s="3" t="s">
        <v>635</v>
      </c>
      <c r="B212" s="4" t="s">
        <v>47</v>
      </c>
      <c r="C212" s="4">
        <v>1118</v>
      </c>
      <c r="D212" s="5" t="s">
        <v>636</v>
      </c>
      <c r="E212" s="5" t="s">
        <v>637</v>
      </c>
      <c r="F212" s="6">
        <v>10467</v>
      </c>
    </row>
    <row r="213" spans="1:6" x14ac:dyDescent="0.25">
      <c r="A213" s="3" t="s">
        <v>639</v>
      </c>
      <c r="B213" s="4" t="s">
        <v>47</v>
      </c>
      <c r="C213" s="4">
        <v>32418</v>
      </c>
      <c r="D213" s="5" t="s">
        <v>640</v>
      </c>
      <c r="E213" s="5" t="s">
        <v>641</v>
      </c>
      <c r="F213" s="6">
        <v>5281119</v>
      </c>
    </row>
    <row r="214" spans="1:6" x14ac:dyDescent="0.25">
      <c r="A214" s="3" t="s">
        <v>642</v>
      </c>
      <c r="B214" s="4" t="s">
        <v>47</v>
      </c>
      <c r="C214" s="4">
        <v>33447</v>
      </c>
      <c r="D214" s="5" t="s">
        <v>643</v>
      </c>
      <c r="E214" s="5" t="s">
        <v>644</v>
      </c>
      <c r="F214" s="6">
        <v>445638</v>
      </c>
    </row>
    <row r="215" spans="1:6" x14ac:dyDescent="0.25">
      <c r="A215" s="3" t="s">
        <v>645</v>
      </c>
      <c r="B215" s="4" t="s">
        <v>47</v>
      </c>
      <c r="C215" s="4">
        <v>33971</v>
      </c>
      <c r="D215" s="3"/>
      <c r="E215" s="5" t="s">
        <v>646</v>
      </c>
      <c r="F215" s="6">
        <v>5312435</v>
      </c>
    </row>
    <row r="216" spans="1:6" x14ac:dyDescent="0.25">
      <c r="A216" s="3" t="s">
        <v>647</v>
      </c>
      <c r="B216" s="4" t="s">
        <v>47</v>
      </c>
      <c r="C216" s="4">
        <v>52285</v>
      </c>
      <c r="D216" s="3" t="s">
        <v>648</v>
      </c>
      <c r="E216" s="3" t="s">
        <v>649</v>
      </c>
      <c r="F216" s="6" t="s">
        <v>650</v>
      </c>
    </row>
    <row r="217" spans="1:6" x14ac:dyDescent="0.25">
      <c r="A217" s="3" t="s">
        <v>651</v>
      </c>
      <c r="B217" s="4" t="s">
        <v>47</v>
      </c>
      <c r="C217" s="4">
        <v>33972</v>
      </c>
      <c r="D217" s="3"/>
      <c r="E217" s="5" t="s">
        <v>652</v>
      </c>
      <c r="F217" s="6">
        <v>5312513</v>
      </c>
    </row>
    <row r="218" spans="1:6" x14ac:dyDescent="0.25">
      <c r="A218" s="3" t="s">
        <v>653</v>
      </c>
      <c r="B218" s="4" t="s">
        <v>47</v>
      </c>
      <c r="C218" s="4">
        <v>33587</v>
      </c>
      <c r="D218" s="5" t="s">
        <v>654</v>
      </c>
      <c r="E218" s="3" t="s">
        <v>655</v>
      </c>
      <c r="F218" s="6" t="s">
        <v>656</v>
      </c>
    </row>
    <row r="219" spans="1:6" x14ac:dyDescent="0.25">
      <c r="A219" s="3" t="s">
        <v>657</v>
      </c>
      <c r="B219" s="4" t="s">
        <v>47</v>
      </c>
      <c r="C219" s="4">
        <v>1552</v>
      </c>
      <c r="D219" s="5" t="s">
        <v>658</v>
      </c>
      <c r="E219" s="5" t="s">
        <v>659</v>
      </c>
      <c r="F219" s="6" t="s">
        <v>660</v>
      </c>
    </row>
    <row r="220" spans="1:6" x14ac:dyDescent="0.25">
      <c r="A220" s="3" t="s">
        <v>662</v>
      </c>
      <c r="B220" s="4" t="s">
        <v>47</v>
      </c>
      <c r="C220" s="4">
        <v>62850</v>
      </c>
      <c r="D220" s="3"/>
      <c r="E220" s="5" t="s">
        <v>663</v>
      </c>
      <c r="F220" s="6">
        <v>5312409</v>
      </c>
    </row>
    <row r="221" spans="1:6" x14ac:dyDescent="0.25">
      <c r="A221" s="3" t="s">
        <v>664</v>
      </c>
      <c r="B221" s="4" t="s">
        <v>47</v>
      </c>
      <c r="C221" s="4">
        <v>33969</v>
      </c>
      <c r="D221" s="5" t="s">
        <v>665</v>
      </c>
      <c r="E221" s="5" t="s">
        <v>666</v>
      </c>
      <c r="F221" s="6">
        <v>5312508</v>
      </c>
    </row>
    <row r="222" spans="1:6" x14ac:dyDescent="0.25">
      <c r="A222" s="3" t="s">
        <v>667</v>
      </c>
      <c r="B222" s="4" t="s">
        <v>47</v>
      </c>
      <c r="C222" s="4">
        <v>18467</v>
      </c>
      <c r="D222" s="5" t="s">
        <v>668</v>
      </c>
      <c r="E222" s="5" t="s">
        <v>669</v>
      </c>
      <c r="F222" s="6">
        <v>446284</v>
      </c>
    </row>
    <row r="223" spans="1:6" x14ac:dyDescent="0.25">
      <c r="A223" s="3" t="s">
        <v>670</v>
      </c>
      <c r="B223" s="4" t="s">
        <v>47</v>
      </c>
      <c r="C223" s="4">
        <v>57658</v>
      </c>
      <c r="D223" s="3"/>
      <c r="E223" s="3"/>
      <c r="F223" s="6">
        <v>11998573</v>
      </c>
    </row>
    <row r="224" spans="1:6" x14ac:dyDescent="0.25">
      <c r="A224" s="3" t="s">
        <v>671</v>
      </c>
      <c r="B224" s="4" t="s">
        <v>47</v>
      </c>
      <c r="C224" s="4">
        <v>32504</v>
      </c>
      <c r="D224" s="5" t="s">
        <v>672</v>
      </c>
      <c r="E224" s="3" t="s">
        <v>673</v>
      </c>
      <c r="F224" s="6">
        <v>6441454</v>
      </c>
    </row>
    <row r="225" spans="1:6" x14ac:dyDescent="0.25">
      <c r="A225" s="3" t="s">
        <v>674</v>
      </c>
      <c r="B225" s="4" t="s">
        <v>47</v>
      </c>
      <c r="C225" s="4">
        <v>44675</v>
      </c>
      <c r="D225" s="5" t="s">
        <v>675</v>
      </c>
      <c r="E225" s="5" t="s">
        <v>676</v>
      </c>
      <c r="F225" s="6">
        <v>445580</v>
      </c>
    </row>
    <row r="226" spans="1:6" x14ac:dyDescent="0.25">
      <c r="A226" s="3" t="s">
        <v>677</v>
      </c>
      <c r="B226" s="4" t="s">
        <v>47</v>
      </c>
      <c r="C226" s="4">
        <v>32417</v>
      </c>
      <c r="D226" s="5" t="s">
        <v>678</v>
      </c>
      <c r="E226" s="5" t="s">
        <v>679</v>
      </c>
      <c r="F226" s="6">
        <v>5312556</v>
      </c>
    </row>
    <row r="227" spans="1:6" x14ac:dyDescent="0.25">
      <c r="A227" s="3" t="s">
        <v>680</v>
      </c>
      <c r="B227" s="4" t="s">
        <v>47</v>
      </c>
      <c r="C227" s="4">
        <v>57652</v>
      </c>
      <c r="D227" s="3"/>
      <c r="E227" s="5" t="s">
        <v>681</v>
      </c>
      <c r="F227" s="6">
        <v>13932172</v>
      </c>
    </row>
    <row r="228" spans="1:6" x14ac:dyDescent="0.25">
      <c r="A228" s="3" t="s">
        <v>682</v>
      </c>
      <c r="B228" s="4" t="s">
        <v>47</v>
      </c>
      <c r="C228" s="4">
        <v>1105</v>
      </c>
      <c r="D228" s="5" t="s">
        <v>683</v>
      </c>
      <c r="E228" s="3" t="s">
        <v>684</v>
      </c>
      <c r="F228" s="6">
        <v>5280450</v>
      </c>
    </row>
    <row r="229" spans="1:6" x14ac:dyDescent="0.25">
      <c r="A229" s="3" t="s">
        <v>685</v>
      </c>
      <c r="B229" s="4" t="s">
        <v>47</v>
      </c>
      <c r="C229" s="4">
        <v>34035</v>
      </c>
      <c r="D229" s="3" t="s">
        <v>686</v>
      </c>
      <c r="E229" s="3" t="s">
        <v>687</v>
      </c>
      <c r="F229" s="6" t="s">
        <v>688</v>
      </c>
    </row>
    <row r="230" spans="1:6" x14ac:dyDescent="0.25">
      <c r="A230" s="3" t="s">
        <v>689</v>
      </c>
      <c r="B230" s="4" t="s">
        <v>47</v>
      </c>
      <c r="C230" s="4">
        <v>17805</v>
      </c>
      <c r="D230" s="5" t="s">
        <v>690</v>
      </c>
      <c r="E230" s="5" t="s">
        <v>691</v>
      </c>
      <c r="F230" s="6">
        <v>6439848</v>
      </c>
    </row>
    <row r="231" spans="1:6" x14ac:dyDescent="0.25">
      <c r="A231" s="3" t="s">
        <v>692</v>
      </c>
      <c r="B231" s="4" t="s">
        <v>47</v>
      </c>
      <c r="C231" s="4">
        <v>35718</v>
      </c>
      <c r="D231" s="5" t="s">
        <v>693</v>
      </c>
      <c r="E231" s="5" t="s">
        <v>694</v>
      </c>
      <c r="F231" s="6">
        <v>5280581</v>
      </c>
    </row>
    <row r="232" spans="1:6" x14ac:dyDescent="0.25">
      <c r="A232" s="3" t="s">
        <v>695</v>
      </c>
      <c r="B232" s="4" t="s">
        <v>47</v>
      </c>
      <c r="C232" s="4">
        <v>1110</v>
      </c>
      <c r="D232" s="5" t="s">
        <v>696</v>
      </c>
      <c r="E232" s="5" t="s">
        <v>697</v>
      </c>
      <c r="F232" s="6">
        <v>444899</v>
      </c>
    </row>
    <row r="233" spans="1:6" x14ac:dyDescent="0.25">
      <c r="A233" s="3" t="s">
        <v>698</v>
      </c>
      <c r="B233" s="4" t="s">
        <v>47</v>
      </c>
      <c r="C233" s="4">
        <v>57467</v>
      </c>
      <c r="D233" s="3"/>
      <c r="E233" s="3"/>
      <c r="F233" s="6">
        <v>75955220</v>
      </c>
    </row>
    <row r="234" spans="1:6" x14ac:dyDescent="0.25">
      <c r="A234" s="3" t="s">
        <v>699</v>
      </c>
      <c r="B234" s="4" t="s">
        <v>47</v>
      </c>
      <c r="C234" s="4">
        <v>32980</v>
      </c>
      <c r="D234" s="5" t="s">
        <v>700</v>
      </c>
      <c r="E234" s="5" t="s">
        <v>701</v>
      </c>
      <c r="F234" s="6" t="s">
        <v>702</v>
      </c>
    </row>
    <row r="235" spans="1:6" x14ac:dyDescent="0.25">
      <c r="A235" s="3" t="s">
        <v>703</v>
      </c>
      <c r="B235" s="4" t="s">
        <v>47</v>
      </c>
      <c r="C235" s="4">
        <v>37478</v>
      </c>
      <c r="D235" s="5" t="s">
        <v>672</v>
      </c>
      <c r="E235" s="5" t="s">
        <v>704</v>
      </c>
      <c r="F235" s="6">
        <v>6441454</v>
      </c>
    </row>
    <row r="236" spans="1:6" x14ac:dyDescent="0.25">
      <c r="A236" s="3" t="s">
        <v>705</v>
      </c>
      <c r="B236" s="4" t="s">
        <v>47</v>
      </c>
      <c r="C236" s="4">
        <v>32415</v>
      </c>
      <c r="D236" s="5" t="s">
        <v>706</v>
      </c>
      <c r="E236" s="5" t="s">
        <v>707</v>
      </c>
      <c r="F236" s="6">
        <v>5282807</v>
      </c>
    </row>
    <row r="237" spans="1:6" x14ac:dyDescent="0.25">
      <c r="A237" s="3" t="s">
        <v>708</v>
      </c>
      <c r="B237" s="4" t="s">
        <v>47</v>
      </c>
      <c r="C237" s="4">
        <v>35174</v>
      </c>
      <c r="D237" s="3"/>
      <c r="E237" s="5" t="s">
        <v>709</v>
      </c>
      <c r="F237" s="6">
        <v>5312531</v>
      </c>
    </row>
    <row r="238" spans="1:6" x14ac:dyDescent="0.25">
      <c r="A238" s="3" t="s">
        <v>711</v>
      </c>
      <c r="B238" s="4" t="s">
        <v>47</v>
      </c>
      <c r="C238" s="4">
        <v>38768</v>
      </c>
      <c r="D238" s="5" t="s">
        <v>712</v>
      </c>
      <c r="E238" s="5" t="s">
        <v>713</v>
      </c>
      <c r="F238" s="6" t="s">
        <v>714</v>
      </c>
    </row>
    <row r="239" spans="1:6" x14ac:dyDescent="0.25">
      <c r="A239" s="3" t="s">
        <v>715</v>
      </c>
      <c r="B239" s="4" t="s">
        <v>47</v>
      </c>
      <c r="C239" s="4">
        <v>38296</v>
      </c>
      <c r="D239" s="3"/>
      <c r="E239" s="5" t="s">
        <v>716</v>
      </c>
      <c r="F239" s="6">
        <v>3083779</v>
      </c>
    </row>
    <row r="240" spans="1:6" x14ac:dyDescent="0.25">
      <c r="A240" s="3" t="s">
        <v>718</v>
      </c>
      <c r="B240" s="4" t="s">
        <v>63</v>
      </c>
      <c r="C240" s="4">
        <v>396</v>
      </c>
      <c r="D240" s="5" t="s">
        <v>719</v>
      </c>
      <c r="E240" s="5" t="s">
        <v>720</v>
      </c>
      <c r="F240" s="6" t="s">
        <v>721</v>
      </c>
    </row>
    <row r="241" spans="1:6" x14ac:dyDescent="0.25">
      <c r="A241" s="3" t="s">
        <v>722</v>
      </c>
      <c r="B241" s="4" t="s">
        <v>24</v>
      </c>
      <c r="C241" s="4">
        <v>37253</v>
      </c>
      <c r="D241" s="5" t="s">
        <v>723</v>
      </c>
      <c r="E241" s="5" t="s">
        <v>724</v>
      </c>
      <c r="F241" s="6">
        <v>43</v>
      </c>
    </row>
    <row r="242" spans="1:6" x14ac:dyDescent="0.25">
      <c r="A242" s="3" t="s">
        <v>725</v>
      </c>
      <c r="B242" s="4" t="s">
        <v>63</v>
      </c>
      <c r="C242" s="4">
        <v>20676</v>
      </c>
      <c r="D242" s="5" t="s">
        <v>726</v>
      </c>
      <c r="E242" s="5" t="s">
        <v>727</v>
      </c>
      <c r="F242" s="6">
        <v>444266</v>
      </c>
    </row>
    <row r="243" spans="1:6" x14ac:dyDescent="0.25">
      <c r="A243" s="3" t="s">
        <v>728</v>
      </c>
      <c r="B243" s="4" t="s">
        <v>47</v>
      </c>
      <c r="C243" s="4">
        <v>32388</v>
      </c>
      <c r="D243" s="5" t="s">
        <v>729</v>
      </c>
      <c r="E243" s="5" t="s">
        <v>730</v>
      </c>
      <c r="F243" s="6">
        <v>12736</v>
      </c>
    </row>
    <row r="244" spans="1:6" x14ac:dyDescent="0.25">
      <c r="A244" s="3" t="s">
        <v>732</v>
      </c>
      <c r="B244" s="4" t="s">
        <v>24</v>
      </c>
      <c r="C244" s="4">
        <v>32452</v>
      </c>
      <c r="D244" s="5" t="s">
        <v>733</v>
      </c>
      <c r="E244" s="5" t="s">
        <v>734</v>
      </c>
      <c r="F244" s="6">
        <v>107738</v>
      </c>
    </row>
    <row r="245" spans="1:6" x14ac:dyDescent="0.25">
      <c r="A245" s="3" t="s">
        <v>736</v>
      </c>
      <c r="B245" s="4" t="s">
        <v>47</v>
      </c>
      <c r="C245" s="4">
        <v>42092</v>
      </c>
      <c r="D245" s="3"/>
      <c r="E245" s="5" t="s">
        <v>737</v>
      </c>
      <c r="F245" s="6">
        <v>151008</v>
      </c>
    </row>
    <row r="246" spans="1:6" x14ac:dyDescent="0.25">
      <c r="A246" s="3" t="s">
        <v>739</v>
      </c>
      <c r="B246" s="4" t="s">
        <v>24</v>
      </c>
      <c r="C246" s="4">
        <v>32198</v>
      </c>
      <c r="D246" s="5" t="s">
        <v>740</v>
      </c>
      <c r="E246" s="5" t="s">
        <v>741</v>
      </c>
      <c r="F246" s="6">
        <v>7045767</v>
      </c>
    </row>
    <row r="247" spans="1:6" x14ac:dyDescent="0.25">
      <c r="A247" s="3" t="s">
        <v>743</v>
      </c>
      <c r="B247" s="4" t="s">
        <v>24</v>
      </c>
      <c r="C247" s="4">
        <v>32328</v>
      </c>
      <c r="D247" s="3"/>
      <c r="E247" s="5" t="s">
        <v>744</v>
      </c>
      <c r="F247" s="6">
        <v>6426853</v>
      </c>
    </row>
    <row r="248" spans="1:6" x14ac:dyDescent="0.25">
      <c r="A248" s="3" t="s">
        <v>745</v>
      </c>
      <c r="B248" s="4" t="s">
        <v>358</v>
      </c>
      <c r="C248" s="4">
        <v>33936</v>
      </c>
      <c r="D248" s="5" t="s">
        <v>746</v>
      </c>
      <c r="E248" s="5" t="s">
        <v>747</v>
      </c>
      <c r="F248" s="6" t="s">
        <v>748</v>
      </c>
    </row>
    <row r="249" spans="1:6" x14ac:dyDescent="0.25">
      <c r="A249" s="3" t="s">
        <v>749</v>
      </c>
      <c r="B249" s="4" t="s">
        <v>358</v>
      </c>
      <c r="C249" s="4">
        <v>64389</v>
      </c>
      <c r="D249" s="3"/>
      <c r="E249" s="3"/>
      <c r="F249" s="6"/>
    </row>
    <row r="250" spans="1:6" x14ac:dyDescent="0.25">
      <c r="A250" s="3" t="s">
        <v>750</v>
      </c>
      <c r="B250" s="4" t="s">
        <v>358</v>
      </c>
      <c r="C250" s="4">
        <v>33941</v>
      </c>
      <c r="D250" s="3"/>
      <c r="E250" s="5" t="s">
        <v>751</v>
      </c>
      <c r="F250" s="6">
        <v>10245190</v>
      </c>
    </row>
    <row r="251" spans="1:6" x14ac:dyDescent="0.25">
      <c r="A251" s="3" t="s">
        <v>752</v>
      </c>
      <c r="B251" s="4" t="s">
        <v>358</v>
      </c>
      <c r="C251" s="4">
        <v>34534</v>
      </c>
      <c r="D251" s="3"/>
      <c r="E251" s="5" t="s">
        <v>753</v>
      </c>
      <c r="F251" s="6">
        <v>168381</v>
      </c>
    </row>
    <row r="252" spans="1:6" x14ac:dyDescent="0.25">
      <c r="A252" s="3" t="s">
        <v>755</v>
      </c>
      <c r="B252" s="4" t="s">
        <v>358</v>
      </c>
      <c r="C252" s="4">
        <v>33952</v>
      </c>
      <c r="D252" s="3"/>
      <c r="E252" s="5" t="s">
        <v>756</v>
      </c>
      <c r="F252" s="6">
        <v>6426854</v>
      </c>
    </row>
    <row r="253" spans="1:6" x14ac:dyDescent="0.25">
      <c r="A253" s="3" t="s">
        <v>757</v>
      </c>
      <c r="B253" s="4" t="s">
        <v>358</v>
      </c>
      <c r="C253" s="4">
        <v>57522</v>
      </c>
      <c r="D253" s="3"/>
      <c r="E253" s="5" t="s">
        <v>758</v>
      </c>
      <c r="F253" s="6">
        <v>123132011</v>
      </c>
    </row>
    <row r="254" spans="1:6" x14ac:dyDescent="0.25">
      <c r="A254" s="3" t="s">
        <v>759</v>
      </c>
      <c r="B254" s="4" t="s">
        <v>358</v>
      </c>
      <c r="C254" s="4">
        <v>44681</v>
      </c>
      <c r="D254" s="5" t="s">
        <v>760</v>
      </c>
      <c r="E254" s="5" t="s">
        <v>761</v>
      </c>
      <c r="F254" s="6">
        <v>461</v>
      </c>
    </row>
    <row r="255" spans="1:6" x14ac:dyDescent="0.25">
      <c r="A255" s="3" t="s">
        <v>762</v>
      </c>
      <c r="B255" s="4" t="s">
        <v>358</v>
      </c>
      <c r="C255" s="4">
        <v>57512</v>
      </c>
      <c r="D255" s="3"/>
      <c r="E255" s="5" t="s">
        <v>763</v>
      </c>
      <c r="F255" s="6">
        <v>53477803</v>
      </c>
    </row>
    <row r="256" spans="1:6" x14ac:dyDescent="0.25">
      <c r="A256" s="3" t="s">
        <v>764</v>
      </c>
      <c r="B256" s="4" t="s">
        <v>358</v>
      </c>
      <c r="C256" s="4">
        <v>34409</v>
      </c>
      <c r="D256" s="3"/>
      <c r="E256" s="5" t="s">
        <v>765</v>
      </c>
      <c r="F256" s="6">
        <v>3006797</v>
      </c>
    </row>
    <row r="257" spans="1:6" x14ac:dyDescent="0.25">
      <c r="A257" s="3" t="s">
        <v>766</v>
      </c>
      <c r="B257" s="4" t="s">
        <v>358</v>
      </c>
      <c r="C257" s="4">
        <v>57513</v>
      </c>
      <c r="D257" s="3"/>
      <c r="E257" s="5" t="s">
        <v>767</v>
      </c>
      <c r="F257" s="6">
        <v>53477833</v>
      </c>
    </row>
    <row r="258" spans="1:6" x14ac:dyDescent="0.25">
      <c r="A258" s="3" t="s">
        <v>768</v>
      </c>
      <c r="B258" s="4" t="s">
        <v>358</v>
      </c>
      <c r="C258" s="4">
        <v>57514</v>
      </c>
      <c r="D258" s="3"/>
      <c r="E258" s="5" t="s">
        <v>769</v>
      </c>
      <c r="F258" s="6">
        <v>71464577</v>
      </c>
    </row>
    <row r="259" spans="1:6" x14ac:dyDescent="0.25">
      <c r="A259" s="3" t="s">
        <v>770</v>
      </c>
      <c r="B259" s="4" t="s">
        <v>358</v>
      </c>
      <c r="C259" s="4">
        <v>57515</v>
      </c>
      <c r="D259" s="3"/>
      <c r="E259" s="5" t="s">
        <v>771</v>
      </c>
      <c r="F259" s="6"/>
    </row>
    <row r="260" spans="1:6" x14ac:dyDescent="0.25">
      <c r="A260" s="3" t="s">
        <v>772</v>
      </c>
      <c r="B260" s="4" t="s">
        <v>358</v>
      </c>
      <c r="C260" s="4">
        <v>57516</v>
      </c>
      <c r="D260" s="3"/>
      <c r="E260" s="5" t="s">
        <v>773</v>
      </c>
      <c r="F260" s="6">
        <v>53477828</v>
      </c>
    </row>
    <row r="261" spans="1:6" x14ac:dyDescent="0.25">
      <c r="A261" s="3" t="s">
        <v>775</v>
      </c>
      <c r="B261" s="4" t="s">
        <v>358</v>
      </c>
      <c r="C261" s="4">
        <v>38178</v>
      </c>
      <c r="D261" s="3"/>
      <c r="E261" s="5" t="s">
        <v>776</v>
      </c>
      <c r="F261" s="6">
        <v>57357170</v>
      </c>
    </row>
    <row r="262" spans="1:6" x14ac:dyDescent="0.25">
      <c r="A262" s="3" t="s">
        <v>777</v>
      </c>
      <c r="B262" s="4" t="s">
        <v>358</v>
      </c>
      <c r="C262" s="4">
        <v>61769</v>
      </c>
      <c r="D262" s="3"/>
      <c r="E262" s="5" t="s">
        <v>778</v>
      </c>
      <c r="F262" s="6">
        <v>91825571</v>
      </c>
    </row>
    <row r="263" spans="1:6" x14ac:dyDescent="0.25">
      <c r="A263" s="3" t="s">
        <v>779</v>
      </c>
      <c r="B263" s="4" t="s">
        <v>358</v>
      </c>
      <c r="C263" s="4">
        <v>48182</v>
      </c>
      <c r="D263" s="3"/>
      <c r="E263" s="5" t="s">
        <v>780</v>
      </c>
      <c r="F263" s="6">
        <v>129691961</v>
      </c>
    </row>
    <row r="264" spans="1:6" x14ac:dyDescent="0.25">
      <c r="A264" s="3" t="s">
        <v>781</v>
      </c>
      <c r="B264" s="4" t="s">
        <v>358</v>
      </c>
      <c r="C264" s="4">
        <v>53223</v>
      </c>
      <c r="D264" s="3"/>
      <c r="E264" s="5" t="s">
        <v>782</v>
      </c>
      <c r="F264" s="6">
        <v>71464547</v>
      </c>
    </row>
    <row r="265" spans="1:6" x14ac:dyDescent="0.25">
      <c r="A265" s="3" t="s">
        <v>783</v>
      </c>
      <c r="B265" s="4" t="s">
        <v>358</v>
      </c>
      <c r="C265" s="4">
        <v>35160</v>
      </c>
      <c r="D265" s="3"/>
      <c r="E265" s="5" t="s">
        <v>784</v>
      </c>
      <c r="F265" s="6">
        <v>6441392</v>
      </c>
    </row>
    <row r="266" spans="1:6" x14ac:dyDescent="0.25">
      <c r="A266" s="3" t="s">
        <v>785</v>
      </c>
      <c r="B266" s="4" t="s">
        <v>358</v>
      </c>
      <c r="C266" s="4">
        <v>57519</v>
      </c>
      <c r="D266" s="3"/>
      <c r="E266" s="3"/>
      <c r="F266" s="6"/>
    </row>
    <row r="267" spans="1:6" x14ac:dyDescent="0.25">
      <c r="A267" s="3" t="s">
        <v>786</v>
      </c>
      <c r="B267" s="4" t="s">
        <v>358</v>
      </c>
      <c r="C267" s="4">
        <v>57525</v>
      </c>
      <c r="D267" s="3"/>
      <c r="E267" s="3"/>
      <c r="F267" s="6"/>
    </row>
    <row r="268" spans="1:6" x14ac:dyDescent="0.25">
      <c r="A268" s="3" t="s">
        <v>787</v>
      </c>
      <c r="B268" s="4" t="s">
        <v>358</v>
      </c>
      <c r="C268" s="4">
        <v>57531</v>
      </c>
      <c r="D268" s="3"/>
      <c r="E268" s="5" t="s">
        <v>788</v>
      </c>
      <c r="F268" s="6"/>
    </row>
    <row r="269" spans="1:6" x14ac:dyDescent="0.25">
      <c r="A269" s="3" t="s">
        <v>789</v>
      </c>
      <c r="B269" s="4" t="s">
        <v>358</v>
      </c>
      <c r="C269" s="4">
        <v>57517</v>
      </c>
      <c r="D269" s="3"/>
      <c r="E269" s="3"/>
      <c r="F269" s="6"/>
    </row>
    <row r="270" spans="1:6" x14ac:dyDescent="0.25">
      <c r="A270" s="3" t="s">
        <v>791</v>
      </c>
      <c r="B270" s="4" t="s">
        <v>358</v>
      </c>
      <c r="C270" s="4">
        <v>46223</v>
      </c>
      <c r="D270" s="3"/>
      <c r="E270" s="5" t="s">
        <v>792</v>
      </c>
      <c r="F270" s="6">
        <v>6450015</v>
      </c>
    </row>
    <row r="271" spans="1:6" x14ac:dyDescent="0.25">
      <c r="A271" s="3" t="s">
        <v>793</v>
      </c>
      <c r="B271" s="4" t="s">
        <v>358</v>
      </c>
      <c r="C271" s="4">
        <v>57511</v>
      </c>
      <c r="D271" s="3"/>
      <c r="E271" s="3"/>
      <c r="F271" s="6"/>
    </row>
    <row r="272" spans="1:6" x14ac:dyDescent="0.25">
      <c r="A272" s="3" t="s">
        <v>794</v>
      </c>
      <c r="B272" s="4" t="s">
        <v>358</v>
      </c>
      <c r="C272" s="4">
        <v>57520</v>
      </c>
      <c r="D272" s="3"/>
      <c r="E272" s="3"/>
      <c r="F272" s="6"/>
    </row>
    <row r="273" spans="1:6" x14ac:dyDescent="0.25">
      <c r="A273" s="3" t="s">
        <v>795</v>
      </c>
      <c r="B273" s="4" t="s">
        <v>358</v>
      </c>
      <c r="C273" s="4">
        <v>57518</v>
      </c>
      <c r="D273" s="3"/>
      <c r="E273" s="5" t="s">
        <v>796</v>
      </c>
      <c r="F273" s="6">
        <v>136212424</v>
      </c>
    </row>
    <row r="274" spans="1:6" x14ac:dyDescent="0.25">
      <c r="A274" s="3" t="s">
        <v>797</v>
      </c>
      <c r="B274" s="4" t="s">
        <v>358</v>
      </c>
      <c r="C274" s="4">
        <v>57521</v>
      </c>
      <c r="D274" s="3"/>
      <c r="E274" s="3"/>
      <c r="F274" s="6"/>
    </row>
    <row r="275" spans="1:6" x14ac:dyDescent="0.25">
      <c r="A275" s="3" t="s">
        <v>798</v>
      </c>
      <c r="B275" s="4" t="s">
        <v>358</v>
      </c>
      <c r="C275" s="4">
        <v>57527</v>
      </c>
      <c r="D275" s="3"/>
      <c r="E275" s="3"/>
      <c r="F275" s="6"/>
    </row>
    <row r="276" spans="1:6" x14ac:dyDescent="0.25">
      <c r="A276" s="3" t="s">
        <v>799</v>
      </c>
      <c r="B276" s="4" t="s">
        <v>358</v>
      </c>
      <c r="C276" s="4">
        <v>57528</v>
      </c>
      <c r="D276" s="3"/>
      <c r="E276" s="3"/>
      <c r="F276" s="6"/>
    </row>
    <row r="277" spans="1:6" x14ac:dyDescent="0.25">
      <c r="A277" s="3" t="s">
        <v>800</v>
      </c>
      <c r="B277" s="4" t="s">
        <v>358</v>
      </c>
      <c r="C277" s="4">
        <v>57529</v>
      </c>
      <c r="D277" s="3"/>
      <c r="E277" s="3"/>
      <c r="F277" s="6">
        <v>71464594</v>
      </c>
    </row>
    <row r="278" spans="1:6" x14ac:dyDescent="0.25">
      <c r="A278" s="3" t="s">
        <v>801</v>
      </c>
      <c r="B278" s="4" t="s">
        <v>358</v>
      </c>
      <c r="C278" s="4">
        <v>57523</v>
      </c>
      <c r="D278" s="3"/>
      <c r="E278" s="3"/>
      <c r="F278" s="6"/>
    </row>
    <row r="279" spans="1:6" x14ac:dyDescent="0.25">
      <c r="A279" s="3" t="s">
        <v>803</v>
      </c>
      <c r="B279" s="4" t="s">
        <v>24</v>
      </c>
      <c r="C279" s="4">
        <v>43264</v>
      </c>
      <c r="D279" s="3"/>
      <c r="E279" s="5" t="s">
        <v>804</v>
      </c>
      <c r="F279" s="6">
        <v>53481617</v>
      </c>
    </row>
    <row r="280" spans="1:6" x14ac:dyDescent="0.25">
      <c r="A280" s="3" t="s">
        <v>805</v>
      </c>
      <c r="B280" s="4" t="s">
        <v>24</v>
      </c>
      <c r="C280" s="4">
        <v>52984</v>
      </c>
      <c r="D280" s="3"/>
      <c r="E280" s="5" t="s">
        <v>804</v>
      </c>
      <c r="F280" s="6">
        <v>71464477</v>
      </c>
    </row>
    <row r="281" spans="1:6" x14ac:dyDescent="0.25">
      <c r="A281" s="3" t="s">
        <v>806</v>
      </c>
      <c r="B281" s="4" t="s">
        <v>358</v>
      </c>
      <c r="C281" s="4">
        <v>63358</v>
      </c>
      <c r="D281" s="3"/>
      <c r="E281" s="5" t="s">
        <v>807</v>
      </c>
      <c r="F281" s="6">
        <v>121454166</v>
      </c>
    </row>
    <row r="282" spans="1:6" x14ac:dyDescent="0.25">
      <c r="A282" s="3" t="s">
        <v>808</v>
      </c>
      <c r="B282" s="4" t="s">
        <v>358</v>
      </c>
      <c r="C282" s="4">
        <v>61839</v>
      </c>
      <c r="D282" s="3"/>
      <c r="E282" s="5" t="s">
        <v>809</v>
      </c>
      <c r="F282" s="6">
        <v>126456228</v>
      </c>
    </row>
    <row r="283" spans="1:6" x14ac:dyDescent="0.25">
      <c r="A283" s="3" t="s">
        <v>810</v>
      </c>
      <c r="B283" s="4" t="s">
        <v>358</v>
      </c>
      <c r="C283" s="4">
        <v>61840</v>
      </c>
      <c r="D283" s="3"/>
      <c r="E283" s="3"/>
      <c r="F283" s="6">
        <v>129637446</v>
      </c>
    </row>
    <row r="284" spans="1:6" x14ac:dyDescent="0.25">
      <c r="A284" s="3" t="s">
        <v>812</v>
      </c>
      <c r="B284" s="4" t="s">
        <v>24</v>
      </c>
      <c r="C284" s="4">
        <v>36747</v>
      </c>
      <c r="D284" s="5" t="s">
        <v>813</v>
      </c>
      <c r="E284" s="5" t="s">
        <v>814</v>
      </c>
      <c r="F284" s="6">
        <v>22620</v>
      </c>
    </row>
    <row r="285" spans="1:6" x14ac:dyDescent="0.25">
      <c r="A285" s="3" t="s">
        <v>815</v>
      </c>
      <c r="B285" s="4" t="s">
        <v>24</v>
      </c>
      <c r="C285" s="4">
        <v>15500</v>
      </c>
      <c r="D285" s="3" t="s">
        <v>816</v>
      </c>
      <c r="E285" s="5" t="s">
        <v>817</v>
      </c>
      <c r="F285" s="6">
        <v>288</v>
      </c>
    </row>
    <row r="286" spans="1:6" x14ac:dyDescent="0.25">
      <c r="A286" s="3" t="s">
        <v>819</v>
      </c>
      <c r="B286" s="4" t="s">
        <v>63</v>
      </c>
      <c r="C286" s="4">
        <v>542</v>
      </c>
      <c r="D286" s="3" t="s">
        <v>820</v>
      </c>
      <c r="E286" s="3" t="s">
        <v>821</v>
      </c>
      <c r="F286" s="6" t="s">
        <v>822</v>
      </c>
    </row>
    <row r="287" spans="1:6" x14ac:dyDescent="0.25">
      <c r="A287" s="3" t="s">
        <v>824</v>
      </c>
      <c r="B287" s="4" t="s">
        <v>358</v>
      </c>
      <c r="C287" s="4">
        <v>52944</v>
      </c>
      <c r="D287" s="3"/>
      <c r="E287" s="5" t="s">
        <v>825</v>
      </c>
      <c r="F287" s="6">
        <v>151731</v>
      </c>
    </row>
    <row r="288" spans="1:6" x14ac:dyDescent="0.25">
      <c r="A288" s="3" t="s">
        <v>826</v>
      </c>
      <c r="B288" s="4" t="s">
        <v>358</v>
      </c>
      <c r="C288" s="4">
        <v>53260</v>
      </c>
      <c r="D288" s="3"/>
      <c r="E288" s="5" t="s">
        <v>827</v>
      </c>
      <c r="F288" s="6">
        <v>59040790</v>
      </c>
    </row>
    <row r="289" spans="1:6" x14ac:dyDescent="0.25">
      <c r="A289" s="3" t="s">
        <v>829</v>
      </c>
      <c r="B289" s="4" t="s">
        <v>47</v>
      </c>
      <c r="C289" s="4">
        <v>17945</v>
      </c>
      <c r="D289" s="3" t="s">
        <v>830</v>
      </c>
      <c r="E289" s="5" t="s">
        <v>831</v>
      </c>
      <c r="F289" s="6" t="s">
        <v>832</v>
      </c>
    </row>
    <row r="290" spans="1:6" x14ac:dyDescent="0.25">
      <c r="A290" s="3" t="s">
        <v>833</v>
      </c>
      <c r="B290" s="4" t="s">
        <v>47</v>
      </c>
      <c r="C290" s="4">
        <v>37752</v>
      </c>
      <c r="D290" s="3" t="s">
        <v>834</v>
      </c>
      <c r="E290" s="3" t="s">
        <v>835</v>
      </c>
      <c r="F290" s="6" t="s">
        <v>836</v>
      </c>
    </row>
    <row r="291" spans="1:6" x14ac:dyDescent="0.25">
      <c r="A291" s="3" t="s">
        <v>838</v>
      </c>
      <c r="B291" s="4" t="s">
        <v>63</v>
      </c>
      <c r="C291" s="4">
        <v>62950</v>
      </c>
      <c r="D291" s="3"/>
      <c r="E291" s="5" t="s">
        <v>839</v>
      </c>
      <c r="F291" s="6">
        <v>10964471</v>
      </c>
    </row>
    <row r="292" spans="1:6" x14ac:dyDescent="0.25">
      <c r="A292" s="3" t="s">
        <v>840</v>
      </c>
      <c r="B292" s="4" t="s">
        <v>63</v>
      </c>
      <c r="C292" s="4">
        <v>63109</v>
      </c>
      <c r="D292" s="3"/>
      <c r="E292" s="5" t="s">
        <v>841</v>
      </c>
      <c r="F292" s="6">
        <v>13120901</v>
      </c>
    </row>
    <row r="293" spans="1:6" x14ac:dyDescent="0.25">
      <c r="A293" s="3" t="s">
        <v>842</v>
      </c>
      <c r="B293" s="4" t="s">
        <v>63</v>
      </c>
      <c r="C293" s="4">
        <v>62951</v>
      </c>
      <c r="D293" s="3"/>
      <c r="E293" s="5" t="s">
        <v>843</v>
      </c>
      <c r="F293" s="6">
        <v>192742</v>
      </c>
    </row>
    <row r="294" spans="1:6" x14ac:dyDescent="0.25">
      <c r="A294" s="3" t="s">
        <v>845</v>
      </c>
      <c r="B294" s="4" t="s">
        <v>47</v>
      </c>
      <c r="C294" s="4">
        <v>38102</v>
      </c>
      <c r="D294" s="3"/>
      <c r="E294" s="5" t="s">
        <v>846</v>
      </c>
      <c r="F294" s="6">
        <v>5283454</v>
      </c>
    </row>
    <row r="295" spans="1:6" x14ac:dyDescent="0.25">
      <c r="A295" s="3" t="s">
        <v>847</v>
      </c>
      <c r="B295" s="4" t="s">
        <v>47</v>
      </c>
      <c r="C295" s="4">
        <v>38165</v>
      </c>
      <c r="D295" s="5" t="s">
        <v>848</v>
      </c>
      <c r="E295" s="5" t="s">
        <v>849</v>
      </c>
      <c r="F295" s="6">
        <v>4671</v>
      </c>
    </row>
    <row r="296" spans="1:6" x14ac:dyDescent="0.25">
      <c r="A296" s="3" t="s">
        <v>850</v>
      </c>
      <c r="B296" s="4" t="s">
        <v>358</v>
      </c>
      <c r="C296" s="4">
        <v>32463</v>
      </c>
      <c r="D296" s="5" t="s">
        <v>851</v>
      </c>
      <c r="E296" s="5" t="s">
        <v>852</v>
      </c>
      <c r="F296" s="6">
        <v>5281969</v>
      </c>
    </row>
    <row r="297" spans="1:6" x14ac:dyDescent="0.25">
      <c r="A297" s="3" t="s">
        <v>853</v>
      </c>
      <c r="B297" s="4" t="s">
        <v>47</v>
      </c>
      <c r="C297" s="4">
        <v>52608</v>
      </c>
      <c r="D297" s="3"/>
      <c r="E297" s="5" t="s">
        <v>854</v>
      </c>
      <c r="F297" s="6">
        <v>5283446</v>
      </c>
    </row>
    <row r="298" spans="1:6" x14ac:dyDescent="0.25">
      <c r="A298" s="3" t="s">
        <v>856</v>
      </c>
      <c r="B298" s="4" t="s">
        <v>63</v>
      </c>
      <c r="C298" s="4">
        <v>1124</v>
      </c>
      <c r="D298" s="5" t="s">
        <v>857</v>
      </c>
      <c r="E298" s="5" t="s">
        <v>858</v>
      </c>
      <c r="F298" s="6">
        <v>892</v>
      </c>
    </row>
    <row r="299" spans="1:6" x14ac:dyDescent="0.25">
      <c r="A299" s="3" t="s">
        <v>860</v>
      </c>
      <c r="B299" s="4" t="s">
        <v>24</v>
      </c>
      <c r="C299" s="4">
        <v>15506</v>
      </c>
      <c r="D299" s="5" t="s">
        <v>861</v>
      </c>
      <c r="E299" s="5" t="s">
        <v>862</v>
      </c>
      <c r="F299" s="6">
        <v>305</v>
      </c>
    </row>
    <row r="300" spans="1:6" x14ac:dyDescent="0.25">
      <c r="A300" s="3" t="s">
        <v>863</v>
      </c>
      <c r="B300" s="4" t="s">
        <v>24</v>
      </c>
      <c r="C300" s="4">
        <v>34396</v>
      </c>
      <c r="D300" s="5" t="s">
        <v>864</v>
      </c>
      <c r="E300" s="5" t="s">
        <v>865</v>
      </c>
      <c r="F300" s="6">
        <v>1014</v>
      </c>
    </row>
    <row r="301" spans="1:6" x14ac:dyDescent="0.25">
      <c r="A301" s="3" t="s">
        <v>866</v>
      </c>
      <c r="B301" s="4" t="s">
        <v>24</v>
      </c>
      <c r="C301" s="4">
        <v>34418</v>
      </c>
      <c r="D301" s="5" t="s">
        <v>867</v>
      </c>
      <c r="E301" s="5" t="s">
        <v>868</v>
      </c>
      <c r="F301" s="6">
        <v>13804</v>
      </c>
    </row>
    <row r="302" spans="1:6" x14ac:dyDescent="0.25">
      <c r="A302" s="3" t="s">
        <v>869</v>
      </c>
      <c r="B302" s="4" t="s">
        <v>24</v>
      </c>
      <c r="C302" s="4">
        <v>15990</v>
      </c>
      <c r="D302" s="5" t="s">
        <v>870</v>
      </c>
      <c r="E302" s="5" t="s">
        <v>871</v>
      </c>
      <c r="F302" s="6">
        <v>71920</v>
      </c>
    </row>
    <row r="303" spans="1:6" x14ac:dyDescent="0.25">
      <c r="A303" s="3" t="s">
        <v>872</v>
      </c>
      <c r="B303" s="4" t="s">
        <v>24</v>
      </c>
      <c r="C303" s="4">
        <v>1600</v>
      </c>
      <c r="D303" s="5" t="s">
        <v>873</v>
      </c>
      <c r="E303" s="5" t="s">
        <v>874</v>
      </c>
      <c r="F303" s="6">
        <v>1015</v>
      </c>
    </row>
    <row r="304" spans="1:6" x14ac:dyDescent="0.25">
      <c r="A304" s="3" t="s">
        <v>875</v>
      </c>
      <c r="B304" s="4" t="s">
        <v>63</v>
      </c>
      <c r="C304" s="4">
        <v>34410</v>
      </c>
      <c r="D304" s="5" t="s">
        <v>876</v>
      </c>
      <c r="E304" s="5" t="s">
        <v>877</v>
      </c>
      <c r="F304" s="6">
        <v>123727</v>
      </c>
    </row>
    <row r="305" spans="1:6" x14ac:dyDescent="0.25">
      <c r="A305" s="3" t="s">
        <v>878</v>
      </c>
      <c r="B305" s="4" t="s">
        <v>63</v>
      </c>
      <c r="C305" s="4">
        <v>37455</v>
      </c>
      <c r="D305" s="5" t="s">
        <v>879</v>
      </c>
      <c r="E305" s="5" t="s">
        <v>880</v>
      </c>
      <c r="F305" s="6">
        <v>123874</v>
      </c>
    </row>
    <row r="306" spans="1:6" x14ac:dyDescent="0.25">
      <c r="A306" s="3" t="s">
        <v>881</v>
      </c>
      <c r="B306" s="4" t="s">
        <v>24</v>
      </c>
      <c r="C306" s="4">
        <v>57404</v>
      </c>
      <c r="D306" s="3"/>
      <c r="E306" s="3"/>
      <c r="F306" s="6">
        <v>3081457</v>
      </c>
    </row>
    <row r="307" spans="1:6" x14ac:dyDescent="0.25">
      <c r="A307" s="3" t="s">
        <v>882</v>
      </c>
      <c r="B307" s="4" t="s">
        <v>24</v>
      </c>
      <c r="C307" s="4">
        <v>52307</v>
      </c>
      <c r="D307" s="3"/>
      <c r="E307" s="3"/>
      <c r="F307" s="6">
        <v>167572</v>
      </c>
    </row>
    <row r="308" spans="1:6" x14ac:dyDescent="0.25">
      <c r="A308" s="3" t="s">
        <v>883</v>
      </c>
      <c r="B308" s="4" t="s">
        <v>24</v>
      </c>
      <c r="C308" s="4">
        <v>40406</v>
      </c>
      <c r="D308" s="5" t="s">
        <v>884</v>
      </c>
      <c r="E308" s="5" t="s">
        <v>885</v>
      </c>
      <c r="F308" s="6">
        <v>1145</v>
      </c>
    </row>
    <row r="309" spans="1:6" x14ac:dyDescent="0.25">
      <c r="A309" s="3" t="s">
        <v>887</v>
      </c>
      <c r="B309" s="4" t="s">
        <v>358</v>
      </c>
      <c r="C309" s="4">
        <v>19258</v>
      </c>
      <c r="D309" s="3"/>
      <c r="E309" s="5" t="s">
        <v>888</v>
      </c>
      <c r="F309" s="6">
        <v>129657</v>
      </c>
    </row>
    <row r="310" spans="1:6" x14ac:dyDescent="0.25">
      <c r="A310" s="3" t="s">
        <v>889</v>
      </c>
      <c r="B310" s="4" t="s">
        <v>358</v>
      </c>
      <c r="C310" s="4">
        <v>53195</v>
      </c>
      <c r="D310" s="3"/>
      <c r="E310" s="5" t="s">
        <v>890</v>
      </c>
      <c r="F310" s="6">
        <v>24778634</v>
      </c>
    </row>
    <row r="311" spans="1:6" x14ac:dyDescent="0.25">
      <c r="A311" s="3" t="s">
        <v>891</v>
      </c>
      <c r="B311" s="4" t="s">
        <v>358</v>
      </c>
      <c r="C311" s="4">
        <v>52497</v>
      </c>
      <c r="D311" s="3"/>
      <c r="E311" s="5" t="s">
        <v>892</v>
      </c>
      <c r="F311" s="6">
        <v>24778664</v>
      </c>
    </row>
    <row r="312" spans="1:6" x14ac:dyDescent="0.25">
      <c r="A312" s="3" t="s">
        <v>893</v>
      </c>
      <c r="B312" s="4" t="s">
        <v>358</v>
      </c>
      <c r="C312" s="4">
        <v>53194</v>
      </c>
      <c r="D312" s="3"/>
      <c r="E312" s="5" t="s">
        <v>894</v>
      </c>
      <c r="F312" s="6">
        <v>52922330</v>
      </c>
    </row>
    <row r="313" spans="1:6" x14ac:dyDescent="0.25">
      <c r="A313" s="3" t="s">
        <v>895</v>
      </c>
      <c r="B313" s="4" t="s">
        <v>358</v>
      </c>
      <c r="C313" s="4">
        <v>53197</v>
      </c>
      <c r="D313" s="3"/>
      <c r="E313" s="5" t="s">
        <v>896</v>
      </c>
      <c r="F313" s="6">
        <v>52922342</v>
      </c>
    </row>
    <row r="314" spans="1:6" x14ac:dyDescent="0.25">
      <c r="A314" s="3" t="s">
        <v>897</v>
      </c>
      <c r="B314" s="4" t="s">
        <v>358</v>
      </c>
      <c r="C314" s="4">
        <v>57757</v>
      </c>
      <c r="D314" s="3"/>
      <c r="E314" s="5" t="s">
        <v>898</v>
      </c>
      <c r="F314" s="6">
        <v>24778680</v>
      </c>
    </row>
    <row r="315" spans="1:6" x14ac:dyDescent="0.25">
      <c r="A315" s="3" t="s">
        <v>899</v>
      </c>
      <c r="B315" s="4" t="s">
        <v>358</v>
      </c>
      <c r="C315" s="4">
        <v>19130</v>
      </c>
      <c r="D315" s="5" t="s">
        <v>900</v>
      </c>
      <c r="E315" s="5" t="s">
        <v>901</v>
      </c>
      <c r="F315" s="6">
        <v>452110</v>
      </c>
    </row>
    <row r="316" spans="1:6" x14ac:dyDescent="0.25">
      <c r="A316" s="3" t="s">
        <v>902</v>
      </c>
      <c r="B316" s="4" t="s">
        <v>358</v>
      </c>
      <c r="C316" s="4">
        <v>52470</v>
      </c>
      <c r="D316" s="3"/>
      <c r="E316" s="5" t="s">
        <v>903</v>
      </c>
      <c r="F316" s="6">
        <v>6443788</v>
      </c>
    </row>
    <row r="317" spans="1:6" x14ac:dyDescent="0.25">
      <c r="A317" s="3" t="s">
        <v>904</v>
      </c>
      <c r="B317" s="4" t="s">
        <v>358</v>
      </c>
      <c r="C317" s="4">
        <v>52616</v>
      </c>
      <c r="D317" s="5" t="s">
        <v>905</v>
      </c>
      <c r="E317" s="5" t="s">
        <v>906</v>
      </c>
      <c r="F317" s="6">
        <v>24778686</v>
      </c>
    </row>
    <row r="318" spans="1:6" x14ac:dyDescent="0.25">
      <c r="A318" s="3" t="s">
        <v>907</v>
      </c>
      <c r="B318" s="4" t="s">
        <v>358</v>
      </c>
      <c r="C318" s="4">
        <v>52461</v>
      </c>
      <c r="D318" s="5" t="s">
        <v>908</v>
      </c>
      <c r="E318" s="5" t="s">
        <v>909</v>
      </c>
      <c r="F318" s="6">
        <v>6436017</v>
      </c>
    </row>
    <row r="319" spans="1:6" x14ac:dyDescent="0.25">
      <c r="A319" s="3" t="s">
        <v>910</v>
      </c>
      <c r="B319" s="4" t="s">
        <v>358</v>
      </c>
      <c r="C319" s="4">
        <v>42446</v>
      </c>
      <c r="D319" s="3"/>
      <c r="E319" s="5" t="s">
        <v>911</v>
      </c>
      <c r="F319" s="6">
        <v>5287971</v>
      </c>
    </row>
    <row r="320" spans="1:6" x14ac:dyDescent="0.25">
      <c r="A320" s="3" t="s">
        <v>912</v>
      </c>
      <c r="B320" s="4" t="s">
        <v>358</v>
      </c>
      <c r="C320" s="4">
        <v>57415</v>
      </c>
      <c r="D320" s="3"/>
      <c r="E320" s="3"/>
      <c r="F320" s="6"/>
    </row>
    <row r="321" spans="1:6" x14ac:dyDescent="0.25">
      <c r="A321" s="3" t="s">
        <v>913</v>
      </c>
      <c r="B321" s="4" t="s">
        <v>358</v>
      </c>
      <c r="C321" s="4">
        <v>52462</v>
      </c>
      <c r="D321" s="5" t="s">
        <v>914</v>
      </c>
      <c r="E321" s="5" t="s">
        <v>915</v>
      </c>
      <c r="F321" s="6">
        <v>10747814</v>
      </c>
    </row>
    <row r="322" spans="1:6" x14ac:dyDescent="0.25">
      <c r="A322" s="3" t="s">
        <v>916</v>
      </c>
      <c r="B322" s="4" t="s">
        <v>358</v>
      </c>
      <c r="C322" s="4">
        <v>52463</v>
      </c>
      <c r="D322" s="3"/>
      <c r="E322" s="5" t="s">
        <v>917</v>
      </c>
      <c r="F322" s="6">
        <v>24778723</v>
      </c>
    </row>
    <row r="323" spans="1:6" x14ac:dyDescent="0.25">
      <c r="A323" s="3" t="s">
        <v>918</v>
      </c>
      <c r="B323" s="4" t="s">
        <v>358</v>
      </c>
      <c r="C323" s="4">
        <v>52610</v>
      </c>
      <c r="D323" s="3"/>
      <c r="E323" s="5" t="s">
        <v>919</v>
      </c>
      <c r="F323" s="6">
        <v>6441886</v>
      </c>
    </row>
    <row r="324" spans="1:6" x14ac:dyDescent="0.25">
      <c r="A324" s="3" t="s">
        <v>920</v>
      </c>
      <c r="B324" s="4" t="s">
        <v>358</v>
      </c>
      <c r="C324" s="4">
        <v>52683</v>
      </c>
      <c r="D324" s="3"/>
      <c r="E324" s="5" t="s">
        <v>921</v>
      </c>
      <c r="F324" s="6">
        <v>24778768</v>
      </c>
    </row>
    <row r="325" spans="1:6" x14ac:dyDescent="0.25">
      <c r="A325" s="3" t="s">
        <v>922</v>
      </c>
      <c r="B325" s="4" t="s">
        <v>358</v>
      </c>
      <c r="C325" s="4">
        <v>53180</v>
      </c>
      <c r="D325" s="3"/>
      <c r="E325" s="5" t="s">
        <v>923</v>
      </c>
      <c r="F325" s="6">
        <v>52922452</v>
      </c>
    </row>
    <row r="326" spans="1:6" x14ac:dyDescent="0.25">
      <c r="A326" s="3" t="s">
        <v>924</v>
      </c>
      <c r="B326" s="4" t="s">
        <v>358</v>
      </c>
      <c r="C326" s="4">
        <v>52499</v>
      </c>
      <c r="D326" s="3"/>
      <c r="E326" s="3"/>
      <c r="F326" s="6"/>
    </row>
    <row r="327" spans="1:6" x14ac:dyDescent="0.25">
      <c r="A327" s="3" t="s">
        <v>925</v>
      </c>
      <c r="B327" s="4" t="s">
        <v>358</v>
      </c>
      <c r="C327" s="4">
        <v>52500</v>
      </c>
      <c r="D327" s="3"/>
      <c r="E327" s="3"/>
      <c r="F327" s="6">
        <v>52922491</v>
      </c>
    </row>
    <row r="328" spans="1:6" x14ac:dyDescent="0.25">
      <c r="A328" s="3" t="s">
        <v>926</v>
      </c>
      <c r="B328" s="4" t="s">
        <v>358</v>
      </c>
      <c r="C328" s="4">
        <v>53193</v>
      </c>
      <c r="D328" s="3"/>
      <c r="E328" s="3"/>
      <c r="F328" s="6"/>
    </row>
    <row r="329" spans="1:6" x14ac:dyDescent="0.25">
      <c r="A329" s="3" t="s">
        <v>927</v>
      </c>
      <c r="B329" s="4" t="s">
        <v>358</v>
      </c>
      <c r="C329" s="4">
        <v>19132</v>
      </c>
      <c r="D329" s="3"/>
      <c r="E329" s="5" t="s">
        <v>928</v>
      </c>
      <c r="F329" s="6">
        <v>94190</v>
      </c>
    </row>
    <row r="330" spans="1:6" x14ac:dyDescent="0.25">
      <c r="A330" s="3" t="s">
        <v>929</v>
      </c>
      <c r="B330" s="4" t="s">
        <v>358</v>
      </c>
      <c r="C330" s="4">
        <v>52438</v>
      </c>
      <c r="D330" s="3"/>
      <c r="E330" s="5" t="s">
        <v>930</v>
      </c>
      <c r="F330" s="6">
        <v>24778825</v>
      </c>
    </row>
    <row r="331" spans="1:6" x14ac:dyDescent="0.25">
      <c r="A331" s="3" t="s">
        <v>931</v>
      </c>
      <c r="B331" s="4" t="s">
        <v>358</v>
      </c>
      <c r="C331" s="4">
        <v>57413</v>
      </c>
      <c r="D331" s="3"/>
      <c r="E331" s="3"/>
      <c r="F331" s="6"/>
    </row>
    <row r="332" spans="1:6" x14ac:dyDescent="0.25">
      <c r="A332" s="3" t="s">
        <v>932</v>
      </c>
      <c r="B332" s="4" t="s">
        <v>358</v>
      </c>
      <c r="C332" s="4">
        <v>53192</v>
      </c>
      <c r="D332" s="3"/>
      <c r="E332" s="3" t="s">
        <v>933</v>
      </c>
      <c r="F332" s="6"/>
    </row>
    <row r="333" spans="1:6" x14ac:dyDescent="0.25">
      <c r="A333" s="3" t="s">
        <v>934</v>
      </c>
      <c r="B333" s="4" t="s">
        <v>358</v>
      </c>
      <c r="C333" s="4">
        <v>52629</v>
      </c>
      <c r="D333" s="3"/>
      <c r="E333" s="5" t="s">
        <v>935</v>
      </c>
      <c r="F333" s="6"/>
    </row>
    <row r="334" spans="1:6" x14ac:dyDescent="0.25">
      <c r="A334" s="3" t="s">
        <v>936</v>
      </c>
      <c r="B334" s="4" t="s">
        <v>358</v>
      </c>
      <c r="C334" s="4">
        <v>52738</v>
      </c>
      <c r="D334" s="3"/>
      <c r="E334" s="5" t="s">
        <v>937</v>
      </c>
      <c r="F334" s="6">
        <v>24778855</v>
      </c>
    </row>
    <row r="335" spans="1:6" x14ac:dyDescent="0.25">
      <c r="A335" s="3" t="s">
        <v>938</v>
      </c>
      <c r="B335" s="4" t="s">
        <v>358</v>
      </c>
      <c r="C335" s="4">
        <v>42450</v>
      </c>
      <c r="D335" s="3"/>
      <c r="E335" s="5" t="s">
        <v>939</v>
      </c>
      <c r="F335" s="6">
        <v>16219824</v>
      </c>
    </row>
    <row r="336" spans="1:6" x14ac:dyDescent="0.25">
      <c r="A336" s="3" t="s">
        <v>940</v>
      </c>
      <c r="B336" s="4" t="s">
        <v>358</v>
      </c>
      <c r="C336" s="4">
        <v>55061</v>
      </c>
      <c r="D336" s="3"/>
      <c r="E336" s="5" t="s">
        <v>941</v>
      </c>
      <c r="F336" s="6">
        <v>24778868</v>
      </c>
    </row>
    <row r="337" spans="1:6" x14ac:dyDescent="0.25">
      <c r="A337" s="3" t="s">
        <v>942</v>
      </c>
      <c r="B337" s="4" t="s">
        <v>358</v>
      </c>
      <c r="C337" s="4">
        <v>52699</v>
      </c>
      <c r="D337" s="3"/>
      <c r="E337" s="5" t="s">
        <v>943</v>
      </c>
      <c r="F337" s="6">
        <v>24778873</v>
      </c>
    </row>
    <row r="338" spans="1:6" x14ac:dyDescent="0.25">
      <c r="A338" s="3" t="s">
        <v>944</v>
      </c>
      <c r="B338" s="4" t="s">
        <v>358</v>
      </c>
      <c r="C338" s="4">
        <v>52700</v>
      </c>
      <c r="D338" s="3"/>
      <c r="E338" s="5" t="s">
        <v>945</v>
      </c>
      <c r="F338" s="6">
        <v>24778871</v>
      </c>
    </row>
    <row r="339" spans="1:6" x14ac:dyDescent="0.25">
      <c r="A339" s="3" t="s">
        <v>946</v>
      </c>
      <c r="B339" s="4" t="s">
        <v>358</v>
      </c>
      <c r="C339" s="4">
        <v>52611</v>
      </c>
      <c r="D339" s="3"/>
      <c r="E339" s="5" t="s">
        <v>947</v>
      </c>
      <c r="F339" s="6">
        <v>24778876</v>
      </c>
    </row>
    <row r="340" spans="1:6" x14ac:dyDescent="0.25">
      <c r="A340" s="3" t="s">
        <v>948</v>
      </c>
      <c r="B340" s="4" t="s">
        <v>358</v>
      </c>
      <c r="C340" s="4">
        <v>52453</v>
      </c>
      <c r="D340" s="3"/>
      <c r="E340" s="5" t="s">
        <v>949</v>
      </c>
      <c r="F340" s="6">
        <v>24778939</v>
      </c>
    </row>
    <row r="341" spans="1:6" x14ac:dyDescent="0.25">
      <c r="A341" s="3" t="s">
        <v>950</v>
      </c>
      <c r="B341" s="4" t="s">
        <v>358</v>
      </c>
      <c r="C341" s="4">
        <v>52697</v>
      </c>
      <c r="D341" s="3"/>
      <c r="E341" s="5" t="s">
        <v>951</v>
      </c>
      <c r="F341" s="6">
        <v>24778955</v>
      </c>
    </row>
    <row r="342" spans="1:6" x14ac:dyDescent="0.25">
      <c r="A342" s="3" t="s">
        <v>952</v>
      </c>
      <c r="B342" s="4" t="s">
        <v>358</v>
      </c>
      <c r="C342" s="4">
        <v>52603</v>
      </c>
      <c r="D342" s="3"/>
      <c r="E342" s="5" t="s">
        <v>953</v>
      </c>
      <c r="F342" s="6">
        <v>5288075</v>
      </c>
    </row>
    <row r="343" spans="1:6" x14ac:dyDescent="0.25">
      <c r="A343" s="3" t="s">
        <v>954</v>
      </c>
      <c r="B343" s="4" t="s">
        <v>358</v>
      </c>
      <c r="C343" s="4">
        <v>53176</v>
      </c>
      <c r="D343" s="3"/>
      <c r="E343" s="5" t="s">
        <v>955</v>
      </c>
      <c r="F343" s="6">
        <v>52922731</v>
      </c>
    </row>
    <row r="344" spans="1:6" x14ac:dyDescent="0.25">
      <c r="A344" s="3" t="s">
        <v>956</v>
      </c>
      <c r="B344" s="4" t="s">
        <v>358</v>
      </c>
      <c r="C344" s="4">
        <v>52710</v>
      </c>
      <c r="D344" s="5" t="s">
        <v>914</v>
      </c>
      <c r="E344" s="5" t="s">
        <v>957</v>
      </c>
      <c r="F344" s="6">
        <v>24778979</v>
      </c>
    </row>
    <row r="345" spans="1:6" x14ac:dyDescent="0.25">
      <c r="A345" s="3" t="s">
        <v>958</v>
      </c>
      <c r="B345" s="4" t="s">
        <v>358</v>
      </c>
      <c r="C345" s="4">
        <v>55062</v>
      </c>
      <c r="D345" s="3"/>
      <c r="E345" s="5" t="s">
        <v>959</v>
      </c>
      <c r="F345" s="6">
        <v>24779048</v>
      </c>
    </row>
    <row r="346" spans="1:6" x14ac:dyDescent="0.25">
      <c r="A346" s="3" t="s">
        <v>961</v>
      </c>
      <c r="B346" s="4" t="s">
        <v>358</v>
      </c>
      <c r="C346" s="4">
        <v>57341</v>
      </c>
      <c r="D346" s="3"/>
      <c r="E346" s="5" t="s">
        <v>962</v>
      </c>
      <c r="F346" s="6">
        <v>445468</v>
      </c>
    </row>
    <row r="347" spans="1:6" x14ac:dyDescent="0.25">
      <c r="A347" s="3" t="s">
        <v>963</v>
      </c>
      <c r="B347" s="4" t="s">
        <v>358</v>
      </c>
      <c r="C347" s="4">
        <v>52471</v>
      </c>
      <c r="D347" s="3"/>
      <c r="E347" s="5" t="s">
        <v>964</v>
      </c>
      <c r="F347" s="6">
        <v>52924925</v>
      </c>
    </row>
    <row r="348" spans="1:6" x14ac:dyDescent="0.25">
      <c r="A348" s="3" t="s">
        <v>965</v>
      </c>
      <c r="B348" s="4" t="s">
        <v>358</v>
      </c>
      <c r="C348" s="4">
        <v>57388</v>
      </c>
      <c r="D348" s="3"/>
      <c r="E348" s="5" t="s">
        <v>966</v>
      </c>
      <c r="F348" s="6">
        <v>5326793</v>
      </c>
    </row>
    <row r="349" spans="1:6" x14ac:dyDescent="0.25">
      <c r="A349" s="3" t="s">
        <v>967</v>
      </c>
      <c r="B349" s="4" t="s">
        <v>358</v>
      </c>
      <c r="C349" s="4">
        <v>19263</v>
      </c>
      <c r="D349" s="3"/>
      <c r="E349" s="5" t="s">
        <v>968</v>
      </c>
      <c r="F349" s="6">
        <v>5283496</v>
      </c>
    </row>
    <row r="350" spans="1:6" x14ac:dyDescent="0.25">
      <c r="A350" s="3" t="s">
        <v>969</v>
      </c>
      <c r="B350" s="4" t="s">
        <v>358</v>
      </c>
      <c r="C350" s="4">
        <v>42449</v>
      </c>
      <c r="D350" s="3"/>
      <c r="E350" s="5" t="s">
        <v>970</v>
      </c>
      <c r="F350" s="6">
        <v>9546747</v>
      </c>
    </row>
    <row r="351" spans="1:6" x14ac:dyDescent="0.25">
      <c r="A351" s="3" t="s">
        <v>971</v>
      </c>
      <c r="B351" s="4" t="s">
        <v>358</v>
      </c>
      <c r="C351" s="4">
        <v>52464</v>
      </c>
      <c r="D351" s="5" t="s">
        <v>972</v>
      </c>
      <c r="E351" s="5" t="s">
        <v>973</v>
      </c>
      <c r="F351" s="6">
        <v>9546800</v>
      </c>
    </row>
    <row r="352" spans="1:6" x14ac:dyDescent="0.25">
      <c r="A352" s="3" t="s">
        <v>974</v>
      </c>
      <c r="B352" s="4" t="s">
        <v>358</v>
      </c>
      <c r="C352" s="4">
        <v>53190</v>
      </c>
      <c r="D352" s="3"/>
      <c r="E352" s="5" t="s">
        <v>975</v>
      </c>
      <c r="F352" s="6">
        <v>52924919</v>
      </c>
    </row>
    <row r="353" spans="1:6" x14ac:dyDescent="0.25">
      <c r="A353" s="3" t="s">
        <v>976</v>
      </c>
      <c r="B353" s="4" t="s">
        <v>358</v>
      </c>
      <c r="C353" s="4">
        <v>52465</v>
      </c>
      <c r="D353" s="3"/>
      <c r="E353" s="5" t="s">
        <v>977</v>
      </c>
      <c r="F353" s="6">
        <v>9546799</v>
      </c>
    </row>
    <row r="354" spans="1:6" x14ac:dyDescent="0.25">
      <c r="A354" s="3" t="s">
        <v>978</v>
      </c>
      <c r="B354" s="4" t="s">
        <v>358</v>
      </c>
      <c r="C354" s="4">
        <v>42448</v>
      </c>
      <c r="D354" s="3"/>
      <c r="E354" s="5" t="s">
        <v>979</v>
      </c>
      <c r="F354" s="6">
        <v>9546742</v>
      </c>
    </row>
    <row r="355" spans="1:6" x14ac:dyDescent="0.25">
      <c r="A355" s="3" t="s">
        <v>980</v>
      </c>
      <c r="B355" s="4" t="s">
        <v>358</v>
      </c>
      <c r="C355" s="4">
        <v>57336</v>
      </c>
      <c r="D355" s="3"/>
      <c r="E355" s="5" t="s">
        <v>981</v>
      </c>
      <c r="F355" s="6">
        <v>52924903</v>
      </c>
    </row>
    <row r="356" spans="1:6" x14ac:dyDescent="0.25">
      <c r="A356" s="3" t="s">
        <v>982</v>
      </c>
      <c r="B356" s="4" t="s">
        <v>358</v>
      </c>
      <c r="C356" s="4">
        <v>52447</v>
      </c>
      <c r="D356" s="5" t="s">
        <v>972</v>
      </c>
      <c r="E356" s="5" t="s">
        <v>983</v>
      </c>
      <c r="F356" s="6">
        <v>5289133</v>
      </c>
    </row>
    <row r="357" spans="1:6" x14ac:dyDescent="0.25">
      <c r="A357" s="3" t="s">
        <v>984</v>
      </c>
      <c r="B357" s="4" t="s">
        <v>358</v>
      </c>
      <c r="C357" s="4">
        <v>52466</v>
      </c>
      <c r="D357" s="3"/>
      <c r="E357" s="5" t="s">
        <v>985</v>
      </c>
      <c r="F357" s="6">
        <v>9546798</v>
      </c>
    </row>
    <row r="358" spans="1:6" x14ac:dyDescent="0.25">
      <c r="A358" s="3" t="s">
        <v>986</v>
      </c>
      <c r="B358" s="4" t="s">
        <v>358</v>
      </c>
      <c r="C358" s="4">
        <v>52609</v>
      </c>
      <c r="D358" s="3"/>
      <c r="E358" s="5" t="s">
        <v>987</v>
      </c>
      <c r="F358" s="6">
        <v>9546757</v>
      </c>
    </row>
    <row r="359" spans="1:6" x14ac:dyDescent="0.25">
      <c r="A359" s="3" t="s">
        <v>988</v>
      </c>
      <c r="B359" s="4" t="s">
        <v>358</v>
      </c>
      <c r="C359" s="4">
        <v>52687</v>
      </c>
      <c r="D359" s="3"/>
      <c r="E359" s="5" t="s">
        <v>989</v>
      </c>
      <c r="F359" s="6">
        <v>9546753</v>
      </c>
    </row>
    <row r="360" spans="1:6" x14ac:dyDescent="0.25">
      <c r="A360" s="3" t="s">
        <v>990</v>
      </c>
      <c r="B360" s="4" t="s">
        <v>358</v>
      </c>
      <c r="C360" s="4">
        <v>55041</v>
      </c>
      <c r="D360" s="3"/>
      <c r="E360" s="5" t="s">
        <v>991</v>
      </c>
      <c r="F360" s="6">
        <v>348281223</v>
      </c>
    </row>
    <row r="361" spans="1:6" x14ac:dyDescent="0.25">
      <c r="A361" s="3" t="s">
        <v>992</v>
      </c>
      <c r="B361" s="4" t="s">
        <v>358</v>
      </c>
      <c r="C361" s="4">
        <v>53209</v>
      </c>
      <c r="D361" s="3"/>
      <c r="E361" s="5" t="s">
        <v>993</v>
      </c>
      <c r="F361" s="6">
        <v>52922113</v>
      </c>
    </row>
    <row r="362" spans="1:6" x14ac:dyDescent="0.25">
      <c r="A362" s="3" t="s">
        <v>994</v>
      </c>
      <c r="B362" s="4" t="s">
        <v>358</v>
      </c>
      <c r="C362" s="4">
        <v>53174</v>
      </c>
      <c r="D362" s="3"/>
      <c r="E362" s="5" t="s">
        <v>995</v>
      </c>
      <c r="F362" s="6">
        <v>9546812</v>
      </c>
    </row>
    <row r="363" spans="1:6" x14ac:dyDescent="0.25">
      <c r="A363" s="3" t="s">
        <v>996</v>
      </c>
      <c r="B363" s="4" t="s">
        <v>358</v>
      </c>
      <c r="C363" s="4">
        <v>53189</v>
      </c>
      <c r="D363" s="3"/>
      <c r="E363" s="5" t="s">
        <v>997</v>
      </c>
      <c r="F363" s="6">
        <v>348279332</v>
      </c>
    </row>
    <row r="364" spans="1:6" x14ac:dyDescent="0.25">
      <c r="A364" s="3" t="s">
        <v>999</v>
      </c>
      <c r="B364" s="4" t="s">
        <v>358</v>
      </c>
      <c r="C364" s="4">
        <v>19265</v>
      </c>
      <c r="D364" s="3"/>
      <c r="E364" s="5" t="s">
        <v>1000</v>
      </c>
      <c r="F364" s="6">
        <v>9547087</v>
      </c>
    </row>
    <row r="365" spans="1:6" x14ac:dyDescent="0.25">
      <c r="A365" s="3" t="s">
        <v>1001</v>
      </c>
      <c r="B365" s="4" t="s">
        <v>63</v>
      </c>
      <c r="C365" s="4">
        <v>48502</v>
      </c>
      <c r="D365" s="3"/>
      <c r="E365" s="5" t="s">
        <v>1002</v>
      </c>
      <c r="F365" s="6">
        <v>24779545</v>
      </c>
    </row>
    <row r="366" spans="1:6" x14ac:dyDescent="0.25">
      <c r="A366" s="3" t="s">
        <v>1003</v>
      </c>
      <c r="B366" s="4" t="s">
        <v>63</v>
      </c>
      <c r="C366" s="4">
        <v>52696</v>
      </c>
      <c r="D366" s="3"/>
      <c r="E366" s="5" t="s">
        <v>1004</v>
      </c>
      <c r="F366" s="6">
        <v>24779546</v>
      </c>
    </row>
    <row r="367" spans="1:6" x14ac:dyDescent="0.25">
      <c r="A367" s="3" t="s">
        <v>1006</v>
      </c>
      <c r="B367" s="4" t="s">
        <v>63</v>
      </c>
      <c r="C367" s="4">
        <v>52448</v>
      </c>
      <c r="D367" s="3"/>
      <c r="E367" s="3"/>
      <c r="F367" s="6">
        <v>70789105</v>
      </c>
    </row>
    <row r="368" spans="1:6" x14ac:dyDescent="0.25">
      <c r="A368" s="3" t="s">
        <v>1007</v>
      </c>
      <c r="B368" s="4" t="s">
        <v>63</v>
      </c>
      <c r="C368" s="4">
        <v>52623</v>
      </c>
      <c r="D368" s="3"/>
      <c r="E368" s="5" t="s">
        <v>1008</v>
      </c>
      <c r="F368" s="6">
        <v>24779551</v>
      </c>
    </row>
    <row r="369" spans="1:6" x14ac:dyDescent="0.25">
      <c r="A369" s="3" t="s">
        <v>1010</v>
      </c>
      <c r="B369" s="4" t="s">
        <v>358</v>
      </c>
      <c r="C369" s="4">
        <v>52669</v>
      </c>
      <c r="D369" s="3"/>
      <c r="E369" s="5" t="s">
        <v>1011</v>
      </c>
      <c r="F369" s="6">
        <v>71296232</v>
      </c>
    </row>
    <row r="370" spans="1:6" x14ac:dyDescent="0.25">
      <c r="A370" s="3" t="s">
        <v>1012</v>
      </c>
      <c r="B370" s="4" t="s">
        <v>358</v>
      </c>
      <c r="C370" s="4">
        <v>52467</v>
      </c>
      <c r="D370" s="3"/>
      <c r="E370" s="5" t="s">
        <v>1013</v>
      </c>
      <c r="F370" s="6"/>
    </row>
    <row r="371" spans="1:6" x14ac:dyDescent="0.25">
      <c r="A371" s="3" t="s">
        <v>1014</v>
      </c>
      <c r="B371" s="4" t="s">
        <v>358</v>
      </c>
      <c r="C371" s="4">
        <v>52726</v>
      </c>
      <c r="D371" s="3"/>
      <c r="E371" s="5" t="s">
        <v>1015</v>
      </c>
      <c r="F371" s="6"/>
    </row>
    <row r="372" spans="1:6" x14ac:dyDescent="0.25">
      <c r="A372" s="3" t="s">
        <v>1016</v>
      </c>
      <c r="B372" s="4" t="s">
        <v>358</v>
      </c>
      <c r="C372" s="4">
        <v>52468</v>
      </c>
      <c r="D372" s="3"/>
      <c r="E372" s="5" t="s">
        <v>1017</v>
      </c>
      <c r="F372" s="6"/>
    </row>
    <row r="373" spans="1:6" x14ac:dyDescent="0.25">
      <c r="A373" s="3" t="s">
        <v>1018</v>
      </c>
      <c r="B373" s="4" t="s">
        <v>358</v>
      </c>
      <c r="C373" s="4">
        <v>52449</v>
      </c>
      <c r="D373" s="3"/>
      <c r="E373" s="5" t="s">
        <v>1019</v>
      </c>
      <c r="F373" s="6"/>
    </row>
    <row r="374" spans="1:6" x14ac:dyDescent="0.25">
      <c r="A374" s="3" t="s">
        <v>1020</v>
      </c>
      <c r="B374" s="4" t="s">
        <v>358</v>
      </c>
      <c r="C374" s="4">
        <v>54984</v>
      </c>
      <c r="D374" s="3"/>
      <c r="E374" s="5" t="s">
        <v>1021</v>
      </c>
      <c r="F374" s="6"/>
    </row>
    <row r="375" spans="1:6" x14ac:dyDescent="0.25">
      <c r="A375" s="3" t="s">
        <v>1022</v>
      </c>
      <c r="B375" s="4" t="s">
        <v>358</v>
      </c>
      <c r="C375" s="4">
        <v>54994</v>
      </c>
      <c r="D375" s="3"/>
      <c r="E375" s="3"/>
      <c r="F375" s="6"/>
    </row>
    <row r="376" spans="1:6" x14ac:dyDescent="0.25">
      <c r="A376" s="3" t="s">
        <v>1023</v>
      </c>
      <c r="B376" s="4" t="s">
        <v>358</v>
      </c>
      <c r="C376" s="4">
        <v>52668</v>
      </c>
      <c r="D376" s="3"/>
      <c r="E376" s="5" t="s">
        <v>1024</v>
      </c>
      <c r="F376" s="6">
        <v>52927465</v>
      </c>
    </row>
    <row r="377" spans="1:6" x14ac:dyDescent="0.25">
      <c r="A377" s="3" t="s">
        <v>1026</v>
      </c>
      <c r="B377" s="4" t="s">
        <v>358</v>
      </c>
      <c r="C377" s="4">
        <v>33955</v>
      </c>
      <c r="D377" s="5" t="s">
        <v>1027</v>
      </c>
      <c r="E377" s="5" t="s">
        <v>1028</v>
      </c>
      <c r="F377" s="6">
        <v>86554</v>
      </c>
    </row>
    <row r="378" spans="1:6" x14ac:dyDescent="0.25">
      <c r="A378" s="3" t="s">
        <v>1029</v>
      </c>
      <c r="B378" s="4" t="s">
        <v>47</v>
      </c>
      <c r="C378" s="4">
        <v>35253</v>
      </c>
      <c r="D378" s="3"/>
      <c r="E378" s="5" t="s">
        <v>1030</v>
      </c>
      <c r="F378" s="6">
        <v>15061532</v>
      </c>
    </row>
    <row r="379" spans="1:6" x14ac:dyDescent="0.25">
      <c r="A379" s="3" t="s">
        <v>1031</v>
      </c>
      <c r="B379" s="4" t="s">
        <v>358</v>
      </c>
      <c r="C379" s="4">
        <v>33230</v>
      </c>
      <c r="D379" s="3"/>
      <c r="E379" s="5" t="s">
        <v>1032</v>
      </c>
      <c r="F379" s="6">
        <v>24779461</v>
      </c>
    </row>
    <row r="380" spans="1:6" x14ac:dyDescent="0.25">
      <c r="A380" s="3" t="s">
        <v>1033</v>
      </c>
      <c r="B380" s="4" t="s">
        <v>358</v>
      </c>
      <c r="C380" s="4">
        <v>33961</v>
      </c>
      <c r="D380" s="3"/>
      <c r="E380" s="5" t="s">
        <v>1034</v>
      </c>
      <c r="F380" s="6">
        <v>497300</v>
      </c>
    </row>
    <row r="381" spans="1:6" x14ac:dyDescent="0.25">
      <c r="A381" s="3" t="s">
        <v>1035</v>
      </c>
      <c r="B381" s="4" t="s">
        <v>358</v>
      </c>
      <c r="C381" s="4">
        <v>48258</v>
      </c>
      <c r="D381" s="5" t="s">
        <v>1036</v>
      </c>
      <c r="E381" s="5" t="s">
        <v>1037</v>
      </c>
      <c r="F381" s="6">
        <v>16081932</v>
      </c>
    </row>
    <row r="382" spans="1:6" x14ac:dyDescent="0.25">
      <c r="A382" s="3" t="s">
        <v>1038</v>
      </c>
      <c r="B382" s="4" t="s">
        <v>358</v>
      </c>
      <c r="C382" s="4">
        <v>34419</v>
      </c>
      <c r="D382" s="5" t="s">
        <v>1039</v>
      </c>
      <c r="E382" s="5" t="s">
        <v>1040</v>
      </c>
      <c r="F382" s="6">
        <v>11988421</v>
      </c>
    </row>
    <row r="383" spans="1:6" x14ac:dyDescent="0.25">
      <c r="A383" s="3" t="s">
        <v>1041</v>
      </c>
      <c r="B383" s="4" t="s">
        <v>358</v>
      </c>
      <c r="C383" s="4">
        <v>45456</v>
      </c>
      <c r="D383" s="5" t="s">
        <v>1042</v>
      </c>
      <c r="E383" s="5" t="s">
        <v>1043</v>
      </c>
      <c r="F383" s="6">
        <v>24779473</v>
      </c>
    </row>
    <row r="384" spans="1:6" x14ac:dyDescent="0.25">
      <c r="A384" s="3" t="s">
        <v>1044</v>
      </c>
      <c r="B384" s="4" t="s">
        <v>358</v>
      </c>
      <c r="C384" s="4">
        <v>44560</v>
      </c>
      <c r="D384" s="3"/>
      <c r="E384" s="5" t="s">
        <v>1045</v>
      </c>
      <c r="F384" s="6">
        <v>52924051</v>
      </c>
    </row>
    <row r="385" spans="1:6" x14ac:dyDescent="0.25">
      <c r="A385" s="3" t="s">
        <v>1046</v>
      </c>
      <c r="B385" s="4" t="s">
        <v>358</v>
      </c>
      <c r="C385" s="4">
        <v>35631</v>
      </c>
      <c r="D385" s="3"/>
      <c r="E385" s="5" t="s">
        <v>1047</v>
      </c>
      <c r="F385" s="6">
        <v>9547069</v>
      </c>
    </row>
    <row r="386" spans="1:6" x14ac:dyDescent="0.25">
      <c r="A386" s="3" t="s">
        <v>1048</v>
      </c>
      <c r="B386" s="4" t="s">
        <v>358</v>
      </c>
      <c r="C386" s="4">
        <v>42398</v>
      </c>
      <c r="D386" s="3"/>
      <c r="E386" s="5" t="s">
        <v>1049</v>
      </c>
      <c r="F386" s="6">
        <v>9547068</v>
      </c>
    </row>
    <row r="387" spans="1:6" x14ac:dyDescent="0.25">
      <c r="A387" s="3" t="s">
        <v>1050</v>
      </c>
      <c r="B387" s="4" t="s">
        <v>47</v>
      </c>
      <c r="C387" s="4">
        <v>41220</v>
      </c>
      <c r="D387" s="3"/>
      <c r="E387" s="5" t="s">
        <v>1051</v>
      </c>
      <c r="F387" s="6" t="s">
        <v>1052</v>
      </c>
    </row>
    <row r="388" spans="1:6" x14ac:dyDescent="0.25">
      <c r="A388" s="3" t="s">
        <v>1053</v>
      </c>
      <c r="B388" s="4" t="s">
        <v>47</v>
      </c>
      <c r="C388" s="4">
        <v>35628</v>
      </c>
      <c r="D388" s="3"/>
      <c r="E388" s="5" t="s">
        <v>1054</v>
      </c>
      <c r="F388" s="6">
        <v>9547071</v>
      </c>
    </row>
    <row r="389" spans="1:6" x14ac:dyDescent="0.25">
      <c r="A389" s="3" t="s">
        <v>1055</v>
      </c>
      <c r="B389" s="4" t="s">
        <v>47</v>
      </c>
      <c r="C389" s="4">
        <v>32635</v>
      </c>
      <c r="D389" s="3"/>
      <c r="E389" s="5" t="s">
        <v>1056</v>
      </c>
      <c r="F389" s="6">
        <v>52925130</v>
      </c>
    </row>
    <row r="390" spans="1:6" x14ac:dyDescent="0.25">
      <c r="A390" s="3" t="s">
        <v>1057</v>
      </c>
      <c r="B390" s="4" t="s">
        <v>47</v>
      </c>
      <c r="C390" s="4">
        <v>35186</v>
      </c>
      <c r="D390" s="3"/>
      <c r="E390" s="5" t="s">
        <v>1058</v>
      </c>
      <c r="F390" s="6">
        <v>42607465</v>
      </c>
    </row>
    <row r="391" spans="1:6" x14ac:dyDescent="0.25">
      <c r="A391" s="3" t="s">
        <v>1059</v>
      </c>
      <c r="B391" s="4" t="s">
        <v>47</v>
      </c>
      <c r="C391" s="4">
        <v>47888</v>
      </c>
      <c r="D391" s="3"/>
      <c r="E391" s="5" t="s">
        <v>1060</v>
      </c>
      <c r="F391" s="6">
        <v>53480938</v>
      </c>
    </row>
    <row r="392" spans="1:6" x14ac:dyDescent="0.25">
      <c r="A392" s="3" t="s">
        <v>1061</v>
      </c>
      <c r="B392" s="4" t="s">
        <v>47</v>
      </c>
      <c r="C392" s="4">
        <v>44633</v>
      </c>
      <c r="D392" s="3"/>
      <c r="E392" s="5" t="s">
        <v>1062</v>
      </c>
      <c r="F392" s="6">
        <v>85333229</v>
      </c>
    </row>
    <row r="393" spans="1:6" x14ac:dyDescent="0.25">
      <c r="A393" s="3" t="s">
        <v>1063</v>
      </c>
      <c r="B393" s="4" t="s">
        <v>47</v>
      </c>
      <c r="C393" s="4">
        <v>45966</v>
      </c>
      <c r="D393" s="3"/>
      <c r="E393" s="5" t="s">
        <v>1064</v>
      </c>
      <c r="F393" s="6">
        <v>74819135</v>
      </c>
    </row>
    <row r="394" spans="1:6" x14ac:dyDescent="0.25">
      <c r="A394" s="3" t="s">
        <v>1065</v>
      </c>
      <c r="B394" s="4" t="s">
        <v>47</v>
      </c>
      <c r="C394" s="4">
        <v>19260</v>
      </c>
      <c r="D394" s="3"/>
      <c r="E394" s="5" t="s">
        <v>1066</v>
      </c>
      <c r="F394" s="6">
        <v>85036846</v>
      </c>
    </row>
    <row r="395" spans="1:6" x14ac:dyDescent="0.25">
      <c r="A395" s="3" t="s">
        <v>1067</v>
      </c>
      <c r="B395" s="4" t="s">
        <v>47</v>
      </c>
      <c r="C395" s="4">
        <v>54885</v>
      </c>
      <c r="D395" s="3"/>
      <c r="E395" s="5" t="s">
        <v>1068</v>
      </c>
      <c r="F395" s="6"/>
    </row>
    <row r="396" spans="1:6" x14ac:dyDescent="0.25">
      <c r="A396" s="3" t="s">
        <v>1069</v>
      </c>
      <c r="B396" s="4" t="s">
        <v>47</v>
      </c>
      <c r="C396" s="4">
        <v>35305</v>
      </c>
      <c r="D396" s="3"/>
      <c r="E396" s="5" t="s">
        <v>1070</v>
      </c>
      <c r="F396" s="6">
        <v>71296207</v>
      </c>
    </row>
    <row r="397" spans="1:6" x14ac:dyDescent="0.25">
      <c r="A397" s="3" t="s">
        <v>1071</v>
      </c>
      <c r="B397" s="4" t="s">
        <v>47</v>
      </c>
      <c r="C397" s="4">
        <v>19324</v>
      </c>
      <c r="D397" s="3"/>
      <c r="E397" s="5" t="s">
        <v>1072</v>
      </c>
      <c r="F397" s="6" t="s">
        <v>1073</v>
      </c>
    </row>
    <row r="398" spans="1:6" x14ac:dyDescent="0.25">
      <c r="A398" s="3" t="s">
        <v>1074</v>
      </c>
      <c r="B398" s="4" t="s">
        <v>47</v>
      </c>
      <c r="C398" s="4">
        <v>39223</v>
      </c>
      <c r="D398" s="3"/>
      <c r="E398" s="5" t="s">
        <v>1075</v>
      </c>
      <c r="F398" s="6">
        <v>131770413</v>
      </c>
    </row>
    <row r="399" spans="1:6" x14ac:dyDescent="0.25">
      <c r="A399" s="3" t="s">
        <v>1076</v>
      </c>
      <c r="B399" s="4" t="s">
        <v>47</v>
      </c>
      <c r="C399" s="4">
        <v>36602</v>
      </c>
      <c r="D399" s="3"/>
      <c r="E399" s="5" t="s">
        <v>1077</v>
      </c>
      <c r="F399" s="6">
        <v>86289645</v>
      </c>
    </row>
    <row r="400" spans="1:6" x14ac:dyDescent="0.25">
      <c r="A400" s="3" t="s">
        <v>1078</v>
      </c>
      <c r="B400" s="4" t="s">
        <v>47</v>
      </c>
      <c r="C400" s="4">
        <v>36594</v>
      </c>
      <c r="D400" s="3"/>
      <c r="E400" s="5" t="s">
        <v>1079</v>
      </c>
      <c r="F400" s="6">
        <v>11124828</v>
      </c>
    </row>
    <row r="401" spans="1:6" x14ac:dyDescent="0.25">
      <c r="A401" s="3" t="s">
        <v>1081</v>
      </c>
      <c r="B401" s="4" t="s">
        <v>358</v>
      </c>
      <c r="C401" s="4">
        <v>57332</v>
      </c>
      <c r="D401" s="3"/>
      <c r="E401" s="3"/>
      <c r="F401" s="6">
        <v>145911</v>
      </c>
    </row>
    <row r="402" spans="1:6" x14ac:dyDescent="0.25">
      <c r="A402" s="3" t="s">
        <v>1082</v>
      </c>
      <c r="B402" s="4" t="s">
        <v>358</v>
      </c>
      <c r="C402" s="4">
        <v>55040</v>
      </c>
      <c r="D402" s="3"/>
      <c r="E402" s="5" t="s">
        <v>1083</v>
      </c>
      <c r="F402" s="6">
        <v>11803170</v>
      </c>
    </row>
    <row r="403" spans="1:6" x14ac:dyDescent="0.25">
      <c r="A403" s="3" t="s">
        <v>1084</v>
      </c>
      <c r="B403" s="4" t="s">
        <v>358</v>
      </c>
      <c r="C403" s="4">
        <v>53175</v>
      </c>
      <c r="D403" s="3"/>
      <c r="E403" s="5" t="s">
        <v>1085</v>
      </c>
      <c r="F403" s="6">
        <v>6443157</v>
      </c>
    </row>
    <row r="404" spans="1:6" x14ac:dyDescent="0.25">
      <c r="A404" s="3" t="s">
        <v>1086</v>
      </c>
      <c r="B404" s="4" t="s">
        <v>358</v>
      </c>
      <c r="C404" s="4">
        <v>57333</v>
      </c>
      <c r="D404" s="3"/>
      <c r="E404" s="3"/>
      <c r="F404" s="6"/>
    </row>
    <row r="405" spans="1:6" x14ac:dyDescent="0.25">
      <c r="A405" s="3" t="s">
        <v>1087</v>
      </c>
      <c r="B405" s="4" t="s">
        <v>358</v>
      </c>
      <c r="C405" s="4">
        <v>52477</v>
      </c>
      <c r="D405" s="3"/>
      <c r="E405" s="5" t="s">
        <v>1088</v>
      </c>
      <c r="F405" s="6">
        <v>52925128</v>
      </c>
    </row>
    <row r="406" spans="1:6" x14ac:dyDescent="0.25">
      <c r="A406" s="3" t="s">
        <v>1089</v>
      </c>
      <c r="B406" s="4" t="s">
        <v>358</v>
      </c>
      <c r="C406" s="4">
        <v>52677</v>
      </c>
      <c r="D406" s="3"/>
      <c r="E406" s="5" t="s">
        <v>1090</v>
      </c>
      <c r="F406" s="6">
        <v>52925127</v>
      </c>
    </row>
    <row r="407" spans="1:6" x14ac:dyDescent="0.25">
      <c r="A407" s="3" t="s">
        <v>1091</v>
      </c>
      <c r="B407" s="4" t="s">
        <v>358</v>
      </c>
      <c r="C407" s="4">
        <v>52716</v>
      </c>
      <c r="D407" s="3"/>
      <c r="E407" s="5" t="s">
        <v>1092</v>
      </c>
      <c r="F407" s="6">
        <v>11146967</v>
      </c>
    </row>
    <row r="408" spans="1:6" x14ac:dyDescent="0.25">
      <c r="A408" s="3" t="s">
        <v>1093</v>
      </c>
      <c r="B408" s="4" t="s">
        <v>358</v>
      </c>
      <c r="C408" s="4">
        <v>52713</v>
      </c>
      <c r="D408" s="3"/>
      <c r="E408" s="5" t="s">
        <v>1094</v>
      </c>
      <c r="F408" s="6">
        <v>52923882</v>
      </c>
    </row>
    <row r="409" spans="1:6" x14ac:dyDescent="0.25">
      <c r="A409" s="3" t="s">
        <v>1095</v>
      </c>
      <c r="B409" s="4" t="s">
        <v>358</v>
      </c>
      <c r="C409" s="4">
        <v>52673</v>
      </c>
      <c r="D409" s="3"/>
      <c r="E409" s="5" t="s">
        <v>1096</v>
      </c>
      <c r="F409" s="6">
        <v>52925126</v>
      </c>
    </row>
    <row r="410" spans="1:6" x14ac:dyDescent="0.25">
      <c r="A410" s="3" t="s">
        <v>1097</v>
      </c>
      <c r="B410" s="4" t="s">
        <v>358</v>
      </c>
      <c r="C410" s="4">
        <v>52672</v>
      </c>
      <c r="D410" s="3"/>
      <c r="E410" s="5" t="s">
        <v>1098</v>
      </c>
      <c r="F410" s="6">
        <v>5283497</v>
      </c>
    </row>
    <row r="411" spans="1:6" x14ac:dyDescent="0.25">
      <c r="A411" s="3" t="s">
        <v>1099</v>
      </c>
      <c r="B411" s="4" t="s">
        <v>358</v>
      </c>
      <c r="C411" s="4">
        <v>52478</v>
      </c>
      <c r="D411" s="3"/>
      <c r="E411" s="5" t="s">
        <v>1100</v>
      </c>
      <c r="F411" s="6">
        <v>34779384</v>
      </c>
    </row>
    <row r="412" spans="1:6" x14ac:dyDescent="0.25">
      <c r="A412" s="3" t="s">
        <v>1101</v>
      </c>
      <c r="B412" s="4" t="s">
        <v>358</v>
      </c>
      <c r="C412" s="4">
        <v>52614</v>
      </c>
      <c r="D412" s="3"/>
      <c r="E412" s="5" t="s">
        <v>1102</v>
      </c>
      <c r="F412" s="6">
        <v>42607457</v>
      </c>
    </row>
    <row r="413" spans="1:6" x14ac:dyDescent="0.25">
      <c r="A413" s="3" t="s">
        <v>1103</v>
      </c>
      <c r="B413" s="4" t="s">
        <v>358</v>
      </c>
      <c r="C413" s="4">
        <v>52748</v>
      </c>
      <c r="D413" s="3"/>
      <c r="E413" s="5" t="s">
        <v>1104</v>
      </c>
      <c r="F413" s="6"/>
    </row>
    <row r="414" spans="1:6" x14ac:dyDescent="0.25">
      <c r="A414" s="3" t="s">
        <v>1105</v>
      </c>
      <c r="B414" s="4" t="s">
        <v>358</v>
      </c>
      <c r="C414" s="4">
        <v>52689</v>
      </c>
      <c r="D414" s="3"/>
      <c r="E414" s="5" t="s">
        <v>1106</v>
      </c>
      <c r="F414" s="6"/>
    </row>
    <row r="415" spans="1:6" x14ac:dyDescent="0.25">
      <c r="A415" s="3" t="s">
        <v>1107</v>
      </c>
      <c r="B415" s="4" t="s">
        <v>358</v>
      </c>
      <c r="C415" s="4">
        <v>52682</v>
      </c>
      <c r="D415" s="3"/>
      <c r="E415" s="5" t="s">
        <v>1108</v>
      </c>
      <c r="F415" s="6">
        <v>24779386</v>
      </c>
    </row>
    <row r="416" spans="1:6" x14ac:dyDescent="0.25">
      <c r="A416" s="3" t="s">
        <v>1109</v>
      </c>
      <c r="B416" s="4" t="s">
        <v>358</v>
      </c>
      <c r="C416" s="4">
        <v>52475</v>
      </c>
      <c r="D416" s="3"/>
      <c r="E416" s="5" t="s">
        <v>1110</v>
      </c>
      <c r="F416" s="6">
        <v>9547058</v>
      </c>
    </row>
    <row r="417" spans="1:6" x14ac:dyDescent="0.25">
      <c r="A417" s="3" t="s">
        <v>1111</v>
      </c>
      <c r="B417" s="4" t="s">
        <v>358</v>
      </c>
      <c r="C417" s="4">
        <v>52704</v>
      </c>
      <c r="D417" s="3"/>
      <c r="E417" s="5" t="s">
        <v>1112</v>
      </c>
      <c r="F417" s="6">
        <v>42607430</v>
      </c>
    </row>
    <row r="418" spans="1:6" x14ac:dyDescent="0.25">
      <c r="A418" s="3" t="s">
        <v>1113</v>
      </c>
      <c r="B418" s="4" t="s">
        <v>358</v>
      </c>
      <c r="C418" s="4">
        <v>52476</v>
      </c>
      <c r="D418" s="3"/>
      <c r="E418" s="5" t="s">
        <v>1114</v>
      </c>
      <c r="F418" s="6">
        <v>42607458</v>
      </c>
    </row>
    <row r="419" spans="1:6" x14ac:dyDescent="0.25">
      <c r="A419" s="3" t="s">
        <v>1116</v>
      </c>
      <c r="B419" s="4" t="s">
        <v>358</v>
      </c>
      <c r="C419" s="4">
        <v>55007</v>
      </c>
      <c r="D419" s="3"/>
      <c r="E419" s="3"/>
      <c r="F419" s="6"/>
    </row>
    <row r="420" spans="1:6" x14ac:dyDescent="0.25">
      <c r="A420" s="3" t="s">
        <v>1117</v>
      </c>
      <c r="B420" s="4" t="s">
        <v>358</v>
      </c>
      <c r="C420" s="4">
        <v>20458</v>
      </c>
      <c r="D420" s="3"/>
      <c r="E420" s="3"/>
      <c r="F420" s="6">
        <v>3983</v>
      </c>
    </row>
    <row r="421" spans="1:6" x14ac:dyDescent="0.25">
      <c r="A421" s="3" t="s">
        <v>1118</v>
      </c>
      <c r="B421" s="4" t="s">
        <v>358</v>
      </c>
      <c r="C421" s="4">
        <v>52703</v>
      </c>
      <c r="D421" s="5" t="s">
        <v>1119</v>
      </c>
      <c r="E421" s="5" t="s">
        <v>1120</v>
      </c>
      <c r="F421" s="6">
        <v>2733532</v>
      </c>
    </row>
    <row r="422" spans="1:6" x14ac:dyDescent="0.25">
      <c r="A422" s="3" t="s">
        <v>1121</v>
      </c>
      <c r="B422" s="4" t="s">
        <v>358</v>
      </c>
      <c r="C422" s="4">
        <v>61501</v>
      </c>
      <c r="D422" s="3"/>
      <c r="E422" s="3"/>
      <c r="F422" s="6">
        <v>46891690</v>
      </c>
    </row>
    <row r="423" spans="1:6" x14ac:dyDescent="0.25">
      <c r="A423" s="3" t="s">
        <v>1122</v>
      </c>
      <c r="B423" s="4" t="s">
        <v>358</v>
      </c>
      <c r="C423" s="4">
        <v>39270</v>
      </c>
      <c r="D423" s="3"/>
      <c r="E423" s="5" t="s">
        <v>1123</v>
      </c>
      <c r="F423" s="6"/>
    </row>
    <row r="424" spans="1:6" x14ac:dyDescent="0.25">
      <c r="A424" s="3" t="s">
        <v>1124</v>
      </c>
      <c r="B424" s="4" t="s">
        <v>47</v>
      </c>
      <c r="C424" s="4">
        <v>44621</v>
      </c>
      <c r="D424" s="3"/>
      <c r="E424" s="3"/>
      <c r="F424" s="6"/>
    </row>
    <row r="425" spans="1:6" x14ac:dyDescent="0.25">
      <c r="A425" s="3" t="s">
        <v>1125</v>
      </c>
      <c r="B425" s="4" t="s">
        <v>358</v>
      </c>
      <c r="C425" s="4">
        <v>39271</v>
      </c>
      <c r="D425" s="3"/>
      <c r="E425" s="5" t="s">
        <v>1126</v>
      </c>
      <c r="F425" s="6"/>
    </row>
    <row r="426" spans="1:6" x14ac:dyDescent="0.25">
      <c r="A426" s="3" t="s">
        <v>1128</v>
      </c>
      <c r="B426" s="4" t="s">
        <v>24</v>
      </c>
      <c r="C426" s="4">
        <v>43847</v>
      </c>
      <c r="D426" s="5" t="s">
        <v>1129</v>
      </c>
      <c r="E426" s="5" t="s">
        <v>1130</v>
      </c>
      <c r="F426" s="6">
        <v>754</v>
      </c>
    </row>
    <row r="427" spans="1:6" x14ac:dyDescent="0.25">
      <c r="A427" s="3" t="s">
        <v>1131</v>
      </c>
      <c r="B427" s="4" t="s">
        <v>63</v>
      </c>
      <c r="C427" s="4">
        <v>48857</v>
      </c>
      <c r="D427" s="5" t="s">
        <v>1132</v>
      </c>
      <c r="E427" s="5" t="s">
        <v>1133</v>
      </c>
      <c r="F427" s="6">
        <v>54575349</v>
      </c>
    </row>
    <row r="428" spans="1:6" x14ac:dyDescent="0.25">
      <c r="A428" s="3" t="s">
        <v>1135</v>
      </c>
      <c r="B428" s="4" t="s">
        <v>47</v>
      </c>
      <c r="C428" s="4">
        <v>35625</v>
      </c>
      <c r="D428" s="5" t="s">
        <v>1136</v>
      </c>
      <c r="E428" s="5" t="s">
        <v>1137</v>
      </c>
      <c r="F428" s="6">
        <v>10957631</v>
      </c>
    </row>
    <row r="429" spans="1:6" x14ac:dyDescent="0.25">
      <c r="A429" s="3" t="s">
        <v>1139</v>
      </c>
      <c r="B429" s="4" t="s">
        <v>358</v>
      </c>
      <c r="C429" s="4">
        <v>54954</v>
      </c>
      <c r="D429" s="3"/>
      <c r="E429" s="3"/>
      <c r="F429" s="6"/>
    </row>
    <row r="430" spans="1:6" x14ac:dyDescent="0.25">
      <c r="A430" s="3" t="s">
        <v>1140</v>
      </c>
      <c r="B430" s="4" t="s">
        <v>358</v>
      </c>
      <c r="C430" s="4">
        <v>54966</v>
      </c>
      <c r="D430" s="3"/>
      <c r="E430" s="3"/>
      <c r="F430" s="6"/>
    </row>
    <row r="431" spans="1:6" x14ac:dyDescent="0.25">
      <c r="A431" s="3" t="s">
        <v>1141</v>
      </c>
      <c r="B431" s="4" t="s">
        <v>358</v>
      </c>
      <c r="C431" s="4">
        <v>54943</v>
      </c>
      <c r="D431" s="5" t="s">
        <v>1142</v>
      </c>
      <c r="E431" s="5" t="s">
        <v>1143</v>
      </c>
      <c r="F431" s="6">
        <v>5282283</v>
      </c>
    </row>
    <row r="432" spans="1:6" x14ac:dyDescent="0.25">
      <c r="A432" s="3" t="s">
        <v>1144</v>
      </c>
      <c r="B432" s="4" t="s">
        <v>358</v>
      </c>
      <c r="C432" s="4">
        <v>54942</v>
      </c>
      <c r="D432" s="5" t="s">
        <v>1142</v>
      </c>
      <c r="E432" s="5" t="s">
        <v>1143</v>
      </c>
      <c r="F432" s="6">
        <v>5282283</v>
      </c>
    </row>
    <row r="433" spans="1:6" x14ac:dyDescent="0.25">
      <c r="A433" s="3" t="s">
        <v>1145</v>
      </c>
      <c r="B433" s="4" t="s">
        <v>358</v>
      </c>
      <c r="C433" s="4">
        <v>52633</v>
      </c>
      <c r="D433" s="3"/>
      <c r="E433" s="5" t="s">
        <v>1146</v>
      </c>
      <c r="F433" s="6">
        <v>9543695</v>
      </c>
    </row>
    <row r="434" spans="1:6" x14ac:dyDescent="0.25">
      <c r="A434" s="3" t="s">
        <v>1147</v>
      </c>
      <c r="B434" s="4" t="s">
        <v>358</v>
      </c>
      <c r="C434" s="4">
        <v>52634</v>
      </c>
      <c r="D434" s="3"/>
      <c r="E434" s="5" t="s">
        <v>1146</v>
      </c>
      <c r="F434" s="6">
        <v>131801744</v>
      </c>
    </row>
    <row r="435" spans="1:6" x14ac:dyDescent="0.25">
      <c r="A435" s="3" t="s">
        <v>1148</v>
      </c>
      <c r="B435" s="4" t="s">
        <v>358</v>
      </c>
      <c r="C435" s="4">
        <v>54941</v>
      </c>
      <c r="D435" s="3"/>
      <c r="E435" s="3"/>
      <c r="F435" s="6"/>
    </row>
    <row r="436" spans="1:6" x14ac:dyDescent="0.25">
      <c r="A436" s="3" t="s">
        <v>1149</v>
      </c>
      <c r="B436" s="4" t="s">
        <v>358</v>
      </c>
      <c r="C436" s="4">
        <v>54957</v>
      </c>
      <c r="D436" s="3"/>
      <c r="E436" s="5" t="s">
        <v>1150</v>
      </c>
      <c r="F436" s="6">
        <v>9543736</v>
      </c>
    </row>
    <row r="437" spans="1:6" x14ac:dyDescent="0.25">
      <c r="A437" s="3" t="s">
        <v>1151</v>
      </c>
      <c r="B437" s="4" t="s">
        <v>358</v>
      </c>
      <c r="C437" s="4">
        <v>54958</v>
      </c>
      <c r="D437" s="3"/>
      <c r="E437" s="5" t="s">
        <v>1150</v>
      </c>
      <c r="F437" s="6">
        <v>9543736</v>
      </c>
    </row>
    <row r="438" spans="1:6" x14ac:dyDescent="0.25">
      <c r="A438" s="3" t="s">
        <v>1152</v>
      </c>
      <c r="B438" s="4" t="s">
        <v>358</v>
      </c>
      <c r="C438" s="4">
        <v>57373</v>
      </c>
      <c r="D438" s="3"/>
      <c r="E438" s="5" t="s">
        <v>1153</v>
      </c>
      <c r="F438" s="6">
        <v>9543827</v>
      </c>
    </row>
    <row r="439" spans="1:6" x14ac:dyDescent="0.25">
      <c r="A439" s="3" t="s">
        <v>1154</v>
      </c>
      <c r="B439" s="4" t="s">
        <v>358</v>
      </c>
      <c r="C439" s="4">
        <v>57374</v>
      </c>
      <c r="D439" s="3"/>
      <c r="E439" s="5" t="s">
        <v>1153</v>
      </c>
      <c r="F439" s="6">
        <v>9543827</v>
      </c>
    </row>
    <row r="440" spans="1:6" x14ac:dyDescent="0.25">
      <c r="A440" s="3" t="s">
        <v>1155</v>
      </c>
      <c r="B440" s="4" t="s">
        <v>358</v>
      </c>
      <c r="C440" s="4">
        <v>54946</v>
      </c>
      <c r="D440" s="3"/>
      <c r="E440" s="5" t="s">
        <v>1156</v>
      </c>
      <c r="F440" s="6">
        <v>9543716</v>
      </c>
    </row>
    <row r="441" spans="1:6" x14ac:dyDescent="0.25">
      <c r="A441" s="3" t="s">
        <v>1157</v>
      </c>
      <c r="B441" s="4" t="s">
        <v>358</v>
      </c>
      <c r="C441" s="4">
        <v>46798</v>
      </c>
      <c r="D441" s="3"/>
      <c r="E441" s="5" t="s">
        <v>1158</v>
      </c>
      <c r="F441" s="6">
        <v>14275396</v>
      </c>
    </row>
    <row r="442" spans="1:6" x14ac:dyDescent="0.25">
      <c r="A442" s="3" t="s">
        <v>1159</v>
      </c>
      <c r="B442" s="4" t="s">
        <v>358</v>
      </c>
      <c r="C442" s="4">
        <v>46799</v>
      </c>
      <c r="D442" s="3"/>
      <c r="E442" s="5" t="s">
        <v>1158</v>
      </c>
      <c r="F442" s="6">
        <v>71433693</v>
      </c>
    </row>
    <row r="443" spans="1:6" x14ac:dyDescent="0.25">
      <c r="A443" s="3" t="s">
        <v>1160</v>
      </c>
      <c r="B443" s="4" t="s">
        <v>358</v>
      </c>
      <c r="C443" s="4">
        <v>54969</v>
      </c>
      <c r="D443" s="3"/>
      <c r="E443" s="5" t="s">
        <v>1161</v>
      </c>
      <c r="F443" s="6">
        <v>9543729</v>
      </c>
    </row>
    <row r="444" spans="1:6" x14ac:dyDescent="0.25">
      <c r="A444" s="3" t="s">
        <v>1162</v>
      </c>
      <c r="B444" s="4" t="s">
        <v>358</v>
      </c>
      <c r="C444" s="4">
        <v>57449</v>
      </c>
      <c r="D444" s="3"/>
      <c r="E444" s="5" t="s">
        <v>1163</v>
      </c>
      <c r="F444" s="6">
        <v>6438587</v>
      </c>
    </row>
    <row r="445" spans="1:6" x14ac:dyDescent="0.25">
      <c r="A445" s="3" t="s">
        <v>1164</v>
      </c>
      <c r="B445" s="4" t="s">
        <v>358</v>
      </c>
      <c r="C445" s="4">
        <v>54961</v>
      </c>
      <c r="D445" s="3"/>
      <c r="E445" s="5" t="s">
        <v>1165</v>
      </c>
      <c r="F445" s="6">
        <v>9543786</v>
      </c>
    </row>
    <row r="446" spans="1:6" x14ac:dyDescent="0.25">
      <c r="A446" s="3" t="s">
        <v>1166</v>
      </c>
      <c r="B446" s="4" t="s">
        <v>358</v>
      </c>
      <c r="C446" s="4">
        <v>54956</v>
      </c>
      <c r="D446" s="3"/>
      <c r="E446" s="5" t="s">
        <v>1167</v>
      </c>
      <c r="F446" s="6">
        <v>9543796</v>
      </c>
    </row>
    <row r="447" spans="1:6" x14ac:dyDescent="0.25">
      <c r="A447" s="3" t="s">
        <v>1168</v>
      </c>
      <c r="B447" s="4" t="s">
        <v>358</v>
      </c>
      <c r="C447" s="4">
        <v>57368</v>
      </c>
      <c r="D447" s="3"/>
      <c r="E447" s="3"/>
      <c r="F447" s="6"/>
    </row>
    <row r="448" spans="1:6" x14ac:dyDescent="0.25">
      <c r="A448" s="3" t="s">
        <v>1169</v>
      </c>
      <c r="B448" s="4" t="s">
        <v>63</v>
      </c>
      <c r="C448" s="4">
        <v>57345</v>
      </c>
      <c r="D448" s="5" t="s">
        <v>1170</v>
      </c>
      <c r="E448" s="5" t="s">
        <v>1171</v>
      </c>
      <c r="F448" s="6">
        <v>16048618</v>
      </c>
    </row>
    <row r="449" spans="1:6" x14ac:dyDescent="0.25">
      <c r="A449" s="3" t="s">
        <v>1173</v>
      </c>
      <c r="B449" s="4" t="s">
        <v>358</v>
      </c>
      <c r="C449" s="4">
        <v>34381</v>
      </c>
      <c r="D449" s="5" t="s">
        <v>1174</v>
      </c>
      <c r="E449" s="5" t="s">
        <v>1175</v>
      </c>
      <c r="F449" s="6">
        <v>631</v>
      </c>
    </row>
    <row r="450" spans="1:6" x14ac:dyDescent="0.25">
      <c r="A450" s="3" t="s">
        <v>1176</v>
      </c>
      <c r="B450" s="4" t="s">
        <v>358</v>
      </c>
      <c r="C450" s="4">
        <v>17769</v>
      </c>
      <c r="D450" s="5" t="s">
        <v>1177</v>
      </c>
      <c r="E450" s="5" t="s">
        <v>1178</v>
      </c>
      <c r="F450" s="6">
        <v>3126</v>
      </c>
    </row>
    <row r="451" spans="1:6" x14ac:dyDescent="0.25">
      <c r="A451" s="3" t="s">
        <v>1179</v>
      </c>
      <c r="B451" s="4" t="s">
        <v>358</v>
      </c>
      <c r="C451" s="4">
        <v>52605</v>
      </c>
      <c r="D451" s="3"/>
      <c r="E451" s="5" t="s">
        <v>1180</v>
      </c>
      <c r="F451" s="6">
        <v>520</v>
      </c>
    </row>
    <row r="452" spans="1:6" x14ac:dyDescent="0.25">
      <c r="A452" s="3" t="s">
        <v>1181</v>
      </c>
      <c r="B452" s="4" t="s">
        <v>358</v>
      </c>
      <c r="C452" s="4">
        <v>57426</v>
      </c>
      <c r="D452" s="3"/>
      <c r="E452" s="3"/>
      <c r="F452" s="6">
        <v>6449795</v>
      </c>
    </row>
    <row r="453" spans="1:6" x14ac:dyDescent="0.25">
      <c r="A453" s="3" t="s">
        <v>1183</v>
      </c>
      <c r="B453" s="4" t="s">
        <v>358</v>
      </c>
      <c r="C453" s="4">
        <v>52604</v>
      </c>
      <c r="D453" s="3"/>
      <c r="E453" s="5" t="s">
        <v>1184</v>
      </c>
      <c r="F453" s="6">
        <v>5283572</v>
      </c>
    </row>
    <row r="454" spans="1:6" x14ac:dyDescent="0.25">
      <c r="A454" s="3" t="s">
        <v>1185</v>
      </c>
      <c r="B454" s="4" t="s">
        <v>358</v>
      </c>
      <c r="C454" s="4">
        <v>1759</v>
      </c>
      <c r="D454" s="3"/>
      <c r="E454" s="5" t="s">
        <v>1186</v>
      </c>
      <c r="F454" s="6">
        <v>5283573</v>
      </c>
    </row>
    <row r="455" spans="1:6" x14ac:dyDescent="0.25">
      <c r="A455" s="3" t="s">
        <v>1188</v>
      </c>
      <c r="B455" s="4" t="s">
        <v>358</v>
      </c>
      <c r="C455" s="4">
        <v>44877</v>
      </c>
      <c r="D455" s="3"/>
      <c r="E455" s="5" t="s">
        <v>1189</v>
      </c>
      <c r="F455" s="6">
        <v>5283564</v>
      </c>
    </row>
    <row r="456" spans="1:6" x14ac:dyDescent="0.25">
      <c r="A456" s="3" t="s">
        <v>1190</v>
      </c>
      <c r="B456" s="4" t="s">
        <v>358</v>
      </c>
      <c r="C456" s="4">
        <v>57697</v>
      </c>
      <c r="D456" s="3"/>
      <c r="E456" s="3"/>
      <c r="F456" s="6">
        <v>72715801</v>
      </c>
    </row>
    <row r="457" spans="1:6" x14ac:dyDescent="0.25">
      <c r="A457" s="3" t="s">
        <v>1191</v>
      </c>
      <c r="B457" s="4" t="s">
        <v>358</v>
      </c>
      <c r="C457" s="4">
        <v>54979</v>
      </c>
      <c r="D457" s="3"/>
      <c r="E457" s="5" t="s">
        <v>1192</v>
      </c>
      <c r="F457" s="6">
        <v>5283565</v>
      </c>
    </row>
    <row r="458" spans="1:6" x14ac:dyDescent="0.25">
      <c r="A458" s="3" t="s">
        <v>1193</v>
      </c>
      <c r="B458" s="4" t="s">
        <v>358</v>
      </c>
      <c r="C458" s="4">
        <v>57416</v>
      </c>
      <c r="D458" s="3"/>
      <c r="E458" s="5" t="s">
        <v>1194</v>
      </c>
      <c r="F458" s="6"/>
    </row>
    <row r="459" spans="1:6" x14ac:dyDescent="0.25">
      <c r="A459" s="3" t="s">
        <v>1195</v>
      </c>
      <c r="B459" s="4" t="s">
        <v>358</v>
      </c>
      <c r="C459" s="4">
        <v>57372</v>
      </c>
      <c r="D459" s="3"/>
      <c r="E459" s="3"/>
      <c r="F459" s="6"/>
    </row>
    <row r="460" spans="1:6" x14ac:dyDescent="0.25">
      <c r="A460" s="3" t="s">
        <v>1196</v>
      </c>
      <c r="B460" s="4" t="s">
        <v>358</v>
      </c>
      <c r="C460" s="4">
        <v>57432</v>
      </c>
      <c r="D460" s="3"/>
      <c r="E460" s="3" t="s">
        <v>1197</v>
      </c>
      <c r="F460" s="6"/>
    </row>
    <row r="461" spans="1:6" x14ac:dyDescent="0.25">
      <c r="A461" s="3" t="s">
        <v>1198</v>
      </c>
      <c r="B461" s="4" t="s">
        <v>358</v>
      </c>
      <c r="C461" s="4">
        <v>57434</v>
      </c>
      <c r="D461" s="3"/>
      <c r="E461" s="3" t="s">
        <v>1199</v>
      </c>
      <c r="F461" s="6"/>
    </row>
    <row r="462" spans="1:6" x14ac:dyDescent="0.25">
      <c r="A462" s="3" t="s">
        <v>1200</v>
      </c>
      <c r="B462" s="4" t="s">
        <v>358</v>
      </c>
      <c r="C462" s="4">
        <v>57440</v>
      </c>
      <c r="D462" s="3"/>
      <c r="E462" s="3" t="s">
        <v>1201</v>
      </c>
      <c r="F462" s="6"/>
    </row>
    <row r="463" spans="1:6" x14ac:dyDescent="0.25">
      <c r="A463" s="3" t="s">
        <v>1202</v>
      </c>
      <c r="B463" s="4" t="s">
        <v>358</v>
      </c>
      <c r="C463" s="4">
        <v>57437</v>
      </c>
      <c r="D463" s="3"/>
      <c r="E463" s="3"/>
      <c r="F463" s="6"/>
    </row>
    <row r="464" spans="1:6" x14ac:dyDescent="0.25">
      <c r="A464" s="3" t="s">
        <v>1203</v>
      </c>
      <c r="B464" s="4" t="s">
        <v>358</v>
      </c>
      <c r="C464" s="4">
        <v>57443</v>
      </c>
      <c r="D464" s="3"/>
      <c r="E464" s="3" t="s">
        <v>1204</v>
      </c>
      <c r="F464" s="6"/>
    </row>
    <row r="465" spans="1:6" x14ac:dyDescent="0.25">
      <c r="A465" s="3" t="s">
        <v>1206</v>
      </c>
      <c r="B465" s="4" t="s">
        <v>358</v>
      </c>
      <c r="C465" s="4">
        <v>53013</v>
      </c>
      <c r="D465" s="3"/>
      <c r="E465" s="3"/>
      <c r="F465" s="6"/>
    </row>
    <row r="466" spans="1:6" x14ac:dyDescent="0.25">
      <c r="A466" s="3" t="s">
        <v>1207</v>
      </c>
      <c r="B466" s="4" t="s">
        <v>358</v>
      </c>
      <c r="C466" s="4">
        <v>52234</v>
      </c>
      <c r="D466" s="3"/>
      <c r="E466" s="3"/>
      <c r="F466" s="6"/>
    </row>
    <row r="467" spans="1:6" x14ac:dyDescent="0.25">
      <c r="A467" s="3" t="s">
        <v>1209</v>
      </c>
      <c r="B467" s="4" t="s">
        <v>358</v>
      </c>
      <c r="C467" s="4">
        <v>53010</v>
      </c>
      <c r="D467" s="3"/>
      <c r="E467" s="5" t="s">
        <v>1210</v>
      </c>
      <c r="F467" s="6">
        <v>53477895</v>
      </c>
    </row>
    <row r="468" spans="1:6" x14ac:dyDescent="0.25">
      <c r="A468" s="3" t="s">
        <v>1211</v>
      </c>
      <c r="B468" s="4" t="s">
        <v>358</v>
      </c>
      <c r="C468" s="4">
        <v>57422</v>
      </c>
      <c r="D468" s="3"/>
      <c r="E468" s="5" t="s">
        <v>1212</v>
      </c>
      <c r="F468" s="6">
        <v>44260143</v>
      </c>
    </row>
    <row r="469" spans="1:6" x14ac:dyDescent="0.25">
      <c r="A469" s="3" t="s">
        <v>1213</v>
      </c>
      <c r="B469" s="4" t="s">
        <v>358</v>
      </c>
      <c r="C469" s="4">
        <v>57370</v>
      </c>
      <c r="D469" s="3"/>
      <c r="E469" s="5" t="s">
        <v>1214</v>
      </c>
      <c r="F469" s="6"/>
    </row>
    <row r="470" spans="1:6" x14ac:dyDescent="0.25">
      <c r="A470" s="3" t="s">
        <v>1216</v>
      </c>
      <c r="B470" s="4" t="s">
        <v>358</v>
      </c>
      <c r="C470" s="4">
        <v>57365</v>
      </c>
      <c r="D470" s="3"/>
      <c r="E470" s="5" t="s">
        <v>1217</v>
      </c>
      <c r="F470" s="6">
        <v>44260138</v>
      </c>
    </row>
    <row r="471" spans="1:6" x14ac:dyDescent="0.25">
      <c r="A471" s="3" t="s">
        <v>1218</v>
      </c>
      <c r="B471" s="4" t="s">
        <v>358</v>
      </c>
      <c r="C471" s="4">
        <v>52434</v>
      </c>
      <c r="D471" s="3"/>
      <c r="E471" s="5" t="s">
        <v>1219</v>
      </c>
      <c r="F471" s="6">
        <v>9939965</v>
      </c>
    </row>
    <row r="472" spans="1:6" x14ac:dyDescent="0.25">
      <c r="A472" s="3" t="s">
        <v>1220</v>
      </c>
      <c r="B472" s="4" t="s">
        <v>358</v>
      </c>
      <c r="C472" s="4">
        <v>57331</v>
      </c>
      <c r="D472" s="3"/>
      <c r="E472" s="5" t="s">
        <v>1221</v>
      </c>
      <c r="F472" s="6">
        <v>44260132</v>
      </c>
    </row>
    <row r="473" spans="1:6" x14ac:dyDescent="0.25">
      <c r="A473" s="3" t="s">
        <v>1222</v>
      </c>
      <c r="B473" s="4" t="s">
        <v>358</v>
      </c>
      <c r="C473" s="4">
        <v>57473</v>
      </c>
      <c r="D473" s="3"/>
      <c r="E473" s="5" t="s">
        <v>1223</v>
      </c>
      <c r="F473" s="6">
        <v>44260130</v>
      </c>
    </row>
    <row r="474" spans="1:6" x14ac:dyDescent="0.25">
      <c r="A474" s="3" t="s">
        <v>1224</v>
      </c>
      <c r="B474" s="4" t="s">
        <v>358</v>
      </c>
      <c r="C474" s="4">
        <v>57476</v>
      </c>
      <c r="D474" s="3"/>
      <c r="E474" s="5" t="s">
        <v>1225</v>
      </c>
      <c r="F474" s="6"/>
    </row>
    <row r="475" spans="1:6" x14ac:dyDescent="0.25">
      <c r="A475" s="3" t="s">
        <v>1227</v>
      </c>
      <c r="B475" s="4" t="s">
        <v>358</v>
      </c>
      <c r="C475" s="4">
        <v>37506</v>
      </c>
      <c r="D475" s="3"/>
      <c r="E475" s="5" t="s">
        <v>1228</v>
      </c>
      <c r="F475" s="6">
        <v>9939941</v>
      </c>
    </row>
    <row r="476" spans="1:6" x14ac:dyDescent="0.25">
      <c r="A476" s="3" t="s">
        <v>1229</v>
      </c>
      <c r="B476" s="4" t="s">
        <v>358</v>
      </c>
      <c r="C476" s="4">
        <v>62851</v>
      </c>
      <c r="D476" s="3"/>
      <c r="E476" s="3"/>
      <c r="F476" s="6"/>
    </row>
    <row r="477" spans="1:6" x14ac:dyDescent="0.25">
      <c r="A477" s="3" t="s">
        <v>1230</v>
      </c>
      <c r="B477" s="4" t="s">
        <v>358</v>
      </c>
      <c r="C477" s="4">
        <v>19503</v>
      </c>
      <c r="D477" s="5" t="s">
        <v>1231</v>
      </c>
      <c r="E477" s="5" t="s">
        <v>1232</v>
      </c>
      <c r="F477" s="6">
        <v>6453725</v>
      </c>
    </row>
    <row r="478" spans="1:6" x14ac:dyDescent="0.25">
      <c r="A478" s="3" t="s">
        <v>1233</v>
      </c>
      <c r="B478" s="4" t="s">
        <v>358</v>
      </c>
      <c r="C478" s="4">
        <v>48492</v>
      </c>
      <c r="D478" s="3"/>
      <c r="E478" s="5" t="s">
        <v>1234</v>
      </c>
      <c r="F478" s="6">
        <v>44260125</v>
      </c>
    </row>
    <row r="479" spans="1:6" x14ac:dyDescent="0.25">
      <c r="A479" s="3" t="s">
        <v>1235</v>
      </c>
      <c r="B479" s="4" t="s">
        <v>358</v>
      </c>
      <c r="C479" s="4">
        <v>52436</v>
      </c>
      <c r="D479" s="3"/>
      <c r="E479" s="5" t="s">
        <v>1236</v>
      </c>
      <c r="F479" s="6"/>
    </row>
    <row r="480" spans="1:6" x14ac:dyDescent="0.25">
      <c r="A480" s="3" t="s">
        <v>1237</v>
      </c>
      <c r="B480" s="4" t="s">
        <v>358</v>
      </c>
      <c r="C480" s="4">
        <v>57330</v>
      </c>
      <c r="D480" s="3"/>
      <c r="E480" s="5" t="s">
        <v>1238</v>
      </c>
      <c r="F480" s="6"/>
    </row>
    <row r="481" spans="1:6" x14ac:dyDescent="0.25">
      <c r="A481" s="3" t="s">
        <v>1239</v>
      </c>
      <c r="B481" s="4" t="s">
        <v>358</v>
      </c>
      <c r="C481" s="4">
        <v>57474</v>
      </c>
      <c r="D481" s="3"/>
      <c r="E481" s="5" t="s">
        <v>1232</v>
      </c>
      <c r="F481" s="6">
        <v>52931155</v>
      </c>
    </row>
    <row r="482" spans="1:6" x14ac:dyDescent="0.25">
      <c r="A482" s="3" t="s">
        <v>1240</v>
      </c>
      <c r="B482" s="4" t="s">
        <v>358</v>
      </c>
      <c r="C482" s="4">
        <v>57482</v>
      </c>
      <c r="D482" s="3"/>
      <c r="E482" s="5" t="s">
        <v>1241</v>
      </c>
      <c r="F482" s="6"/>
    </row>
    <row r="483" spans="1:6" x14ac:dyDescent="0.25">
      <c r="A483" s="3" t="s">
        <v>1242</v>
      </c>
      <c r="B483" s="4" t="s">
        <v>358</v>
      </c>
      <c r="C483" s="4">
        <v>57479</v>
      </c>
      <c r="D483" s="3"/>
      <c r="E483" s="5" t="s">
        <v>1243</v>
      </c>
      <c r="F483" s="6"/>
    </row>
    <row r="484" spans="1:6" x14ac:dyDescent="0.25">
      <c r="A484" s="3" t="s">
        <v>1244</v>
      </c>
      <c r="B484" s="4" t="s">
        <v>358</v>
      </c>
      <c r="C484" s="4">
        <v>62152</v>
      </c>
      <c r="D484" s="3"/>
      <c r="E484" s="3"/>
      <c r="F484" s="6"/>
    </row>
    <row r="485" spans="1:6" x14ac:dyDescent="0.25">
      <c r="A485" s="3" t="s">
        <v>1245</v>
      </c>
      <c r="B485" s="4" t="s">
        <v>358</v>
      </c>
      <c r="C485" s="4">
        <v>42463</v>
      </c>
      <c r="D485" s="3"/>
      <c r="E485" s="5" t="s">
        <v>1246</v>
      </c>
      <c r="F485" s="6">
        <v>11433862</v>
      </c>
    </row>
    <row r="486" spans="1:6" x14ac:dyDescent="0.25">
      <c r="A486" s="3" t="s">
        <v>1247</v>
      </c>
      <c r="B486" s="4" t="s">
        <v>358</v>
      </c>
      <c r="C486" s="4">
        <v>47154</v>
      </c>
      <c r="D486" s="3"/>
      <c r="E486" s="3" t="s">
        <v>1248</v>
      </c>
      <c r="F486" s="6"/>
    </row>
    <row r="487" spans="1:6" x14ac:dyDescent="0.25">
      <c r="A487" s="3" t="s">
        <v>1249</v>
      </c>
      <c r="B487" s="4" t="s">
        <v>358</v>
      </c>
      <c r="C487" s="4">
        <v>52433</v>
      </c>
      <c r="D487" s="3"/>
      <c r="E487" s="3" t="s">
        <v>1250</v>
      </c>
      <c r="F487" s="6"/>
    </row>
    <row r="488" spans="1:6" x14ac:dyDescent="0.25">
      <c r="A488" s="3" t="s">
        <v>1251</v>
      </c>
      <c r="B488" s="4" t="s">
        <v>358</v>
      </c>
      <c r="C488" s="4">
        <v>57483</v>
      </c>
      <c r="D488" s="3"/>
      <c r="E488" s="5" t="s">
        <v>1252</v>
      </c>
      <c r="F488" s="6"/>
    </row>
    <row r="489" spans="1:6" x14ac:dyDescent="0.25">
      <c r="A489" s="3" t="s">
        <v>1253</v>
      </c>
      <c r="B489" s="4" t="s">
        <v>358</v>
      </c>
      <c r="C489" s="4">
        <v>42459</v>
      </c>
      <c r="D489" s="3"/>
      <c r="E489" s="3" t="s">
        <v>1254</v>
      </c>
      <c r="F489" s="6"/>
    </row>
    <row r="490" spans="1:6" x14ac:dyDescent="0.25">
      <c r="A490" s="3" t="s">
        <v>1255</v>
      </c>
      <c r="B490" s="4" t="s">
        <v>358</v>
      </c>
      <c r="C490" s="4">
        <v>52615</v>
      </c>
      <c r="D490" s="3"/>
      <c r="E490" s="3" t="s">
        <v>1256</v>
      </c>
      <c r="F490" s="6">
        <v>46891763</v>
      </c>
    </row>
    <row r="491" spans="1:6" x14ac:dyDescent="0.25">
      <c r="A491" s="3" t="s">
        <v>1257</v>
      </c>
      <c r="B491" s="4" t="s">
        <v>358</v>
      </c>
      <c r="C491" s="4">
        <v>37529</v>
      </c>
      <c r="D491" s="3"/>
      <c r="E491" s="5" t="s">
        <v>1258</v>
      </c>
      <c r="F491" s="6">
        <v>6443882</v>
      </c>
    </row>
    <row r="492" spans="1:6" x14ac:dyDescent="0.25">
      <c r="A492" s="3" t="s">
        <v>1259</v>
      </c>
      <c r="B492" s="4" t="s">
        <v>358</v>
      </c>
      <c r="C492" s="4">
        <v>57475</v>
      </c>
      <c r="D492" s="3"/>
      <c r="E492" s="3"/>
      <c r="F492" s="6"/>
    </row>
    <row r="493" spans="1:6" x14ac:dyDescent="0.25">
      <c r="A493" s="3" t="s">
        <v>1260</v>
      </c>
      <c r="B493" s="4" t="s">
        <v>358</v>
      </c>
      <c r="C493" s="4">
        <v>48490</v>
      </c>
      <c r="D493" s="3"/>
      <c r="E493" s="5" t="s">
        <v>1261</v>
      </c>
      <c r="F493" s="6">
        <v>44260124</v>
      </c>
    </row>
    <row r="494" spans="1:6" x14ac:dyDescent="0.25">
      <c r="A494" s="3" t="s">
        <v>1262</v>
      </c>
      <c r="B494" s="4" t="s">
        <v>358</v>
      </c>
      <c r="C494" s="4">
        <v>48491</v>
      </c>
      <c r="D494" s="3"/>
      <c r="E494" s="3" t="s">
        <v>1263</v>
      </c>
      <c r="F494" s="6"/>
    </row>
    <row r="495" spans="1:6" x14ac:dyDescent="0.25">
      <c r="A495" s="3" t="s">
        <v>1264</v>
      </c>
      <c r="B495" s="4" t="s">
        <v>358</v>
      </c>
      <c r="C495" s="4">
        <v>52495</v>
      </c>
      <c r="D495" s="3"/>
      <c r="E495" s="3" t="s">
        <v>1265</v>
      </c>
      <c r="F495" s="6"/>
    </row>
    <row r="496" spans="1:6" x14ac:dyDescent="0.25">
      <c r="A496" s="3" t="s">
        <v>1266</v>
      </c>
      <c r="B496" s="4" t="s">
        <v>358</v>
      </c>
      <c r="C496" s="4">
        <v>57480</v>
      </c>
      <c r="D496" s="3"/>
      <c r="E496" s="5" t="s">
        <v>1267</v>
      </c>
      <c r="F496" s="6"/>
    </row>
    <row r="497" spans="1:6" x14ac:dyDescent="0.25">
      <c r="A497" s="3" t="s">
        <v>1268</v>
      </c>
      <c r="B497" s="4" t="s">
        <v>358</v>
      </c>
      <c r="C497" s="4">
        <v>48493</v>
      </c>
      <c r="D497" s="3"/>
      <c r="E497" s="5" t="s">
        <v>1269</v>
      </c>
      <c r="F497" s="6"/>
    </row>
    <row r="498" spans="1:6" x14ac:dyDescent="0.25">
      <c r="A498" s="3" t="s">
        <v>1270</v>
      </c>
      <c r="B498" s="4" t="s">
        <v>358</v>
      </c>
      <c r="C498" s="4">
        <v>57477</v>
      </c>
      <c r="D498" s="3"/>
      <c r="E498" s="3" t="s">
        <v>1271</v>
      </c>
      <c r="F498" s="6"/>
    </row>
    <row r="499" spans="1:6" x14ac:dyDescent="0.25">
      <c r="A499" s="3" t="s">
        <v>1272</v>
      </c>
      <c r="B499" s="4" t="s">
        <v>358</v>
      </c>
      <c r="C499" s="4">
        <v>52435</v>
      </c>
      <c r="D499" s="3"/>
      <c r="E499" s="3" t="s">
        <v>1273</v>
      </c>
      <c r="F499" s="6">
        <v>134757653</v>
      </c>
    </row>
    <row r="500" spans="1:6" x14ac:dyDescent="0.25">
      <c r="A500" s="3" t="s">
        <v>1274</v>
      </c>
      <c r="B500" s="4" t="s">
        <v>358</v>
      </c>
      <c r="C500" s="4">
        <v>47153</v>
      </c>
      <c r="D500" s="3"/>
      <c r="E500" s="5" t="s">
        <v>1275</v>
      </c>
      <c r="F500" s="6">
        <v>44260126</v>
      </c>
    </row>
    <row r="501" spans="1:6" x14ac:dyDescent="0.25">
      <c r="A501" s="3" t="s">
        <v>1276</v>
      </c>
      <c r="B501" s="4" t="s">
        <v>358</v>
      </c>
      <c r="C501" s="4">
        <v>52437</v>
      </c>
      <c r="D501" s="3"/>
      <c r="E501" s="3" t="s">
        <v>1277</v>
      </c>
      <c r="F501" s="6">
        <v>85336023</v>
      </c>
    </row>
    <row r="502" spans="1:6" x14ac:dyDescent="0.25">
      <c r="A502" s="3" t="s">
        <v>1278</v>
      </c>
      <c r="B502" s="4" t="s">
        <v>358</v>
      </c>
      <c r="C502" s="4">
        <v>57478</v>
      </c>
      <c r="D502" s="3"/>
      <c r="E502" s="3" t="s">
        <v>1279</v>
      </c>
      <c r="F502" s="6"/>
    </row>
    <row r="503" spans="1:6" x14ac:dyDescent="0.25">
      <c r="A503" s="3" t="s">
        <v>1281</v>
      </c>
      <c r="B503" s="4" t="s">
        <v>358</v>
      </c>
      <c r="C503" s="4">
        <v>62984</v>
      </c>
      <c r="D503" s="3"/>
      <c r="E503" s="3"/>
      <c r="F503" s="6"/>
    </row>
    <row r="504" spans="1:6" x14ac:dyDescent="0.25">
      <c r="A504" s="3" t="s">
        <v>1283</v>
      </c>
      <c r="B504" s="4" t="s">
        <v>358</v>
      </c>
      <c r="C504" s="4">
        <v>17747</v>
      </c>
      <c r="D504" s="5" t="s">
        <v>1284</v>
      </c>
      <c r="E504" s="5" t="s">
        <v>1285</v>
      </c>
      <c r="F504" s="6">
        <v>5280335</v>
      </c>
    </row>
    <row r="505" spans="1:6" x14ac:dyDescent="0.25">
      <c r="A505" s="3" t="s">
        <v>1286</v>
      </c>
      <c r="B505" s="4" t="s">
        <v>358</v>
      </c>
      <c r="C505" s="4">
        <v>34445</v>
      </c>
      <c r="D505" s="5" t="s">
        <v>1287</v>
      </c>
      <c r="E505" s="5" t="s">
        <v>1288</v>
      </c>
      <c r="F505" s="6">
        <v>5283560</v>
      </c>
    </row>
    <row r="506" spans="1:6" x14ac:dyDescent="0.25">
      <c r="A506" s="3" t="s">
        <v>1289</v>
      </c>
      <c r="B506" s="4" t="s">
        <v>358</v>
      </c>
      <c r="C506" s="4">
        <v>57427</v>
      </c>
      <c r="D506" s="3"/>
      <c r="E506" s="3"/>
      <c r="F506" s="6">
        <v>5283557</v>
      </c>
    </row>
    <row r="507" spans="1:6" x14ac:dyDescent="0.25">
      <c r="A507" s="3" t="s">
        <v>1291</v>
      </c>
      <c r="B507" s="4" t="s">
        <v>63</v>
      </c>
      <c r="C507" s="4">
        <v>531</v>
      </c>
      <c r="D507" s="5" t="s">
        <v>1292</v>
      </c>
      <c r="E507" s="5" t="s">
        <v>1293</v>
      </c>
      <c r="F507" s="6" t="s">
        <v>1294</v>
      </c>
    </row>
    <row r="508" spans="1:6" x14ac:dyDescent="0.25">
      <c r="A508" s="3" t="s">
        <v>1296</v>
      </c>
      <c r="B508" s="4" t="s">
        <v>358</v>
      </c>
      <c r="C508" s="4">
        <v>63</v>
      </c>
      <c r="D508" s="5" t="s">
        <v>1297</v>
      </c>
      <c r="E508" s="5" t="s">
        <v>1298</v>
      </c>
      <c r="F508" s="6" t="s">
        <v>1299</v>
      </c>
    </row>
    <row r="509" spans="1:6" x14ac:dyDescent="0.25">
      <c r="A509" s="3" t="s">
        <v>1300</v>
      </c>
      <c r="B509" s="4" t="s">
        <v>63</v>
      </c>
      <c r="C509" s="4">
        <v>35324</v>
      </c>
      <c r="D509" s="5" t="s">
        <v>1301</v>
      </c>
      <c r="E509" s="5" t="s">
        <v>1302</v>
      </c>
      <c r="F509" s="6">
        <v>65076</v>
      </c>
    </row>
    <row r="510" spans="1:6" x14ac:dyDescent="0.25">
      <c r="A510" s="3" t="s">
        <v>1303</v>
      </c>
      <c r="B510" s="4" t="s">
        <v>358</v>
      </c>
      <c r="C510" s="4">
        <v>38125</v>
      </c>
      <c r="D510" s="5" t="s">
        <v>1304</v>
      </c>
      <c r="E510" s="5" t="s">
        <v>1305</v>
      </c>
      <c r="F510" s="6">
        <v>91477</v>
      </c>
    </row>
    <row r="511" spans="1:6" x14ac:dyDescent="0.25">
      <c r="A511" s="3" t="s">
        <v>1306</v>
      </c>
      <c r="B511" s="4" t="s">
        <v>358</v>
      </c>
      <c r="C511" s="4">
        <v>33997</v>
      </c>
      <c r="D511" s="5" t="s">
        <v>1307</v>
      </c>
      <c r="E511" s="5" t="s">
        <v>1308</v>
      </c>
      <c r="F511" s="6">
        <v>173183</v>
      </c>
    </row>
    <row r="512" spans="1:6" x14ac:dyDescent="0.25">
      <c r="A512" s="3" t="s">
        <v>1309</v>
      </c>
      <c r="B512" s="4" t="s">
        <v>358</v>
      </c>
      <c r="C512" s="4">
        <v>47890</v>
      </c>
      <c r="D512" s="5" t="s">
        <v>1310</v>
      </c>
      <c r="E512" s="5" t="s">
        <v>1311</v>
      </c>
      <c r="F512" s="6">
        <v>15571093</v>
      </c>
    </row>
    <row r="513" spans="1:6" x14ac:dyDescent="0.25">
      <c r="A513" s="3" t="s">
        <v>1313</v>
      </c>
      <c r="B513" s="4" t="s">
        <v>47</v>
      </c>
      <c r="C513" s="4">
        <v>22842</v>
      </c>
      <c r="D513" s="5" t="s">
        <v>1314</v>
      </c>
      <c r="E513" s="5" t="s">
        <v>1315</v>
      </c>
      <c r="F513" s="6">
        <v>221493</v>
      </c>
    </row>
    <row r="514" spans="1:6" x14ac:dyDescent="0.25">
      <c r="A514" s="3" t="s">
        <v>1316</v>
      </c>
      <c r="B514" s="4" t="s">
        <v>47</v>
      </c>
      <c r="C514" s="4">
        <v>18476</v>
      </c>
      <c r="D514" s="5" t="s">
        <v>1317</v>
      </c>
      <c r="E514" s="5" t="s">
        <v>1318</v>
      </c>
      <c r="F514" s="6">
        <v>10140</v>
      </c>
    </row>
    <row r="515" spans="1:6" x14ac:dyDescent="0.25">
      <c r="A515" s="3" t="s">
        <v>1320</v>
      </c>
      <c r="B515" s="4" t="s">
        <v>47</v>
      </c>
      <c r="C515" s="4">
        <v>1114</v>
      </c>
      <c r="D515" s="5" t="s">
        <v>1321</v>
      </c>
      <c r="E515" s="5" t="s">
        <v>1322</v>
      </c>
      <c r="F515" s="6" t="s">
        <v>1323</v>
      </c>
    </row>
    <row r="516" spans="1:6" x14ac:dyDescent="0.25">
      <c r="A516" s="3" t="s">
        <v>1324</v>
      </c>
      <c r="B516" s="4" t="s">
        <v>47</v>
      </c>
      <c r="C516" s="4">
        <v>18477</v>
      </c>
      <c r="D516" s="5" t="s">
        <v>1325</v>
      </c>
      <c r="E516" s="5" t="s">
        <v>1326</v>
      </c>
      <c r="F516" s="6">
        <v>3035026</v>
      </c>
    </row>
    <row r="517" spans="1:6" x14ac:dyDescent="0.25">
      <c r="A517" s="3" t="s">
        <v>1329</v>
      </c>
      <c r="B517" s="4" t="s">
        <v>24</v>
      </c>
      <c r="C517" s="4">
        <v>38325</v>
      </c>
      <c r="D517" s="5" t="s">
        <v>1330</v>
      </c>
      <c r="E517" s="5" t="s">
        <v>1331</v>
      </c>
      <c r="F517" s="6">
        <v>65110</v>
      </c>
    </row>
    <row r="518" spans="1:6" x14ac:dyDescent="0.25">
      <c r="A518" s="3" t="s">
        <v>1332</v>
      </c>
      <c r="B518" s="4" t="s">
        <v>24</v>
      </c>
      <c r="C518" s="4">
        <v>2133</v>
      </c>
      <c r="D518" s="5" t="s">
        <v>1333</v>
      </c>
      <c r="E518" s="5" t="s">
        <v>1334</v>
      </c>
      <c r="F518" s="6">
        <v>8582</v>
      </c>
    </row>
    <row r="519" spans="1:6" x14ac:dyDescent="0.25">
      <c r="A519" s="3" t="s">
        <v>1335</v>
      </c>
      <c r="B519" s="4" t="s">
        <v>24</v>
      </c>
      <c r="C519" s="4">
        <v>1123</v>
      </c>
      <c r="D519" s="5" t="s">
        <v>1336</v>
      </c>
      <c r="E519" s="5" t="s">
        <v>1337</v>
      </c>
      <c r="F519" s="6">
        <v>6021</v>
      </c>
    </row>
    <row r="520" spans="1:6" x14ac:dyDescent="0.25">
      <c r="A520" s="3" t="s">
        <v>1338</v>
      </c>
      <c r="B520" s="4" t="s">
        <v>47</v>
      </c>
      <c r="C520" s="4">
        <v>3127</v>
      </c>
      <c r="D520" s="5" t="s">
        <v>1339</v>
      </c>
      <c r="E520" s="5" t="s">
        <v>1340</v>
      </c>
      <c r="F520" s="6" t="s">
        <v>1341</v>
      </c>
    </row>
    <row r="521" spans="1:6" x14ac:dyDescent="0.25">
      <c r="A521" s="3" t="s">
        <v>1342</v>
      </c>
      <c r="B521" s="4" t="s">
        <v>47</v>
      </c>
      <c r="C521" s="4">
        <v>3147</v>
      </c>
      <c r="D521" s="5" t="s">
        <v>1343</v>
      </c>
      <c r="E521" s="5" t="s">
        <v>1344</v>
      </c>
      <c r="F521" s="6">
        <v>1188</v>
      </c>
    </row>
    <row r="522" spans="1:6" x14ac:dyDescent="0.25">
      <c r="A522" s="3" t="s">
        <v>1345</v>
      </c>
      <c r="B522" s="4" t="s">
        <v>47</v>
      </c>
      <c r="C522" s="4">
        <v>15076</v>
      </c>
      <c r="D522" s="5" t="s">
        <v>1346</v>
      </c>
      <c r="E522" s="5" t="s">
        <v>1347</v>
      </c>
      <c r="F522" s="6">
        <v>135398593</v>
      </c>
    </row>
    <row r="523" spans="1:6" x14ac:dyDescent="0.25">
      <c r="A523" s="3" t="s">
        <v>1348</v>
      </c>
      <c r="B523" s="4" t="s">
        <v>47</v>
      </c>
      <c r="C523" s="4">
        <v>1604</v>
      </c>
      <c r="D523" s="5" t="s">
        <v>1349</v>
      </c>
      <c r="E523" s="5" t="s">
        <v>1350</v>
      </c>
      <c r="F523" s="6">
        <v>1175</v>
      </c>
    </row>
    <row r="524" spans="1:6" x14ac:dyDescent="0.25">
      <c r="A524" s="3" t="s">
        <v>1351</v>
      </c>
      <c r="B524" s="4" t="s">
        <v>63</v>
      </c>
      <c r="C524" s="4">
        <v>1107</v>
      </c>
      <c r="D524" s="3" t="s">
        <v>1352</v>
      </c>
      <c r="E524" s="5" t="s">
        <v>1353</v>
      </c>
      <c r="F524" s="6" t="s">
        <v>1354</v>
      </c>
    </row>
    <row r="525" spans="1:6" x14ac:dyDescent="0.25">
      <c r="A525" s="3" t="s">
        <v>1356</v>
      </c>
      <c r="B525" s="4" t="s">
        <v>47</v>
      </c>
      <c r="C525" s="4">
        <v>33449</v>
      </c>
      <c r="D525" s="5" t="s">
        <v>1357</v>
      </c>
      <c r="E525" s="5" t="s">
        <v>1358</v>
      </c>
      <c r="F525" s="6">
        <v>5957</v>
      </c>
    </row>
    <row r="526" spans="1:6" x14ac:dyDescent="0.25">
      <c r="A526" s="3" t="s">
        <v>1359</v>
      </c>
      <c r="B526" s="4" t="s">
        <v>24</v>
      </c>
      <c r="C526" s="4">
        <v>3108</v>
      </c>
      <c r="D526" s="5" t="s">
        <v>1360</v>
      </c>
      <c r="E526" s="5" t="s">
        <v>1361</v>
      </c>
      <c r="F526" s="6">
        <v>6022</v>
      </c>
    </row>
    <row r="527" spans="1:6" x14ac:dyDescent="0.25">
      <c r="A527" s="3" t="s">
        <v>1362</v>
      </c>
      <c r="B527" s="4" t="s">
        <v>24</v>
      </c>
      <c r="C527" s="4">
        <v>32342</v>
      </c>
      <c r="D527" s="5" t="s">
        <v>1363</v>
      </c>
      <c r="E527" s="5" t="s">
        <v>1364</v>
      </c>
      <c r="F527" s="6">
        <v>6083</v>
      </c>
    </row>
    <row r="528" spans="1:6" x14ac:dyDescent="0.25">
      <c r="A528" s="3" t="s">
        <v>1365</v>
      </c>
      <c r="B528" s="4" t="s">
        <v>47</v>
      </c>
      <c r="C528" s="4">
        <v>2831</v>
      </c>
      <c r="D528" s="5" t="s">
        <v>1366</v>
      </c>
      <c r="E528" s="5" t="s">
        <v>1367</v>
      </c>
      <c r="F528" s="6">
        <v>6076</v>
      </c>
    </row>
    <row r="529" spans="1:6" x14ac:dyDescent="0.25">
      <c r="A529" s="3" t="s">
        <v>1368</v>
      </c>
      <c r="B529" s="4" t="s">
        <v>47</v>
      </c>
      <c r="C529" s="4">
        <v>18360</v>
      </c>
      <c r="D529" s="5" t="s">
        <v>1369</v>
      </c>
      <c r="E529" s="5" t="s">
        <v>1370</v>
      </c>
      <c r="F529" s="6">
        <v>440122</v>
      </c>
    </row>
    <row r="530" spans="1:6" x14ac:dyDescent="0.25">
      <c r="A530" s="3" t="s">
        <v>1371</v>
      </c>
      <c r="B530" s="4" t="s">
        <v>24</v>
      </c>
      <c r="C530" s="4">
        <v>555</v>
      </c>
      <c r="D530" s="5" t="s">
        <v>1372</v>
      </c>
      <c r="E530" s="5" t="s">
        <v>1373</v>
      </c>
      <c r="F530" s="6">
        <v>60961</v>
      </c>
    </row>
    <row r="531" spans="1:6" x14ac:dyDescent="0.25">
      <c r="A531" s="3" t="s">
        <v>1374</v>
      </c>
      <c r="B531" s="4" t="s">
        <v>24</v>
      </c>
      <c r="C531" s="4">
        <v>554</v>
      </c>
      <c r="D531" s="5" t="s">
        <v>1375</v>
      </c>
      <c r="E531" s="5" t="s">
        <v>1376</v>
      </c>
      <c r="F531" s="6">
        <v>190</v>
      </c>
    </row>
    <row r="532" spans="1:6" x14ac:dyDescent="0.25">
      <c r="A532" s="3" t="s">
        <v>1377</v>
      </c>
      <c r="B532" s="4" t="s">
        <v>47</v>
      </c>
      <c r="C532" s="4">
        <v>46333</v>
      </c>
      <c r="D532" s="5" t="s">
        <v>1378</v>
      </c>
      <c r="E532" s="5" t="s">
        <v>1379</v>
      </c>
      <c r="F532" s="6">
        <v>12599</v>
      </c>
    </row>
    <row r="533" spans="1:6" x14ac:dyDescent="0.25">
      <c r="A533" s="3" t="s">
        <v>1380</v>
      </c>
      <c r="B533" s="4" t="s">
        <v>47</v>
      </c>
      <c r="C533" s="4">
        <v>48130</v>
      </c>
      <c r="D533" s="3"/>
      <c r="E533" s="5" t="s">
        <v>1381</v>
      </c>
      <c r="F533" s="6">
        <v>165243</v>
      </c>
    </row>
    <row r="534" spans="1:6" x14ac:dyDescent="0.25">
      <c r="A534" s="3" t="s">
        <v>1383</v>
      </c>
      <c r="B534" s="4" t="s">
        <v>24</v>
      </c>
      <c r="C534" s="4">
        <v>2849</v>
      </c>
      <c r="D534" s="5" t="s">
        <v>1384</v>
      </c>
      <c r="E534" s="5" t="s">
        <v>1385</v>
      </c>
      <c r="F534" s="6">
        <v>6804</v>
      </c>
    </row>
    <row r="535" spans="1:6" x14ac:dyDescent="0.25">
      <c r="A535" s="3" t="s">
        <v>1386</v>
      </c>
      <c r="B535" s="4" t="s">
        <v>47</v>
      </c>
      <c r="C535" s="4">
        <v>39786</v>
      </c>
      <c r="D535" s="3"/>
      <c r="E535" s="3"/>
      <c r="F535" s="6">
        <v>135398727</v>
      </c>
    </row>
    <row r="536" spans="1:6" x14ac:dyDescent="0.25">
      <c r="A536" s="3" t="s">
        <v>1387</v>
      </c>
      <c r="B536" s="4" t="s">
        <v>47</v>
      </c>
      <c r="C536" s="4">
        <v>1573</v>
      </c>
      <c r="D536" s="5" t="s">
        <v>1388</v>
      </c>
      <c r="E536" s="5" t="s">
        <v>1389</v>
      </c>
      <c r="F536" s="6">
        <v>6802</v>
      </c>
    </row>
    <row r="537" spans="1:6" x14ac:dyDescent="0.25">
      <c r="A537" s="3" t="s">
        <v>1390</v>
      </c>
      <c r="B537" s="4" t="s">
        <v>24</v>
      </c>
      <c r="C537" s="4">
        <v>32352</v>
      </c>
      <c r="D537" s="5" t="s">
        <v>1391</v>
      </c>
      <c r="E537" s="5" t="s">
        <v>1392</v>
      </c>
      <c r="F537" s="6">
        <v>135398634</v>
      </c>
    </row>
    <row r="538" spans="1:6" x14ac:dyDescent="0.25">
      <c r="A538" s="3" t="s">
        <v>1393</v>
      </c>
      <c r="B538" s="4" t="s">
        <v>24</v>
      </c>
      <c r="C538" s="4">
        <v>35114</v>
      </c>
      <c r="D538" s="5" t="s">
        <v>1394</v>
      </c>
      <c r="E538" s="5" t="s">
        <v>1395</v>
      </c>
      <c r="F538" s="6">
        <v>135398679</v>
      </c>
    </row>
    <row r="539" spans="1:6" x14ac:dyDescent="0.25">
      <c r="A539" s="3" t="s">
        <v>1397</v>
      </c>
      <c r="B539" s="4" t="s">
        <v>63</v>
      </c>
      <c r="C539" s="4">
        <v>1594</v>
      </c>
      <c r="D539" s="5" t="s">
        <v>1398</v>
      </c>
      <c r="E539" s="5" t="s">
        <v>1399</v>
      </c>
      <c r="F539" s="6">
        <v>93072</v>
      </c>
    </row>
    <row r="540" spans="1:6" x14ac:dyDescent="0.25">
      <c r="A540" s="3" t="s">
        <v>1400</v>
      </c>
      <c r="B540" s="4" t="s">
        <v>63</v>
      </c>
      <c r="C540" s="4">
        <v>601</v>
      </c>
      <c r="D540" s="5" t="s">
        <v>1401</v>
      </c>
      <c r="E540" s="5" t="s">
        <v>1402</v>
      </c>
      <c r="F540" s="6">
        <v>648</v>
      </c>
    </row>
    <row r="541" spans="1:6" x14ac:dyDescent="0.25">
      <c r="A541" s="3" t="s">
        <v>1403</v>
      </c>
      <c r="B541" s="4" t="s">
        <v>63</v>
      </c>
      <c r="C541" s="4">
        <v>1505</v>
      </c>
      <c r="D541" s="5" t="s">
        <v>1404</v>
      </c>
      <c r="E541" s="5" t="s">
        <v>1405</v>
      </c>
      <c r="F541" s="6">
        <v>967</v>
      </c>
    </row>
    <row r="542" spans="1:6" x14ac:dyDescent="0.25">
      <c r="A542" s="3" t="s">
        <v>1406</v>
      </c>
      <c r="B542" s="4" t="s">
        <v>63</v>
      </c>
      <c r="C542" s="4">
        <v>35172</v>
      </c>
      <c r="D542" s="3"/>
      <c r="E542" s="5" t="s">
        <v>1407</v>
      </c>
      <c r="F542" s="6">
        <v>92751</v>
      </c>
    </row>
    <row r="543" spans="1:6" x14ac:dyDescent="0.25">
      <c r="A543" s="3" t="s">
        <v>1409</v>
      </c>
      <c r="B543" s="4" t="s">
        <v>47</v>
      </c>
      <c r="C543" s="4">
        <v>33448</v>
      </c>
      <c r="D543" s="5" t="s">
        <v>1410</v>
      </c>
      <c r="E543" s="5" t="s">
        <v>1411</v>
      </c>
      <c r="F543" s="6">
        <v>6133</v>
      </c>
    </row>
    <row r="544" spans="1:6" x14ac:dyDescent="0.25">
      <c r="A544" s="3" t="s">
        <v>1412</v>
      </c>
      <c r="B544" s="4" t="s">
        <v>47</v>
      </c>
      <c r="C544" s="4">
        <v>5345</v>
      </c>
      <c r="D544" s="5" t="s">
        <v>1413</v>
      </c>
      <c r="E544" s="5" t="s">
        <v>1414</v>
      </c>
      <c r="F544" s="6">
        <v>6031</v>
      </c>
    </row>
    <row r="545" spans="1:6" x14ac:dyDescent="0.25">
      <c r="A545" s="3" t="s">
        <v>1415</v>
      </c>
      <c r="B545" s="4" t="s">
        <v>63</v>
      </c>
      <c r="C545" s="4">
        <v>2856</v>
      </c>
      <c r="D545" s="5" t="s">
        <v>1416</v>
      </c>
      <c r="E545" s="5" t="s">
        <v>1417</v>
      </c>
      <c r="F545" s="6">
        <v>6030</v>
      </c>
    </row>
    <row r="546" spans="1:6" x14ac:dyDescent="0.25">
      <c r="A546" s="3" t="s">
        <v>1418</v>
      </c>
      <c r="B546" s="4" t="s">
        <v>47</v>
      </c>
      <c r="C546" s="4">
        <v>606</v>
      </c>
      <c r="D546" s="5" t="s">
        <v>1419</v>
      </c>
      <c r="E546" s="5" t="s">
        <v>1420</v>
      </c>
      <c r="F546" s="6">
        <v>6029</v>
      </c>
    </row>
    <row r="547" spans="1:6" x14ac:dyDescent="0.25">
      <c r="A547" s="3" t="s">
        <v>1421</v>
      </c>
      <c r="B547" s="4" t="s">
        <v>24</v>
      </c>
      <c r="C547" s="4">
        <v>605</v>
      </c>
      <c r="D547" s="5" t="s">
        <v>1422</v>
      </c>
      <c r="E547" s="5" t="s">
        <v>1423</v>
      </c>
      <c r="F547" s="6">
        <v>1174</v>
      </c>
    </row>
    <row r="548" spans="1:6" x14ac:dyDescent="0.25">
      <c r="A548" s="3" t="s">
        <v>1424</v>
      </c>
      <c r="B548" s="4" t="s">
        <v>47</v>
      </c>
      <c r="C548" s="4">
        <v>33442</v>
      </c>
      <c r="D548" s="5" t="s">
        <v>1425</v>
      </c>
      <c r="E548" s="5" t="s">
        <v>1426</v>
      </c>
      <c r="F548" s="6">
        <v>15047</v>
      </c>
    </row>
    <row r="549" spans="1:6" x14ac:dyDescent="0.25">
      <c r="A549" s="3" t="s">
        <v>1427</v>
      </c>
      <c r="B549" s="4" t="s">
        <v>47</v>
      </c>
      <c r="C549" s="4">
        <v>35136</v>
      </c>
      <c r="D549" s="3"/>
      <c r="E549" s="5" t="s">
        <v>1428</v>
      </c>
      <c r="F549" s="6">
        <v>445408</v>
      </c>
    </row>
    <row r="550" spans="1:6" x14ac:dyDescent="0.25">
      <c r="A550" s="3" t="s">
        <v>1429</v>
      </c>
      <c r="B550" s="4" t="s">
        <v>63</v>
      </c>
      <c r="C550" s="4">
        <v>1412</v>
      </c>
      <c r="D550" s="5" t="s">
        <v>1430</v>
      </c>
      <c r="E550" s="5" t="s">
        <v>1431</v>
      </c>
      <c r="F550" s="6">
        <v>13712</v>
      </c>
    </row>
    <row r="551" spans="1:6" x14ac:dyDescent="0.25">
      <c r="A551" s="3" t="s">
        <v>1432</v>
      </c>
      <c r="B551" s="4" t="s">
        <v>24</v>
      </c>
      <c r="C551" s="4">
        <v>3155</v>
      </c>
      <c r="D551" s="5" t="s">
        <v>1433</v>
      </c>
      <c r="E551" s="5" t="s">
        <v>1434</v>
      </c>
      <c r="F551" s="6">
        <v>111</v>
      </c>
    </row>
    <row r="552" spans="1:6" x14ac:dyDescent="0.25">
      <c r="A552" s="3" t="s">
        <v>1435</v>
      </c>
      <c r="B552" s="4" t="s">
        <v>24</v>
      </c>
      <c r="C552" s="4">
        <v>55</v>
      </c>
      <c r="D552" s="5" t="s">
        <v>1436</v>
      </c>
      <c r="E552" s="5" t="s">
        <v>1437</v>
      </c>
      <c r="F552" s="6">
        <v>239</v>
      </c>
    </row>
    <row r="553" spans="1:6" x14ac:dyDescent="0.25">
      <c r="A553" s="3" t="s">
        <v>1439</v>
      </c>
      <c r="B553" s="4" t="s">
        <v>24</v>
      </c>
      <c r="C553" s="4">
        <v>2372</v>
      </c>
      <c r="D553" s="5" t="s">
        <v>1440</v>
      </c>
      <c r="E553" s="5" t="s">
        <v>1441</v>
      </c>
      <c r="F553" s="6">
        <v>6131</v>
      </c>
    </row>
    <row r="554" spans="1:6" x14ac:dyDescent="0.25">
      <c r="A554" s="3" t="s">
        <v>1442</v>
      </c>
      <c r="B554" s="4" t="s">
        <v>24</v>
      </c>
      <c r="C554" s="4">
        <v>514</v>
      </c>
      <c r="D554" s="5" t="s">
        <v>1443</v>
      </c>
      <c r="E554" s="5" t="s">
        <v>1444</v>
      </c>
      <c r="F554" s="6">
        <v>6175</v>
      </c>
    </row>
    <row r="555" spans="1:6" x14ac:dyDescent="0.25">
      <c r="A555" s="3" t="s">
        <v>1445</v>
      </c>
      <c r="B555" s="4" t="s">
        <v>24</v>
      </c>
      <c r="C555" s="4">
        <v>573</v>
      </c>
      <c r="D555" s="5" t="s">
        <v>1446</v>
      </c>
      <c r="E555" s="5" t="s">
        <v>1447</v>
      </c>
      <c r="F555" s="6">
        <v>597</v>
      </c>
    </row>
    <row r="556" spans="1:6" x14ac:dyDescent="0.25">
      <c r="A556" s="3" t="s">
        <v>1448</v>
      </c>
      <c r="B556" s="4" t="s">
        <v>24</v>
      </c>
      <c r="C556" s="4">
        <v>57554</v>
      </c>
      <c r="D556" s="3"/>
      <c r="E556" s="3"/>
      <c r="F556" s="6">
        <v>150971</v>
      </c>
    </row>
    <row r="557" spans="1:6" x14ac:dyDescent="0.25">
      <c r="A557" s="3" t="s">
        <v>1450</v>
      </c>
      <c r="B557" s="4" t="s">
        <v>47</v>
      </c>
      <c r="C557" s="4">
        <v>12023</v>
      </c>
      <c r="D557" s="5" t="s">
        <v>1451</v>
      </c>
      <c r="E557" s="5" t="s">
        <v>1452</v>
      </c>
      <c r="F557" s="6">
        <v>9700</v>
      </c>
    </row>
    <row r="558" spans="1:6" x14ac:dyDescent="0.25">
      <c r="A558" s="3" t="s">
        <v>1453</v>
      </c>
      <c r="B558" s="4" t="s">
        <v>47</v>
      </c>
      <c r="C558" s="4">
        <v>2183</v>
      </c>
      <c r="D558" s="5" t="s">
        <v>1454</v>
      </c>
      <c r="E558" s="5" t="s">
        <v>1455</v>
      </c>
      <c r="F558" s="6">
        <v>5789</v>
      </c>
    </row>
    <row r="559" spans="1:6" x14ac:dyDescent="0.25">
      <c r="A559" s="3" t="s">
        <v>1456</v>
      </c>
      <c r="B559" s="4" t="s">
        <v>24</v>
      </c>
      <c r="C559" s="4">
        <v>1566</v>
      </c>
      <c r="D559" s="5" t="s">
        <v>1457</v>
      </c>
      <c r="E559" s="5" t="s">
        <v>1458</v>
      </c>
      <c r="F559" s="6">
        <v>64956</v>
      </c>
    </row>
    <row r="560" spans="1:6" x14ac:dyDescent="0.25">
      <c r="A560" s="3" t="s">
        <v>1460</v>
      </c>
      <c r="B560" s="4" t="s">
        <v>24</v>
      </c>
      <c r="C560" s="4">
        <v>37070</v>
      </c>
      <c r="D560" s="3"/>
      <c r="E560" s="5" t="s">
        <v>1461</v>
      </c>
      <c r="F560" s="6">
        <v>13130</v>
      </c>
    </row>
    <row r="561" spans="1:6" x14ac:dyDescent="0.25">
      <c r="A561" s="3" t="s">
        <v>1464</v>
      </c>
      <c r="B561" s="4" t="s">
        <v>24</v>
      </c>
      <c r="C561" s="4">
        <v>32461</v>
      </c>
      <c r="D561" s="5" t="s">
        <v>1465</v>
      </c>
      <c r="E561" s="5" t="s">
        <v>1466</v>
      </c>
      <c r="F561" s="6">
        <v>5288991</v>
      </c>
    </row>
    <row r="562" spans="1:6" x14ac:dyDescent="0.25">
      <c r="A562" s="3" t="s">
        <v>1467</v>
      </c>
      <c r="B562" s="4" t="s">
        <v>24</v>
      </c>
      <c r="C562" s="4">
        <v>594</v>
      </c>
      <c r="D562" s="5" t="s">
        <v>1468</v>
      </c>
      <c r="E562" s="5" t="s">
        <v>1469</v>
      </c>
      <c r="F562" s="6">
        <v>936</v>
      </c>
    </row>
    <row r="563" spans="1:6" x14ac:dyDescent="0.25">
      <c r="A563" s="3" t="s">
        <v>1470</v>
      </c>
      <c r="B563" s="4" t="s">
        <v>24</v>
      </c>
      <c r="C563" s="4">
        <v>22152</v>
      </c>
      <c r="D563" s="5" t="s">
        <v>1471</v>
      </c>
      <c r="E563" s="5" t="s">
        <v>1472</v>
      </c>
      <c r="F563" s="6">
        <v>14180</v>
      </c>
    </row>
    <row r="564" spans="1:6" x14ac:dyDescent="0.25">
      <c r="A564" s="3" t="s">
        <v>1473</v>
      </c>
      <c r="B564" s="4" t="s">
        <v>24</v>
      </c>
      <c r="C564" s="4">
        <v>33013</v>
      </c>
      <c r="D564" s="5" t="s">
        <v>1474</v>
      </c>
      <c r="E564" s="5" t="s">
        <v>1475</v>
      </c>
      <c r="F564" s="6">
        <v>439924</v>
      </c>
    </row>
    <row r="565" spans="1:6" x14ac:dyDescent="0.25">
      <c r="A565" s="3" t="s">
        <v>1476</v>
      </c>
      <c r="B565" s="4" t="s">
        <v>47</v>
      </c>
      <c r="C565" s="4">
        <v>5278</v>
      </c>
      <c r="D565" s="5" t="s">
        <v>1477</v>
      </c>
      <c r="E565" s="3"/>
      <c r="F565" s="6">
        <v>5892</v>
      </c>
    </row>
    <row r="566" spans="1:6" x14ac:dyDescent="0.25">
      <c r="A566" s="3" t="s">
        <v>1478</v>
      </c>
      <c r="B566" s="4" t="s">
        <v>47</v>
      </c>
      <c r="C566" s="4">
        <v>15725</v>
      </c>
      <c r="D566" s="5" t="s">
        <v>1479</v>
      </c>
      <c r="E566" s="5" t="s">
        <v>1480</v>
      </c>
      <c r="F566" s="6">
        <v>165491</v>
      </c>
    </row>
    <row r="567" spans="1:6" x14ac:dyDescent="0.25">
      <c r="A567" s="3" t="s">
        <v>1481</v>
      </c>
      <c r="B567" s="4" t="s">
        <v>24</v>
      </c>
      <c r="C567" s="4">
        <v>27665</v>
      </c>
      <c r="D567" s="5" t="s">
        <v>1482</v>
      </c>
      <c r="E567" s="5" t="s">
        <v>1483</v>
      </c>
      <c r="F567" s="6">
        <v>457</v>
      </c>
    </row>
    <row r="568" spans="1:6" x14ac:dyDescent="0.25">
      <c r="A568" s="3" t="s">
        <v>1484</v>
      </c>
      <c r="B568" s="4" t="s">
        <v>24</v>
      </c>
      <c r="C568" s="4">
        <v>32401</v>
      </c>
      <c r="D568" s="5" t="s">
        <v>1485</v>
      </c>
      <c r="E568" s="5" t="s">
        <v>1486</v>
      </c>
      <c r="F568" s="6">
        <v>5570</v>
      </c>
    </row>
    <row r="569" spans="1:6" x14ac:dyDescent="0.25">
      <c r="A569" s="3" t="s">
        <v>1488</v>
      </c>
      <c r="B569" s="4" t="s">
        <v>24</v>
      </c>
      <c r="C569" s="4">
        <v>1508</v>
      </c>
      <c r="D569" s="5" t="s">
        <v>1489</v>
      </c>
      <c r="E569" s="5" t="s">
        <v>1490</v>
      </c>
      <c r="F569" s="6">
        <v>6613</v>
      </c>
    </row>
    <row r="570" spans="1:6" x14ac:dyDescent="0.25">
      <c r="A570" s="3" t="s">
        <v>1492</v>
      </c>
      <c r="B570" s="4" t="s">
        <v>63</v>
      </c>
      <c r="C570" s="4">
        <v>63990</v>
      </c>
      <c r="D570" s="3"/>
      <c r="E570" s="5" t="s">
        <v>1493</v>
      </c>
      <c r="F570" s="6">
        <v>54726398</v>
      </c>
    </row>
    <row r="571" spans="1:6" x14ac:dyDescent="0.25">
      <c r="A571" s="3" t="s">
        <v>1494</v>
      </c>
      <c r="B571" s="4" t="s">
        <v>63</v>
      </c>
      <c r="C571" s="4">
        <v>27738</v>
      </c>
      <c r="D571" s="5" t="s">
        <v>1495</v>
      </c>
      <c r="E571" s="3" t="s">
        <v>1496</v>
      </c>
      <c r="F571" s="6" t="s">
        <v>1497</v>
      </c>
    </row>
    <row r="572" spans="1:6" x14ac:dyDescent="0.25">
      <c r="A572" s="3" t="s">
        <v>1498</v>
      </c>
      <c r="B572" s="4" t="s">
        <v>63</v>
      </c>
      <c r="C572" s="4">
        <v>46957</v>
      </c>
      <c r="D572" s="5" t="s">
        <v>1499</v>
      </c>
      <c r="E572" s="5" t="s">
        <v>1500</v>
      </c>
      <c r="F572" s="6">
        <v>152304</v>
      </c>
    </row>
    <row r="573" spans="1:6" x14ac:dyDescent="0.25">
      <c r="A573" s="3" t="s">
        <v>1502</v>
      </c>
      <c r="B573" s="4" t="s">
        <v>24</v>
      </c>
      <c r="C573" s="4">
        <v>568</v>
      </c>
      <c r="D573" s="5" t="s">
        <v>1503</v>
      </c>
      <c r="E573" s="5" t="s">
        <v>1504</v>
      </c>
      <c r="F573" s="6">
        <v>171548</v>
      </c>
    </row>
    <row r="574" spans="1:6" x14ac:dyDescent="0.25">
      <c r="A574" s="3" t="s">
        <v>1506</v>
      </c>
      <c r="B574" s="4" t="s">
        <v>47</v>
      </c>
      <c r="C574" s="4">
        <v>1826</v>
      </c>
      <c r="D574" s="5" t="s">
        <v>1507</v>
      </c>
      <c r="E574" s="5" t="s">
        <v>1508</v>
      </c>
      <c r="F574" s="6">
        <v>6037</v>
      </c>
    </row>
    <row r="575" spans="1:6" x14ac:dyDescent="0.25">
      <c r="A575" s="3" t="s">
        <v>1510</v>
      </c>
      <c r="B575" s="4" t="s">
        <v>358</v>
      </c>
      <c r="C575" s="4">
        <v>41754</v>
      </c>
      <c r="D575" s="5" t="s">
        <v>1511</v>
      </c>
      <c r="E575" s="5" t="s">
        <v>1512</v>
      </c>
      <c r="F575" s="6">
        <v>26945</v>
      </c>
    </row>
    <row r="576" spans="1:6" x14ac:dyDescent="0.25">
      <c r="A576" s="3" t="s">
        <v>1514</v>
      </c>
      <c r="B576" s="4" t="s">
        <v>24</v>
      </c>
      <c r="C576" s="4">
        <v>5341</v>
      </c>
      <c r="D576" s="3" t="s">
        <v>1515</v>
      </c>
      <c r="E576" s="5" t="s">
        <v>1516</v>
      </c>
      <c r="F576" s="6">
        <v>1130</v>
      </c>
    </row>
    <row r="577" spans="1:6" x14ac:dyDescent="0.25">
      <c r="A577" s="3" t="s">
        <v>1517</v>
      </c>
      <c r="B577" s="4" t="s">
        <v>24</v>
      </c>
      <c r="C577" s="4">
        <v>15798</v>
      </c>
      <c r="D577" s="5" t="s">
        <v>1518</v>
      </c>
      <c r="E577" s="5" t="s">
        <v>1519</v>
      </c>
      <c r="F577" s="6" t="s">
        <v>1520</v>
      </c>
    </row>
    <row r="578" spans="1:6" x14ac:dyDescent="0.25">
      <c r="A578" s="3" t="s">
        <v>1521</v>
      </c>
      <c r="B578" s="4" t="s">
        <v>47</v>
      </c>
      <c r="C578" s="4">
        <v>35670</v>
      </c>
      <c r="D578" s="5" t="s">
        <v>1522</v>
      </c>
      <c r="E578" s="5" t="s">
        <v>1523</v>
      </c>
      <c r="F578" s="6">
        <v>1132</v>
      </c>
    </row>
    <row r="579" spans="1:6" x14ac:dyDescent="0.25">
      <c r="A579" s="3" t="s">
        <v>1525</v>
      </c>
      <c r="B579" s="4" t="s">
        <v>47</v>
      </c>
      <c r="C579" s="4">
        <v>608</v>
      </c>
      <c r="D579" s="5" t="s">
        <v>1526</v>
      </c>
      <c r="E579" s="5" t="s">
        <v>1527</v>
      </c>
      <c r="F579" s="6">
        <v>1054</v>
      </c>
    </row>
    <row r="580" spans="1:6" x14ac:dyDescent="0.25">
      <c r="A580" s="3" t="s">
        <v>1528</v>
      </c>
      <c r="B580" s="4" t="s">
        <v>24</v>
      </c>
      <c r="C580" s="4">
        <v>57553</v>
      </c>
      <c r="D580" s="5" t="s">
        <v>1529</v>
      </c>
      <c r="E580" s="5" t="s">
        <v>1530</v>
      </c>
      <c r="F580" s="6">
        <v>1055</v>
      </c>
    </row>
    <row r="581" spans="1:6" x14ac:dyDescent="0.25">
      <c r="A581" s="3" t="s">
        <v>1531</v>
      </c>
      <c r="B581" s="4" t="s">
        <v>24</v>
      </c>
      <c r="C581" s="4">
        <v>2150</v>
      </c>
      <c r="D581" s="5" t="s">
        <v>1532</v>
      </c>
      <c r="E581" s="5" t="s">
        <v>1533</v>
      </c>
      <c r="F581" s="6">
        <v>1052</v>
      </c>
    </row>
    <row r="582" spans="1:6" x14ac:dyDescent="0.25">
      <c r="A582" s="3" t="s">
        <v>1534</v>
      </c>
      <c r="B582" s="4" t="s">
        <v>24</v>
      </c>
      <c r="C582" s="4">
        <v>3138</v>
      </c>
      <c r="D582" s="5" t="s">
        <v>1535</v>
      </c>
      <c r="E582" s="5" t="s">
        <v>1536</v>
      </c>
      <c r="F582" s="6">
        <v>1053</v>
      </c>
    </row>
    <row r="583" spans="1:6" x14ac:dyDescent="0.25">
      <c r="A583" s="3" t="s">
        <v>1537</v>
      </c>
      <c r="B583" s="4" t="s">
        <v>47</v>
      </c>
      <c r="C583" s="4">
        <v>5331</v>
      </c>
      <c r="D583" s="5" t="s">
        <v>1538</v>
      </c>
      <c r="E583" s="5" t="s">
        <v>1539</v>
      </c>
      <c r="F583" s="6">
        <v>1051</v>
      </c>
    </row>
    <row r="584" spans="1:6" x14ac:dyDescent="0.25">
      <c r="A584" s="3" t="s">
        <v>1540</v>
      </c>
      <c r="B584" s="4" t="s">
        <v>24</v>
      </c>
      <c r="C584" s="4">
        <v>1651</v>
      </c>
      <c r="D584" s="5" t="s">
        <v>1541</v>
      </c>
      <c r="E584" s="5" t="s">
        <v>1542</v>
      </c>
      <c r="F584" s="6">
        <v>1050</v>
      </c>
    </row>
    <row r="585" spans="1:6" x14ac:dyDescent="0.25">
      <c r="A585" s="3" t="s">
        <v>1543</v>
      </c>
      <c r="B585" s="4" t="s">
        <v>63</v>
      </c>
      <c r="C585" s="4">
        <v>31555</v>
      </c>
      <c r="D585" s="5" t="s">
        <v>1544</v>
      </c>
      <c r="E585" s="5" t="s">
        <v>1545</v>
      </c>
      <c r="F585" s="6">
        <v>6723</v>
      </c>
    </row>
    <row r="586" spans="1:6" x14ac:dyDescent="0.25">
      <c r="A586" s="3" t="s">
        <v>1548</v>
      </c>
      <c r="B586" s="4" t="s">
        <v>47</v>
      </c>
      <c r="C586" s="4">
        <v>15753</v>
      </c>
      <c r="D586" s="5" t="s">
        <v>1549</v>
      </c>
      <c r="E586" s="5" t="s">
        <v>1550</v>
      </c>
      <c r="F586" s="6">
        <v>464</v>
      </c>
    </row>
    <row r="587" spans="1:6" x14ac:dyDescent="0.25">
      <c r="A587" s="3" t="s">
        <v>1551</v>
      </c>
      <c r="B587" s="4" t="s">
        <v>47</v>
      </c>
      <c r="C587" s="4">
        <v>35320</v>
      </c>
      <c r="D587" s="3"/>
      <c r="E587" s="5" t="s">
        <v>1552</v>
      </c>
      <c r="F587" s="6">
        <v>3083879</v>
      </c>
    </row>
    <row r="588" spans="1:6" x14ac:dyDescent="0.25">
      <c r="A588" s="3" t="s">
        <v>1553</v>
      </c>
      <c r="B588" s="4" t="s">
        <v>47</v>
      </c>
      <c r="C588" s="4">
        <v>46146</v>
      </c>
      <c r="D588" s="3"/>
      <c r="E588" s="5" t="s">
        <v>1554</v>
      </c>
      <c r="F588" s="6">
        <v>54104170</v>
      </c>
    </row>
    <row r="589" spans="1:6" x14ac:dyDescent="0.25">
      <c r="A589" s="3" t="s">
        <v>1555</v>
      </c>
      <c r="B589" s="4" t="s">
        <v>47</v>
      </c>
      <c r="C589" s="4">
        <v>36103</v>
      </c>
      <c r="D589" s="3"/>
      <c r="E589" s="5" t="s">
        <v>1556</v>
      </c>
      <c r="F589" s="6">
        <v>4615423</v>
      </c>
    </row>
    <row r="590" spans="1:6" x14ac:dyDescent="0.25">
      <c r="A590" s="3" t="s">
        <v>1558</v>
      </c>
      <c r="B590" s="4" t="s">
        <v>24</v>
      </c>
      <c r="C590" s="4">
        <v>62863</v>
      </c>
      <c r="D590" s="5" t="s">
        <v>1559</v>
      </c>
      <c r="E590" s="5" t="s">
        <v>1560</v>
      </c>
      <c r="F590" s="6">
        <v>10256</v>
      </c>
    </row>
    <row r="591" spans="1:6" x14ac:dyDescent="0.25">
      <c r="A591" s="3" t="s">
        <v>1561</v>
      </c>
      <c r="B591" s="4" t="s">
        <v>24</v>
      </c>
      <c r="C591" s="4">
        <v>38100</v>
      </c>
      <c r="D591" s="5" t="s">
        <v>1562</v>
      </c>
      <c r="E591" s="5" t="s">
        <v>1563</v>
      </c>
      <c r="F591" s="6">
        <v>164642</v>
      </c>
    </row>
    <row r="592" spans="1:6" x14ac:dyDescent="0.25">
      <c r="A592" s="3" t="s">
        <v>1564</v>
      </c>
      <c r="B592" s="4" t="s">
        <v>63</v>
      </c>
      <c r="C592" s="4">
        <v>587</v>
      </c>
      <c r="D592" s="5" t="s">
        <v>1565</v>
      </c>
      <c r="E592" s="5" t="s">
        <v>1566</v>
      </c>
      <c r="F592" s="6" t="s">
        <v>1567</v>
      </c>
    </row>
    <row r="593" spans="1:6" x14ac:dyDescent="0.25">
      <c r="A593" s="3" t="s">
        <v>1568</v>
      </c>
      <c r="B593" s="4" t="s">
        <v>24</v>
      </c>
      <c r="C593" s="4">
        <v>37459</v>
      </c>
      <c r="D593" s="5" t="s">
        <v>1569</v>
      </c>
      <c r="E593" s="5" t="s">
        <v>1570</v>
      </c>
      <c r="F593" s="6">
        <v>5351619</v>
      </c>
    </row>
    <row r="594" spans="1:6" x14ac:dyDescent="0.25">
      <c r="A594" s="3" t="s">
        <v>1571</v>
      </c>
      <c r="B594" s="4" t="s">
        <v>63</v>
      </c>
      <c r="C594" s="4">
        <v>18335</v>
      </c>
      <c r="D594" s="5" t="s">
        <v>1572</v>
      </c>
      <c r="E594" s="5" t="s">
        <v>1573</v>
      </c>
      <c r="F594" s="6">
        <v>6508</v>
      </c>
    </row>
    <row r="595" spans="1:6" x14ac:dyDescent="0.25">
      <c r="A595" s="3" t="s">
        <v>1574</v>
      </c>
      <c r="B595" s="4" t="s">
        <v>24</v>
      </c>
      <c r="C595" s="4">
        <v>62278</v>
      </c>
      <c r="D595" s="3"/>
      <c r="E595" s="5" t="s">
        <v>1575</v>
      </c>
      <c r="F595" s="6">
        <v>3083620</v>
      </c>
    </row>
    <row r="596" spans="1:6" x14ac:dyDescent="0.25">
      <c r="A596" s="3" t="s">
        <v>1576</v>
      </c>
      <c r="B596" s="4" t="s">
        <v>24</v>
      </c>
      <c r="C596" s="4">
        <v>33009</v>
      </c>
      <c r="D596" s="5" t="s">
        <v>1577</v>
      </c>
      <c r="E596" s="5" t="s">
        <v>1578</v>
      </c>
      <c r="F596" s="6">
        <v>441447</v>
      </c>
    </row>
    <row r="597" spans="1:6" x14ac:dyDescent="0.25">
      <c r="A597" s="3" t="s">
        <v>1579</v>
      </c>
      <c r="B597" s="4" t="s">
        <v>63</v>
      </c>
      <c r="C597" s="4">
        <v>62864</v>
      </c>
      <c r="D597" s="3"/>
      <c r="E597" s="3"/>
      <c r="F597" s="6">
        <v>3246006</v>
      </c>
    </row>
    <row r="598" spans="1:6" x14ac:dyDescent="0.25">
      <c r="A598" s="3" t="s">
        <v>1580</v>
      </c>
      <c r="B598" s="4" t="s">
        <v>24</v>
      </c>
      <c r="C598" s="4">
        <v>34384</v>
      </c>
      <c r="D598" s="5" t="s">
        <v>1581</v>
      </c>
      <c r="E598" s="5" t="s">
        <v>1582</v>
      </c>
      <c r="F598" s="6">
        <v>115244</v>
      </c>
    </row>
    <row r="599" spans="1:6" x14ac:dyDescent="0.25">
      <c r="A599" s="3" t="s">
        <v>1583</v>
      </c>
      <c r="B599" s="4" t="s">
        <v>24</v>
      </c>
      <c r="C599" s="4">
        <v>62062</v>
      </c>
      <c r="D599" s="5" t="s">
        <v>1584</v>
      </c>
      <c r="E599" s="3"/>
      <c r="F599" s="6">
        <v>46173781</v>
      </c>
    </row>
    <row r="600" spans="1:6" x14ac:dyDescent="0.25">
      <c r="A600" s="3" t="s">
        <v>1585</v>
      </c>
      <c r="B600" s="4" t="s">
        <v>63</v>
      </c>
      <c r="C600" s="4">
        <v>48141</v>
      </c>
      <c r="D600" s="5" t="s">
        <v>1586</v>
      </c>
      <c r="E600" s="5" t="s">
        <v>1587</v>
      </c>
      <c r="F600" s="6">
        <v>161227</v>
      </c>
    </row>
    <row r="601" spans="1:6" x14ac:dyDescent="0.25">
      <c r="A601" s="3" t="s">
        <v>1588</v>
      </c>
      <c r="B601" s="4" t="s">
        <v>47</v>
      </c>
      <c r="C601" s="4">
        <v>64131</v>
      </c>
      <c r="D601" s="3"/>
      <c r="E601" s="5" t="s">
        <v>1589</v>
      </c>
      <c r="F601" s="6">
        <v>121667</v>
      </c>
    </row>
    <row r="602" spans="1:6" x14ac:dyDescent="0.25">
      <c r="A602" s="3" t="s">
        <v>1590</v>
      </c>
      <c r="B602" s="4" t="s">
        <v>47</v>
      </c>
      <c r="C602" s="4">
        <v>12032</v>
      </c>
      <c r="D602" s="5" t="s">
        <v>1591</v>
      </c>
      <c r="E602" s="5" t="s">
        <v>1592</v>
      </c>
      <c r="F602" s="6">
        <v>1983</v>
      </c>
    </row>
    <row r="603" spans="1:6" x14ac:dyDescent="0.25">
      <c r="A603" s="3" t="s">
        <v>1593</v>
      </c>
      <c r="B603" s="4" t="s">
        <v>47</v>
      </c>
      <c r="C603" s="4">
        <v>37475</v>
      </c>
      <c r="D603" s="5" t="s">
        <v>1591</v>
      </c>
      <c r="E603" s="5" t="s">
        <v>1594</v>
      </c>
      <c r="F603" s="6">
        <v>83939</v>
      </c>
    </row>
    <row r="604" spans="1:6" x14ac:dyDescent="0.25">
      <c r="A604" s="3" t="s">
        <v>1595</v>
      </c>
      <c r="B604" s="4" t="s">
        <v>47</v>
      </c>
      <c r="C604" s="4">
        <v>15736</v>
      </c>
      <c r="D604" s="3"/>
      <c r="E604" s="5" t="s">
        <v>1596</v>
      </c>
      <c r="F604" s="6" t="s">
        <v>1597</v>
      </c>
    </row>
    <row r="605" spans="1:6" x14ac:dyDescent="0.25">
      <c r="A605" s="3" t="s">
        <v>1598</v>
      </c>
      <c r="B605" s="4" t="s">
        <v>47</v>
      </c>
      <c r="C605" s="4">
        <v>33173</v>
      </c>
      <c r="D605" s="3"/>
      <c r="E605" s="5" t="s">
        <v>1599</v>
      </c>
      <c r="F605" s="6">
        <v>86290013</v>
      </c>
    </row>
    <row r="606" spans="1:6" x14ac:dyDescent="0.25">
      <c r="A606" s="3" t="s">
        <v>1600</v>
      </c>
      <c r="B606" s="4" t="s">
        <v>47</v>
      </c>
      <c r="C606" s="4">
        <v>47031</v>
      </c>
      <c r="D606" s="3"/>
      <c r="E606" s="5" t="s">
        <v>1601</v>
      </c>
      <c r="F606" s="6">
        <v>86290014</v>
      </c>
    </row>
    <row r="607" spans="1:6" x14ac:dyDescent="0.25">
      <c r="A607" s="3" t="s">
        <v>1602</v>
      </c>
      <c r="B607" s="4" t="s">
        <v>24</v>
      </c>
      <c r="C607" s="4">
        <v>34365</v>
      </c>
      <c r="D607" s="3"/>
      <c r="E607" s="5" t="s">
        <v>1603</v>
      </c>
      <c r="F607" s="6">
        <v>171264</v>
      </c>
    </row>
    <row r="608" spans="1:6" x14ac:dyDescent="0.25">
      <c r="A608" s="3" t="s">
        <v>1604</v>
      </c>
      <c r="B608" s="4" t="s">
        <v>47</v>
      </c>
      <c r="C608" s="4">
        <v>17799</v>
      </c>
      <c r="D608" s="5" t="s">
        <v>1605</v>
      </c>
      <c r="E608" s="5" t="s">
        <v>1606</v>
      </c>
      <c r="F608" s="6">
        <v>3672</v>
      </c>
    </row>
    <row r="609" spans="1:6" x14ac:dyDescent="0.25">
      <c r="A609" s="3" t="s">
        <v>1607</v>
      </c>
      <c r="B609" s="4" t="s">
        <v>358</v>
      </c>
      <c r="C609" s="4">
        <v>43330</v>
      </c>
      <c r="D609" s="3"/>
      <c r="E609" s="5" t="s">
        <v>1608</v>
      </c>
      <c r="F609" s="6">
        <v>10443535</v>
      </c>
    </row>
    <row r="610" spans="1:6" x14ac:dyDescent="0.25">
      <c r="A610" s="3" t="s">
        <v>1609</v>
      </c>
      <c r="B610" s="4" t="s">
        <v>358</v>
      </c>
      <c r="C610" s="4">
        <v>43333</v>
      </c>
      <c r="D610" s="3"/>
      <c r="E610" s="5" t="s">
        <v>1610</v>
      </c>
      <c r="F610" s="6">
        <v>10444113</v>
      </c>
    </row>
    <row r="611" spans="1:6" x14ac:dyDescent="0.25">
      <c r="A611" s="3" t="s">
        <v>1611</v>
      </c>
      <c r="B611" s="4" t="s">
        <v>47</v>
      </c>
      <c r="C611" s="4">
        <v>64093</v>
      </c>
      <c r="D611" s="3" t="s">
        <v>1612</v>
      </c>
      <c r="E611" s="5" t="s">
        <v>1613</v>
      </c>
      <c r="F611" s="6">
        <v>54677470</v>
      </c>
    </row>
    <row r="612" spans="1:6" x14ac:dyDescent="0.25">
      <c r="A612" s="3" t="s">
        <v>1614</v>
      </c>
      <c r="B612" s="4" t="s">
        <v>24</v>
      </c>
      <c r="C612" s="4">
        <v>39767</v>
      </c>
      <c r="D612" s="5" t="s">
        <v>1615</v>
      </c>
      <c r="E612" s="5" t="s">
        <v>1616</v>
      </c>
      <c r="F612" s="6">
        <v>3034034</v>
      </c>
    </row>
    <row r="613" spans="1:6" x14ac:dyDescent="0.25">
      <c r="A613" s="3" t="s">
        <v>1617</v>
      </c>
      <c r="B613" s="4" t="s">
        <v>24</v>
      </c>
      <c r="C613" s="4">
        <v>22196</v>
      </c>
      <c r="D613" s="3"/>
      <c r="E613" s="5" t="s">
        <v>1618</v>
      </c>
      <c r="F613" s="6">
        <v>86863</v>
      </c>
    </row>
    <row r="614" spans="1:6" x14ac:dyDescent="0.25">
      <c r="A614" s="3" t="s">
        <v>1620</v>
      </c>
      <c r="B614" s="4" t="s">
        <v>63</v>
      </c>
      <c r="C614" s="4">
        <v>63042</v>
      </c>
      <c r="D614" s="3"/>
      <c r="E614" s="5" t="s">
        <v>1621</v>
      </c>
      <c r="F614" s="6">
        <v>9338</v>
      </c>
    </row>
    <row r="615" spans="1:6" x14ac:dyDescent="0.25">
      <c r="A615" s="3" t="s">
        <v>1623</v>
      </c>
      <c r="B615" s="4" t="s">
        <v>24</v>
      </c>
      <c r="C615" s="4">
        <v>47897</v>
      </c>
      <c r="D615" s="5" t="s">
        <v>1624</v>
      </c>
      <c r="E615" s="5" t="s">
        <v>1625</v>
      </c>
      <c r="F615" s="6">
        <v>193653</v>
      </c>
    </row>
    <row r="616" spans="1:6" x14ac:dyDescent="0.25">
      <c r="A616" s="3" t="s">
        <v>1627</v>
      </c>
      <c r="B616" s="4" t="s">
        <v>47</v>
      </c>
      <c r="C616" s="4">
        <v>46960</v>
      </c>
      <c r="D616" s="5" t="s">
        <v>1628</v>
      </c>
      <c r="E616" s="5" t="s">
        <v>1629</v>
      </c>
      <c r="F616" s="6">
        <v>5152822</v>
      </c>
    </row>
    <row r="617" spans="1:6" x14ac:dyDescent="0.25">
      <c r="A617" s="3" t="s">
        <v>1630</v>
      </c>
      <c r="B617" s="4" t="s">
        <v>63</v>
      </c>
      <c r="C617" s="4">
        <v>27728</v>
      </c>
      <c r="D617" s="5" t="s">
        <v>1631</v>
      </c>
      <c r="E617" s="5" t="s">
        <v>1632</v>
      </c>
      <c r="F617" s="6" t="s">
        <v>1633</v>
      </c>
    </row>
    <row r="618" spans="1:6" x14ac:dyDescent="0.25">
      <c r="A618" s="3" t="s">
        <v>1634</v>
      </c>
      <c r="B618" s="4" t="s">
        <v>47</v>
      </c>
      <c r="C618" s="4">
        <v>21248</v>
      </c>
      <c r="D618" s="3"/>
      <c r="E618" s="3"/>
      <c r="F618" s="6">
        <v>23831</v>
      </c>
    </row>
    <row r="619" spans="1:6" x14ac:dyDescent="0.25">
      <c r="A619" s="3" t="s">
        <v>1635</v>
      </c>
      <c r="B619" s="4" t="s">
        <v>47</v>
      </c>
      <c r="C619" s="4">
        <v>64328</v>
      </c>
      <c r="D619" s="3"/>
      <c r="E619" s="3"/>
      <c r="F619" s="6"/>
    </row>
    <row r="620" spans="1:6" x14ac:dyDescent="0.25">
      <c r="A620" s="3" t="s">
        <v>1636</v>
      </c>
      <c r="B620" s="4" t="s">
        <v>47</v>
      </c>
      <c r="C620" s="4">
        <v>36817</v>
      </c>
      <c r="D620" s="5" t="s">
        <v>1637</v>
      </c>
      <c r="E620" s="3"/>
      <c r="F620" s="6">
        <v>4766</v>
      </c>
    </row>
    <row r="621" spans="1:6" x14ac:dyDescent="0.25">
      <c r="A621" s="3" t="s">
        <v>1638</v>
      </c>
      <c r="B621" s="4" t="s">
        <v>47</v>
      </c>
      <c r="C621" s="4">
        <v>57585</v>
      </c>
      <c r="D621" s="5" t="s">
        <v>1639</v>
      </c>
      <c r="E621" s="3"/>
      <c r="F621" s="6">
        <v>6918889</v>
      </c>
    </row>
    <row r="622" spans="1:6" x14ac:dyDescent="0.25">
      <c r="A622" s="3" t="s">
        <v>1640</v>
      </c>
      <c r="B622" s="4" t="s">
        <v>24</v>
      </c>
      <c r="C622" s="4">
        <v>53231</v>
      </c>
      <c r="D622" s="3"/>
      <c r="E622" s="5" t="s">
        <v>1641</v>
      </c>
      <c r="F622" s="6">
        <v>93176</v>
      </c>
    </row>
    <row r="623" spans="1:6" x14ac:dyDescent="0.25">
      <c r="A623" s="3" t="s">
        <v>1642</v>
      </c>
      <c r="B623" s="4" t="s">
        <v>47</v>
      </c>
      <c r="C623" s="4">
        <v>63767</v>
      </c>
      <c r="D623" s="5" t="s">
        <v>1643</v>
      </c>
      <c r="E623" s="3"/>
      <c r="F623" s="6">
        <v>10243</v>
      </c>
    </row>
    <row r="624" spans="1:6" x14ac:dyDescent="0.25">
      <c r="A624" s="3" t="s">
        <v>1645</v>
      </c>
      <c r="B624" s="4" t="s">
        <v>47</v>
      </c>
      <c r="C624" s="4">
        <v>64403</v>
      </c>
      <c r="D624" s="3"/>
      <c r="E624" s="3"/>
      <c r="F624" s="6"/>
    </row>
    <row r="625" spans="1:6" x14ac:dyDescent="0.25">
      <c r="A625" s="3" t="s">
        <v>1646</v>
      </c>
      <c r="B625" s="4" t="s">
        <v>47</v>
      </c>
      <c r="C625" s="4">
        <v>64404</v>
      </c>
      <c r="D625" s="3"/>
      <c r="E625" s="3"/>
      <c r="F625" s="6"/>
    </row>
    <row r="626" spans="1:6" x14ac:dyDescent="0.25">
      <c r="A626" s="3" t="s">
        <v>1647</v>
      </c>
      <c r="B626" s="4" t="s">
        <v>47</v>
      </c>
      <c r="C626" s="4">
        <v>64414</v>
      </c>
      <c r="D626" s="3"/>
      <c r="E626" s="3"/>
      <c r="F626" s="6"/>
    </row>
    <row r="627" spans="1:6" x14ac:dyDescent="0.25">
      <c r="A627" s="3" t="s">
        <v>1648</v>
      </c>
      <c r="B627" s="4" t="s">
        <v>47</v>
      </c>
      <c r="C627" s="4">
        <v>64415</v>
      </c>
      <c r="D627" s="3"/>
      <c r="E627" s="3"/>
      <c r="F627" s="6"/>
    </row>
    <row r="628" spans="1:6" x14ac:dyDescent="0.25">
      <c r="A628" s="3" t="s">
        <v>1649</v>
      </c>
      <c r="B628" s="4" t="s">
        <v>24</v>
      </c>
      <c r="C628" s="4">
        <v>46225</v>
      </c>
      <c r="D628" s="3"/>
      <c r="E628" s="3"/>
      <c r="F628" s="6"/>
    </row>
    <row r="629" spans="1:6" x14ac:dyDescent="0.25">
      <c r="A629" s="3" t="s">
        <v>1651</v>
      </c>
      <c r="B629" s="4" t="s">
        <v>24</v>
      </c>
      <c r="C629" s="4">
        <v>32698</v>
      </c>
      <c r="D629" s="3"/>
      <c r="E629" s="3"/>
      <c r="F629" s="6"/>
    </row>
    <row r="630" spans="1:6" x14ac:dyDescent="0.25">
      <c r="A630" s="3" t="s">
        <v>1652</v>
      </c>
      <c r="B630" s="4" t="s">
        <v>47</v>
      </c>
      <c r="C630" s="4">
        <v>46596</v>
      </c>
      <c r="D630" s="3"/>
      <c r="E630" s="3"/>
      <c r="F630" s="6"/>
    </row>
    <row r="631" spans="1:6" x14ac:dyDescent="0.25">
      <c r="A631" s="3" t="s">
        <v>1653</v>
      </c>
      <c r="B631" s="4" t="s">
        <v>24</v>
      </c>
      <c r="C631" s="4">
        <v>33132</v>
      </c>
      <c r="D631" s="3"/>
      <c r="E631" s="3"/>
      <c r="F631" s="6"/>
    </row>
    <row r="632" spans="1:6" x14ac:dyDescent="0.25">
      <c r="A632" s="3" t="s">
        <v>1654</v>
      </c>
      <c r="B632" s="4" t="s">
        <v>24</v>
      </c>
      <c r="C632" s="4">
        <v>47687</v>
      </c>
      <c r="D632" s="3"/>
      <c r="E632" s="3"/>
      <c r="F632" s="6"/>
    </row>
    <row r="633" spans="1:6" x14ac:dyDescent="0.25">
      <c r="A633" s="3" t="s">
        <v>1655</v>
      </c>
      <c r="B633" s="4" t="s">
        <v>24</v>
      </c>
      <c r="C633" s="4">
        <v>47642</v>
      </c>
      <c r="D633" s="3"/>
      <c r="E633" s="3"/>
      <c r="F633" s="6"/>
    </row>
    <row r="634" spans="1:6" x14ac:dyDescent="0.25">
      <c r="A634" s="3" t="s">
        <v>1656</v>
      </c>
      <c r="B634" s="4" t="s">
        <v>24</v>
      </c>
      <c r="C634" s="4">
        <v>47702</v>
      </c>
      <c r="D634" s="3"/>
      <c r="E634" s="3"/>
      <c r="F634" s="6"/>
    </row>
    <row r="635" spans="1:6" x14ac:dyDescent="0.25">
      <c r="A635" s="3" t="s">
        <v>1657</v>
      </c>
      <c r="B635" s="4" t="s">
        <v>24</v>
      </c>
      <c r="C635" s="4">
        <v>46620</v>
      </c>
      <c r="D635" s="3"/>
      <c r="E635" s="3"/>
      <c r="F635" s="6"/>
    </row>
    <row r="636" spans="1:6" x14ac:dyDescent="0.25">
      <c r="A636" s="3" t="s">
        <v>1658</v>
      </c>
      <c r="B636" s="4" t="s">
        <v>24</v>
      </c>
      <c r="C636" s="4">
        <v>47437</v>
      </c>
      <c r="D636" s="3"/>
      <c r="E636" s="3"/>
      <c r="F636" s="6"/>
    </row>
    <row r="637" spans="1:6" x14ac:dyDescent="0.25">
      <c r="A637" s="3" t="s">
        <v>1659</v>
      </c>
      <c r="B637" s="4" t="s">
        <v>24</v>
      </c>
      <c r="C637" s="4">
        <v>46624</v>
      </c>
      <c r="D637" s="3"/>
      <c r="E637" s="3"/>
      <c r="F637" s="6"/>
    </row>
    <row r="638" spans="1:6" x14ac:dyDescent="0.25">
      <c r="A638" s="3" t="s">
        <v>1660</v>
      </c>
      <c r="B638" s="4" t="s">
        <v>24</v>
      </c>
      <c r="C638" s="4">
        <v>47439</v>
      </c>
      <c r="D638" s="3"/>
      <c r="E638" s="3"/>
      <c r="F638" s="6"/>
    </row>
    <row r="639" spans="1:6" x14ac:dyDescent="0.25">
      <c r="A639" s="3" t="s">
        <v>1661</v>
      </c>
      <c r="B639" s="4" t="s">
        <v>24</v>
      </c>
      <c r="C639" s="4">
        <v>46632</v>
      </c>
      <c r="D639" s="3"/>
      <c r="E639" s="3"/>
      <c r="F639" s="6"/>
    </row>
    <row r="640" spans="1:6" x14ac:dyDescent="0.25">
      <c r="A640" s="3" t="s">
        <v>1662</v>
      </c>
      <c r="B640" s="4" t="s">
        <v>47</v>
      </c>
      <c r="C640" s="4">
        <v>47204</v>
      </c>
      <c r="D640" s="3"/>
      <c r="E640" s="3"/>
      <c r="F640" s="6"/>
    </row>
    <row r="641" spans="1:6" x14ac:dyDescent="0.25">
      <c r="A641" s="3" t="s">
        <v>1663</v>
      </c>
      <c r="B641" s="4" t="s">
        <v>47</v>
      </c>
      <c r="C641" s="4">
        <v>46661</v>
      </c>
      <c r="D641" s="3"/>
      <c r="E641" s="3"/>
      <c r="F641" s="6"/>
    </row>
    <row r="642" spans="1:6" x14ac:dyDescent="0.25">
      <c r="A642" s="3" t="s">
        <v>1664</v>
      </c>
      <c r="B642" s="4" t="s">
        <v>24</v>
      </c>
      <c r="C642" s="4">
        <v>46283</v>
      </c>
      <c r="D642" s="3"/>
      <c r="E642" s="3"/>
      <c r="F642" s="6"/>
    </row>
    <row r="643" spans="1:6" x14ac:dyDescent="0.25">
      <c r="A643" s="3" t="s">
        <v>1665</v>
      </c>
      <c r="B643" s="4" t="s">
        <v>47</v>
      </c>
      <c r="C643" s="4">
        <v>47993</v>
      </c>
      <c r="D643" s="3"/>
      <c r="E643" s="3"/>
      <c r="F643" s="6"/>
    </row>
    <row r="644" spans="1:6" x14ac:dyDescent="0.25">
      <c r="A644" s="3" t="s">
        <v>1666</v>
      </c>
      <c r="B644" s="4" t="s">
        <v>47</v>
      </c>
      <c r="C644" s="4">
        <v>47342</v>
      </c>
      <c r="D644" s="3"/>
      <c r="E644" s="3"/>
      <c r="F644" s="6"/>
    </row>
    <row r="645" spans="1:6" x14ac:dyDescent="0.25">
      <c r="A645" s="3" t="s">
        <v>1667</v>
      </c>
      <c r="B645" s="4" t="s">
        <v>47</v>
      </c>
      <c r="C645" s="4">
        <v>46972</v>
      </c>
      <c r="D645" s="3"/>
      <c r="E645" s="3"/>
      <c r="F645" s="6"/>
    </row>
    <row r="646" spans="1:6" x14ac:dyDescent="0.25">
      <c r="A646" s="3" t="s">
        <v>1668</v>
      </c>
      <c r="B646" s="4" t="s">
        <v>47</v>
      </c>
      <c r="C646" s="4">
        <v>47762</v>
      </c>
      <c r="D646" s="3"/>
      <c r="E646" s="3"/>
      <c r="F646" s="6"/>
    </row>
    <row r="647" spans="1:6" x14ac:dyDescent="0.25">
      <c r="A647" s="3" t="s">
        <v>1669</v>
      </c>
      <c r="B647" s="4" t="s">
        <v>47</v>
      </c>
      <c r="C647" s="4">
        <v>48081</v>
      </c>
      <c r="D647" s="3"/>
      <c r="E647" s="3"/>
      <c r="F647" s="6"/>
    </row>
    <row r="648" spans="1:6" x14ac:dyDescent="0.25">
      <c r="A648" s="3" t="s">
        <v>1670</v>
      </c>
      <c r="B648" s="4" t="s">
        <v>24</v>
      </c>
      <c r="C648" s="4">
        <v>49463</v>
      </c>
      <c r="D648" s="3"/>
      <c r="E648" s="3"/>
      <c r="F648" s="6"/>
    </row>
    <row r="649" spans="1:6" x14ac:dyDescent="0.25">
      <c r="A649" s="3" t="s">
        <v>1671</v>
      </c>
      <c r="B649" s="4" t="s">
        <v>24</v>
      </c>
      <c r="C649" s="4">
        <v>49469</v>
      </c>
      <c r="D649" s="3"/>
      <c r="E649" s="3"/>
      <c r="F649" s="6"/>
    </row>
    <row r="650" spans="1:6" x14ac:dyDescent="0.25">
      <c r="A650" s="3" t="s">
        <v>1672</v>
      </c>
      <c r="B650" s="4" t="s">
        <v>24</v>
      </c>
      <c r="C650" s="4">
        <v>49515</v>
      </c>
      <c r="D650" s="3"/>
      <c r="E650" s="3"/>
      <c r="F650" s="6"/>
    </row>
    <row r="651" spans="1:6" x14ac:dyDescent="0.25">
      <c r="A651" s="3" t="s">
        <v>1673</v>
      </c>
      <c r="B651" s="4" t="s">
        <v>24</v>
      </c>
      <c r="C651" s="4">
        <v>49521</v>
      </c>
      <c r="D651" s="3"/>
      <c r="E651" s="3"/>
      <c r="F651" s="6"/>
    </row>
    <row r="652" spans="1:6" x14ac:dyDescent="0.25">
      <c r="A652" s="3" t="s">
        <v>1674</v>
      </c>
      <c r="B652" s="4" t="s">
        <v>24</v>
      </c>
      <c r="C652" s="4">
        <v>49531</v>
      </c>
      <c r="D652" s="3"/>
      <c r="E652" s="3"/>
      <c r="F652" s="6"/>
    </row>
    <row r="653" spans="1:6" x14ac:dyDescent="0.25">
      <c r="A653" s="3" t="s">
        <v>1675</v>
      </c>
      <c r="B653" s="4" t="s">
        <v>358</v>
      </c>
      <c r="C653" s="4">
        <v>49681</v>
      </c>
      <c r="D653" s="3"/>
      <c r="E653" s="3"/>
      <c r="F653" s="6"/>
    </row>
    <row r="654" spans="1:6" x14ac:dyDescent="0.25">
      <c r="A654" s="3" t="s">
        <v>1676</v>
      </c>
      <c r="B654" s="4" t="s">
        <v>358</v>
      </c>
      <c r="C654" s="4">
        <v>52064</v>
      </c>
      <c r="D654" s="3"/>
      <c r="E654" s="3"/>
      <c r="F654" s="6"/>
    </row>
    <row r="655" spans="1:6" x14ac:dyDescent="0.25">
      <c r="A655" s="3" t="s">
        <v>1677</v>
      </c>
      <c r="B655" s="4" t="s">
        <v>24</v>
      </c>
      <c r="C655" s="4">
        <v>52280</v>
      </c>
      <c r="D655" s="3"/>
      <c r="E655" s="3"/>
      <c r="F655" s="6"/>
    </row>
    <row r="656" spans="1:6" x14ac:dyDescent="0.25">
      <c r="A656" s="3" t="s">
        <v>1678</v>
      </c>
      <c r="B656" s="4" t="s">
        <v>47</v>
      </c>
      <c r="C656" s="4">
        <v>52311</v>
      </c>
      <c r="D656" s="3"/>
      <c r="E656" s="3"/>
      <c r="F656" s="6"/>
    </row>
    <row r="657" spans="1:6" x14ac:dyDescent="0.25">
      <c r="A657" s="3" t="s">
        <v>1679</v>
      </c>
      <c r="B657" s="4" t="s">
        <v>47</v>
      </c>
      <c r="C657" s="4">
        <v>53023</v>
      </c>
      <c r="D657" s="3"/>
      <c r="E657" s="3"/>
      <c r="F657" s="6"/>
    </row>
    <row r="658" spans="1:6" x14ac:dyDescent="0.25">
      <c r="A658" s="3" t="s">
        <v>1680</v>
      </c>
      <c r="B658" s="4" t="s">
        <v>24</v>
      </c>
      <c r="C658" s="4">
        <v>53157</v>
      </c>
      <c r="D658" s="3"/>
      <c r="E658" s="3"/>
      <c r="F658" s="6"/>
    </row>
    <row r="659" spans="1:6" x14ac:dyDescent="0.25">
      <c r="A659" s="3" t="s">
        <v>1681</v>
      </c>
      <c r="B659" s="4" t="s">
        <v>24</v>
      </c>
      <c r="C659" s="4">
        <v>61531</v>
      </c>
      <c r="D659" s="3"/>
      <c r="E659" s="3"/>
      <c r="F659" s="6"/>
    </row>
    <row r="660" spans="1:6" x14ac:dyDescent="0.25">
      <c r="A660" s="3" t="s">
        <v>1682</v>
      </c>
      <c r="B660" s="4" t="s">
        <v>24</v>
      </c>
      <c r="C660" s="4">
        <v>61590</v>
      </c>
      <c r="D660" s="3"/>
      <c r="E660" s="3"/>
      <c r="F660" s="6"/>
    </row>
    <row r="661" spans="1:6" x14ac:dyDescent="0.25">
      <c r="A661" s="3" t="s">
        <v>1683</v>
      </c>
      <c r="B661" s="4" t="s">
        <v>24</v>
      </c>
      <c r="C661" s="4">
        <v>61682</v>
      </c>
      <c r="D661" s="3"/>
      <c r="E661" s="3"/>
      <c r="F661" s="6"/>
    </row>
    <row r="662" spans="1:6" x14ac:dyDescent="0.25">
      <c r="A662" s="3" t="s">
        <v>1684</v>
      </c>
      <c r="B662" s="4" t="s">
        <v>24</v>
      </c>
      <c r="C662" s="4">
        <v>62247</v>
      </c>
      <c r="D662" s="3"/>
      <c r="E662" s="3"/>
      <c r="F662" s="6"/>
    </row>
    <row r="663" spans="1:6" x14ac:dyDescent="0.25">
      <c r="A663" s="3" t="s">
        <v>1685</v>
      </c>
      <c r="B663" s="4" t="s">
        <v>24</v>
      </c>
      <c r="C663" s="4">
        <v>62714</v>
      </c>
      <c r="D663" s="3"/>
      <c r="E663" s="3"/>
      <c r="F663" s="6"/>
    </row>
    <row r="664" spans="1:6" x14ac:dyDescent="0.25">
      <c r="A664" s="3" t="s">
        <v>1686</v>
      </c>
      <c r="B664" s="4" t="s">
        <v>24</v>
      </c>
      <c r="C664" s="4">
        <v>62715</v>
      </c>
      <c r="D664" s="3"/>
      <c r="E664" s="3"/>
      <c r="F664" s="6"/>
    </row>
    <row r="665" spans="1:6" x14ac:dyDescent="0.25">
      <c r="A665" s="3" t="s">
        <v>1687</v>
      </c>
      <c r="B665" s="4" t="s">
        <v>24</v>
      </c>
      <c r="C665" s="4">
        <v>62717</v>
      </c>
      <c r="D665" s="3"/>
      <c r="E665" s="3"/>
      <c r="F665" s="6"/>
    </row>
    <row r="666" spans="1:6" x14ac:dyDescent="0.25">
      <c r="A666" s="3" t="s">
        <v>1688</v>
      </c>
      <c r="B666" s="4" t="s">
        <v>47</v>
      </c>
      <c r="C666" s="4">
        <v>63315</v>
      </c>
      <c r="D666" s="3"/>
      <c r="E666" s="3"/>
      <c r="F666" s="6"/>
    </row>
    <row r="667" spans="1:6" x14ac:dyDescent="0.25">
      <c r="A667" s="3" t="s">
        <v>1689</v>
      </c>
      <c r="B667" s="4" t="s">
        <v>24</v>
      </c>
      <c r="C667" s="4">
        <v>63592</v>
      </c>
      <c r="D667" s="3"/>
      <c r="E667" s="3"/>
      <c r="F667" s="6"/>
    </row>
    <row r="668" spans="1:6" x14ac:dyDescent="0.25">
      <c r="A668" s="3" t="s">
        <v>1690</v>
      </c>
      <c r="B668" s="4" t="s">
        <v>24</v>
      </c>
      <c r="C668" s="4">
        <v>63721</v>
      </c>
      <c r="D668" s="3"/>
      <c r="E668" s="3"/>
      <c r="F668" s="6"/>
    </row>
    <row r="669" spans="1:6" x14ac:dyDescent="0.25">
      <c r="A669" s="3" t="s">
        <v>1691</v>
      </c>
      <c r="B669" s="4" t="s">
        <v>24</v>
      </c>
      <c r="C669" s="4">
        <v>63779</v>
      </c>
      <c r="D669" s="3"/>
      <c r="E669" s="3"/>
      <c r="F669" s="6"/>
    </row>
    <row r="670" spans="1:6" x14ac:dyDescent="0.25">
      <c r="A670" s="3" t="s">
        <v>1692</v>
      </c>
      <c r="B670" s="4" t="s">
        <v>24</v>
      </c>
      <c r="C670" s="4">
        <v>63836</v>
      </c>
      <c r="D670" s="3"/>
      <c r="E670" s="3"/>
      <c r="F670" s="6"/>
    </row>
    <row r="671" spans="1:6" x14ac:dyDescent="0.25">
      <c r="A671" s="3" t="s">
        <v>1693</v>
      </c>
      <c r="B671" s="4" t="s">
        <v>24</v>
      </c>
      <c r="C671" s="4">
        <v>63840</v>
      </c>
      <c r="D671" s="3"/>
      <c r="E671" s="3"/>
      <c r="F671" s="6"/>
    </row>
    <row r="672" spans="1:6" x14ac:dyDescent="0.25">
      <c r="A672" s="3" t="s">
        <v>1694</v>
      </c>
      <c r="B672" s="4" t="s">
        <v>24</v>
      </c>
      <c r="C672" s="4">
        <v>63899</v>
      </c>
      <c r="D672" s="3"/>
      <c r="E672" s="3"/>
      <c r="F672" s="6"/>
    </row>
    <row r="673" spans="1:6" x14ac:dyDescent="0.25">
      <c r="A673" s="3" t="s">
        <v>1695</v>
      </c>
      <c r="B673" s="4" t="s">
        <v>24</v>
      </c>
      <c r="C673" s="4">
        <v>63906</v>
      </c>
      <c r="D673" s="3"/>
      <c r="E673" s="3"/>
      <c r="F673" s="6"/>
    </row>
    <row r="674" spans="1:6" x14ac:dyDescent="0.25">
      <c r="A674" s="3" t="s">
        <v>1696</v>
      </c>
      <c r="B674" s="4" t="s">
        <v>24</v>
      </c>
      <c r="C674" s="4">
        <v>63908</v>
      </c>
      <c r="D674" s="3"/>
      <c r="E674" s="3"/>
      <c r="F674" s="6"/>
    </row>
  </sheetData>
  <hyperlinks>
    <hyperlink ref="D2" r:id="rId1" display="http://www.genome.jp/dbget-bin/www_bget?cpd+C00037" xr:uid="{50BB9566-BDE7-4D6C-B504-A71A47BAAA55}"/>
    <hyperlink ref="E2" r:id="rId2" display="http://www.hmdb.ca/metabolites/HMDB0000123" xr:uid="{8B66452E-3836-42D4-B98E-DA23DA08D21A}"/>
    <hyperlink ref="E3" r:id="rId3" display="http://www.hmdb.ca/metabolites/HMDB0000532" xr:uid="{9A32521C-42DF-4DBA-9A6A-62D6F43B4952}"/>
    <hyperlink ref="D4" r:id="rId4" display="http://www.genome.jp/dbget-bin/www_bget?cpd+C00213" xr:uid="{29A30A5E-0C62-4F4A-8A08-CB37DA4EE7F5}"/>
    <hyperlink ref="E4" r:id="rId5" display="http://www.hmdb.ca/metabolites/HMDB0000271" xr:uid="{71C70C4F-0268-4462-87B5-4AEB61153F4D}"/>
    <hyperlink ref="D5" r:id="rId6" display="http://www.genome.jp/dbget-bin/www_bget?cpd+C03626" xr:uid="{FC1C5619-3969-406C-B1AD-509918A29764}"/>
    <hyperlink ref="E5" r:id="rId7" display="http://www.hmdb.ca/metabolites/HMDB0000092" xr:uid="{2D649786-9259-4AC8-8B7C-FD4B6F96F92A}"/>
    <hyperlink ref="D6" r:id="rId8" display="http://www.genome.jp/dbget-bin/www_bget?cpd+C00719" xr:uid="{FB558F62-C32E-4643-AA1F-46BF75762CBA}"/>
    <hyperlink ref="E6" r:id="rId9" display="http://www.hmdb.ca/metabolites/HMDB0000043" xr:uid="{8F152C37-78CE-4D02-A8A4-AF5A7E38D72C}"/>
    <hyperlink ref="D7" r:id="rId10" display="http://www.genome.jp/dbget-bin/www_bget?cpd+C00065" xr:uid="{5D268396-0C5C-4ABC-A9C7-2E96245839AA}"/>
    <hyperlink ref="E7" r:id="rId11" display="http://www.hmdb.ca/metabolites/HMDB0000187" xr:uid="{E3BEDC63-2D4B-4479-8DBF-F60D69C1ACEB}"/>
    <hyperlink ref="E8" r:id="rId12" display="http://www.hmdb.ca/metabolites/HMDB0002931" xr:uid="{E3080FA1-2961-41DC-9CD5-C11FE4CE25B1}"/>
    <hyperlink ref="D9" r:id="rId13" display="http://www.genome.jp/dbget-bin/www_bget?cpd+C00188" xr:uid="{D7955514-BC01-4C25-8476-9C6A71EE193E}"/>
    <hyperlink ref="E9" r:id="rId14" display="http://www.hmdb.ca/metabolites/HMDB0000167" xr:uid="{3BA8A160-11DA-463B-8FB6-F07BFC33143F}"/>
    <hyperlink ref="E10" r:id="rId15" display="http://www.hmdb.ca/metabolites/HMDB0062557" xr:uid="{E395C8CE-F96A-4460-99F0-63899CBEA86B}"/>
    <hyperlink ref="D11" r:id="rId16" display="http://www.genome.jp/dbget-bin/www_bget?cpd+C12147" xr:uid="{30DC4FFD-1D45-4CA5-AE9A-BDF538039AD2}"/>
    <hyperlink ref="E11" r:id="rId17" display="http://www.hmdb.ca/metabolites/HMDB0011185" xr:uid="{4352FB2A-6282-4CF5-AC3D-0C0D80ABB2C8}"/>
    <hyperlink ref="D12" r:id="rId18" display="http://www.genome.jp/dbget-bin/www_bget?cpd+C00041" xr:uid="{5BCD30C2-A9AB-480F-8F79-BAE6EDA44430}"/>
    <hyperlink ref="E12" r:id="rId19" display="http://www.hmdb.ca/metabolites/HMDB0000161" xr:uid="{1E1EA1EF-D846-44A0-867F-780491D5E9CE}"/>
    <hyperlink ref="D13" r:id="rId20" display="http://www.genome.jp/dbget-bin/www_bget?cpd+C02847" xr:uid="{B707A6AE-0747-47F7-A3FA-5751EDE0BCA7}"/>
    <hyperlink ref="E13" r:id="rId21" display="http://www.hmdb.ca/metabolites/HMDB0000766" xr:uid="{F1C792B5-8C66-42FE-A059-117ADA8928B9}"/>
    <hyperlink ref="D14" r:id="rId22" display="http://www.genome.jp/dbget-bin/www_bget?cpd+C00049" xr:uid="{1AEA9601-907A-480E-8733-980AC83E060B}"/>
    <hyperlink ref="E14" r:id="rId23" display="http://www.hmdb.ca/metabolites/HMDB0000191" xr:uid="{E0BEF1F4-7B1D-4898-96C9-4A77F643AB5A}"/>
    <hyperlink ref="D15" r:id="rId24" display="http://www.genome.jp/dbget-bin/www_bget?cpd+C01042" xr:uid="{5950C307-9741-4CB3-8B47-DC7ABD541357}"/>
    <hyperlink ref="E15" r:id="rId25" display="http://www.hmdb.ca/metabolites/HMDB0000812" xr:uid="{E444C862-F03A-42AF-B8C1-FB649F646551}"/>
    <hyperlink ref="D16" r:id="rId26" display="http://www.genome.jp/dbget-bin/www_bget?cpd+C00152" xr:uid="{538710AF-B6DB-432E-A53F-F80C28FE4F1B}"/>
    <hyperlink ref="E16" r:id="rId27" display="http://www.hmdb.ca/metabolites/HMDB0000168" xr:uid="{0FA42B1E-3212-451A-8E30-A3338667FC55}"/>
    <hyperlink ref="E17" r:id="rId28" display="http://www.hmdb.ca/metabolites/HMDB0006028" xr:uid="{8A16F304-1527-474B-A575-6098DA46CAD1}"/>
    <hyperlink ref="D18" r:id="rId29" display="http://www.genome.jp/dbget-bin/www_bget?cpd+C20631" xr:uid="{5741FCC7-6C56-4136-AA99-F726B98C0671}"/>
    <hyperlink ref="E18" r:id="rId30" display="http://www.hmdb.ca/metabolites/HMDB32332" xr:uid="{A34662E1-BA8D-4B42-9ED1-73B1A7E4B8D5}"/>
    <hyperlink ref="E19" r:id="rId31" display="http://www.hmdb.ca/metabolites/HMDB0000148" xr:uid="{F0E9FE98-D6BF-4CE1-A648-BB9F909F9F9E}"/>
    <hyperlink ref="D20" r:id="rId32" display="http://www.genome.jp/dbget-bin/www_bget?cpd+C00064" xr:uid="{085E576C-F7EF-40C0-BC59-039CDE756D67}"/>
    <hyperlink ref="E20" r:id="rId33" display="http://www.hmdb.ca/metabolites/HMDB0000641" xr:uid="{965152CA-0FB5-479C-872A-8E9C31975447}"/>
    <hyperlink ref="D21" r:id="rId34" display="http://www.genome.jp/dbget-bin/www_bget?cpd+C00624" xr:uid="{A60C35F1-55C7-4A94-BADF-06D2181AF006}"/>
    <hyperlink ref="E21" r:id="rId35" display="http://www.hmdb.ca/metabolites/HMDB0001138" xr:uid="{2FFD36C5-4195-490F-ABB0-B14AD435EF8A}"/>
    <hyperlink ref="D22" r:id="rId36" display="http://www.genome.jp/dbget-bin/www_bget?cpd+C02716" xr:uid="{E8908BB0-87A2-481A-AA83-0FF20734F810}"/>
    <hyperlink ref="E22" r:id="rId37" display="http://www.hmdb.ca/metabolites/HMDB0006029" xr:uid="{1B79EC02-1D38-4DA6-A83E-26B08F1BA02E}"/>
    <hyperlink ref="D23" r:id="rId38" display="http://www.genome.jp/dbget-bin/www_bget?cpd+C03079" xr:uid="{FF4F1806-4706-4A29-A7B8-0CC7CB5A8CDE}"/>
    <hyperlink ref="E23" r:id="rId39" display="http://www.hmdb.ca/metabolites/HMDB0001344" xr:uid="{7EF4CCE7-57E2-4342-AA39-B052388A01A3}"/>
    <hyperlink ref="E24" r:id="rId40" display="http://www.hmdb.ca/metabolites/HMDB0061715" xr:uid="{89A1271D-B298-4393-AEA9-C7AE40DBB8DA}"/>
    <hyperlink ref="D25" r:id="rId41" display="http://www.genome.jp/dbget-bin/www_bget?cpd+C20775" xr:uid="{3E7D20A1-45C3-41BB-8495-F8D8932274CD}"/>
    <hyperlink ref="E26" r:id="rId42" display="http://www.hmdb.ca/metabolites/HMDB0002201" xr:uid="{AD62A25E-BED7-4CAF-80C8-533414A00869}"/>
    <hyperlink ref="D27" r:id="rId43" display="http://www.genome.jp/dbget-bin/www_bget?cpd+C04322" xr:uid="{65E4F62C-B032-4069-8087-5886A0D8F306}"/>
    <hyperlink ref="E27" r:id="rId44" display="http://www.hmdb.ca/metabolites/HMDB0001301" xr:uid="{C8788B5D-9192-4A94-A828-935AD4785350}"/>
    <hyperlink ref="D28" r:id="rId45" display="http://www.genome.jp/dbget-bin/www_bget?cpd+C00135" xr:uid="{13318491-C6FD-4F58-A507-749650566443}"/>
    <hyperlink ref="E28" r:id="rId46" display="http://www.hmdb.ca/metabolites/HMDB0000177" xr:uid="{B643DF88-120D-43A7-A42D-EAE286E27257}"/>
    <hyperlink ref="D29" r:id="rId47" display="http://www.genome.jp/dbget-bin/www_bget?cpd+C01152" xr:uid="{280FEBBA-FC15-4955-8095-5EA7375CDDAB}"/>
    <hyperlink ref="E29" r:id="rId48" display="http://www.hmdb.ca/metabolites/HMDB0000001" xr:uid="{5A147DBD-3C22-4132-8748-C5EF130236B4}"/>
    <hyperlink ref="D30" r:id="rId49" display="http://www.genome.jp/dbget-bin/www_bget?cpd+C01152" xr:uid="{CD47868E-3B52-4934-AA6C-677CD62A47D1}"/>
    <hyperlink ref="E30" r:id="rId50" display="http://www.hmdb.ca/metabolites/HMDB0000479" xr:uid="{399E10AA-4024-46F9-BCA2-17F2870BF2AC}"/>
    <hyperlink ref="D31" r:id="rId51" display="http://www.genome.jp/dbget-bin/www_bget?cpd+C02997" xr:uid="{6A230778-BD44-4F22-BF72-7DB96DBC76B8}"/>
    <hyperlink ref="E31" r:id="rId52" display="http://www.hmdb.ca/metabolites/HMDB0032055" xr:uid="{4BB631CA-81B0-485B-AFC0-CF730E8F37AE}"/>
    <hyperlink ref="D32" r:id="rId53" display="http://www.genome.jp/dbget-bin/www_bget?cpd+C05568" xr:uid="{C3640762-194C-4A85-BD06-C7D0AC776219}"/>
    <hyperlink ref="E32" r:id="rId54" display="http://www.hmdb.ca/metabolites/HMDB0002320" xr:uid="{DC01F41A-3BB0-47B6-BC2B-AFC0D7E8A39E}"/>
    <hyperlink ref="D33" r:id="rId55" display="http://www.genome.jp/dbget-bin/www_bget?cpd+C00386" xr:uid="{77D606B6-F291-4B09-BEB5-3D15F95AAD18}"/>
    <hyperlink ref="E33" r:id="rId56" display="http://www.hmdb.ca/metabolites/HMDB0000033" xr:uid="{57A8476E-F350-4502-BAFB-7F71B93D9C1B}"/>
    <hyperlink ref="D34" r:id="rId57" display="http://www.genome.jp/dbget-bin/www_bget?cpd+C01262" xr:uid="{BE44F97C-2315-43A5-BAFC-FEA6A6258002}"/>
    <hyperlink ref="E34" r:id="rId58" display="http://www.hmdb.ca/metabolites/HMDB0000194" xr:uid="{CFCBD3C8-3CFB-4F0B-94E0-CF63307C22D1}"/>
    <hyperlink ref="D35" r:id="rId59" display="http://www.genome.jp/dbget-bin/www_bget?cpd+C00388" xr:uid="{5172BC62-7597-4E48-BE1A-A0AD2D5ED102}"/>
    <hyperlink ref="E35" r:id="rId60" display="http://www.hmdb.ca/metabolites/HMDB0000870" xr:uid="{42DEF397-08F0-43C4-823D-087A82EDE598}"/>
    <hyperlink ref="D36" r:id="rId61" display="http://www.genome.jp/dbget-bin/www_bget?cpd+C05828" xr:uid="{DA3B6E27-54C6-4DC4-9997-372960DA2E78}"/>
    <hyperlink ref="E36" r:id="rId62" display="http://www.hmdb.ca/metabolites/HMDB0002820" xr:uid="{0F6FC404-65E4-49EA-A4EA-8480BEB84B95}"/>
    <hyperlink ref="E37" r:id="rId63" display="http://www.hmdb.ca/metabolites/HMDB04988" xr:uid="{7BFE4E76-EB1F-4403-9242-0ACD46AA2345}"/>
    <hyperlink ref="D38" r:id="rId64" display="http://www.genome.jp/dbget-bin/www_bget?cpd+C05131" xr:uid="{B8332343-2717-469E-812C-4905975053E2}"/>
    <hyperlink ref="E38" r:id="rId65" display="http://www.hmdb.ca/metabolites/HMDB0002331" xr:uid="{BCBD3A54-F1FD-4D31-AE94-4A58823A82C5}"/>
    <hyperlink ref="D39" r:id="rId66" display="http://www.genome.jp/dbget-bin/www_bget?cpd+C02835" xr:uid="{1B3F076B-F8C4-423D-B381-B9D917BC648F}"/>
    <hyperlink ref="E39" r:id="rId67" display="http://www.hmdb.ca/metabolites/HMDB0002024" xr:uid="{54B566A5-C0C7-4F57-97F2-5F8DAD136BF0}"/>
    <hyperlink ref="E40" r:id="rId68" display="http://www.hmdb.ca/metabolites/HMDB0003405" xr:uid="{38E653BF-C314-4D87-B355-ACFDED4D6E20}"/>
    <hyperlink ref="D41" r:id="rId69" display="http://www.genome.jp/dbget-bin/www_bget?cpd+C02727" xr:uid="{6413D388-4DA7-4711-A89E-3EA3F5E10B2F}"/>
    <hyperlink ref="E41" r:id="rId70" display="http://www.hmdb.ca/metabolites/HMDB0000206" xr:uid="{DDE9C775-CD33-4926-9BDB-D3CB74F05BB9}"/>
    <hyperlink ref="D42" r:id="rId71" display="http://www.genome.jp/dbget-bin/www_bget?cpd+C02728" xr:uid="{4B3F84F9-A82F-4292-9562-8860CA444CD9}"/>
    <hyperlink ref="E42" r:id="rId72" display="http://www.hmdb.ca/metabolites/HMDB0002038" xr:uid="{E072A984-62DC-4E93-848B-0FB21A96E0F2}"/>
    <hyperlink ref="D43" r:id="rId73" display="http://www.genome.jp/dbget-bin/www_bget?cpd+C05545" xr:uid="{8AE78457-C09F-4C0F-888D-141F16CF5956}"/>
    <hyperlink ref="E43" r:id="rId74" display="http://www.hmdb.ca/metabolites/HMDB0013287" xr:uid="{52794B1B-8ADD-415B-870A-6FAEB3773771}"/>
    <hyperlink ref="D44" r:id="rId75" display="http://www.genome.jp/dbget-bin/www_bget?cpd+C03793" xr:uid="{698072F2-C5A6-435B-9F9B-4001512F99AF}"/>
    <hyperlink ref="E44" r:id="rId76" display="http://www.hmdb.ca/metabolites/HMDB0001325" xr:uid="{07EC84A2-1BFF-4F43-9D53-534BBC069252}"/>
    <hyperlink ref="E47" r:id="rId77" display="http://www.hmdb.ca/metabolites/HMDB0034879" xr:uid="{84066451-39A0-4E0A-93E7-A3C7656C41EF}"/>
    <hyperlink ref="D48" r:id="rId78" display="http://www.genome.jp/dbget-bin/www_bget?cpd+C00956" xr:uid="{9AA62BBE-ECA4-42CE-9811-220E1C399406}"/>
    <hyperlink ref="E48" r:id="rId79" display="http://www.hmdb.ca/metabolites/HMDB0000510" xr:uid="{C00B5674-B9FC-415C-9779-FE5C43A2D608}"/>
    <hyperlink ref="E49" r:id="rId80" display="http://www.hmdb.ca/metabolites/HMDB0000070" xr:uid="{895706BF-586E-4BF0-B06A-9E05A7FF3C14}"/>
    <hyperlink ref="E50" r:id="rId81" display="http://www.hmdb.ca/metabolites/HMDB0002284" xr:uid="{621AEAB2-0CC9-481A-AEC1-26A2FD4572D4}"/>
    <hyperlink ref="D51" r:id="rId82" display="http://www.genome.jp/dbget-bin/www_bget?cpd+C00431" xr:uid="{39A85206-BC6A-495C-B7D6-91F555F06AFC}"/>
    <hyperlink ref="E51" r:id="rId83" display="http://www.hmdb.ca/metabolites/HMDB0003355" xr:uid="{D6E5E4F8-419A-4588-AF0E-31BF38B501D7}"/>
    <hyperlink ref="D53" r:id="rId84" display="http://www.genome.jp/dbget-bin/www_bget?cpd+C00079" xr:uid="{A13F81A8-475F-4950-AAA7-2F8E329D49BC}"/>
    <hyperlink ref="E53" r:id="rId85" display="http://www.hmdb.ca/metabolites/HMDB0000159" xr:uid="{BF1B82F8-CA2C-4561-8817-B2874046A06E}"/>
    <hyperlink ref="D54" r:id="rId86" display="http://www.genome.jp/dbget-bin/www_bget?cpd+C03519" xr:uid="{1229DF2F-9423-4CEA-81E4-DD1F2BE964BF}"/>
    <hyperlink ref="E54" r:id="rId87" display="http://www.hmdb.ca/metabolites/HMDB0000512" xr:uid="{512B4E64-EB98-47D8-BC1F-E56B059A5741}"/>
    <hyperlink ref="D55" r:id="rId88" display="http://www.genome.jp/dbget-bin/www_bget?cpd+C00082" xr:uid="{EE7F7E51-EE16-46AC-90C9-530FABA3C84D}"/>
    <hyperlink ref="E55" r:id="rId89" display="http://www.hmdb.ca/metabolites/HMDB0000158" xr:uid="{17875771-81ED-4F0D-BA9B-7640F2C457E9}"/>
    <hyperlink ref="D56" r:id="rId90" display="http://www.genome.jp/dbget-bin/www_bget?cpd+C03672" xr:uid="{BE98A6E5-CAA1-4914-A77F-BB9DDC1E34E0}"/>
    <hyperlink ref="E56" r:id="rId91" display="http://www.hmdb.ca/metabolites/HMDB0000755" xr:uid="{F7EB3D1C-151B-4DD6-9A76-A092F275284D}"/>
    <hyperlink ref="D57" r:id="rId92" display="http://www.genome.jp/dbget-bin/www_bget?cpd+C02180" xr:uid="{531872DF-4B4E-45BE-BC9E-0841F8FDDEAB}"/>
    <hyperlink ref="E57" r:id="rId93" display="http://www.hmdb.ca/metabolites/HMDB0060015" xr:uid="{15AFC0DE-D812-481B-8A2C-814542FD91DA}"/>
    <hyperlink ref="E58" r:id="rId94" display="http://www.hmdb.ca/metabolites/HMDB0240317" xr:uid="{1B01AA94-D5DD-46D0-B4FE-6F59465AB40B}"/>
    <hyperlink ref="D59" r:id="rId95" display="http://www.genome.jp/dbget-bin/www_bget?cpd+C00078" xr:uid="{42F038E1-31EB-4AAF-8208-C6EFB84C3240}"/>
    <hyperlink ref="E59" r:id="rId96" display="http://www.hmdb.ca/metabolites/HMDB0000929" xr:uid="{8CF71FEC-E7D8-4F7C-8DFF-C96B563CDA6B}"/>
    <hyperlink ref="E60" r:id="rId97" display="http://www.hmdb.ca/metabolites/HMDB0240296" xr:uid="{0890971C-BA62-49B4-8EFD-E60BFC53EC5F}"/>
    <hyperlink ref="D62" r:id="rId98" display="http://www.genome.jp/dbget-bin/www_bget?cpd+C09213" xr:uid="{58F77B5F-C2E1-48AF-9352-6D0B768E6DB6}"/>
    <hyperlink ref="E62" r:id="rId99" display="http://www.hmdb.ca/metabolites/HMDB0061115" xr:uid="{D52902A8-972B-48EC-8927-81086E0A4784}"/>
    <hyperlink ref="E63" r:id="rId100" display="http://www.hmdb.ca/metabolites/HMDB01200" xr:uid="{C22F39DE-47E7-45D8-87E5-883596108F94}"/>
    <hyperlink ref="D64" r:id="rId101" display="http://www.genome.jp/dbget-bin/www_bget?cpd+C00328" xr:uid="{1B5158A1-2A7C-460A-ABA6-5407C5E0EE13}"/>
    <hyperlink ref="E64" r:id="rId102" display="http://www.hmdb.ca/metabolites/HMDB0000684" xr:uid="{4FCA81F7-0A84-4E0C-8BBD-8A548F876CF5}"/>
    <hyperlink ref="D65" r:id="rId103" display="http://www.genome.jp/dbget-bin/www_bget?cpd+C02043" xr:uid="{DA0DD2E9-340A-43EB-9D99-AD9AEF853ACA}"/>
    <hyperlink ref="E65" r:id="rId104" display="http://www.hmdb.ca/metabolites/HMDB0000671" xr:uid="{85DAC6D2-A2FF-46EB-9E23-31818B2213C0}"/>
    <hyperlink ref="E66" r:id="rId105" display="http://www.hmdb.ca/metabolites/HMDB0000682" xr:uid="{F6A0065A-09F3-44BC-899A-3C50FDF2AB1E}"/>
    <hyperlink ref="D67" r:id="rId106" display="http://www.genome.jp/dbget-bin/www_bget?cpd+C00123" xr:uid="{C8F54DDB-A4B3-4D60-9EBB-C90568306C8A}"/>
    <hyperlink ref="E67" r:id="rId107" display="http://www.hmdb.ca/metabolites/HMDB0000687" xr:uid="{F58FE21F-C815-4927-8871-35825D57724A}"/>
    <hyperlink ref="D68" r:id="rId108" display="http://www.genome.jp/dbget-bin/www_bget?cpd+C00233" xr:uid="{CA973469-4E0B-41F4-B92E-81C9742AD1C6}"/>
    <hyperlink ref="E68" r:id="rId109" display="http://www.hmdb.ca/metabolites/HMDB0000695" xr:uid="{939EA452-C27E-4927-9839-F8C96AB2CF69}"/>
    <hyperlink ref="D69" r:id="rId110" display="http://www.genome.jp/dbget-bin/www_bget?cpd+C20826" xr:uid="{72ABAA25-8309-47AC-8358-D892CA52DA86}"/>
    <hyperlink ref="E69" r:id="rId111" display="http://www.hmdb.ca/metabolites/HMDB0000688" xr:uid="{210975A3-5C8F-4219-B15E-1F00DF64CB63}"/>
    <hyperlink ref="E70" r:id="rId112" display="http://www.hmdb.ca/metabolites/HMDB0000754" xr:uid="{AEF7AF64-4265-41FD-99AC-FE85D673A70E}"/>
    <hyperlink ref="E72" r:id="rId113" display="http://www.hmdb.ca/metabolites/HMDB0000172" xr:uid="{C9954ABB-BB49-471D-89FA-D0A18F2CD421}"/>
    <hyperlink ref="E73" r:id="rId114" display="http://www.hmdb.ca/metabolites/HMDB0061684" xr:uid="{5ED1007D-F8BF-4965-98B4-03E7FC36D0F1}"/>
    <hyperlink ref="E74" r:id="rId115" display="http://www.hmdb.ca/metabolites/HMDB0000491" xr:uid="{48A7911D-C2D8-475C-9513-D54443E4E66B}"/>
    <hyperlink ref="E75" r:id="rId116" display="http://www.hmdb.ca/metabolites/HMDB0000378" xr:uid="{142B807E-DEE7-4EC7-8D1F-48F47754EE45}"/>
    <hyperlink ref="E76" r:id="rId117" display="http://www.hmdb.ca/metabolites/HMDB0002366" xr:uid="{6A67AEEC-01AD-4A0A-A74A-78C8E12B34BC}"/>
    <hyperlink ref="E77" r:id="rId118" display="http://www.hmdb.ca/metabolites/HMDB0001844" xr:uid="{C83D9857-5400-4F6F-99FF-05E78723CB1A}"/>
    <hyperlink ref="D78" r:id="rId119" display="http://www.genome.jp/dbget-bin/www_bget?cpd+C00183" xr:uid="{9FE1B0B2-EFE0-4C0E-9CE9-F2C384590AE4}"/>
    <hyperlink ref="E78" r:id="rId120" display="http://www.hmdb.ca/metabolites/HMDB0000883" xr:uid="{448463B5-1F47-47A6-8820-3DEB0FAD6A7B}"/>
    <hyperlink ref="E79" r:id="rId121" display="http://www.hmdb.ca/metabolites/HMDB0011757" xr:uid="{836C3FC1-469A-44CA-BC8D-41BA7CC06985}"/>
    <hyperlink ref="D80" r:id="rId122" display="http://www.genome.jp/dbget-bin/www_bget?cpd+C00141" xr:uid="{D7D62C6D-7A34-4B44-8952-C3DA96DAB582}"/>
    <hyperlink ref="E80" r:id="rId123" display="http://www.hmdb.ca/metabolites/HMDB0000019" xr:uid="{84A8B3EB-6249-499D-BFE7-4F62ABD6D0F6}"/>
    <hyperlink ref="E81" r:id="rId124" display="http://www.hmdb.ca/metabolites/HMDB0000407" xr:uid="{7C8B48AE-0E16-4F91-B017-2CDA878D66D8}"/>
    <hyperlink ref="E82" r:id="rId125" display="http://www.hmdb.ca/metabolites/HMDB0000736" xr:uid="{254D337F-34F5-4C3C-914B-839B7F1DB988}"/>
    <hyperlink ref="D83" r:id="rId126" display="http://www.genome.jp/dbget-bin/www_bget?cpd+C00073" xr:uid="{0E4A376A-D3EB-4F66-8F6F-0B10EF79B7D6}"/>
    <hyperlink ref="E83" r:id="rId127" display="http://www.hmdb.ca/metabolites/HMDB0000696" xr:uid="{011D5B46-01DD-4409-B028-0559698D6AF0}"/>
    <hyperlink ref="D84" r:id="rId128" display="http://www.genome.jp/dbget-bin/www_bget?cpd+C02712" xr:uid="{52131768-9DFB-4DF1-9173-00691483DE15}"/>
    <hyperlink ref="E84" r:id="rId129" display="http://www.hmdb.ca/metabolites/HMDB0011745" xr:uid="{AE015BA4-0947-446D-9000-210E53BABD14}"/>
    <hyperlink ref="D85" r:id="rId130" display="http://www.genome.jp/dbget-bin/www_bget?cpd+C03145" xr:uid="{6FC892FD-BB1B-430B-9E71-9762C95064EE}"/>
    <hyperlink ref="E85" r:id="rId131" display="http://www.hmdb.ca/metabolites/HMDB0001015" xr:uid="{30FDA53F-E996-48F1-991A-8A19C263A871}"/>
    <hyperlink ref="E86" r:id="rId132" display="http://www.hmdb.ca/metabolites/HMDB0062174" xr:uid="{29751CB7-4590-4DB2-BACB-FF565347418E}"/>
    <hyperlink ref="D87" r:id="rId133" display="http://www.genome.jp/dbget-bin/www_bget?cpd+C02989" xr:uid="{A49D1D72-5763-40AE-9B25-47BB69AB1CD5}"/>
    <hyperlink ref="E87" r:id="rId134" display="http://www.hmdb.ca/metabolites/HMDB0002005" xr:uid="{A6BEFB18-6D11-48EF-8A61-A1BC64836871}"/>
    <hyperlink ref="D89" r:id="rId135" display="http://www.genome.jp/dbget-bin/www_bget?cpd+C00021" xr:uid="{1F311B88-B559-4695-B162-09DA63E7E048}"/>
    <hyperlink ref="E89" r:id="rId136" display="http://www.hmdb.ca/metabolites/HMDB0000939" xr:uid="{CD48ACF9-108D-459A-BC4C-FCBBC7ECED90}"/>
    <hyperlink ref="E90" r:id="rId137" display="http://www.hmdb.ca/metabolites/HMDB0001087" xr:uid="{34B40A58-3288-499D-A74F-D23CE8D1A80C}"/>
    <hyperlink ref="E91" r:id="rId138" display="http://www.hmdb.ca/metabolites/HMDB0240388" xr:uid="{96E6342B-40BA-4C53-AE1A-5AD3C0B1FF2D}"/>
    <hyperlink ref="D92" r:id="rId139" display="http://www.genome.jp/dbget-bin/www_bget?cpd+C00155" xr:uid="{71E2EE40-16DC-469A-B812-0A95C4B8A66C}"/>
    <hyperlink ref="E92" r:id="rId140" display="http://www.hmdb.ca/metabolites/HMDB0000742" xr:uid="{98625F1D-5633-4085-B0CB-00CCD7CA294D}"/>
    <hyperlink ref="D93" r:id="rId141" display="http://www.genome.jp/dbget-bin/www_bget?cpd+C00097" xr:uid="{67770253-C10E-4691-AE42-886398BABB5E}"/>
    <hyperlink ref="E93" r:id="rId142" display="http://www.hmdb.ca/metabolites/HMDB0000574" xr:uid="{3458EE67-E30F-4D6C-BAE7-70CB00682BC6}"/>
    <hyperlink ref="D94" r:id="rId143" display="http://www.genome.jp/dbget-bin/www_bget?cpd+C06809" xr:uid="{DE0AF2CF-EA08-4B97-BB6F-093ABD28A22E}"/>
    <hyperlink ref="E94" r:id="rId144" display="http://www.hmdb.ca/metabolites/HMDB0001890" xr:uid="{7DD0E5DF-4A0E-4C44-8BB7-2E499E4B85FB}"/>
    <hyperlink ref="E95" r:id="rId145" display="http://www.hmdb.ca/metabolites/HMDB0029432" xr:uid="{A3312FFB-B313-4257-94D5-0A5FB8644CEE}"/>
    <hyperlink ref="D97" r:id="rId146" display="http://www.genome.jp/dbget-bin/www_bget?cpd+C00606" xr:uid="{F9ECFF1E-19B4-46AE-AED2-BA6C9FEE0D6E}"/>
    <hyperlink ref="E97" r:id="rId147" display="http://www.hmdb.ca/metabolites/HMDB0000996" xr:uid="{1CA19C26-88D1-46B5-9937-18B336A901C1}"/>
    <hyperlink ref="D98" r:id="rId148" display="http://www.genome.jp/dbget-bin/www_bget?cpd+C00519" xr:uid="{53158A1C-F43A-4602-BF54-52783164E7B7}"/>
    <hyperlink ref="E98" r:id="rId149" display="http://www.hmdb.ca/metabolites/HMDB0000965" xr:uid="{716D0E83-3B19-4ADE-A612-2D8599C08D28}"/>
    <hyperlink ref="D99" r:id="rId150" display="http://www.genome.jp/dbget-bin/www_bget?cpd+C00245" xr:uid="{1B5A2AD1-FC59-4D0E-9866-643BC945597D}"/>
    <hyperlink ref="E99" r:id="rId151" display="http://www.hmdb.ca/metabolites/HMDB0000251" xr:uid="{E17A4AB6-DFA0-4191-B3BD-90A4F96849C0}"/>
    <hyperlink ref="E100" r:id="rId152" display="http://www.hmdb.ca/metabolites/HMDB0240253" xr:uid="{316CE4F6-1FCE-4F64-A489-010C9E86F3CA}"/>
    <hyperlink ref="D101" r:id="rId153" display="http://www.genome.jp/dbget-bin/www_bget?cpd+C00506" xr:uid="{6522D347-D6D1-4C1E-806F-C6501579B899}"/>
    <hyperlink ref="E101" r:id="rId154" display="http://www.hmdb.ca/metabolites/HMDB0002757" xr:uid="{D25BED8F-129F-45E1-997C-DE53F91B4021}"/>
    <hyperlink ref="D102" r:id="rId155" display="http://www.genome.jp/dbget-bin/www_bget?cpd+C00062" xr:uid="{8854E6AB-50D9-4DDE-BE1B-A46E90898014}"/>
    <hyperlink ref="E102" r:id="rId156" display="http://www.hmdb.ca/metabolites/HMDB0000517" xr:uid="{B19B9546-4E1F-4DE7-BC96-DD966163675F}"/>
    <hyperlink ref="D103" r:id="rId157" display="http://www.genome.jp/dbget-bin/www_bget?cpd+C00086" xr:uid="{0B67D6B6-8561-4248-93DA-01D690031A1F}"/>
    <hyperlink ref="E103" r:id="rId158" display="http://www.hmdb.ca/metabolites/HMDB0000294" xr:uid="{516922BC-73A1-4E39-8D6A-F827191389CF}"/>
    <hyperlink ref="D104" r:id="rId159" display="http://www.genome.jp/dbget-bin/www_bget?cpd+C00077" xr:uid="{A6C445BE-5B0F-4A44-8155-E8498588E1EC}"/>
    <hyperlink ref="E104" r:id="rId160" display="http://www.hmdb.ca/metabolites/HMDB0000214" xr:uid="{732696E2-0BC6-45FC-AB02-625B8B3BCB59}"/>
    <hyperlink ref="E105" r:id="rId161" display="http://www.hmdb.ca/metabolites/HMDB0000323" xr:uid="{5994A6A2-1C85-4C5A-AC6E-8FA5F34AB715}"/>
    <hyperlink ref="D106" r:id="rId162" display="http://www.genome.jp/dbget-bin/www_bget?cpd+C03771" xr:uid="{94B6F072-52FB-4025-9ADA-120093AC12A0}"/>
    <hyperlink ref="E106" r:id="rId163" display="http://www.hmdb.ca/metabolites/HMDB0004225" xr:uid="{7B8AC871-D3D9-4B07-B722-42B4661EA46E}"/>
    <hyperlink ref="D107" r:id="rId164" display="http://www.genome.jp/dbget-bin/www_bget?cpd+C00327" xr:uid="{133702A3-1CE4-4AAE-B3BF-CF9629D94D0F}"/>
    <hyperlink ref="E107" r:id="rId165" display="http://www.hmdb.ca/metabolites/HMDB0000904" xr:uid="{62A04044-720C-4CC7-B5AD-80F577236947}"/>
    <hyperlink ref="D110" r:id="rId166" display="http://www.genome.jp/dbget-bin/www_bget?cpd+C02562" xr:uid="{3FCD3AF1-76DC-4CBA-829D-F631B0B9CB04}"/>
    <hyperlink ref="E110" r:id="rId167" display="http://www.hmdb.ca/metabolites/HMDB0004620" xr:uid="{CEE38E56-0BCF-472B-8021-ACCCDB852662}"/>
    <hyperlink ref="D111" r:id="rId168" display="http://www.genome.jp/dbget-bin/www_bget?cpd+C01157" xr:uid="{9AB6E598-17D2-4B3F-B25F-D219878A1979}"/>
    <hyperlink ref="E111" r:id="rId169" display="http://www.hmdb.ca/metabolites/HMDB0000725" xr:uid="{95D74B97-E439-4D56-930F-B9DFDCFFF409}"/>
    <hyperlink ref="E112" r:id="rId170" display="http://www.hmdb.ca/metabolites/HMDB0094696" xr:uid="{21A3E111-66FB-4FC6-86DA-47B042A9EBA9}"/>
    <hyperlink ref="E113" r:id="rId171" display="http://www.hmdb.ca/metabolites/HMDB0240365" xr:uid="{A9FDA9DD-6E4D-4AA8-8C2A-467C4EFA6DFB}"/>
    <hyperlink ref="D114" r:id="rId172" display="http://www.genome.jp/dbget-bin/www_bget?cpd+C00581" xr:uid="{5F3C067F-40A6-4ACA-B9D7-F83CCD83984D}"/>
    <hyperlink ref="E114" r:id="rId173" display="http://www.hmdb.ca/metabolites/HMDB0000128" xr:uid="{BC0A4707-03C7-4FED-A617-7721A56D47D4}"/>
    <hyperlink ref="D115" r:id="rId174" display="http://www.genome.jp/dbget-bin/www_bget?cpd+C00300" xr:uid="{5E0CCF4D-F33A-4E0D-8055-0B1CC56C4F16}"/>
    <hyperlink ref="E115" r:id="rId175" display="http://www.hmdb.ca/metabolites/HMDB0000064" xr:uid="{43F18609-7A20-4762-B8D0-EA2663AF4DA2}"/>
    <hyperlink ref="D116" r:id="rId176" display="http://www.genome.jp/dbget-bin/www_bget?cpd+C00791" xr:uid="{CFC481FF-63B9-48D3-B82E-CAFF1F5F665A}"/>
    <hyperlink ref="E116" r:id="rId177" display="http://www.hmdb.ca/metabolites/HMDB0000562" xr:uid="{6FC026E4-A0EF-4505-92AC-770B16EDB1D6}"/>
    <hyperlink ref="D117" r:id="rId178" display="http://www.genome.jp/dbget-bin/www_bget?cpd+C02305" xr:uid="{12116584-A766-4D71-BB21-26056F23CAEF}"/>
    <hyperlink ref="E117" r:id="rId179" display="http://www.hmdb.ca/metabolites/HMDB0001511" xr:uid="{EE755219-1340-4DBD-9C29-946BDD69E516}"/>
    <hyperlink ref="D118" r:id="rId180" display="http://www.genome.jp/dbget-bin/www_bget?cpd+C02714" xr:uid="{F75FB269-5CAC-4A86-BBB0-0D0927438774}"/>
    <hyperlink ref="E118" r:id="rId181" display="http://www.hmdb.ca/metabolites/HMDB0002064" xr:uid="{411716EF-798F-4287-892D-EED45A562350}"/>
    <hyperlink ref="D120" r:id="rId182" display="http://www.genome.jp/dbget-bin/www_bget?cpd+C00315" xr:uid="{5FB2C31C-A53D-47A6-B1F6-6F597D604224}"/>
    <hyperlink ref="E120" r:id="rId183" display="http://www.hmdb.ca/metabolites/HMDB0001257" xr:uid="{E997DF6F-77A6-47FC-AE7F-6F1FEA85ECF9}"/>
    <hyperlink ref="D122" r:id="rId184" display="http://www.genome.jp/dbget-bin/www_bget?cpd+C00750" xr:uid="{7ED1892A-D8CC-46D0-8C6D-5D8A6B93FCA8}"/>
    <hyperlink ref="E122" r:id="rId185" display="http://www.hmdb.ca/metabolites/HMDB0001256" xr:uid="{7DC7494A-0F35-4BDD-BC04-0281EFFBF504}"/>
    <hyperlink ref="D123" r:id="rId186" display="http://www.genome.jp/dbget-bin/www_bget?cpd+C02567" xr:uid="{93D68834-3DEB-47F7-A12D-37F17A5E34F7}"/>
    <hyperlink ref="E123" r:id="rId187" display="http://www.hmdb.ca/metabolites/HMDB0001186" xr:uid="{53086607-A1ED-4BF5-A083-4814304A791E}"/>
    <hyperlink ref="D124" r:id="rId188" display="http://www.genome.jp/dbget-bin/www_bget?cpd+C00170" xr:uid="{BAF6F44D-8AB7-4C4A-919B-301B0F169281}"/>
    <hyperlink ref="E124" r:id="rId189" display="http://www.hmdb.ca/metabolites/HMDB0001173" xr:uid="{85F13D0F-D4D2-46DC-ACA7-8A8EDD60C0A1}"/>
    <hyperlink ref="D125" r:id="rId190" display="http://www.genome.jp/dbget-bin/www_bget?cpd+C02294" xr:uid="{CC891501-315F-435A-9028-FE9C34E15DEF}"/>
    <hyperlink ref="E125" r:id="rId191" display="http://www.hmdb.ca/metabolites/HMDB0001522" xr:uid="{569DAA3D-EE36-4F7A-847F-B2D4FB23A1AC}"/>
    <hyperlink ref="D126" r:id="rId192" display="http://www.genome.jp/dbget-bin/www_bget?cpd+C01035" xr:uid="{6F1E57B6-F10A-4CAC-8BB2-14F5C86ED807}"/>
    <hyperlink ref="E126" r:id="rId193" display="http://www.hmdb.ca/metabolites/HMDB0003464" xr:uid="{5AFC66D1-03DE-4D66-8C11-674A9295E124}"/>
    <hyperlink ref="E127" r:id="rId194" display="http://www.hmdb.ca/metabolites/HMDB0000125" xr:uid="{88E2575D-24ED-4007-A300-F8BB1E049B38}"/>
    <hyperlink ref="E128" r:id="rId195" display="http://www.hmdb.ca/metabolites/HMDB0003337" xr:uid="{402B5946-DBD2-4B14-A26A-CEE0DC6EECE8}"/>
    <hyperlink ref="D129" r:id="rId196" display="http://www.genome.jp/dbget-bin/www_bget?cpd+R00900" xr:uid="{53733BED-FE76-4E75-A861-8C189CF42094}"/>
    <hyperlink ref="E129" r:id="rId197" display="http://www.hmdb.ca/metabolites/HMDB0000656" xr:uid="{76C1159F-C5CB-489D-B1C1-367091B4D7CC}"/>
    <hyperlink ref="D130" r:id="rId198" display="http://www.genome.jp/dbget-bin/www_bget?cpd+C11347" xr:uid="{0829820E-161B-46ED-8C93-A944C6B73E96}"/>
    <hyperlink ref="D131" r:id="rId199" display="http://www.genome.jp/dbget-bin/www_bget?cpd+C03451" xr:uid="{B950F0E2-BE72-48FE-8114-77DDF90486FB}"/>
    <hyperlink ref="E131" r:id="rId200" display="http://www.hmdb.ca/metabolites/HMDB0001066" xr:uid="{56D0315D-5BE7-4B33-9250-1148A503DA74}"/>
    <hyperlink ref="D132" r:id="rId201" display="http://www.genome.jp/dbget-bin/www_bget?cpd+C01419" xr:uid="{C7ED339A-16A7-4399-BDA7-5DFA78933E50}"/>
    <hyperlink ref="E132" r:id="rId202" display="http://www.hmdb.ca/metabolites/HMDB0000078" xr:uid="{E258CFB8-6A22-48B6-9B6F-91E9B7C542FE}"/>
    <hyperlink ref="E133" r:id="rId203" display="http://www.hmdb.ca/metabolites/HMDB0000267" xr:uid="{91BB2094-8057-4D18-9A3C-DC6F08288E0E}"/>
    <hyperlink ref="E135" r:id="rId204" display="http://www.hmdb.ca/metabolites/HMDB0005765" xr:uid="{410878EF-6840-4BB0-A775-D7C0752BFC13}"/>
    <hyperlink ref="E137" r:id="rId205" display="http://www.hmdb.ca/metabolites/HMDB0240578" xr:uid="{DB7572C2-4D55-4DEA-AC75-228B690589D1}"/>
    <hyperlink ref="D138" r:id="rId206" display="http://www.genome.jp/dbget-bin/www_bget?cpd+C00669" xr:uid="{E062A562-D912-4118-A935-DCF3D2D26FA3}"/>
    <hyperlink ref="E138" r:id="rId207" display="http://www.hmdb.ca/metabolites/HMDB0001049" xr:uid="{CB77FEEA-67EA-4792-BAB6-5CBFE5628247}"/>
    <hyperlink ref="D139" r:id="rId208" display="http://www.genome.jp/dbget-bin/www_bget?cpd+C05282" xr:uid="{8D7AF8C7-334A-4AEA-9F10-62855771E4CC}"/>
    <hyperlink ref="E139" r:id="rId209" display="http://www.hmdb.ca/metabolites/HMDB0011737" xr:uid="{8607D69F-3781-4442-BEEB-EFE487537A7B}"/>
    <hyperlink ref="D140" r:id="rId210" display="http://www.genome.jp/dbget-bin/www_bget?cpd+C05283" xr:uid="{D30B8C41-1045-434D-BCC0-8CF68A2D7689}"/>
    <hyperlink ref="E140" r:id="rId211" display="http://www.hmdb.ca/metabolites/HMDB0011738" xr:uid="{1E71CBED-9B7C-4201-9FD6-5BC20BC05E3C}"/>
    <hyperlink ref="E141" r:id="rId212" display="http://www.hmdb.ca/metabolites/HMDB0011170" xr:uid="{E1E2A1E8-7A35-495D-BA0B-96166C07A549}"/>
    <hyperlink ref="E142" r:id="rId213" display="http://www.hmdb.ca/metabolites/HMDB0011171" xr:uid="{189414C4-941A-4704-968F-7C0284395B13}"/>
    <hyperlink ref="E143" r:id="rId214" display="http://www.hmdb.ca/metabolites/HMDB0029159" xr:uid="{22A4B6E0-7065-4E82-BB3E-E7E2E16C829A}"/>
    <hyperlink ref="E144" r:id="rId215" display="http://www.hmdb.ca/metabolites/HMDB0011172" xr:uid="{F7390D42-8C7D-4F12-A3AA-249B25F7BF5A}"/>
    <hyperlink ref="D145" r:id="rId216" display="http://www.genome.jp/dbget-bin/www_bget?cpd+C01425" xr:uid="{B30C6B1B-5D88-4046-B42B-699A4A1E9DB4}"/>
    <hyperlink ref="E145" r:id="rId217" display="http://www.hmdb.ca/metabolites/HMDB0028818" xr:uid="{8F1C7426-4007-4CF4-9C44-8FECCEEF026A}"/>
    <hyperlink ref="E146" r:id="rId218" display="http://www.hmdb.ca/metabolites/HMDB0028749" xr:uid="{710267AE-6786-477C-9382-0E6D1EC4956B}"/>
    <hyperlink ref="D147" r:id="rId219" display="http://www.genome.jp/dbget-bin/www_bget?cpd+C02155" xr:uid="{09281DB4-40F8-4BCD-B413-D255C41AF52D}"/>
    <hyperlink ref="E147" r:id="rId220" display="http://www.hmdb.ca/metabolites/HMDB0000759" xr:uid="{9E0BE512-8DD0-4E04-BADD-7F8DA3931144}"/>
    <hyperlink ref="E148" r:id="rId221" display="http://www.hmdb.ca/metabolites/HMDB0000721" xr:uid="{F2CF72C3-8DD7-4127-9CFC-084C3AD5AD27}"/>
    <hyperlink ref="E149" r:id="rId222" display="http://www.hmdb.ca/metabolites/HMDB0028854" xr:uid="{122AA995-6ED3-4567-BC3F-A135BF31A7E0}"/>
    <hyperlink ref="E150" r:id="rId223" display="http://www.hmdb.ca/metabolites/HMDB0028988" xr:uid="{131A16A9-5694-4743-A7CE-52B1C55C7D10}"/>
    <hyperlink ref="E151" r:id="rId224" display="http://www.hmdb.ca/metabolites/HMDB0029010" xr:uid="{DF755F7F-862B-4A95-B94F-A8C811BC5933}"/>
    <hyperlink ref="E152" r:id="rId225" display="http://www.hmdb.ca/metabolites/HMDB0011178" xr:uid="{D7C25124-2E37-44A7-A777-2A38E210C27B}"/>
    <hyperlink ref="E153" r:id="rId226" display="http://www.hmdb.ca/metabolites/HMDB0011180" xr:uid="{0EBB8B81-916D-4845-995A-197B05BB4798}"/>
    <hyperlink ref="E154" r:id="rId227" display="http://www.hmdb.ca/metabolites/HMDB0029127" xr:uid="{664D2935-FF1C-446B-842A-B09D3FE1F45B}"/>
    <hyperlink ref="E155" r:id="rId228" display="http://www.hmdb.ca/metabolites/HMDB0029131" xr:uid="{F22AC011-0874-4D5C-BB89-A7FAF7F95E94}"/>
    <hyperlink ref="D156" r:id="rId229" display="http://www.genome.jp/dbget-bin/www_bget?cpd+C04148" xr:uid="{E4B08748-B640-47F9-B9B1-20CE67807423}"/>
    <hyperlink ref="E156" r:id="rId230" display="http://www.hmdb.ca/metabolites/HMDB0006344" xr:uid="{930FB102-4B90-4557-9B50-938DA81AAA4C}"/>
    <hyperlink ref="D157" r:id="rId231" display="http://www.genome.jp/dbget-bin/www_bget?cpd+C05598" xr:uid="{D520BFB4-5CF1-42A4-8DC8-F7527A7ED0DB}"/>
    <hyperlink ref="E157" r:id="rId232" display="http://www.hmdb.ca/metabolites/HMDB0000821" xr:uid="{33C2826B-FFB4-471C-9786-7BC19DC191DF}"/>
    <hyperlink ref="D159" r:id="rId233" display="http://www.genome.jp/dbget-bin/www_bget?cpd+C00031" xr:uid="{FD3B9586-9D1D-4A27-9A74-B21C571E7A38}"/>
    <hyperlink ref="E159" r:id="rId234" display="http://www.hmdb.ca/metabolites/HMDB0000122" xr:uid="{8F55D608-73DC-4014-B735-28BD5857ADED}"/>
    <hyperlink ref="D160" r:id="rId235" display="http://www.genome.jp/dbget-bin/www_bget?cpd+C00092" xr:uid="{313BC5A5-7098-4E59-BA3B-506FDB43AECF}"/>
    <hyperlink ref="E160" r:id="rId236" display="http://www.hmdb.ca/metabolites/HMDB0001401" xr:uid="{0AA20080-6DF3-45B5-85BA-DB49BF97F26A}"/>
    <hyperlink ref="D162" r:id="rId237" display="http://www.genome.jp/dbget-bin/www_bget?cpd+C01159" xr:uid="{FABA825A-DD8F-4DDB-84EF-CA6DFDD7F4BF}"/>
    <hyperlink ref="E162" r:id="rId238" display="http://www.hmdb.ca/metabolites/HMDB0001294" xr:uid="{7C4D78DB-380B-4EBE-8E9A-404F8C1FCCA8}"/>
    <hyperlink ref="D163" r:id="rId239" display="http://www.genome.jp/dbget-bin/www_bget?cpd+C00111" xr:uid="{8DF591C6-B263-467B-B26D-CCD3E72A8CFE}"/>
    <hyperlink ref="E163" r:id="rId240" display="http://www.hmdb.ca/metabolites/HMDB0001473" xr:uid="{4A1D0AC8-567F-4AAF-BF61-8344F0238772}"/>
    <hyperlink ref="D164" r:id="rId241" display="http://www.genome.jp/dbget-bin/www_bget?cpd+C00631" xr:uid="{29F41DA3-FDEE-4F5D-B7B4-89735AFD5BAA}"/>
    <hyperlink ref="E164" r:id="rId242" display="http://www.hmdb.ca/metabolites/HMDB0000362" xr:uid="{2DC0C0AC-DA8E-40D5-90F4-B8A4BAFC2F74}"/>
    <hyperlink ref="D165" r:id="rId243" display="http://www.genome.jp/dbget-bin/www_bget?cpd+C00597" xr:uid="{63BE39BE-615B-4834-A11B-0D630BF02ED4}"/>
    <hyperlink ref="E165" r:id="rId244" display="http://www.hmdb.ca/metabolites/HMDB0000807" xr:uid="{0CE14A1A-674C-4656-B6CC-E70BE64707FC}"/>
    <hyperlink ref="D166" r:id="rId245" display="http://www.genome.jp/dbget-bin/www_bget?cpd+C00074" xr:uid="{9E88AD41-1186-4909-8ECB-56A8F908CD41}"/>
    <hyperlink ref="E166" r:id="rId246" display="http://www.hmdb.ca/metabolites/HMDB0000263" xr:uid="{7C00A1B4-241B-44C6-9689-7E1882302502}"/>
    <hyperlink ref="D167" r:id="rId247" display="http://www.genome.jp/dbget-bin/www_bget?cpd+C00022" xr:uid="{683B0987-24DF-489E-AEBF-3F4A00B543C2}"/>
    <hyperlink ref="E167" r:id="rId248" display="http://www.hmdb.ca/metabolites/HMDB0000243" xr:uid="{3781A02B-6FEF-41B4-A1BB-9FD95551DD04}"/>
    <hyperlink ref="D168" r:id="rId249" display="http://www.genome.jp/dbget-bin/www_bget?cpd+C00186" xr:uid="{8EAB2F88-A7B1-4470-959E-3EE403699811}"/>
    <hyperlink ref="E168" r:id="rId250" display="http://www.hmdb.ca/metabolites/HMDB0000190" xr:uid="{CAADC149-29D1-49E3-BFFE-5368B5EDCF3F}"/>
    <hyperlink ref="D169" r:id="rId251" display="http://www.genome.jp/dbget-bin/www_bget?cpd+C00258" xr:uid="{0520CB4E-20D1-442D-AE09-181DA5127FD8}"/>
    <hyperlink ref="D170" r:id="rId252" display="http://www.genome.jp/dbget-bin/www_bget?cpd+C00345" xr:uid="{14C41A80-85F2-42D6-AAC7-E908C96AC233}"/>
    <hyperlink ref="E170" r:id="rId253" display="http://www.hmdb.ca/metabolites/HMDB0001316" xr:uid="{8EA15669-A30E-4AFE-8CD6-EED93355DEC7}"/>
    <hyperlink ref="D171" r:id="rId254" display="http://www.genome.jp/dbget-bin/www_bget?cpd+C00119" xr:uid="{52646B39-767D-48A0-82B8-9071496F8362}"/>
    <hyperlink ref="E171" r:id="rId255" display="http://www.hmdb.ca/metabolites/HMDB0000280" xr:uid="{3FE6AC41-F103-4BDE-958D-8C3F4011EA24}"/>
    <hyperlink ref="D172" r:id="rId256" display="http://www.genome.jp/dbget-bin/www_bget?cpd+C05382" xr:uid="{4A043E58-EBE5-48C8-9503-DBC07911383F}"/>
    <hyperlink ref="E172" r:id="rId257" display="http://www.hmdb.ca/metabolites/HMDB0001068" xr:uid="{F3FB2229-DEFB-483B-AE55-7A2057E698BB}"/>
    <hyperlink ref="D174" r:id="rId258" display="http://www.genome.jp/dbget-bin/www_bget?cpd+C01685" xr:uid="{C6DAB554-2D61-45D0-B3EF-DEC94629D3C4}"/>
    <hyperlink ref="E174" r:id="rId259" display="http://www.hmdb.ca/metabolites/HMDB0000867" xr:uid="{AA1A7005-A264-4BBD-97B3-CC163BB8C10E}"/>
    <hyperlink ref="E177" r:id="rId260" display="http://www.hmdb.ca/metabolites/HMDB0000539" xr:uid="{C5A3ADAC-BC0A-4DEF-9F6B-7007D5F24FE9}"/>
    <hyperlink ref="E178" r:id="rId261" display="http://www.hmdb.ca/metabolites/HMDB0060255" xr:uid="{93054AF2-D7CD-43B0-8113-FA169C4987AA}"/>
    <hyperlink ref="D179" r:id="rId262" display="http://www.genome.jp/dbget-bin/www_bget?cpd+C00089" xr:uid="{E227BC48-531D-4D43-940A-1B8CAC793346}"/>
    <hyperlink ref="E179" r:id="rId263" display="http://www.hmdb.ca/metabolites/HMDB0000258" xr:uid="{9FC6C338-2C71-4B11-9B06-C07CAA42C3B2}"/>
    <hyperlink ref="D180" r:id="rId264" display="http://www.genome.jp/dbget-bin/www_bget?cpd+C00095" xr:uid="{0DF31164-9C35-4494-A243-734994A49F74}"/>
    <hyperlink ref="E180" r:id="rId265" display="http://www.hmdb.ca/metabolites/HMDB0000660" xr:uid="{3569B498-EC2E-43D2-85E9-AACF6C7DFAA3}"/>
    <hyperlink ref="E182" r:id="rId266" display="http://www.hmdb.ca/metabolites/HMDB0000169" xr:uid="{0B83AD43-E8D4-4727-B281-364248948134}"/>
    <hyperlink ref="E183" r:id="rId267" display="http://www.hmdb.ca/metabolites/HMDB0000565" xr:uid="{52CC8B92-9732-43FA-AA93-7D1A767FDBA8}"/>
    <hyperlink ref="D184" r:id="rId268" display="http://www.genome.jp/dbget-bin/www_bget?cpd+C00029" xr:uid="{CC89929C-A4C4-4836-8DF8-880E568F68BE}"/>
    <hyperlink ref="E184" r:id="rId269" display="http://www.hmdb.ca/metabolites/HMDB0000286" xr:uid="{7CC73656-D286-4A78-94FD-CF4316A03137}"/>
    <hyperlink ref="D185" r:id="rId270" display="http://www.genome.jp/dbget-bin/www_bget?cpd+C00052" xr:uid="{3FE5D429-200E-463B-9797-DA05854D78F9}"/>
    <hyperlink ref="E185" r:id="rId271" display="http://www.hmdb.ca/metabolites/HMDB0000302" xr:uid="{B616B8F3-DDFF-42ED-B14F-25253292A46B}"/>
    <hyperlink ref="D186" r:id="rId272" display="http://www.genome.jp/dbget-bin/www_bget?cpd+C00167" xr:uid="{B82963ED-F537-47CB-AD87-439BC408DBA2}"/>
    <hyperlink ref="E186" r:id="rId273" display="http://www.hmdb.ca/metabolites/HMDB0000935" xr:uid="{62296EB3-8A4C-46C3-807D-3E5D62A6B090}"/>
    <hyperlink ref="D189" r:id="rId274" display="http://www.genome.jp/dbget-bin/www_bget?cpd+C00270" xr:uid="{961FE89D-96E1-4340-9C49-3A4F50B40214}"/>
    <hyperlink ref="E189" r:id="rId275" display="http://www.hmdb.ca/metabolites/HMDB0000230" xr:uid="{43DEFC75-86B5-4262-A080-3E7C0C58CF4C}"/>
    <hyperlink ref="D190" r:id="rId276" display="http://www.genome.jp/dbget-bin/www_bget?cpd+C04540" xr:uid="{E87AC3C4-11B3-4684-BC2C-69934F6A921D}"/>
    <hyperlink ref="E190" r:id="rId277" display="http://www.hmdb.ca/metabolites/HMDB0000489" xr:uid="{0C80A493-7386-4495-B862-8339B6DEA7FC}"/>
    <hyperlink ref="E191" r:id="rId278" display="http://www.hmdb.ca/metabolites/HMDB0000613" xr:uid="{F99917BE-2407-4C0D-AE18-3DD9276A5199}"/>
    <hyperlink ref="D192" r:id="rId279" display="http://www.genome.jp/dbget-bin/www_bget?cpd+C01074" xr:uid="{8EA95C20-D8CF-478D-89CE-386D2AE94D98}"/>
    <hyperlink ref="E193" r:id="rId280" display="http://www.hmdb.ca/metabolites/HMDB0240347" xr:uid="{1F1F9265-5CF5-49EB-BE61-BA930C3414E3}"/>
    <hyperlink ref="D194" r:id="rId281" display="http://www.genome.jp/dbget-bin/www_bget?cpd+C00158" xr:uid="{C6F92003-243B-444C-8287-6A844BF1B7BE}"/>
    <hyperlink ref="E194" r:id="rId282" display="http://www.hmdb.ca/metabolites/HMDB0000094" xr:uid="{EC749D03-95A9-489F-9528-2A7C0BCC1386}"/>
    <hyperlink ref="D196" r:id="rId283" display="http://www.genome.jp/dbget-bin/www_bget?cpd+C00451" xr:uid="{D10CEB16-D91F-4B46-AE75-A98B5B05ECA8}"/>
    <hyperlink ref="E196" r:id="rId284" display="http://www.hmdb.ca/metabolites/HMDB0001874" xr:uid="{B94CCA48-540A-4194-9F36-021E62AF6845}"/>
    <hyperlink ref="D197" r:id="rId285" display="http://www.genome.jp/dbget-bin/www_bget?cpd+C00026" xr:uid="{B07A06C2-3050-43E2-BB86-F38E103FDCEF}"/>
    <hyperlink ref="E197" r:id="rId286" display="http://www.hmdb.ca/metabolites/HMDB0000208" xr:uid="{89B40653-A19C-44FD-A207-13521660362A}"/>
    <hyperlink ref="E198" r:id="rId287" display="http://www.hmdb.ca/metabolites/HMDB0061717" xr:uid="{FAFE817A-504B-4316-9938-3DE2ABB700FF}"/>
    <hyperlink ref="D199" r:id="rId288" display="http://www.genome.jp/dbget-bin/www_bget?cpd+C00042" xr:uid="{CFFA2B91-A9EE-4F42-B368-AC347494622F}"/>
    <hyperlink ref="E199" r:id="rId289" display="http://www.hmdb.ca/metabolites/HMDB0000254" xr:uid="{67E29270-90FA-4A16-B961-F8C19205EABA}"/>
    <hyperlink ref="D200" r:id="rId290" display="http://www.genome.jp/dbget-bin/www_bget?cpd+C00122" xr:uid="{2403D02E-5C01-42B8-A94D-32133F8562AE}"/>
    <hyperlink ref="E200" r:id="rId291" display="http://www.hmdb.ca/metabolites/HMDB0000134" xr:uid="{74F9B3BB-3C60-4365-B0C1-7110370C2C69}"/>
    <hyperlink ref="D202" r:id="rId292" display="http://www.genome.jp/dbget-bin/www_bget?cpd+C00227" xr:uid="{513E0A07-D0CE-40B9-A9F4-9A4291D3AC37}"/>
    <hyperlink ref="E202" r:id="rId293" display="http://www.hmdb.ca/metabolites/HMDB0001494" xr:uid="{2A1D1E41-76BD-4228-9F6D-AF4A5A8792EB}"/>
    <hyperlink ref="D203" r:id="rId294" display="http://www.genome.jp/dbget-bin/www_bget?cpd+C00009" xr:uid="{3D5986BC-16C2-44B4-9DAC-F9F29013DD73}"/>
    <hyperlink ref="E203" r:id="rId295" display="http://www.hmdb.ca/metabolites/HMDB0001429" xr:uid="{7BF056CB-5C58-4F94-8BBE-CC9D9F140117}"/>
    <hyperlink ref="E204" r:id="rId296" display="http://www.hmdb.ca/metabolites/HMDB0002095" xr:uid="{6CF6750E-E823-4259-AD8F-364D8D58BB9C}"/>
    <hyperlink ref="D205" r:id="rId297" display="http://www.genome.jp/dbget-bin/www_bget?cpd+C00383" xr:uid="{4156F81F-B07C-45E6-BCB2-2E82BCC9F49E}"/>
    <hyperlink ref="E205" r:id="rId298" display="http://www.hmdb.ca/metabolites/HMDB0000691" xr:uid="{63A55F52-9E5A-451B-9CA6-98E05AF1BFA1}"/>
    <hyperlink ref="D206" r:id="rId299" display="http://www.genome.jp/dbget-bin/www_bget?cpd+C01585" xr:uid="{D5B2E660-3A89-4980-A556-F3F73CAC4E00}"/>
    <hyperlink ref="E206" r:id="rId300" display="http://www.hmdb.ca/metabolites/HMDB0000535" xr:uid="{CA3A399A-5E40-491B-80BC-8CB629ED8B5D}"/>
    <hyperlink ref="D207" r:id="rId301" display="http://www.genome.jp/dbget-bin/www_bget?cpd+C16537" xr:uid="{F10296EA-BAAD-4E0B-B383-11831B5D7E46}"/>
    <hyperlink ref="E207" r:id="rId302" display="http://www.hmdb.ca/metabolites/HMDB0000826" xr:uid="{950F41D8-9751-4C1E-B863-0BC58D6A399F}"/>
    <hyperlink ref="D208" r:id="rId303" display="http://www.genome.jp/dbget-bin/www_bget?cpd+C00249" xr:uid="{CD27B931-3338-4DC1-BDE7-0C071C826108}"/>
    <hyperlink ref="E208" r:id="rId304" display="http://www.hmdb.ca/metabolites/HMDB0000220" xr:uid="{810FAF84-01ED-4F58-AD3E-27130659A84D}"/>
    <hyperlink ref="E209" r:id="rId305" display="http://www.hmdb.ca/metabolites/HMDB0002259" xr:uid="{BB8A9328-187B-4563-8366-8582A5317834}"/>
    <hyperlink ref="D210" r:id="rId306" display="http://www.genome.jp/dbget-bin/www_bget?cpd+C01530" xr:uid="{0502A20C-AC74-487A-A7ED-133AE4C2E9F7}"/>
    <hyperlink ref="E210" r:id="rId307" display="http://www.hmdb.ca/metabolites/HMDB0000827" xr:uid="{125B52DD-F8FA-4608-B484-27521DB911D8}"/>
    <hyperlink ref="D211" r:id="rId308" display="http://www.genome.jp/dbget-bin/www_bget?cpd+C16535" xr:uid="{22515BCA-8672-499A-B98A-FC29A6CAE832}"/>
    <hyperlink ref="E211" r:id="rId309" display="http://www.hmdb.ca/metabolites/HMDB0000772" xr:uid="{5A3AB8A1-A707-4304-B3D7-444F41ADF9DB}"/>
    <hyperlink ref="D212" r:id="rId310" display="http://www.genome.jp/dbget-bin/www_bget?cpd+C06425" xr:uid="{1E3379C2-73B4-4452-8D28-263AC6CB39C6}"/>
    <hyperlink ref="E212" r:id="rId311" display="http://www.hmdb.ca/metabolites/HMDB0002212" xr:uid="{080880A2-956A-44BA-893E-5ECF805558A1}"/>
    <hyperlink ref="D213" r:id="rId312" display="http://www.genome.jp/dbget-bin/www_bget?cpd+C08322" xr:uid="{E843774E-438F-4410-8F44-E42565C14509}"/>
    <hyperlink ref="E213" r:id="rId313" display="http://www.hmdb.ca/metabolites/HMDB0002000" xr:uid="{453CEE95-9CE8-4FFE-92A7-569326D84A05}"/>
    <hyperlink ref="D214" r:id="rId314" display="http://www.genome.jp/dbget-bin/www_bget?cpd+C08362" xr:uid="{05BB69EC-0FFA-47D6-8401-AD39A1FFB143}"/>
    <hyperlink ref="E214" r:id="rId315" display="http://www.hmdb.ca/metabolites/HMDB0003229" xr:uid="{44DE9EA4-8FB6-4BDD-8D3E-ADDF39B0CB67}"/>
    <hyperlink ref="E215" r:id="rId316" display="http://www.hmdb.ca/metabolites/HMDB0060038" xr:uid="{A6882501-76DD-4864-BCDB-7E50816F265E}"/>
    <hyperlink ref="E217" r:id="rId317" display="http://www.hmdb.ca/metabolites/HMDB0013622" xr:uid="{3938E0B9-5A85-465B-BCFA-4C2B492047CC}"/>
    <hyperlink ref="D218" r:id="rId318" display="http://www.genome.jp/dbget-bin/www_bget?cpd+C16526" xr:uid="{D0755262-0A05-494B-99B5-EECD7319C5E3}"/>
    <hyperlink ref="D219" r:id="rId319" display="http://www.genome.jp/dbget-bin/www_bget?cpd+C08316" xr:uid="{27039F29-2672-4336-8283-60A81BCB77FC}"/>
    <hyperlink ref="E219" r:id="rId320" display="http://www.hmdb.ca/metabolites/HMDB0002068" xr:uid="{3483D3E0-CBA5-4625-9F06-EF556C5A9DED}"/>
    <hyperlink ref="E220" r:id="rId321" display="http://www.hmdb.ca/metabolites/HMDB0000560" xr:uid="{C20A712C-55E6-4236-B404-87A4FBF2DD90}"/>
    <hyperlink ref="D221" r:id="rId322" display="http://www.genome.jp/dbget-bin/www_bget?cpd+C16300" xr:uid="{6CA1DABC-DE3F-4A70-9C20-00EA2722EF20}"/>
    <hyperlink ref="E221" r:id="rId323" display="http://www.hmdb.ca/metabolites/HMDB0006547" xr:uid="{48F8C295-2088-4EF7-B2E7-20E904866F88}"/>
    <hyperlink ref="D222" r:id="rId324" display="http://www.genome.jp/dbget-bin/www_bget?cpd+C06428" xr:uid="{7357FEA0-131C-4A11-9312-8D48169775C6}"/>
    <hyperlink ref="E222" r:id="rId325" display="http://www.hmdb.ca/metabolites/HMDB0001999" xr:uid="{CE4BD645-083E-4B72-8AFD-9412898093A4}"/>
    <hyperlink ref="D224" r:id="rId326" display="http://www.genome.jp/dbget-bin/www_bget?cpd+C16513" xr:uid="{D5657FB3-721C-4FBB-9A37-28FC772E1B93}"/>
    <hyperlink ref="D225" r:id="rId327" display="http://www.genome.jp/dbget-bin/www_bget?cpd+C06429" xr:uid="{095ABD9C-D961-4B42-AAAE-306E4425BC59}"/>
    <hyperlink ref="E225" r:id="rId328" display="http://www.hmdb.ca/metabolites/HMDB0002183" xr:uid="{D24B5DF8-850B-4BD5-A1A5-78EB01DAD864}"/>
    <hyperlink ref="D226" r:id="rId329" display="http://www.genome.jp/dbget-bin/www_bget?cpd+C16534" xr:uid="{B8F684B5-DB5A-4FDC-8EF0-0DBB07E3A594}"/>
    <hyperlink ref="E226" r:id="rId330" display="http://www.hmdb.ca/metabolites/HMDB0002823" xr:uid="{1920CD99-52B7-42CE-ABF8-BA8B1EEC00C4}"/>
    <hyperlink ref="E227" r:id="rId331" display="http://www.hmdb.ca/metabolites/HMDB0000477" xr:uid="{398446B3-1714-41B7-AD49-49806E76F986}"/>
    <hyperlink ref="D228" r:id="rId332" display="http://www.genome.jp/dbget-bin/www_bget?cpd+C01595" xr:uid="{CC602D4A-343B-4258-96A6-0691D2CDEB47}"/>
    <hyperlink ref="D230" r:id="rId333" display="http://www.genome.jp/dbget-bin/www_bget?cpd+C16525" xr:uid="{8D637F12-0C9E-40C8-AF0D-1EF17C99B417}"/>
    <hyperlink ref="E230" r:id="rId334" display="http://www.hmdb.ca/metabolites/HMDB0005060" xr:uid="{6A77A42A-6D95-4A70-80A9-90672D01920E}"/>
    <hyperlink ref="D231" r:id="rId335" display="http://www.genome.jp/dbget-bin/www_bget?cpd+C03242" xr:uid="{80854D68-4182-4895-A252-B5CCCCD91A23}"/>
    <hyperlink ref="E231" r:id="rId336" display="http://www.hmdb.ca/metabolites/HMDB0002925" xr:uid="{CC47B21A-BC2F-4109-AECF-B15FF1FBBBE4}"/>
    <hyperlink ref="D232" r:id="rId337" display="http://www.genome.jp/dbget-bin/www_bget?cpd+C00219" xr:uid="{8AD6535E-1C38-48FE-9D45-FB9B29CBD6FE}"/>
    <hyperlink ref="E232" r:id="rId338" display="http://www.hmdb.ca/metabolites/HMDB0001043" xr:uid="{55CE948B-6E49-4445-BBFC-DE5559543EC9}"/>
    <hyperlink ref="D234" r:id="rId339" display="http://www.genome.jp/dbget-bin/www_bget?cpd+C16527" xr:uid="{52604651-CC70-400E-877C-D2AFEC9540D9}"/>
    <hyperlink ref="E234" r:id="rId340" display="http://www.hmdb.ca/metabolites/HMDB0002226" xr:uid="{05B8EA21-CB64-4A3E-B023-E435BF566535}"/>
    <hyperlink ref="D235" r:id="rId341" display="http://www.genome.jp/dbget-bin/www_bget?cpd+C16513" xr:uid="{5160DB61-E17B-4E51-8E03-9A489099BBDB}"/>
    <hyperlink ref="E235" r:id="rId342" display="http://www.hmdb.ca/metabolites/HMDB0001976" xr:uid="{441FB927-7800-4931-90CB-46AA59E018D6}"/>
    <hyperlink ref="D236" r:id="rId343" display="http://www.genome.jp/dbget-bin/www_bget?cpd+C16533" xr:uid="{1872F4D2-6D6B-470B-9EE8-38A5FBBC4828}"/>
    <hyperlink ref="E236" r:id="rId344" display="http://www.hmdb.ca/metabolites/HMDB0061714" xr:uid="{F28398A8-3499-42A2-A18D-4B90CC8EF2C0}"/>
    <hyperlink ref="E237" r:id="rId345" display="http://www.hmdb.ca/metabolites/HMDB0010378" xr:uid="{DCFA2543-AC5A-4087-AF2A-9EE36FBAC0AA}"/>
    <hyperlink ref="D238" r:id="rId346" display="http://www.genome.jp/dbget-bin/www_bget?cpd+C16995" xr:uid="{B83B881B-F05E-42DB-89C1-78CAE85AB942}"/>
    <hyperlink ref="E238" r:id="rId347" display="http://www.hmdb.ca/metabolites/HMDB0061859" xr:uid="{1BFF2450-3F9D-40AC-99F2-3992C14A4AB5}"/>
    <hyperlink ref="E239" r:id="rId348" display="http://www.hmdb.ca/metabolites/HMDB0037397" xr:uid="{C2507F35-CD29-4125-8FA4-D508A1F8B003}"/>
    <hyperlink ref="D240" r:id="rId349" display="http://www.genome.jp/dbget-bin/www_bget?cpd+C00489" xr:uid="{CA0808B8-B2D1-4B62-829E-7060A6F9441A}"/>
    <hyperlink ref="E240" r:id="rId350" display="http://www.hmdb.ca/metabolites/HMDB0000661" xr:uid="{C5FE6F19-70B8-4DA8-BE1F-C52D72F58789}"/>
    <hyperlink ref="D241" r:id="rId351" display="http://www.genome.jp/dbget-bin/www_bget?cpd+C02630" xr:uid="{725DF825-0E4C-4502-A599-176CC83F828E}"/>
    <hyperlink ref="E241" r:id="rId352" display="http://www.hmdb.ca/metabolites/HMDB0059655" xr:uid="{D789405F-F977-437A-BCC6-D7D12BAF01D3}"/>
    <hyperlink ref="D242" r:id="rId353" display="http://www.genome.jp/dbget-bin/www_bget?cpd+C01384" xr:uid="{0AA16682-03B2-43A7-9873-4588E3DC63FA}"/>
    <hyperlink ref="E242" r:id="rId354" display="http://www.hmdb.ca/metabolites/HMDB0000176" xr:uid="{07954142-B0D5-4E51-9028-B124CE66D197}"/>
    <hyperlink ref="D243" r:id="rId355" display="http://www.genome.jp/dbget-bin/www_bget?cpd+C02678" xr:uid="{1EAE773E-70DD-4E4A-A397-6E6F55ADA0D2}"/>
    <hyperlink ref="E243" r:id="rId356" display="http://www.hmdb.ca/metabolites/HMDB0000623" xr:uid="{44EF02F2-17C4-48CA-8E28-7F58EB5B757A}"/>
    <hyperlink ref="D244" r:id="rId357" display="http://www.genome.jp/dbget-bin/www_bget?cpd+C03017" xr:uid="{9C06B8FD-4709-4493-96F8-2392BE095E2F}"/>
    <hyperlink ref="E244" r:id="rId358" display="http://www.hmdb.ca/metabolites/HMDB0000824" xr:uid="{922CC382-16FD-4832-A268-084AC1387E56}"/>
    <hyperlink ref="E245" r:id="rId359" display="http://www.hmdb.ca/metabolites/HMDB0013034" xr:uid="{39E41679-EB3E-4E25-98EF-DFADDA396C9F}"/>
    <hyperlink ref="D246" r:id="rId360" display="http://www.genome.jp/dbget-bin/www_bget?cpd+C02571" xr:uid="{1315C056-B5BF-4227-B614-EE4D48CBDED6}"/>
    <hyperlink ref="E246" r:id="rId361" display="http://www.hmdb.ca/metabolites/HMDB0000201" xr:uid="{006DD94D-18C7-44BB-A27A-8853E1D9E523}"/>
    <hyperlink ref="E247" r:id="rId362" display="http://www.hmdb.ca/metabolites/HMDB0000756" xr:uid="{AD9E9C36-19DF-479C-8C7B-8E5F372B89A8}"/>
    <hyperlink ref="D248" r:id="rId363" display="http://www.genome.jp/dbget-bin/www_bget?cpd+C02838" xr:uid="{364A3F9B-2D6A-4C5F-B000-1C4248BEB10A}"/>
    <hyperlink ref="E248" r:id="rId364" display="http://www.hmdb.ca/metabolites/HMDB0000791" xr:uid="{69E9778F-2F0F-434E-89E4-5EF67B0FD2E8}"/>
    <hyperlink ref="E250" r:id="rId365" display="http://www.hmdb.ca/metabolites/HMDB0000651" xr:uid="{70F100CD-5185-452E-B71B-6BA4D9F6F98F}"/>
    <hyperlink ref="E251" r:id="rId366" display="http://www.hmdb.ca/metabolites/HMDB000225" xr:uid="{39DD0D97-1B7D-416E-912D-0E000F6BCFB0}"/>
    <hyperlink ref="E252" r:id="rId367" display="http://www.hmdb.ca/metabolites/HMDB0005066" xr:uid="{9017B525-68CB-4B1F-8E65-C17767A605C1}"/>
    <hyperlink ref="E253" r:id="rId368" display="http://www.hmdb.ca/metabolites/HMDB0062517" xr:uid="{9BB4E49E-44D5-4AC7-8F72-5927F2FF76EC}"/>
    <hyperlink ref="D254" r:id="rId369" display="http://www.genome.jp/dbget-bin/www_bget?cpd+C02990" xr:uid="{B3BFBEAA-56F0-4241-B0E9-476CD0B30CDE}"/>
    <hyperlink ref="E254" r:id="rId370" display="http://www.hmdb.ca/metabolites/HMDB0000222" xr:uid="{9D1D072A-55AF-4DAE-8DA8-D15152CE3B12}"/>
    <hyperlink ref="E255" r:id="rId371" display="http://www.hmdb.ca/metabolites/HMDB0006210" xr:uid="{C42F6364-6122-481C-A9FA-7181880C7446}"/>
    <hyperlink ref="E256" r:id="rId372" display="http://www.hmdb.ca/metabolites/HMDB0000848" xr:uid="{4FB87033-2FBC-46A4-838E-C85888403C35}"/>
    <hyperlink ref="E257" r:id="rId373" display="http://www.hmdb.ca/metabolites/HMDB0006460" xr:uid="{D456274E-ADF6-4D48-9BB1-0718671D1D38}"/>
    <hyperlink ref="E258" r:id="rId374" display="http://www.hmdb.ca/metabolites/HMDB0062468" xr:uid="{2184F709-295B-44D4-8739-D12A6163D50F}"/>
    <hyperlink ref="E259" r:id="rId375" display="http://www.hmdb.ca/metabolites/HMDB0240665" xr:uid="{89F065AB-63B6-43A3-9F8D-87F4C04107F6}"/>
    <hyperlink ref="E260" r:id="rId376" display="http://www.hmdb.ca/metabolites/HMDB0006347" xr:uid="{96E70DE0-C04C-4055-B78B-B171A6D2A379}"/>
    <hyperlink ref="E261" r:id="rId377" display="http://www.hmdb.ca/metabolites/HMDB0013205" xr:uid="{9F16E204-DE4C-4CF0-B296-B62917C31D4E}"/>
    <hyperlink ref="E262" r:id="rId378" display="http://www.hmdb.ca/metabolites/HMDB13326" xr:uid="{6732FEAC-E780-4B57-B119-EFFFECCB90AF}"/>
    <hyperlink ref="E263" r:id="rId379" display="http://www.hmdb.ca/metabolites/HMDB0240588" xr:uid="{4208ECF8-EDA4-4560-8318-99E3D6233C29}"/>
    <hyperlink ref="E264" r:id="rId380" display="http://www.hmdb.ca/metabolites/HMDB0013207" xr:uid="{62029FC2-ED10-4522-BFD5-29BDDAA63D05}"/>
    <hyperlink ref="E265" r:id="rId381" display="http://www.hmdb.ca/metabolites/HMDB0005065" xr:uid="{F354C2F2-A731-47B2-842F-1E0718979DAE}"/>
    <hyperlink ref="E268" r:id="rId382" display="http://www.hmdb.ca/metabolites/HMDB0006509" xr:uid="{E62CFBDB-6A4F-405F-BDFB-BBA4C4C081F6}"/>
    <hyperlink ref="E270" r:id="rId383" display="http://www.hmdb.ca/metabolites/HMDB0006469" xr:uid="{A7A1903A-35CC-4F67-A09C-C1219E0208B5}"/>
    <hyperlink ref="E273" r:id="rId384" display="http://www.hmdb.ca/metabolites/HMDB0006455" xr:uid="{0A3C4124-4554-4FC0-90C5-AA6B2B39DB43}"/>
    <hyperlink ref="E279" r:id="rId385" display="http://www.hmdb.ca/metabolites/HMDB0013127" xr:uid="{3BC526D2-1A4F-49B4-9996-4CA16722015F}"/>
    <hyperlink ref="E280" r:id="rId386" display="http://www.hmdb.ca/metabolites/HMDB0013127" xr:uid="{12426572-DEFD-4945-950D-B74C13F522F7}"/>
    <hyperlink ref="E281" r:id="rId387" display="http://www.hmdb.ca/metabolites/HMDB0061636" xr:uid="{AC092D21-1061-4E43-8324-C9A6E0DC14BD}"/>
    <hyperlink ref="E282" r:id="rId388" display="http://www.hmdb.ca/metabolites/HMDB0013336" xr:uid="{5C4165A9-35C6-4617-AEE4-3EA91CAAFCDC}"/>
    <hyperlink ref="D284" r:id="rId389" display="http://www.genome.jp/dbget-bin/www_bget?cpd+C01181" xr:uid="{C3DF7F9D-8D53-49C7-A754-576F74286B92}"/>
    <hyperlink ref="E284" r:id="rId390" display="http://www.hmdb.ca/metabolites/HMDB0001161" xr:uid="{34D0119F-7D11-47A4-809B-D792356DC1CB}"/>
    <hyperlink ref="E285" r:id="rId391" display="http://www.hmdb.ca/metabolites/HMDB0000062" xr:uid="{04319078-0058-4DF0-839C-747A4C75AB63}"/>
    <hyperlink ref="E287" r:id="rId392" display="http://www.hmdb.ca/metabolites/HMDB0240592" xr:uid="{4966103C-1CAE-4FD3-9331-054AD00D31B8}"/>
    <hyperlink ref="E288" r:id="rId393" display="http://www.hmdb.ca/metabolites/HMDB0240596" xr:uid="{802ED8C9-307B-4259-A5B5-B5B1042887C6}"/>
    <hyperlink ref="E289" r:id="rId394" display="http://www.hmdb.ca/metabolites/HMDB0062549" xr:uid="{3D86E7EC-F3FC-4FBB-B1D0-C57E3430B168}"/>
    <hyperlink ref="E291" r:id="rId395" display="http://www.hmdb.ca/metabolites/HMDB0002453" xr:uid="{2E92D140-F4AA-4BB0-A705-D5AF01A0AC16}"/>
    <hyperlink ref="E292" r:id="rId396" display="http://www.hmdb.ca/metabolites/HMDB0000498" xr:uid="{B32A0334-9854-4668-A25E-D0081FD42C9F}"/>
    <hyperlink ref="E293" r:id="rId397" display="http://www.hmdb.ca/metabolites/HMDB0000360" xr:uid="{24E25F0A-06B2-41D7-96A3-D8E81505C051}"/>
    <hyperlink ref="E294" r:id="rId398" display="http://www.hmdb.ca/metabolites/HMDB0002088" xr:uid="{E594CD69-1D12-4F74-8432-3D4E1846D140}"/>
    <hyperlink ref="D295" r:id="rId399" display="http://www.genome.jp/dbget-bin/www_bget?cpd+C16512" xr:uid="{DEF42AAE-70C1-473C-9BE1-2F5B99FC26B0}"/>
    <hyperlink ref="E295" r:id="rId400" display="http://www.hmdb.ca/metabolites/HMDB0002100" xr:uid="{CD973F92-A543-4919-B531-5C2793B76EF5}"/>
    <hyperlink ref="D296" r:id="rId401" display="http://www.genome.jp/dbget-bin/www_bget?cpd+C11695" xr:uid="{934F366B-C7B0-4577-854E-3B78A2DBD69A}"/>
    <hyperlink ref="E296" r:id="rId402" display="http://www.hmdb.ca/metabolites/HMDB0004080" xr:uid="{E7A663F6-31B4-417A-A581-B62AF449A566}"/>
    <hyperlink ref="E297" r:id="rId403" display="http://www.hmdb.ca/metabolites/HMDB0012252" xr:uid="{0C21F4A2-4C22-45AF-92D6-F841D09359E5}"/>
    <hyperlink ref="D298" r:id="rId404" display="http://www.genome.jp/dbget-bin/www_bget?cpd+C00137" xr:uid="{43DCFC33-DC68-4873-89DF-65ABA097A7A6}"/>
    <hyperlink ref="E298" r:id="rId405" display="http://www.hmdb.ca/metabolites/HMDB0000211" xr:uid="{4A60AB20-00CD-4BBE-A5EC-F227A0FFDB9E}"/>
    <hyperlink ref="D299" r:id="rId406" display="http://www.genome.jp/dbget-bin/www_bget?cpd+C00114" xr:uid="{6DCA9C9A-F709-4467-8EAB-5A0BFD5FEC7A}"/>
    <hyperlink ref="E299" r:id="rId407" display="http://www.hmdb.ca/metabolites/HMDB0000097" xr:uid="{F47C5ABA-BE03-4D9F-926C-89320AD5DC0A}"/>
    <hyperlink ref="D300" r:id="rId408" display="http://www.genome.jp/dbget-bin/www_bget?cpd+C00588" xr:uid="{B46B6B6D-5DE1-4563-9B4B-59745056ABE0}"/>
    <hyperlink ref="E300" r:id="rId409" display="http://www.hmdb.ca/metabolites/HMDB0001565" xr:uid="{7A83DA4C-DEC7-48D2-8B99-12700C1627A3}"/>
    <hyperlink ref="D301" r:id="rId410" display="http://www.genome.jp/dbget-bin/www_bget?cpd+C00307" xr:uid="{171BCE1C-1407-415D-902A-DFBEE36071C0}"/>
    <hyperlink ref="E301" r:id="rId411" display="http://www.hmdb.ca/metabolites/HMDB0001413" xr:uid="{88BB8AEF-4810-4173-B92A-CE01468B79E6}"/>
    <hyperlink ref="D302" r:id="rId412" display="http://www.genome.jp/dbget-bin/www_bget?cpd+C00670" xr:uid="{73C90D4C-C1CC-4D11-94CD-0ED42E1E6AC4}"/>
    <hyperlink ref="E302" r:id="rId413" display="http://www.hmdb.ca/metabolites/HMDB0000086" xr:uid="{A6499CDA-20A1-46E8-9B7C-42F36C564C04}"/>
    <hyperlink ref="D303" r:id="rId414" display="http://www.genome.jp/dbget-bin/www_bget?cpd+C00346" xr:uid="{6036D9C7-0FEE-4507-8F25-DD5184BCF28B}"/>
    <hyperlink ref="E303" r:id="rId415" display="http://www.hmdb.ca/metabolites/HMDB0000224" xr:uid="{F215017F-100B-4E4A-9D54-E440F7B8F904}"/>
    <hyperlink ref="D304" r:id="rId416" display="http://www.genome.jp/dbget-bin/www_bget?cpd+C00570" xr:uid="{FF1D4064-74D8-44BA-B70B-62C15D5297C3}"/>
    <hyperlink ref="E304" r:id="rId417" display="http://www.hmdb.ca/metabolites/HMDB0001564" xr:uid="{79C787ED-F561-41A2-ACB7-B65321E21F39}"/>
    <hyperlink ref="D305" r:id="rId418" display="http://www.genome.jp/dbget-bin/www_bget?cpd+C01233" xr:uid="{3611049E-D2E1-4C46-AFE2-67D7CB109845}"/>
    <hyperlink ref="E305" r:id="rId419" display="http://www.hmdb.ca/metabolites/HMDB0000114" xr:uid="{BE0C2DA9-C563-425C-84BB-825553A54F1C}"/>
    <hyperlink ref="D308" r:id="rId420" display="http://www.genome.jp/dbget-bin/www_bget?cpd+C01104" xr:uid="{E8ACA18A-537C-4814-9F4F-DAA961D159D6}"/>
    <hyperlink ref="E308" r:id="rId421" display="http://www.hmdb.ca/metabolites/HMDB0000925" xr:uid="{ED491B6D-5050-4954-8B4B-7015CD8FA3BC}"/>
    <hyperlink ref="E309" r:id="rId422" display="http://www.hmdb.ca/metabolites/HMDB0007869" xr:uid="{2D46BF5E-B3E5-4BCE-AA6F-2E4E3FEAFCB7}"/>
    <hyperlink ref="E310" r:id="rId423" display="http://www.hmdb.ca/metabolites/HMDB0007883" xr:uid="{D2DAC83E-4489-401E-A83F-A97E690A2880}"/>
    <hyperlink ref="E311" r:id="rId424" display="http://www.hmdb.ca/metabolites/HMDB0007940" xr:uid="{7ECB1791-607D-4FA6-B973-633947339EAA}"/>
    <hyperlink ref="E312" r:id="rId425" display="http://www.hmdb.ca/metabolites/HMDB0007949" xr:uid="{B5A007A5-A68E-4F57-9814-671151E9BCAE}"/>
    <hyperlink ref="E313" r:id="rId426" display="http://www.hmdb.ca/metabolites/HMDB0007958" xr:uid="{C3BDA8D8-3CAC-489B-A350-9125BE65BF5D}"/>
    <hyperlink ref="E314" r:id="rId427" display="http://www.hmdb.ca/metabolites/HMDB0007967" xr:uid="{2A55A15F-3073-484A-883A-F14AE32E17A6}"/>
    <hyperlink ref="D315" r:id="rId428" display="http://www.genome.jp/dbget-bin/www_bget?cpd+D03585" xr:uid="{927A2428-022A-4422-99EC-85A84FA9CBAE}"/>
    <hyperlink ref="E315" r:id="rId429" display="http://www.hmdb.ca/metabolites/HMDB0000564" xr:uid="{DC18F4D8-12DD-4998-98D1-848FA9552B46}"/>
    <hyperlink ref="E316" r:id="rId430" display="http://www.hmdb.ca/metabolites/HMDB0007969" xr:uid="{F93B1843-E949-4FF8-8862-5B068B7C508B}"/>
    <hyperlink ref="D317" r:id="rId431" display="http://www.genome.jp/dbget-bin/www_bget?cpd+C03889" xr:uid="{9AF90857-9A05-4484-8FEE-1B25CB8795D3}"/>
    <hyperlink ref="E317" r:id="rId432" display="http://www.hmdb.ca/metabolites/HMDB0007970" xr:uid="{1C16B6D9-94C2-48FA-8BBF-E23D4B42BC44}"/>
    <hyperlink ref="D318" r:id="rId433" display="http://www.genome.jp/dbget-bin/www_bget?cpd+C13875" xr:uid="{0698FAFB-8671-4A1F-9844-5C55454B90E3}"/>
    <hyperlink ref="E318" r:id="rId434" display="http://www.hmdb.ca/metabolites/HMDB0007972" xr:uid="{B3F2CA38-20B5-41AD-A596-E06DB952E7DA}"/>
    <hyperlink ref="E319" r:id="rId435" display="http://www.hmdb.ca/metabolites/HMDB0007973" xr:uid="{F0A8DA47-78F4-4021-A69B-F7D5FC4B89B1}"/>
    <hyperlink ref="D321" r:id="rId436" display="http://www.genome.jp/dbget-bin/www_bget?cpd+C05208" xr:uid="{C0DE68C4-68C3-49E4-8592-19DC1189D913}"/>
    <hyperlink ref="E321" r:id="rId437" display="http://www.hmdb.ca/metabolites/HMDB0007982" xr:uid="{CCC4A603-7FE1-4ED8-9DA0-AD79E126D6F1}"/>
    <hyperlink ref="E322" r:id="rId438" display="http://www.hmdb.ca/metabolites/HMDB0007984" xr:uid="{BE3BDBAC-99ED-4B05-AA08-4EE790D108FD}"/>
    <hyperlink ref="E323" r:id="rId439" display="http://www.hmdb.ca/metabolites/HMDB0007991" xr:uid="{C9B3C4C4-3943-49C1-94CC-7C6D63A08DA7}"/>
    <hyperlink ref="E324" r:id="rId440" display="http://www.hmdb.ca/metabolites/HMDB0008006" xr:uid="{017615FA-254A-46FD-BB16-E6A6AD3B701A}"/>
    <hyperlink ref="E325" r:id="rId441" display="http://www.hmdb.ca/metabolites/HMDB0008008" xr:uid="{9B0FA856-7B75-4A5E-B7D8-791BAA384B6E}"/>
    <hyperlink ref="E329" r:id="rId442" display="http://www.hmdb.ca/metabolites/HMDB0008036" xr:uid="{E8D36A80-E53A-4970-BB34-388959241AF0}"/>
    <hyperlink ref="E330" r:id="rId443" display="http://www.hmdb.ca/metabolites/HMDB0008038" xr:uid="{A6D05E1B-E74A-441A-B9C8-2A7DE764C3E9}"/>
    <hyperlink ref="E333" r:id="rId444" display="http://www.hmdb.ca/metabolites/HMDB0008047" xr:uid="{964AB49E-B2BE-4591-A0B6-C338603590D1}"/>
    <hyperlink ref="E334" r:id="rId445" display="http://www.hmdb.ca/metabolites/HMDB0008046" xr:uid="{4C1D331A-FA69-42F6-B82B-E89701D84DF8}"/>
    <hyperlink ref="E335" r:id="rId446" display="http://www.hmdb.ca/metabolites/HMDB0008048" xr:uid="{0AB6B2DF-0800-4DC9-9EA0-2981F31993A7}"/>
    <hyperlink ref="E336" r:id="rId447" display="http://www.hmdb.ca/metabolites/HMDB0008054" xr:uid="{36CE6E32-7AA5-46E2-B106-A040D84F26CF}"/>
    <hyperlink ref="E337" r:id="rId448" display="http://www.hmdb.ca/metabolites/HMDB0008056" xr:uid="{359602B9-9407-481F-9921-3449EC27C3D4}"/>
    <hyperlink ref="E338" r:id="rId449" display="http://www.hmdb.ca/metabolites/HMDB0008055" xr:uid="{8DA31532-7856-44FC-B37A-F199364F14DD}"/>
    <hyperlink ref="E339" r:id="rId450" display="http://www.hmdb.ca/metabolites/HMDB0008057" xr:uid="{D682E029-E68F-4D90-93A0-6E806A7A14C8}"/>
    <hyperlink ref="E340" r:id="rId451" display="http://www.hmdb.ca/metabolites/HMDB0008105" xr:uid="{4CF0F5CC-CB3B-424D-B2C4-C3F4AEB60CCA}"/>
    <hyperlink ref="E341" r:id="rId452" display="http://www.hmdb.ca/metabolites/HMDB0008123" xr:uid="{6DA3D7F9-504F-4116-86F9-CE60D9CD18C1}"/>
    <hyperlink ref="E342" r:id="rId453" display="http://www.hmdb.ca/metabolites/HMDB0008138" xr:uid="{B66DFE30-F34F-4B5E-B441-15B47A878A6C}"/>
    <hyperlink ref="E343" r:id="rId454" display="http://www.hmdb.ca/metabolites/HMDB0008141" xr:uid="{88E4338E-4376-466C-8570-02A63F1252A4}"/>
    <hyperlink ref="D344" r:id="rId455" display="http://www.genome.jp/dbget-bin/www_bget?cpd+C05208" xr:uid="{5E323EE1-F32C-4854-8FED-7E4CDD22D4D0}"/>
    <hyperlink ref="E344" r:id="rId456" display="http://www.hmdb.ca/metabolites/HMDB0008147" xr:uid="{7E39747A-D93C-4F2B-8D8F-6692C554E72B}"/>
    <hyperlink ref="E345" r:id="rId457" display="http://www.hmdb.ca/metabolites/HMDB0008279" xr:uid="{D9193624-16A8-401F-9AA2-DED37CBF5BCF}"/>
    <hyperlink ref="E346" r:id="rId458" display="http://www.hmdb.ca/metabolites/HMDB0008923" xr:uid="{17F863E8-97C7-452F-BE67-84797D21901C}"/>
    <hyperlink ref="E347" r:id="rId459" display="http://www.hmdb.ca/metabolites/HMDB0008924" xr:uid="{BE0D0FDC-FDE4-44BE-9015-4287996AA081}"/>
    <hyperlink ref="E348" r:id="rId460" display="http://www.hmdb.ca/metabolites/HMDB08925" xr:uid="{68A9BF9C-0BE2-42D0-8CA1-2D96B1C7F11F}"/>
    <hyperlink ref="E349" r:id="rId461" display="http://www.hmdb.ca/metabolites/HMDB0005320" xr:uid="{684AB163-1E8F-4F8A-A16C-07A8CC74FF8F}"/>
    <hyperlink ref="E350" r:id="rId462" display="http://www.hmdb.ca/metabolites/HMDB0005322" xr:uid="{D1ABF257-050B-4D26-9EF8-DB3438A4949A}"/>
    <hyperlink ref="D351" r:id="rId463" display="http://www.genome.jp/dbget-bin/www_bget?cpd+C05210" xr:uid="{D6BA2883-7607-4B67-A364-55BE0618A1A0}"/>
    <hyperlink ref="E351" r:id="rId464" display="http://www.hmdb.ca/metabolites/HMDB0005323" xr:uid="{087688A1-23EF-4B2B-B500-F8B57BE121C6}"/>
    <hyperlink ref="E352" r:id="rId465" display="http://www.hmdb.ca/metabolites/HMDB0008939" xr:uid="{36494E71-1D23-488A-84C1-14061C178273}"/>
    <hyperlink ref="E353" r:id="rId466" display="http://www.hmdb.ca/metabolites/HMDB0008946" xr:uid="{2B3BBE44-4EB2-4E31-B40A-F1DE7C99EADA}"/>
    <hyperlink ref="E354" r:id="rId467" display="http://www.hmdb.ca/metabolites/HMDB0008993" xr:uid="{090152C5-BEA1-4A9A-A721-0E32863A619D}"/>
    <hyperlink ref="E355" r:id="rId468" display="http://www.hmdb.ca/metabolites/HMDB0009002" xr:uid="{2B198CD4-490E-4DAC-A40D-6F68A475F1D5}"/>
    <hyperlink ref="D356" r:id="rId469" display="http://www.genome.jp/dbget-bin/www_bget?cpd+C05210" xr:uid="{F87AAE8F-872F-46BE-9217-8B63BBA861A9}"/>
    <hyperlink ref="E356" r:id="rId470" display="http://www.hmdb.ca/metabolites/HMDB0009003" xr:uid="{2EBBA67B-FEF6-4291-93BE-A3B8CF4A5C9C}"/>
    <hyperlink ref="E357" r:id="rId471" display="http://www.hmdb.ca/metabolites/HMDB0009012" xr:uid="{B95BCE1E-4C5E-4F67-9C55-099D237A058B}"/>
    <hyperlink ref="E358" r:id="rId472" display="http://www.hmdb.ca/metabolites/HMDB0009059" xr:uid="{D2E10FD3-8303-4599-83F0-CB8520B9338E}"/>
    <hyperlink ref="E359" r:id="rId473" display="http://www.hmdb.ca/metabolites/HMDB0005349" xr:uid="{156C835B-9ADA-45E4-B9B7-17039C0EAD10}"/>
    <hyperlink ref="E360" r:id="rId474" display="http://www.hmdb.ca/metabolites/HMDB0009069" xr:uid="{909901BC-6A6D-4E94-81B0-427790ECD482}"/>
    <hyperlink ref="E361" r:id="rId475" display="http://www.hmdb.ca/metabolites/HMDB0009078" xr:uid="{AC872456-BB27-4520-A411-452A969D70A7}"/>
    <hyperlink ref="E362" r:id="rId476" display="http://www.hmdb.ca/metabolites/HMDB0009093" xr:uid="{D16DE977-4A2D-4026-9E66-3FF2233730CD}"/>
    <hyperlink ref="E363" r:id="rId477" display="http://www.hmdb.ca/metabolites/HMDB0009102" xr:uid="{CC3912CD-5A7F-4BA2-AF5C-96564B6EF49C}"/>
    <hyperlink ref="E364" r:id="rId478" display="http://www.hmdb.ca/metabolites/HMDB0010163" xr:uid="{CCC69BE9-CD2A-4BF8-80C1-82C053968450}"/>
    <hyperlink ref="E365" r:id="rId479" display="http://www.hmdb.ca/metabolites/HMDB0012383" xr:uid="{236A90B6-B91B-4C43-9F96-837B4B70606A}"/>
    <hyperlink ref="E366" r:id="rId480" display="http://www.hmdb.ca/metabolites/HMDB0010167" xr:uid="{B15C4290-E0F0-41E9-AF42-095591D0E852}"/>
    <hyperlink ref="E368" r:id="rId481" display="http://www.hmdb.ca/metabolites/HMDB0010604" xr:uid="{F61A7A45-43D1-47BD-9A84-4BFD7B845742}"/>
    <hyperlink ref="E369" r:id="rId482" display="http://www.hmdb.ca/metabolites/HMDB0009783" xr:uid="{2262B2F0-0D7B-4521-801E-1FD2371298E7}"/>
    <hyperlink ref="E370" r:id="rId483" display="http://www.hmdb.ca/metabolites/HMDB0009789" xr:uid="{EA17B8DB-3E9D-4A2E-B46C-3B624224CBB2}"/>
    <hyperlink ref="E371" r:id="rId484" display="http://www.hmdb.ca/metabolites/HMDB0240667" xr:uid="{BA90FC6A-7617-4129-9281-4BBDD7255059}"/>
    <hyperlink ref="E372" r:id="rId485" display="http://www.hmdb.ca/metabolites/HMDB0009809" xr:uid="{666821B2-1652-4A1C-BD33-B3CF3D950028}"/>
    <hyperlink ref="E373" r:id="rId486" display="http://www.hmdb.ca/metabolites/HMDB0009815" xr:uid="{534BF14D-FC1E-4474-AC05-F758231BABB3}"/>
    <hyperlink ref="E374" r:id="rId487" display="http://www.hmdb.ca/metabolites/HMDB0009814" xr:uid="{1C1AE267-D113-49FB-8784-ABE258673153}"/>
    <hyperlink ref="E376" r:id="rId488" display="http://www.hmdb.ca/metabolites/HMDB0009821" xr:uid="{CDF028DC-738E-4EEE-8894-3B0F4063128F}"/>
    <hyperlink ref="D377" r:id="rId489" display="http://www.genome.jp/dbget-bin/www_bget?cpd+C04102" xr:uid="{095824B0-C40B-4E9D-BA2E-062384DF7CB3}"/>
    <hyperlink ref="E377" r:id="rId490" display="http://www.hmdb.ca/metabolites/HMDB0010382" xr:uid="{31CE2686-DE25-494D-942B-A4E247043E99}"/>
    <hyperlink ref="E378" r:id="rId491" display="http://www.hmdb.ca/metabolites/HMDB0061702" xr:uid="{B3245957-EE20-404D-9A8C-A83D7B17A37A}"/>
    <hyperlink ref="E379" r:id="rId492" display="http://www.hmdb.ca/metabolites/HMDB0010383" xr:uid="{6CC7E7F1-4534-49A4-AD23-32F4045A7200}"/>
    <hyperlink ref="E380" r:id="rId493" display="http://www.hmdb.ca/metabolites/HMDB0010384" xr:uid="{72E48776-8302-4DA4-9D69-52C7AA42602D}"/>
    <hyperlink ref="D381" r:id="rId494" display="http://www.genome.jp/dbget-bin/www_bget?cpd+C03916" xr:uid="{4BDF106F-5190-4EA4-AA5A-65E29F6886D2}"/>
    <hyperlink ref="E381" r:id="rId495" display="http://www.hmdb.ca/metabolites/HMDB0002815" xr:uid="{DE6A84C9-5CFC-4B52-98E7-2ED58BF98A7A}"/>
    <hyperlink ref="D382" r:id="rId496" display="http://www.genome.jp/dbget-bin/www_bget?cpd+C04100" xr:uid="{F6B5D94F-841F-493E-807B-9D09AE1C9BB5}"/>
    <hyperlink ref="E382" r:id="rId497" display="http://www.hmdb.ca/metabolites/HMDB0010386" xr:uid="{82B131EF-583D-4BD2-8091-B87F18895E51}"/>
    <hyperlink ref="D383" r:id="rId498" display="http://www.genome.jp/dbget-bin/www_bget?cpd+C04230" xr:uid="{34737032-82D7-456F-B09A-50DDF92E66F2}"/>
    <hyperlink ref="E383" r:id="rId499" display="http://www.hmdb.ca/metabolites/HMDB0010390" xr:uid="{88E7ECD0-7C5C-4848-BCCC-B09DA9762FEF}"/>
    <hyperlink ref="E384" r:id="rId500" display="http://www.hmdb.ca/metabolites/HMDB0010391" xr:uid="{092D4DF7-85FB-4CE8-B2D7-06375E135D40}"/>
    <hyperlink ref="E385" r:id="rId501" display="http://www.hmdb.ca/metabolites/HMDB0011503" xr:uid="{D9AABC04-7991-4215-8FFE-D4728C51DC2E}"/>
    <hyperlink ref="E386" r:id="rId502" display="http://www.hmdb.ca/metabolites/HMDB0011130" xr:uid="{BD0F8AE8-B885-4471-8631-B44B65762291}"/>
    <hyperlink ref="E387" r:id="rId503" display="http://www.hmdb.ca/metabolites/HMDB0011129" xr:uid="{BBEF89C8-2E6D-4EC9-B8B1-DB54958334A7}"/>
    <hyperlink ref="E388" r:id="rId504" display="http://www.hmdb.ca/metabolites/HMDB0011506" xr:uid="{CAA789A4-FA50-4756-B4A3-805ED3A1D5A9}"/>
    <hyperlink ref="E389" r:id="rId505" display="http://www.hmdb.ca/metabolites/HMDB0011507" xr:uid="{5417E3E8-C3ED-43B1-B6C6-D5F652E8A4E9}"/>
    <hyperlink ref="E390" r:id="rId506" display="http://www.hmdb.ca/metabolites/HMDB0011517" xr:uid="{9C602AB1-120E-4CF8-978B-7AA8D3388A9A}"/>
    <hyperlink ref="E391" r:id="rId507" display="http://www.hmdb.ca/metabolites/HMDB0011489" xr:uid="{703440A6-D856-48C9-AA17-8F500C98948E}"/>
    <hyperlink ref="E392" r:id="rId508" display="http://www.hmdb.ca/metabolites/HMDB11496" xr:uid="{A8E3C962-CC50-4FF7-AE8C-F2EC9684E59A}"/>
    <hyperlink ref="E393" r:id="rId509" display="http://www.hmdb.ca/metabolites/HMDB0061698" xr:uid="{BB296E13-DFDB-4295-BD12-DC35CA9533F5}"/>
    <hyperlink ref="E394" r:id="rId510" display="http://www.hmdb.ca/metabolites/HMDB0061694" xr:uid="{FFE42A99-9BBB-4900-B56A-D9866783ED36}"/>
    <hyperlink ref="E395" r:id="rId511" display="http://www.hmdb.ca/metabolites/HMDB0240600" xr:uid="{D0ECBB21-1409-49BD-B039-EE43A419C23D}"/>
    <hyperlink ref="E396" r:id="rId512" display="http://www.hmdb.ca/metabolites/HMDB0061695" xr:uid="{37C79143-D2F8-4D40-8FAB-B0D0DA39606D}"/>
    <hyperlink ref="E397" r:id="rId513" display="http://www.hmdb.ca/metabolites/HMDB0240261" xr:uid="{66D19FE1-1D64-4AF1-A828-F11C041A8765}"/>
    <hyperlink ref="E398" r:id="rId514" display="http://www.hmdb.ca/metabolites/HMDB0061704" xr:uid="{4E344A9B-C2F4-4D72-AB59-EDCBD9E76152}"/>
    <hyperlink ref="E399" r:id="rId515" display="http://www.hmdb.ca/metabolites/HMDB0061693" xr:uid="{34B8986B-CECF-422E-9131-EB3218876530}"/>
    <hyperlink ref="E400" r:id="rId516" display="http://www.hmdb.ca/metabolites/HMDB0240597" xr:uid="{FB0BCE45-C1AD-4F1E-979E-E708D350DF89}"/>
    <hyperlink ref="E402" r:id="rId517" display="http://www.hmdb.ca/metabolites/HMDB0013405" xr:uid="{5E37BD1B-7F48-4374-8F79-6DB9AF77F9AE}"/>
    <hyperlink ref="E403" r:id="rId518" display="http://www.hmdb.ca/metabolites/HMDB0011151" xr:uid="{147183CE-B4A3-49D0-80FB-B6BB1DA1070B}"/>
    <hyperlink ref="E405" r:id="rId519" display="http://www.hmdb.ca/metabolites/HMDB0011342" xr:uid="{7E382D84-4605-4D6B-834E-D10927A3556D}"/>
    <hyperlink ref="E406" r:id="rId520" display="http://www.hmdb.ca/metabolites/HMDB0011343" xr:uid="{0724FE94-C7EE-4B44-8CE6-82886BFC5AFD}"/>
    <hyperlink ref="E407" r:id="rId521" display="http://www.hmdb.ca/metabolites/HMDB0011206" xr:uid="{017190B9-1C9E-44F7-B86E-4E95E73BF92D}"/>
    <hyperlink ref="E408" r:id="rId522" display="http://www.hmdb.ca/metabolites/HMDB0011207" xr:uid="{D8D324D4-6E15-4F33-83F2-037B2CAE103F}"/>
    <hyperlink ref="E409" r:id="rId523" display="http://www.hmdb.ca/metabolites/HMDB0011352" xr:uid="{B51763BE-3970-4FB9-B36C-04D38234D238}"/>
    <hyperlink ref="E410" r:id="rId524" display="http://www.hmdb.ca/metabolites/HMDB0005780" xr:uid="{D47099F3-5C99-4750-BDC8-2100C18DAB0E}"/>
    <hyperlink ref="E411" r:id="rId525" display="http://www.hmdb.ca/metabolites/HMDB0007996" xr:uid="{A6458B55-5D58-4A74-931C-B4ACC0E02C18}"/>
    <hyperlink ref="E412" r:id="rId526" display="http://www.hmdb.ca/metabolites/HMDB0011375" xr:uid="{40D14A38-FB35-4A86-8DDA-7B5B879AF984}"/>
    <hyperlink ref="E413" r:id="rId527" display="http://www.hmdb.ca/metabolites/HMDB0011376" xr:uid="{C8101CAC-B659-4ED7-A107-C1ADE3247512}"/>
    <hyperlink ref="E414" r:id="rId528" display="http://www.hmdb.ca/metabolites/HMDB0011220" xr:uid="{EDDA7697-853D-4E98-99E2-CA3C6341924C}"/>
    <hyperlink ref="E415" r:id="rId529" display="http://www.hmdb.ca/metabolites/HMDB0011211" xr:uid="{129C05B5-BD59-4A0A-BDC1-8B5430DCFECD}"/>
    <hyperlink ref="E416" r:id="rId530" display="http://www.hmdb.ca/metabolites/HMDB0005779" xr:uid="{36E01543-C6AB-45D2-A551-95894597255B}"/>
    <hyperlink ref="E417" r:id="rId531" display="http://www.hmdb.ca/metabolites/HMDB0011262" xr:uid="{DCBAE753-970C-43E4-806E-1A194EEE963E}"/>
    <hyperlink ref="E418" r:id="rId532" display="http://www.hmdb.ca/metabolites/HMDB0011394" xr:uid="{8AF6934D-0398-43E3-ADC8-03C234C16A17}"/>
    <hyperlink ref="D421" r:id="rId533" display="http://www.genome.jp/dbget-bin/www_bget?cpd+C04317" xr:uid="{6951E629-E673-43DF-BBAF-7C3F96C3FA64}"/>
    <hyperlink ref="E421" r:id="rId534" display="http://www.hmdb.ca/metabolites/HMDB0011149" xr:uid="{91986C8A-EA53-4EF4-8AD5-7798FB02B45C}"/>
    <hyperlink ref="E423" r:id="rId535" display="http://www.hmdb.ca/metabolites/HMDB0011152" xr:uid="{59C4D354-BB50-4CA2-971F-7416FC6420B1}"/>
    <hyperlink ref="E425" r:id="rId536" display="http://www.hmdb.ca/metabolites/HMDB0240598" xr:uid="{99FD0A1D-D92B-42D3-B918-DA793C65662D}"/>
    <hyperlink ref="D426" r:id="rId537" display="http://www.genome.jp/dbget-bin/www_bget?cpd+C0093" xr:uid="{416D2E61-BB6D-4190-9DE9-09CDD31CA299}"/>
    <hyperlink ref="E426" r:id="rId538" display="http://www.hmdb.ca/metabolites/HMDB0000126" xr:uid="{E0E263CA-97E5-4B78-8CE6-D5F1AFC798D7}"/>
    <hyperlink ref="D427" r:id="rId539" display="http://www.genome.jp/dbget-bin/www_bget?cpd+C03274" xr:uid="{D8FAD230-514D-4F38-ABDF-28DA1E590C1F}"/>
    <hyperlink ref="E427" r:id="rId540" display="http://www.hmdb.ca/metabolites/HMDB0240316" xr:uid="{A299BC37-9A39-41DA-8FFB-EC0A00EBA407}"/>
    <hyperlink ref="D428" r:id="rId541" display="http://www.genome.jp/dbget-bin/www_bget?cpd+C01885" xr:uid="{E6F8DEED-05A6-46A0-A9DD-2AECF0F85FA7}"/>
    <hyperlink ref="E428" r:id="rId542" display="http://www.hmdb.ca/metabolites/HMDB0011561" xr:uid="{8B559BC3-C32D-40BD-9433-3A1F59D51C79}"/>
    <hyperlink ref="D431" r:id="rId543" display="http://www.genome.jp/dbget-bin/www_bget?cpd+C13861" xr:uid="{75FFBCA1-3F97-4C0E-996E-0B4677312692}"/>
    <hyperlink ref="E431" r:id="rId544" display="http://www.hmdb.ca/metabolites/HMDB0007102" xr:uid="{24D95476-79DB-475D-9D4C-F55E9477B107}"/>
    <hyperlink ref="D432" r:id="rId545" display="http://www.genome.jp/dbget-bin/www_bget?cpd+C13861" xr:uid="{3969F81B-971B-44E5-94DF-7779FB7A1D41}"/>
    <hyperlink ref="E432" r:id="rId546" display="http://www.hmdb.ca/metabolites/HMDB0007102" xr:uid="{9B1428FC-2BAB-43FE-8BB2-B41815BE3BDE}"/>
    <hyperlink ref="E433" r:id="rId547" display="http://www.hmdb.ca/metabolites/HMDB0007103" xr:uid="{6310C736-C135-4708-9E20-1D5C91432FCC}"/>
    <hyperlink ref="E434" r:id="rId548" display="http://www.hmdb.ca/metabolites/HMDB0007103" xr:uid="{E91A823D-22F9-422D-8205-7488830E9E2C}"/>
    <hyperlink ref="E436" r:id="rId549" display="http://www.hmdb.ca/metabolites/HMDB0007112" xr:uid="{FCAC4B9A-082D-4749-925C-8E0B166FFF97}"/>
    <hyperlink ref="E437" r:id="rId550" display="http://www.hmdb.ca/metabolites/HMDB0007112" xr:uid="{C060BDF3-2DD3-47CE-BE3B-98ECF0579C15}"/>
    <hyperlink ref="E438" r:id="rId551" display="http://www.hmdb.ca/metabolites/HMDB0007121" xr:uid="{87B491A9-5131-412A-AF67-C8818B2F22ED}"/>
    <hyperlink ref="E439" r:id="rId552" display="http://www.hmdb.ca/metabolites/HMDB0007121" xr:uid="{8A7CF3A3-44BE-4815-B9D0-D98D93528335}"/>
    <hyperlink ref="E440" r:id="rId553" display="http://www.hmdb.ca/metabolites/HMDB0007218" xr:uid="{0F065439-F5E9-4EBB-BE88-CD89C5957F50}"/>
    <hyperlink ref="E441" r:id="rId554" display="http://www.hmdb.ca/metabolites/HMDB0007219" xr:uid="{2D544207-3C6E-421B-BE1C-1538C6165E0B}"/>
    <hyperlink ref="E442" r:id="rId555" display="http://www.hmdb.ca/metabolites/HMDB0007219" xr:uid="{2E9F143A-8825-43FE-BB9F-F62CE5AFE5D0}"/>
    <hyperlink ref="E443" r:id="rId556" display="http://www.hmdb.ca/metabolites/HMDB0007248" xr:uid="{7480F975-1E1E-4CDE-83CA-92BA5B650749}"/>
    <hyperlink ref="E444" r:id="rId557" display="http://www.hmdb.ca/metabolites/HMDB0007170" xr:uid="{4505B3C4-B094-4524-98F8-E5D7BAAE2B14}"/>
    <hyperlink ref="E445" r:id="rId558" display="http://www.hmdb.ca/metabolites/HMDB0007228" xr:uid="{9B41A400-FAD4-473E-B5EB-8E70895E0579}"/>
    <hyperlink ref="E446" r:id="rId559" display="http://www.hmdb.ca/metabolites/HMDB0007257" xr:uid="{3B8C0020-6E49-4C72-85D6-C4E75C1D1991}"/>
    <hyperlink ref="D448" r:id="rId560" display="http://www.genome.jp/dbget-bin/www_bget?cpd+C05401" xr:uid="{6FFE6DBC-2435-43FC-A027-3C152326E5CC}"/>
    <hyperlink ref="E448" r:id="rId561" display="http://www.hmdb.ca/metabolites/HMDB0006790" xr:uid="{1761EBAF-9EF2-4818-BF6B-2A69A766BC6A}"/>
    <hyperlink ref="D449" r:id="rId562" display="http://www.genome.jp/dbget-bin/www_bget?cpd+C02934" xr:uid="{4CEAA38D-E843-4494-9E9E-9B51B0E15A06}"/>
    <hyperlink ref="E449" r:id="rId563" display="http://www.hmdb.ca/metabolites/HMDB01480" xr:uid="{C7B7FAD9-FB97-4B7A-A379-CA7708F857D0}"/>
    <hyperlink ref="D450" r:id="rId564" display="http://www.genome.jp/dbget-bin/www_bget?cpd+C00836" xr:uid="{62B47980-0854-4688-9F65-E1046D236D6C}"/>
    <hyperlink ref="E450" r:id="rId565" display="http://www.hmdb.ca/metabolites/HMDB0000269" xr:uid="{E9F6A723-E67F-4F6F-8611-69C513B2A69C}"/>
    <hyperlink ref="E451" r:id="rId566" display="http://www.hmdb.ca/metabolites/HMDB0001383" xr:uid="{D166FC98-EAFC-4E33-91D7-3BF400AC63C0}"/>
    <hyperlink ref="E453" r:id="rId567" display="http://www.hmdb.ca/metabolites/HMDB11760" xr:uid="{0DAC5331-ACE8-4584-9900-7413CCB4A7E4}"/>
    <hyperlink ref="E454" r:id="rId568" display="http://www.hmdb.ca/metabolites/HMDB0011761" xr:uid="{D4A74DB7-F745-4A72-9360-65BB578134D0}"/>
    <hyperlink ref="E455" r:id="rId569" display="http://www.hmdb.ca/metabolites/HMDB0004949" xr:uid="{0549D3B9-0B0D-4F95-86CA-A7C47B95A508}"/>
    <hyperlink ref="E457" r:id="rId570" display="http://www.hmdb.ca/metabolites/HMDB0004950" xr:uid="{8929F93C-2439-4B8F-A8CF-7004DB34F11B}"/>
    <hyperlink ref="E458" r:id="rId571" display="http://www.hmdb.ca/metabolites/HMDB0240686" xr:uid="{41316756-DAFF-4392-88F5-D2D5FB267803}"/>
    <hyperlink ref="E467" r:id="rId572" display="http://www.hmdb.ca/metabolites/HMDB0006750" xr:uid="{50969974-0D68-4575-91CE-16686110C361}"/>
    <hyperlink ref="E468" r:id="rId573" display="http://www.hmdb.ca/metabolites/HMDB0011594" xr:uid="{118C9914-1E91-4664-99D7-BF44409185F6}"/>
    <hyperlink ref="E469" r:id="rId574" display="http://www.hmdb.ca/metabolites/HMDB0004872" xr:uid="{EEABC541-4F12-4F25-92A7-8FC1C5B0EC87}"/>
    <hyperlink ref="E470" r:id="rId575" display="http://www.hmdb.ca/metabolites/HMDB0012085" xr:uid="{341D5568-3286-476F-8F1C-B5BE92805734}"/>
    <hyperlink ref="E471" r:id="rId576" display="http://www.hmdb.ca/metabolites/HMDB0010168" xr:uid="{1AB6D001-C5BB-4143-B7B3-138A7EFB8A99}"/>
    <hyperlink ref="E472" r:id="rId577" display="http://www.hmdb.ca/metabolites/HMDB0012091" xr:uid="{6D7AAEB0-8AF0-414E-9474-067E67D7CD54}"/>
    <hyperlink ref="E473" r:id="rId578" display="http://www.hmdb.ca/metabolites/HMDB0012087" xr:uid="{D1723C49-78E3-47D6-92D0-48FC1D376494}"/>
    <hyperlink ref="E474" r:id="rId579" display="http://www.hmdb.ca/metabolites/HMDB0012090" xr:uid="{8EE210E7-15B9-4EB9-8CF1-425D6D7C738B}"/>
    <hyperlink ref="E475" r:id="rId580" display="http://www.hmdb.ca/metabolites/HMDB0010169" xr:uid="{7590012E-EAB2-472B-AEF9-06120D5D13CB}"/>
    <hyperlink ref="D477" r:id="rId581" display="http://www.genome.jp/dbget-bin/www_bget?cpd+C00550" xr:uid="{2B14E6FA-79D4-4DC9-9165-6CA725815543}"/>
    <hyperlink ref="E477" r:id="rId582" display="http://www.hmdb.ca/metabolites/HMDB0001348" xr:uid="{44C3E695-45BD-4574-8E4E-D2EB9EE8A25B}"/>
    <hyperlink ref="E478" r:id="rId583" display="http://www.hmdb.ca/metabolites/HMDB0012103" xr:uid="{20D0FB7A-4E01-4832-900B-EAFAB40A41DA}"/>
    <hyperlink ref="E479" r:id="rId584" display="http://www.hmdb.ca/metabolites/HMDB0012105" xr:uid="{A0D05D7D-D87D-4C7D-851A-2D0E3AEC6F56}"/>
    <hyperlink ref="E480" r:id="rId585" display="http://www.hmdb.ca/metabolites/HMDB0011697" xr:uid="{8DF9ABF6-0890-4C8B-B4D0-787F6C859388}"/>
    <hyperlink ref="E481" r:id="rId586" display="http://www.hmdb.ca/metabolites/HMDB0001348" xr:uid="{DA777137-7BA5-4042-A723-C7DFBE9C0889}"/>
    <hyperlink ref="E482" r:id="rId587" display="http://www.hmdb.ca/metabolites/HMDB0240668" xr:uid="{B302E8F3-FFD5-449A-AE5B-49203B834433}"/>
    <hyperlink ref="E483" r:id="rId588" display="http://www.hmdb.ca/metabolites/HMDB0240644" xr:uid="{9B6F9AE8-7B6F-4666-B47A-2DE8D61EA908}"/>
    <hyperlink ref="E485" r:id="rId589" display="http://www.hmdb.ca/metabolites/HMDB0012097" xr:uid="{EAFC7AF9-A5CF-41D1-9D38-E326D31A0FD8}"/>
    <hyperlink ref="E488" r:id="rId590" display="http://www.hmdb.ca/metabolites/HMDB0240677" xr:uid="{D36E3C89-5FA5-4890-8641-22E00F8905E2}"/>
    <hyperlink ref="E491" r:id="rId591" display="http://www.hmdb.ca/metabolites/HMDB0012101" xr:uid="{D19E8EA5-77F6-43E6-829B-BB07DE52EE8D}"/>
    <hyperlink ref="E493" r:id="rId592" display="http://www.hmdb.ca/metabolites/HMDB0012102" xr:uid="{514B2F30-8B98-4569-BCA6-09278E895D38}"/>
    <hyperlink ref="E496" r:id="rId593" display="http://www.hmdb.ca/metabolites/HMDB0240676" xr:uid="{41475B90-0400-4FDC-97A6-8316B29371ED}"/>
    <hyperlink ref="E497" r:id="rId594" display="http://www.hmdb.ca/metabolites/HMDB0012104" xr:uid="{94EC4273-E888-4DB9-9032-63E78F49FCBF}"/>
    <hyperlink ref="E500" r:id="rId595" display="http://www.hmdb.ca/metabolites/HMDB0012107" xr:uid="{FD0BC7B7-6B0B-4D68-8988-0CF7B23EFB0B}"/>
    <hyperlink ref="D504" r:id="rId596" display="http://www.genome.jp/dbget-bin/www_bget?cpd+C00319" xr:uid="{7CD33E0F-4133-4FC0-B98E-F3857187F83A}"/>
    <hyperlink ref="E504" r:id="rId597" display="http://www.hmdb.ca/metabolites/HMDB0000252" xr:uid="{1118B44E-BE21-4D05-8B89-64472B8CF455}"/>
    <hyperlink ref="D505" r:id="rId598" display="http://www.genome.jp/dbget-bin/www_bget?cpd+C06124" xr:uid="{77EC3051-BA3F-470B-8DC3-ABDF0CDECCBA}"/>
    <hyperlink ref="E505" r:id="rId599" display="http://www.hmdb.ca/metabolites/HMDB0000277" xr:uid="{B5EF58CB-AD06-4137-B002-D34C443EBCE0}"/>
    <hyperlink ref="D507" r:id="rId600" display="http://www.genome.jp/dbget-bin/www_bget?cpd+C03761" xr:uid="{681E8417-3B74-4C84-92AF-35326C6AC0C1}"/>
    <hyperlink ref="E507" r:id="rId601" display="http://www.hmdb.ca/metabolites/HMDB0000355" xr:uid="{A9D01965-64E6-4574-BFF1-7C233E49149F}"/>
    <hyperlink ref="D508" r:id="rId602" display="http://www.genome.jp/dbget-bin/www_bget?cpd+C00187" xr:uid="{5B0CE9D3-8B8B-4AED-9EA1-732435B687A0}"/>
    <hyperlink ref="E508" r:id="rId603" display="http://www.hmdb.ca/metabolites/HMDB0000067" xr:uid="{176811AF-1FF3-44B3-82B6-CFE53F86C9A0}"/>
    <hyperlink ref="D509" r:id="rId604" display="http://www.genome.jp/dbget-bin/www_bget?cpd+C18043" xr:uid="{A9FFE29D-37CC-4029-B4F8-B1F5F267C668}"/>
    <hyperlink ref="E509" r:id="rId605" display="http://www.hmdb.ca/metabolites/HMDB00653" xr:uid="{7F8FC123-617D-4759-843C-53490D7EFDD7}"/>
    <hyperlink ref="D510" r:id="rId606" display="http://www.genome.jp/dbget-bin/www_bget?cpd+C00599" xr:uid="{AD87497B-EB00-4936-AB91-EA514FF34BBF}"/>
    <hyperlink ref="E510" r:id="rId607" display="http://www.hmdb.ca/metabolites/HMDB0000921" xr:uid="{A972C027-C75E-4204-BC76-CCA94D1CF5A7}"/>
    <hyperlink ref="D511" r:id="rId608" display="http://www.genome.jp/dbget-bin/www_bget?cpd+C01789" xr:uid="{A4818E1E-3E98-471D-AA60-2D382BDEAE83}"/>
    <hyperlink ref="E511" r:id="rId609" display="http://www.hmdb.ca/metabolites/HMDB0002869" xr:uid="{0920F6F6-B00F-4F7A-8ABF-84A7AFA987F0}"/>
    <hyperlink ref="D512" r:id="rId610" display="http://www.genome.jp/dbget-bin/www_bget?cpd+C15610" xr:uid="{5790E265-8E2C-4466-BF40-BF0B7ADB14C1}"/>
    <hyperlink ref="E512" r:id="rId611" display="http://www.hmdb.ca/metabolites/HMDB0006119" xr:uid="{37AA0115-8B86-4E4F-BF76-1123C43511DC}"/>
    <hyperlink ref="D513" r:id="rId612" display="http://www.genome.jp/dbget-bin/www_bget?cpd+C00695" xr:uid="{48D0E27C-B57A-4FEA-82E0-EA109B937C91}"/>
    <hyperlink ref="E513" r:id="rId613" display="http://www.hmdb.ca/metabolites/HMDB0000619" xr:uid="{8DC5DD22-0021-496C-9C71-16F2AFE74139}"/>
    <hyperlink ref="D514" r:id="rId614" display="http://www.genome.jp/dbget-bin/www_bget?cpd+C01921" xr:uid="{530EAF97-D3A5-4B6B-97F7-5EDBA005913C}"/>
    <hyperlink ref="E514" r:id="rId615" display="http://www.hmdb.ca/metabolites/HMDB0000138" xr:uid="{911320F1-2133-4BBA-BB7E-B461885AE106}"/>
    <hyperlink ref="D515" r:id="rId616" display="http://www.genome.jp/dbget-bin/www_bget?cpd+C04483" xr:uid="{698C8EC2-1F51-42DA-8904-1897729DFC6C}"/>
    <hyperlink ref="E515" r:id="rId617" display="http://www.hmdb.ca/metabolites/HMDB0000626" xr:uid="{D0A129C1-A6FF-4DB7-88D2-5124C7231203}"/>
    <hyperlink ref="D516" r:id="rId618" display="http://www.genome.jp/dbget-bin/www_bget?cpd+C05464" xr:uid="{646A9DFA-CCF6-492D-9D84-0592A2C27974}"/>
    <hyperlink ref="E516" r:id="rId619" display="http://www.hmdb.ca/metabolites/HMDB00631" xr:uid="{D1CDBC65-76E6-4D48-82B0-AB540595306C}"/>
    <hyperlink ref="D517" r:id="rId620" display="http://www.genome.jp/dbget-bin/www_bget?cpd+C04677" xr:uid="{3A542BB1-C925-461B-AE56-614015F3E9A7}"/>
    <hyperlink ref="E517" r:id="rId621" display="http://www.hmdb.ca/metabolites/HMDB0001517" xr:uid="{9BA3F715-42EF-4399-A3E9-C670AF6F4127}"/>
    <hyperlink ref="D518" r:id="rId622" display="http://www.genome.jp/dbget-bin/www_bget?cpd+C00130" xr:uid="{7A50C2A4-B55E-4FF8-ADDC-0F68079DBDCC}"/>
    <hyperlink ref="E518" r:id="rId623" display="http://www.hmdb.ca/metabolites/HMDB0000175" xr:uid="{584D2BD9-0664-43B9-AE87-6319005A1D9F}"/>
    <hyperlink ref="D519" r:id="rId624" display="http://www.genome.jp/dbget-bin/www_bget?cpd+C00294" xr:uid="{1D70B5E3-9B4E-44F6-913F-7978F7357425}"/>
    <hyperlink ref="E519" r:id="rId625" display="http://www.hmdb.ca/metabolites/HMDB0000195" xr:uid="{BC01C915-870C-407E-9D3E-6613AD92F9FF}"/>
    <hyperlink ref="D520" r:id="rId626" display="http://www.genome.jp/dbget-bin/www_bget?cpd+C00262" xr:uid="{F5436F55-B8F2-4AB0-B9C2-247BD002F1F5}"/>
    <hyperlink ref="E520" r:id="rId627" display="http://www.hmdb.ca/metabolites/HMDB0000157" xr:uid="{A1FBF449-3685-4CA0-BE01-42C5FE21A3CF}"/>
    <hyperlink ref="D521" r:id="rId628" display="http://www.genome.jp/dbget-bin/www_bget?cpd+C00385" xr:uid="{C9DD3A67-DB9D-4325-AB56-E3766A7797D6}"/>
    <hyperlink ref="E521" r:id="rId629" display="http://www.hmdb.ca/metabolites/HMDB0000292" xr:uid="{5925F1FD-8645-46BA-A5BB-ADB532154DED}"/>
    <hyperlink ref="D522" r:id="rId630" display="http://www.genome.jp/dbget-bin/www_bget?cpd+C05512" xr:uid="{8BAEE10E-C95D-457A-930F-8A8F5D00031D}"/>
    <hyperlink ref="E522" r:id="rId631" display="http://www.hmdb.ca/metabolites/HMDB0000071" xr:uid="{C4C63A7F-CAC6-446F-909A-9AB7B3853456}"/>
    <hyperlink ref="D523" r:id="rId632" display="http://www.genome.jp/dbget-bin/www_bget?cpd+C00366" xr:uid="{BB3F4F7E-CB11-46EF-B0ED-E06974D45DE5}"/>
    <hyperlink ref="E523" r:id="rId633" display="http://www.hmdb.ca/metabolites/HMDB0000289" xr:uid="{AE9DF6BD-4432-4692-AC6E-04F8DF57CB33}"/>
    <hyperlink ref="E524" r:id="rId634" display="http://www.hmdb.ca/metabolites/HMDB0000462" xr:uid="{5FFC0521-2C8C-484D-88B0-9C6B0771EA90}"/>
    <hyperlink ref="D525" r:id="rId635" display="http://www.genome.jp/dbget-bin/www_bget?cpd+C00002" xr:uid="{9DE95D25-E2D4-4995-B950-F5A4A5F0360E}"/>
    <hyperlink ref="E525" r:id="rId636" display="http://www.hmdb.ca/metabolites/HMDB0000538" xr:uid="{807B867C-3326-411C-90DA-2E108C09963C}"/>
    <hyperlink ref="D526" r:id="rId637" display="http://www.genome.jp/dbget-bin/www_bget?cpd+C00008" xr:uid="{BA15D3C0-2DF7-4AE0-B4F9-EA51C41AD4EB}"/>
    <hyperlink ref="E526" r:id="rId638" display="http://www.hmdb.ca/metabolites/HMDB0001341" xr:uid="{13AD5917-5675-42BF-985D-AD31B03F11C1}"/>
    <hyperlink ref="D527" r:id="rId639" display="http://www.genome.jp/dbget-bin/www_bget?cpd+C00020" xr:uid="{A3F75972-658E-4BEC-9B35-01B3D2626131}"/>
    <hyperlink ref="E527" r:id="rId640" display="http://www.hmdb.ca/metabolites/HMDB0000045" xr:uid="{E6E47D09-CFB9-4AE4-B103-CD67D75F486A}"/>
    <hyperlink ref="D528" r:id="rId641" display="http://www.genome.jp/dbget-bin/www_bget?cpd+C00575" xr:uid="{D0299B77-6584-49FD-A1C4-2CC07E2647B9}"/>
    <hyperlink ref="E528" r:id="rId642" display="http://www.hmdb.ca/metabolites/HMDB0000058" xr:uid="{3EF6E546-8D5E-4CEF-A8C6-16FFA230B9B5}"/>
    <hyperlink ref="D529" r:id="rId643" display="http://www.genome.jp/dbget-bin/www_bget?cpd+C03794" xr:uid="{F2B09971-EB82-45FE-9197-3540FEDF21DE}"/>
    <hyperlink ref="E529" r:id="rId644" display="http://www.hmdb.ca/metabolites/HMDB0000536" xr:uid="{EB6F4FD5-6123-4D76-9EC8-43F82241D5BC}"/>
    <hyperlink ref="D530" r:id="rId645" display="http://www.genome.jp/dbget-bin/www_bget?cpd+C00212" xr:uid="{8C4D4CF7-88F6-44B3-87ED-060888E7CBCD}"/>
    <hyperlink ref="E530" r:id="rId646" display="http://www.hmdb.ca/metabolites/HMDB0000050" xr:uid="{F0B1AE69-DFAB-4264-A9E2-244885A1F978}"/>
    <hyperlink ref="D531" r:id="rId647" display="http://www.genome.jp/dbget-bin/www_bget?cpd+C00147" xr:uid="{FF462592-D001-494F-AF99-96FD14801505}"/>
    <hyperlink ref="E531" r:id="rId648" display="http://www.hmdb.ca/metabolites/HMDB0000034" xr:uid="{69ADCA21-3BEC-4B60-A3B8-D0B201BB7316}"/>
    <hyperlink ref="D532" r:id="rId649" display="http://www.genome.jp/dbget-bin/www_bget?cpd+C00360" xr:uid="{47E2C2B4-3798-49F1-9343-0710E42A701D}"/>
    <hyperlink ref="E532" r:id="rId650" display="http://www.hmdb.ca/metabolites/HMDB0000905" xr:uid="{A3AFC35D-F4B6-4CB1-870A-FF1415528DDF}"/>
    <hyperlink ref="E533" r:id="rId651" display="http://www.hmdb.ca/metabolites/HMDB0000912" xr:uid="{5B93E1E8-F4B0-471C-A36E-7D99F09BBE03}"/>
    <hyperlink ref="D534" r:id="rId652" display="http://www.genome.jp/dbget-bin/www_bget?cpd+C00144" xr:uid="{529824D9-5F8E-48CB-9E69-5B102D936493}"/>
    <hyperlink ref="E534" r:id="rId653" display="http://www.hmdb.ca/metabolites/HMDB0001397" xr:uid="{3FAE454A-952C-4224-95F6-55EC5CDA7A20}"/>
    <hyperlink ref="D536" r:id="rId654" display="http://www.genome.jp/dbget-bin/www_bget?cpd+C00387" xr:uid="{3193E426-F349-4587-8344-C401DCD08317}"/>
    <hyperlink ref="E536" r:id="rId655" display="http://www.hmdb.ca/metabolites/HMDB0000133" xr:uid="{44B747D6-1C7B-4151-98CA-292F76624203}"/>
    <hyperlink ref="D537" r:id="rId656" display="http://www.genome.jp/dbget-bin/www_bget?cpd+C00242" xr:uid="{116ED1C1-9819-4663-9E7A-F2CF670152D7}"/>
    <hyperlink ref="E537" r:id="rId657" display="http://www.hmdb.ca/metabolites/HMDB0000132" xr:uid="{7DCA2BA9-81A2-4C02-BBC9-4B4026A12ACA}"/>
    <hyperlink ref="D538" r:id="rId658" display="http://www.genome.jp/dbget-bin/www_bget?cpd+C02242" xr:uid="{99597F88-6B14-49D3-8181-EBAD833CC0C0}"/>
    <hyperlink ref="E538" r:id="rId659" display="http://www.hmdb.ca/metabolites/HMDB0000897" xr:uid="{7220E227-766D-4AF1-B6D7-2FDC7D97092D}"/>
    <hyperlink ref="D539" r:id="rId660" display="http://www.genome.jp/dbget-bin/www_bget?cpd+C00438" xr:uid="{C070CDCA-8D61-475B-BC06-11F5DBA187F9}"/>
    <hyperlink ref="E539" r:id="rId661" display="http://www.hmdb.ca/metabolites/HMDB0000828" xr:uid="{84E62C7E-5B67-4C4B-BCB9-75409FDF0AB9}"/>
    <hyperlink ref="D540" r:id="rId662" display="http://www.genome.jp/dbget-bin/www_bget?cpd+C00337" xr:uid="{44E6E822-C6DE-4363-9463-66B93048F262}"/>
    <hyperlink ref="E540" r:id="rId663" display="http://www.hmdb.ca/metabolites/HMDB03349" xr:uid="{B121CFCA-E60B-47C2-AA55-82699E138E40}"/>
    <hyperlink ref="D541" r:id="rId664" display="http://www.genome.jp/dbget-bin/www_bget?cpd+C00295" xr:uid="{EBF84FE5-30C0-4484-A193-45EF82F04A8E}"/>
    <hyperlink ref="E541" r:id="rId665" display="http://www.hmdb.ca/metabolites/HMDB0000226" xr:uid="{721D9B7E-5BA7-4A25-BE46-F1CF63213BA9}"/>
    <hyperlink ref="E542" r:id="rId666" display="http://www.hmdb.ca/metabolites/HMDB0000788" xr:uid="{F974CDEB-3E9E-4A35-9F8A-1007B1B9E0E2}"/>
    <hyperlink ref="D543" r:id="rId667" display="http://www.genome.jp/dbget-bin/www_bget?cpd+C00075" xr:uid="{C38B914A-D4BD-444B-B96F-6DABF0519010}"/>
    <hyperlink ref="E543" r:id="rId668" display="http://www.hmdb.ca/metabolites/HMDB0000285" xr:uid="{3226A42F-63FE-4351-AAA5-76B20D8039F8}"/>
    <hyperlink ref="D544" r:id="rId669" display="http://www.genome.jp/dbget-bin/www_bget?cpd+C00015" xr:uid="{6EA1455D-517D-4A0C-B3EA-B050F22CB76D}"/>
    <hyperlink ref="E544" r:id="rId670" display="http://www.hmdb.ca/metabolites/HMDB0000295" xr:uid="{F6920464-46F8-4930-801D-F8B59474B6D6}"/>
    <hyperlink ref="D545" r:id="rId671" display="http://www.genome.jp/dbget-bin/www_bget?cpd+C00105" xr:uid="{D35CA6F8-BBFE-4AF6-B087-DEC58F657BEC}"/>
    <hyperlink ref="E545" r:id="rId672" display="http://www.hmdb.ca/metabolites/HMDB0000288" xr:uid="{4039E4FC-0291-4CF2-921A-CBC9DB56BD8D}"/>
    <hyperlink ref="D546" r:id="rId673" display="http://www.genome.jp/dbget-bin/www_bget?cpd+C00299" xr:uid="{1719EF2F-307D-4138-9175-0242C93AE00F}"/>
    <hyperlink ref="E546" r:id="rId674" display="http://www.hmdb.ca/metabolites/HMDB0000296" xr:uid="{893DB2B0-9987-4249-AFF3-1544F6EDC2EA}"/>
    <hyperlink ref="D547" r:id="rId675" display="http://www.genome.jp/dbget-bin/www_bget?cpd+C00106" xr:uid="{8649633E-8DFE-4BC4-9138-6287374C59E9}"/>
    <hyperlink ref="E547" r:id="rId676" display="http://www.hmdb.ca/metabolites/HMDB0000300" xr:uid="{A091D563-1FED-4AE2-85F5-1949453DEDA2}"/>
    <hyperlink ref="D548" r:id="rId677" display="http://www.genome.jp/dbget-bin/www_bget?cpd+C02067" xr:uid="{5D96C6CA-5773-4384-B9B3-ACCFC6DB9DB1}"/>
    <hyperlink ref="E548" r:id="rId678" display="http://www.hmdb.ca/metabolites/HMDB0000767" xr:uid="{EDA78D84-E302-43FE-A800-47CA9C3CD798}"/>
    <hyperlink ref="E549" r:id="rId679" display="http://www.hmdb.ca/metabolites/HMDB0000884" xr:uid="{BD0E481B-8F01-4C90-BFB9-846AC4379EB2}"/>
    <hyperlink ref="D550" r:id="rId680" display="http://www.genome.jp/dbget-bin/www_bget?cpd+C00526" xr:uid="{20EFC631-53B8-40C3-BC06-3DEA9329EEBD}"/>
    <hyperlink ref="E550" r:id="rId681" display="http://www.hmdb.ca/metabolites/HMDB0000012" xr:uid="{8895E151-B901-4C3B-A67A-B955DAD2A33B}"/>
    <hyperlink ref="D551" r:id="rId682" display="http://www.genome.jp/dbget-bin/www_bget?cpd+C02642" xr:uid="{D247C679-70DA-4DAF-B993-695C99996F94}"/>
    <hyperlink ref="E551" r:id="rId683" display="http://www.hmdb.ca/metabolites/HMDB0000026" xr:uid="{E7D95A21-27DD-40FA-8080-BE83DC634BEE}"/>
    <hyperlink ref="D552" r:id="rId684" display="http://www.genome.jp/dbget-bin/www_bget?cpd+C00099" xr:uid="{93F9AFA8-EE6C-49CA-9A0D-04DA673155FB}"/>
    <hyperlink ref="E552" r:id="rId685" display="http://www.hmdb.ca/metabolites/HMDB0000056" xr:uid="{521C3C42-902A-4EE2-A34A-AD74AFD6C125}"/>
    <hyperlink ref="D553" r:id="rId686" display="http://www.genome.jp/dbget-bin/www_bget?cpd+C00055" xr:uid="{13384F9E-8581-482E-8529-5151041B4FBE}"/>
    <hyperlink ref="E553" r:id="rId687" display="http://www.hmdb.ca/metabolites/HMDB0000095" xr:uid="{8632679A-B7AC-4B46-A8F5-8D5F4F8D0A37}"/>
    <hyperlink ref="D554" r:id="rId688" display="http://www.genome.jp/dbget-bin/www_bget?cpd+C00475" xr:uid="{D21A60AB-F341-4EFF-A221-A710AE9DC55D}"/>
    <hyperlink ref="E554" r:id="rId689" display="http://www.hmdb.ca/metabolites/HMDB0000089" xr:uid="{55D13BC3-84A8-4B48-A777-8AD90D79B5EA}"/>
    <hyperlink ref="D555" r:id="rId690" display="http://www.genome.jp/dbget-bin/www_bget?cpd+C00380" xr:uid="{C6C01B89-D8CE-4558-988E-C0BBF8AFF763}"/>
    <hyperlink ref="E555" r:id="rId691" display="http://www.hmdb.ca/metabolites/HMDB0000630" xr:uid="{AF82DB46-CDE6-4FA5-9D56-6AF5726A932D}"/>
    <hyperlink ref="D557" r:id="rId692" display="http://www.genome.jp/dbget-bin/www_bget?cpd+C00364" xr:uid="{16DCE60C-75F6-4EA7-95FE-096E2FEA292D}"/>
    <hyperlink ref="E557" r:id="rId693" display="http://www.hmdb.ca/metabolites/HMDB0001227" xr:uid="{14235953-6DD7-4386-A55B-39DEDC31ABBE}"/>
    <hyperlink ref="D558" r:id="rId694" display="http://www.genome.jp/dbget-bin/www_bget?cpd+C00214" xr:uid="{97D5E6F9-86FD-4F54-BCD7-FA9663C27613}"/>
    <hyperlink ref="E558" r:id="rId695" display="http://www.hmdb.ca/metabolites/HMDB0000273" xr:uid="{8E95AB31-FAAE-4294-B1C7-69E1EBD38572}"/>
    <hyperlink ref="D559" r:id="rId696" display="http://www.genome.jp/dbget-bin/www_bget?cpd+C05145" xr:uid="{1CDFC97F-9842-4BEF-89F7-0D64F122BA93}"/>
    <hyperlink ref="E559" r:id="rId697" display="http://www.hmdb.ca/metabolites/HMDB0002166" xr:uid="{E6DF94E2-06B8-48BF-ACE6-31720B30F37F}"/>
    <hyperlink ref="E560" r:id="rId698" display="http://www.hmdb.ca/metabolites/HMDB61711" xr:uid="{2B195764-301A-46A3-8160-753C410ED4C0}"/>
    <hyperlink ref="D561" r:id="rId699" display="http://www.genome.jp/dbget-bin/www_bget?cpd+C01185" xr:uid="{75F83FDA-2E49-4F5A-9830-7AF634319971}"/>
    <hyperlink ref="E561" r:id="rId700" display="http://www.hmdb.ca/metabolites/HMDB0001132" xr:uid="{3B59AE4C-791C-4A09-98A1-01F704536BC0}"/>
    <hyperlink ref="D562" r:id="rId701" display="http://www.genome.jp/dbget-bin/www_bget?cpd+C00153" xr:uid="{039C4D95-F806-4AAE-A35A-2C67BA44C0E6}"/>
    <hyperlink ref="E562" r:id="rId702" display="http://www.hmdb.ca/metabolites/HMDB0001406" xr:uid="{CC298458-A7CF-41CD-8532-A1AB00CBF524}"/>
    <hyperlink ref="D563" r:id="rId703" display="http://www.genome.jp/dbget-bin/www_bget?cpd+C00455" xr:uid="{40FDAD03-2546-4608-87F1-FB25D11E293E}"/>
    <hyperlink ref="E563" r:id="rId704" display="http://www.hmdb.ca/metabolites/HMDB0000229" xr:uid="{6EDCE889-4B69-4F06-B327-DC86FEA51F9A}"/>
    <hyperlink ref="D564" r:id="rId705" display="http://www.genome.jp/dbget-bin/www_bget?cpd+C03150" xr:uid="{8F8F99C0-25B6-453D-AFE6-CAECD23D9B05}"/>
    <hyperlink ref="E564" r:id="rId706" display="http://www.hmdb.ca/metabolites/HMDB0000855" xr:uid="{31AF614B-1731-49B5-A14E-8CB469D5E7C6}"/>
    <hyperlink ref="D565" r:id="rId707" display="http://www.genome.jp/dbget-bin/www_bget?cpd+C00003" xr:uid="{F9B5691C-B43D-4AF6-A2E5-EAFA3BB71C52}"/>
    <hyperlink ref="D566" r:id="rId708" display="http://www.genome.jp/dbget-bin/www_bget?cpd+C00857" xr:uid="{76497951-F204-4802-ADE0-EAA443FADB96}"/>
    <hyperlink ref="E566" r:id="rId709" display="http://www.hmdb.ca/metabolites/HMDB0001179" xr:uid="{A10D9692-70BF-44DE-B511-3357CEBBE5A7}"/>
    <hyperlink ref="D567" r:id="rId710" display="http://www.genome.jp/dbget-bin/www_bget?cpd+C02918" xr:uid="{A739B050-73E0-45E5-B24D-F97947E03ACE}"/>
    <hyperlink ref="E567" r:id="rId711" display="http://www.hmdb.ca/metabolites/HMDB0000699" xr:uid="{FEF4E7FB-DA92-481D-ACD1-DDC4F1B4E151}"/>
    <hyperlink ref="D568" r:id="rId712" display="http://www.genome.jp/dbget-bin/www_bget?cpd+C01004" xr:uid="{974EF2B0-FD20-49F2-8132-3774D702418E}"/>
    <hyperlink ref="E568" r:id="rId713" display="http://www.hmdb.ca/metabolites/HMDB0000875" xr:uid="{BEC67129-74BC-495E-98D3-D17778A1752C}"/>
    <hyperlink ref="D569" r:id="rId714" display="http://www.genome.jp/dbget-bin/www_bget?cpd+C00864" xr:uid="{607D9D44-6C80-4A96-933C-4DBD4A89E2C7}"/>
    <hyperlink ref="E569" r:id="rId715" display="http://www.hmdb.ca/metabolites/HMDB0000210" xr:uid="{6B5A9157-39D6-43F8-AEC9-E137F362EF14}"/>
    <hyperlink ref="E570" r:id="rId716" display="http://www.hmdb.ca/metabolites/HMDB0240294" xr:uid="{E38C3423-82A3-4974-8E93-C0D5AF3DE55A}"/>
    <hyperlink ref="D571" r:id="rId717" display="http://www.genome.jp/dbget-bin/www_bget?cpd+C01620" xr:uid="{4B1AF1D5-4F4A-406C-BF62-8D7FD3618589}"/>
    <hyperlink ref="D572" r:id="rId718" display="http://www.genome.jp/dbget-bin/www_bget?cpd+C00800" xr:uid="{EBD932A2-38FF-4B7D-95BB-00E3FE2C8D29}"/>
    <hyperlink ref="E572" r:id="rId719" display="http://www.hmdb.ca/metabolites/HMDB0003290" xr:uid="{B2481FEF-D546-42AF-89DE-BA570019E03A}"/>
    <hyperlink ref="D573" r:id="rId720" display="http://www.genome.jp/dbget-bin/www_bget?cpd+C00120" xr:uid="{9EE49302-6EEF-484B-A385-16DEFDF30D67}"/>
    <hyperlink ref="E573" r:id="rId721" display="http://www.hmdb.ca/metabolites/HMDB0000030" xr:uid="{15D53F37-11B1-479A-AE08-C24A3D09CBDB}"/>
    <hyperlink ref="D574" r:id="rId722" display="http://www.genome.jp/dbget-bin/www_bget?cpd+C00504" xr:uid="{977A7827-F54C-4FD0-9C61-47ED9CF5CF16}"/>
    <hyperlink ref="E574" r:id="rId723" display="http://www.hmdb.ca/metabolites/HMDB0000121" xr:uid="{52C3265E-EF16-496C-BD79-5017673E53A5}"/>
    <hyperlink ref="D575" r:id="rId724" display="http://www.genome.jp/dbget-bin/www_bget?cpd+C00032" xr:uid="{F3215615-E761-49F0-9FD4-3C9D841C0A41}"/>
    <hyperlink ref="E575" r:id="rId725" display="http://www.hmdb.ca/metabolites/HMDB0003178" xr:uid="{970A909F-AF62-4356-97D7-533C1777D3B0}"/>
    <hyperlink ref="E576" r:id="rId726" display="http://www.hmdb.ca/metabolites/HMDB0000235" xr:uid="{277BF9A4-F8C9-4E6F-A035-109140DD10D3}"/>
    <hyperlink ref="D577" r:id="rId727" display="http://www.genome.jp/dbget-bin/www_bget?cpd+C01081" xr:uid="{D8A1EBF2-C13A-4D0B-981D-783705E91D61}"/>
    <hyperlink ref="E577" r:id="rId728" display="http://www.hmdb.ca/metabolites/HMDB0002666" xr:uid="{E0FF7B28-801A-47B5-A9C4-1C1917566F2A}"/>
    <hyperlink ref="D578" r:id="rId729" display="http://www.genome.jp/dbget-bin/www_bget?cpd+C00068" xr:uid="{0A6D507A-CA26-4B14-9FA8-ACA72F708840}"/>
    <hyperlink ref="E578" r:id="rId730" display="http://www.hmdb.ca/metabolites/HMDB0001372" xr:uid="{C89BD6C0-A6A3-4D78-9FD8-FA20E9C28147}"/>
    <hyperlink ref="D579" r:id="rId731" display="http://www.genome.jp/dbget-bin/www_bget?cpd+D08454" xr:uid="{12BBD382-0F47-4672-ABB2-6C32A9815E03}"/>
    <hyperlink ref="E579" r:id="rId732" display="http://www.hmdb.ca/metabolites/HMDB0000239" xr:uid="{D874E82B-6CB0-4945-B6AC-1F3F0C6EE86E}"/>
    <hyperlink ref="D580" r:id="rId733" display="http://www.genome.jp/dbget-bin/www_bget?cpd+C00627" xr:uid="{9CD5DFF7-0547-4AB2-859C-605CAF5AA389}"/>
    <hyperlink ref="E580" r:id="rId734" display="http://www.hmdb.ca/metabolites/HMDB01319" xr:uid="{B26FCEF0-5D4C-4759-A474-FF55B501C388}"/>
    <hyperlink ref="D581" r:id="rId735" display="http://www.genome.jp/dbget-bin/www_bget?cpd+C00534" xr:uid="{957D764D-F75E-40F2-A3C9-559BF17AC2CC}"/>
    <hyperlink ref="E581" r:id="rId736" display="http://www.hmdb.ca/metabolites/HMDB0001431" xr:uid="{1E5BE52A-FFBF-450C-B6BF-1FD9FB44FAE0}"/>
    <hyperlink ref="D582" r:id="rId737" display="http://www.genome.jp/dbget-bin/www_bget?cpd+C00647" xr:uid="{B5CCF390-ADCC-4B38-838C-CCB99855EC39}"/>
    <hyperlink ref="E582" r:id="rId738" display="http://www.hmdb.ca/metabolites/HMDB0001555" xr:uid="{1E2E39B5-D7A9-4673-ACAB-EDC91B9907BB}"/>
    <hyperlink ref="D583" r:id="rId739" display="http://www.genome.jp/dbget-bin/www_bget?cpd+C00018" xr:uid="{0FC7396D-30BD-4D66-8B35-124D8BBA092E}"/>
    <hyperlink ref="E583" r:id="rId740" display="http://www.hmdb.ca/metabolites/HMDB0001491" xr:uid="{C5714DE4-8E20-4A49-A6A8-89C12AD1F7CF}"/>
    <hyperlink ref="D584" r:id="rId741" display="http://www.genome.jp/dbget-bin/www_bget?cpd+C00250" xr:uid="{3F84EF73-487B-4AAE-8E90-EB979365D787}"/>
    <hyperlink ref="E584" r:id="rId742" display="http://www.hmdb.ca/metabolites/HMDB0001545" xr:uid="{0377E78A-820C-4EB0-9233-94BF6F7A62B8}"/>
    <hyperlink ref="D585" r:id="rId743" display="http://www.genome.jp/dbget-bin/www_bget?cpd+C00847" xr:uid="{84C827E8-AA82-41AE-9991-DED4AE8A06EA}"/>
    <hyperlink ref="E585" r:id="rId744" display="http://www.hmdb.ca/metabolites/HMDB0000017" xr:uid="{EC0D3A0A-A52C-4CCB-9BAA-65E99C69D3DB}"/>
    <hyperlink ref="D586" r:id="rId745" display="http://www.genome.jp/dbget-bin/www_bget?cpd+C01586" xr:uid="{78F200AE-3FAC-4B71-9F27-6C39079495C6}"/>
    <hyperlink ref="E586" r:id="rId746" display="http://www.hmdb.ca/metabolites/HMDB0000714" xr:uid="{46114F17-20EA-494C-B746-6BAD0DE2700B}"/>
    <hyperlink ref="E587" r:id="rId747" display="http://www.hmdb.ca/metabolites/HMDB0059724" xr:uid="{C54FB46C-2187-4F3B-97A0-68AE1AAC7265}"/>
    <hyperlink ref="E588" r:id="rId748" display="http://www.hmdb.ca/metabolites/HMDB0240459" xr:uid="{CC195207-0BF7-4F08-825C-49FA4D1C18E6}"/>
    <hyperlink ref="E589" r:id="rId749" display="http://www.hmdb.ca/metabolites/HMDB0011635" xr:uid="{F561AA2C-9604-430E-BC41-5819502655BF}"/>
    <hyperlink ref="D590" r:id="rId750" display="http://www.genome.jp/dbget-bin/www_bget?cpd+C08493" xr:uid="{02AC7D4E-C75B-4DC5-AACB-D23C0B25ADAD}"/>
    <hyperlink ref="E590" r:id="rId751" display="http://www.hmdb.ca/metabolites/HMDB29737" xr:uid="{3061A509-D563-499A-835E-4C0439FD1C1C}"/>
    <hyperlink ref="D591" r:id="rId752" display="http://www.genome.jp/dbget-bin/www_bget?cpd+C08269" xr:uid="{D514C4CE-B158-436E-92BB-0FF44D7AC680}"/>
    <hyperlink ref="E591" r:id="rId753" display="http://www.hmdb.ca/metabolites/HMDB0029412" xr:uid="{0E261C2A-025D-4D28-9F82-69D3C7B1CB89}"/>
    <hyperlink ref="D592" r:id="rId754" display="http://www.genome.jp/dbget-bin/www_bget?cpd+C00257" xr:uid="{D934D48B-EBDA-4BEC-9BAA-8D737E0E5180}"/>
    <hyperlink ref="E592" r:id="rId755" display="http://www.hmdb.ca/metabolites/HMDB0000625" xr:uid="{32586DD7-6628-4EFA-87A2-F4C51327D35E}"/>
    <hyperlink ref="D593" r:id="rId756" display="http://www.genome.jp/dbget-bin/www_bget?cpd+C05570" xr:uid="{BDD5B935-565B-4D9F-B81E-6654564C411D}"/>
    <hyperlink ref="E593" r:id="rId757" display="http://www.hmdb.ca/metabolites/HMDB0003045" xr:uid="{E8147A83-2FAD-4807-8D6F-F507A78CE0E1}"/>
    <hyperlink ref="D594" r:id="rId758" display="http://www.genome.jp/dbget-bin/www_bget?cpd+C00296" xr:uid="{ED583896-E161-4C20-B978-03F35EA1A5B2}"/>
    <hyperlink ref="E594" r:id="rId759" display="http://www.hmdb.ca/metabolites/HMDB0003072" xr:uid="{9ACAF078-0DD8-43DB-9245-FD0DDBF12EEC}"/>
    <hyperlink ref="E595" r:id="rId760" display="http://www.hmdb.ca/metabolites/HMDB0029422" xr:uid="{DA09F106-7171-47CA-B574-C2866DF70E1B}"/>
    <hyperlink ref="D596" r:id="rId761" display="http://www.genome.jp/dbget-bin/www_bget?cpd+C08283" xr:uid="{67515E68-71CD-421D-B048-119A52E165FB}"/>
    <hyperlink ref="E596" r:id="rId762" display="http://www.hmdb.ca/metabolites/HMDB0033433" xr:uid="{B7DFC5ED-E499-4C1A-9435-58408C16A15A}"/>
    <hyperlink ref="D598" r:id="rId763" display="http://www.genome.jp/dbget-bin/www_bget?cpd+C10172" xr:uid="{D80357FB-3F67-4DAF-957A-14C7F715743F}"/>
    <hyperlink ref="E598" r:id="rId764" display="http://www.hmdb.ca/metabolites/HMDB0004827" xr:uid="{D5EF0AFF-37DD-44E3-BC1F-8C0C18EE447D}"/>
    <hyperlink ref="D599" r:id="rId765" display="http://www.genome.jp/dbget-bin/www_bget?cpd+C10151" xr:uid="{E776F0BB-2747-447A-ABB8-8E892C381E38}"/>
    <hyperlink ref="D600" r:id="rId766" display="http://www.genome.jp/dbget-bin/www_bget?cpd+C00204" xr:uid="{C8A6800F-B186-4468-BCA6-977808333013}"/>
    <hyperlink ref="E600" r:id="rId767" display="http://www.hmdb.ca/metabolites/HMDB0001353" xr:uid="{51AD73AC-A682-4884-890C-4A7B4C93CA38}"/>
    <hyperlink ref="E601" r:id="rId768" display="http://www.hmdb.ca/metabolites/HMDB0029968" xr:uid="{C1072C69-446B-4D34-A067-A37A32F1D0DE}"/>
    <hyperlink ref="D602" r:id="rId769" display="http://www.genome.jp/dbget-bin/www_bget?cpd+C06804" xr:uid="{E2473D0E-ABEA-40ED-A4E9-35ED122573D5}"/>
    <hyperlink ref="E602" r:id="rId770" display="http://www.hmdb.ca/metabolites/HMDB0001859" xr:uid="{48B381D7-E234-4759-A22A-C836770D91A6}"/>
    <hyperlink ref="D603" r:id="rId771" display="http://www.genome.jp/dbget-bin/www_bget?cpd+C06804" xr:uid="{7A012216-D9F5-475F-B93B-F61F9807B604}"/>
    <hyperlink ref="E603" r:id="rId772" display="http://www.hmdb.ca/metabolites/HMDB0059911" xr:uid="{7A54C064-85A0-4658-8801-48015A5AF739}"/>
    <hyperlink ref="E604" r:id="rId773" display="http://www.hmdb.ca/metabolites/HMDB0010316" xr:uid="{91107C69-8318-4A8B-8D71-15C1E920473C}"/>
    <hyperlink ref="E605" r:id="rId774" display="http://www.hmdb.ca/metabolites/HMDB0062547" xr:uid="{F7D6916C-0794-4494-A374-AEB0C852192F}"/>
    <hyperlink ref="E606" r:id="rId775" display="http://www.hmdb.ca/metabolites/HMDB0062550" xr:uid="{AFB55B61-7048-495A-83D8-969A7E0D48C4}"/>
    <hyperlink ref="E607" r:id="rId776" display="http://www.hmdb.ca/metabolites/HMDB0240217" xr:uid="{B475EAAA-E742-4291-8FD9-688762B782C8}"/>
    <hyperlink ref="D608" r:id="rId777" display="http://www.genome.jp/dbget-bin/www_bget?cpd+C01588" xr:uid="{9CC0DD2B-20D4-4D26-8DC2-9C82803743A3}"/>
    <hyperlink ref="E608" r:id="rId778" display="http://www.hmdb.ca/metabolites/HMDB0001925" xr:uid="{92697679-133D-4F74-83C5-D9C0C827207E}"/>
    <hyperlink ref="E609" r:id="rId779" display="http://www.hmdb.ca/metabolites/HMDB0060920" xr:uid="{301B33C9-9FC1-4771-9772-0F79A5077289}"/>
    <hyperlink ref="E610" r:id="rId780" display="http://www.hmdb.ca/metabolites/HMDB0060564" xr:uid="{61C9828C-85DC-4DD5-9992-F5C274677070}"/>
    <hyperlink ref="E611" r:id="rId781" display="http://www.hmdb.ca/metabolites/HMDB0014952" xr:uid="{D67F8E5B-7DBC-42EF-9BCE-678AD97E4AD4}"/>
    <hyperlink ref="D612" r:id="rId782" display="http://www.genome.jp/dbget-bin/www_bget?cpd+C06526" xr:uid="{EB453451-9847-47D2-A592-536EC43508A0}"/>
    <hyperlink ref="E612" r:id="rId783" display="http://www.hmdb.ca/metabolites/HMDB0014611" xr:uid="{EA17157A-B440-4E74-A617-D6445F832F77}"/>
    <hyperlink ref="E613" r:id="rId784" display="http://www.hmdb.ca/metabolites/HMDB0042008" xr:uid="{59D2283B-E1EA-47A6-9A7B-DE9182B16170}"/>
    <hyperlink ref="E614" r:id="rId785" display="http://www.hmdb.ca/metabolites/HMDB0013676" xr:uid="{C89DAD1B-8755-4F0C-94CA-4C2836A29083}"/>
    <hyperlink ref="D615" r:id="rId786" display="http://www.genome.jp/dbget-bin/www_bget?cpd+C03727" xr:uid="{4DEED9C0-C6D7-4594-9DB7-23CCE3AA8FCF}"/>
    <hyperlink ref="E615" r:id="rId787" display="http://www.hmdb.ca/metabolites/HMDB0029415" xr:uid="{8A795159-506B-43C2-9860-ECD5AC90CB43}"/>
    <hyperlink ref="D616" r:id="rId788" display="http://www.genome.jp/dbget-bin/www_bget?cpd+C00059" xr:uid="{6A9B0701-A6F3-4821-8307-BFEE8FB12561}"/>
    <hyperlink ref="E616" r:id="rId789" display="http://www.hmdb.ca/metabolites/HMDB01448" xr:uid="{8DD904FE-36FE-403B-B266-0B7CA5E27FF2}"/>
    <hyperlink ref="D617" r:id="rId790" display="http://www.genome.jp/dbget-bin/www_bget?cpd+C02979" xr:uid="{F051EC33-168F-474E-B810-20D4F2872F70}"/>
    <hyperlink ref="E617" r:id="rId791" display="http://www.hmdb.ca/metabolites/HMDB0002520" xr:uid="{65134090-E2D8-4A85-BFCE-7ECAE0057EDF}"/>
    <hyperlink ref="D620" r:id="rId792" display="http://www.genome.jp/dbget-bin/www_bget?cpd+C12600" xr:uid="{75EBA9DD-C042-4C30-B3B8-482E8D7B15A9}"/>
    <hyperlink ref="D621" r:id="rId793" display="http://www.genome.jp/dbget-bin/www_bget?cpd+D03836" xr:uid="{320777CB-53AC-4993-B428-1ECC977D237E}"/>
    <hyperlink ref="E622" r:id="rId794" display="http://www.hmdb.ca/metabolites/HMDB0062164" xr:uid="{E7768413-38C9-4D11-B23B-18F85F9A2C71}"/>
    <hyperlink ref="D623" r:id="rId795" display="http://www.genome.jp/dbget-bin/www_bget?cpd+C06414" xr:uid="{DDAEA74B-D58C-4841-A5EE-D539DD536EDA}"/>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D63C6-BCE6-4969-9B11-482D6375C9C5}">
  <dimension ref="A1:L657"/>
  <sheetViews>
    <sheetView workbookViewId="0">
      <selection activeCell="P12" sqref="P12"/>
    </sheetView>
  </sheetViews>
  <sheetFormatPr defaultRowHeight="15" x14ac:dyDescent="0.25"/>
  <cols>
    <col min="1" max="1" width="24" customWidth="1"/>
    <col min="2" max="2" width="23.7109375" customWidth="1"/>
    <col min="3" max="3" width="35.5703125" customWidth="1"/>
    <col min="4" max="4" width="33.140625" customWidth="1"/>
    <col min="11" max="11" width="17.7109375" customWidth="1"/>
    <col min="12" max="12" width="15.140625" customWidth="1"/>
  </cols>
  <sheetData>
    <row r="1" spans="1:12" x14ac:dyDescent="0.25">
      <c r="A1" s="58" t="s">
        <v>10</v>
      </c>
      <c r="B1" s="59" t="s">
        <v>8</v>
      </c>
      <c r="C1" s="58" t="s">
        <v>9</v>
      </c>
      <c r="D1" s="58" t="s">
        <v>13</v>
      </c>
      <c r="E1" s="58" t="s">
        <v>1913</v>
      </c>
      <c r="F1" s="58" t="s">
        <v>1914</v>
      </c>
      <c r="G1" s="58" t="s">
        <v>1915</v>
      </c>
      <c r="H1" s="58" t="s">
        <v>1916</v>
      </c>
      <c r="I1" s="58" t="s">
        <v>1917</v>
      </c>
      <c r="J1" s="58" t="s">
        <v>1918</v>
      </c>
      <c r="K1" s="62"/>
      <c r="L1" s="62"/>
    </row>
    <row r="2" spans="1:12" x14ac:dyDescent="0.25">
      <c r="A2" s="61">
        <v>35</v>
      </c>
      <c r="B2" t="s">
        <v>21</v>
      </c>
      <c r="C2" t="s">
        <v>74</v>
      </c>
      <c r="D2" t="s">
        <v>96</v>
      </c>
      <c r="E2">
        <v>1.189738315553138</v>
      </c>
      <c r="F2">
        <v>1.038613095220402</v>
      </c>
      <c r="G2">
        <v>0.65475358898370994</v>
      </c>
      <c r="H2">
        <v>0.98594973193469726</v>
      </c>
      <c r="I2">
        <v>0.89265844883772316</v>
      </c>
      <c r="J2">
        <v>0.59737493175753942</v>
      </c>
    </row>
    <row r="3" spans="1:12" x14ac:dyDescent="0.25">
      <c r="A3" s="61">
        <v>50</v>
      </c>
      <c r="B3" t="s">
        <v>21</v>
      </c>
      <c r="C3" t="s">
        <v>345</v>
      </c>
      <c r="D3" t="s">
        <v>350</v>
      </c>
      <c r="E3">
        <v>0.39780926313373738</v>
      </c>
      <c r="F3">
        <v>0.56301027691344252</v>
      </c>
      <c r="G3">
        <v>0.63619028693974122</v>
      </c>
      <c r="H3">
        <v>1.0567455503062231</v>
      </c>
      <c r="I3">
        <v>0.7475894258887994</v>
      </c>
      <c r="J3">
        <v>0.6025345518686529</v>
      </c>
    </row>
    <row r="4" spans="1:12" x14ac:dyDescent="0.25">
      <c r="A4" s="61">
        <v>93</v>
      </c>
      <c r="B4" t="s">
        <v>576</v>
      </c>
      <c r="C4" t="s">
        <v>577</v>
      </c>
      <c r="D4" t="s">
        <v>588</v>
      </c>
      <c r="E4">
        <v>1.0133000153005329</v>
      </c>
      <c r="F4">
        <v>1.025189857280888</v>
      </c>
      <c r="G4">
        <v>1.106722007582577</v>
      </c>
      <c r="H4">
        <v>3.4111198480913409</v>
      </c>
      <c r="I4">
        <v>2.0419718816460368</v>
      </c>
      <c r="J4">
        <v>1.824309874095678</v>
      </c>
    </row>
    <row r="5" spans="1:12" x14ac:dyDescent="0.25">
      <c r="A5" s="61">
        <v>111</v>
      </c>
      <c r="B5" t="s">
        <v>21</v>
      </c>
      <c r="C5" t="s">
        <v>206</v>
      </c>
      <c r="D5" t="s">
        <v>1746</v>
      </c>
      <c r="E5">
        <v>0.6369744520431726</v>
      </c>
      <c r="F5">
        <v>0.6369744520431726</v>
      </c>
      <c r="G5">
        <v>1.2946185512250179</v>
      </c>
      <c r="H5">
        <v>1.3122505514610949</v>
      </c>
      <c r="I5">
        <v>0.71224612501752138</v>
      </c>
      <c r="J5">
        <v>0.6369744520431726</v>
      </c>
    </row>
    <row r="6" spans="1:12" x14ac:dyDescent="0.25">
      <c r="A6" s="61">
        <v>112</v>
      </c>
      <c r="B6" t="s">
        <v>609</v>
      </c>
      <c r="C6" t="s">
        <v>1290</v>
      </c>
      <c r="D6" t="s">
        <v>1291</v>
      </c>
      <c r="E6">
        <v>0.66687976037269059</v>
      </c>
      <c r="F6">
        <v>0.79386986118190961</v>
      </c>
      <c r="G6">
        <v>0.5162311027019294</v>
      </c>
      <c r="H6">
        <v>0.6266308273986092</v>
      </c>
      <c r="I6">
        <v>1.113934459507792</v>
      </c>
      <c r="J6">
        <v>0.96870551373519975</v>
      </c>
    </row>
    <row r="7" spans="1:12" x14ac:dyDescent="0.25">
      <c r="A7" s="61">
        <v>132</v>
      </c>
      <c r="B7" t="s">
        <v>459</v>
      </c>
      <c r="C7" t="s">
        <v>460</v>
      </c>
      <c r="D7" t="s">
        <v>480</v>
      </c>
      <c r="E7">
        <v>0.3695557059745937</v>
      </c>
      <c r="F7">
        <v>0.77662638407302353</v>
      </c>
      <c r="G7">
        <v>0.34143944034167489</v>
      </c>
      <c r="H7">
        <v>0.45033150839166991</v>
      </c>
      <c r="I7">
        <v>0.62202563134881839</v>
      </c>
      <c r="J7">
        <v>0.47756028578578658</v>
      </c>
    </row>
    <row r="8" spans="1:12" x14ac:dyDescent="0.25">
      <c r="A8" s="61">
        <v>136</v>
      </c>
      <c r="B8" t="s">
        <v>609</v>
      </c>
      <c r="C8" t="s">
        <v>1312</v>
      </c>
      <c r="D8" t="s">
        <v>1313</v>
      </c>
      <c r="E8">
        <v>0.79393623490574239</v>
      </c>
      <c r="F8">
        <v>0.82451568065328817</v>
      </c>
      <c r="G8">
        <v>0.95974864622245393</v>
      </c>
      <c r="H8">
        <v>1.070454348014942</v>
      </c>
      <c r="I8">
        <v>1.001447890423653</v>
      </c>
      <c r="J8">
        <v>0.95129296614832193</v>
      </c>
    </row>
    <row r="9" spans="1:12" x14ac:dyDescent="0.25">
      <c r="A9" s="61">
        <v>166</v>
      </c>
      <c r="B9" t="s">
        <v>459</v>
      </c>
      <c r="C9" t="s">
        <v>496</v>
      </c>
      <c r="D9" t="s">
        <v>500</v>
      </c>
      <c r="E9">
        <v>0.98499840085503654</v>
      </c>
      <c r="F9">
        <v>1.0327966413907299</v>
      </c>
      <c r="G9">
        <v>1.1046792196172579</v>
      </c>
      <c r="H9">
        <v>0.82226819482848668</v>
      </c>
      <c r="I9">
        <v>0.60466909844660277</v>
      </c>
      <c r="J9">
        <v>0.50949568230859854</v>
      </c>
    </row>
    <row r="10" spans="1:12" x14ac:dyDescent="0.25">
      <c r="A10" s="61">
        <v>171</v>
      </c>
      <c r="B10" t="s">
        <v>1327</v>
      </c>
      <c r="C10" t="s">
        <v>1328</v>
      </c>
      <c r="D10" t="s">
        <v>1338</v>
      </c>
      <c r="E10">
        <v>0.92215240865650805</v>
      </c>
      <c r="F10">
        <v>0.97891342540142545</v>
      </c>
      <c r="G10">
        <v>0.89486059736926915</v>
      </c>
      <c r="H10">
        <v>0.86042321917510634</v>
      </c>
      <c r="I10">
        <v>1.14821228414722</v>
      </c>
      <c r="J10">
        <v>1.065562731879885</v>
      </c>
    </row>
    <row r="11" spans="1:12" x14ac:dyDescent="0.25">
      <c r="A11" s="61">
        <v>172</v>
      </c>
      <c r="B11" t="s">
        <v>1327</v>
      </c>
      <c r="C11" t="s">
        <v>1382</v>
      </c>
      <c r="D11" t="s">
        <v>1390</v>
      </c>
      <c r="E11">
        <v>0.12373123496802679</v>
      </c>
      <c r="F11">
        <v>0.18221468222456111</v>
      </c>
      <c r="G11">
        <v>0.22528867087910209</v>
      </c>
      <c r="H11">
        <v>2.882352225966891</v>
      </c>
      <c r="I11">
        <v>2.0904935236655029</v>
      </c>
      <c r="J11">
        <v>1.513489925490807</v>
      </c>
    </row>
    <row r="12" spans="1:12" x14ac:dyDescent="0.25">
      <c r="A12" s="61">
        <v>180</v>
      </c>
      <c r="B12" t="s">
        <v>609</v>
      </c>
      <c r="C12" t="s">
        <v>661</v>
      </c>
      <c r="D12" t="s">
        <v>682</v>
      </c>
      <c r="E12">
        <v>0.59531712901292677</v>
      </c>
      <c r="F12">
        <v>0.74522142455546103</v>
      </c>
      <c r="G12">
        <v>0.88094021824749191</v>
      </c>
      <c r="H12">
        <v>1.1475801766934699</v>
      </c>
      <c r="I12">
        <v>0.91524420949703145</v>
      </c>
      <c r="J12">
        <v>0.59704834906385318</v>
      </c>
    </row>
    <row r="13" spans="1:12" x14ac:dyDescent="0.25">
      <c r="A13" s="61">
        <v>186</v>
      </c>
      <c r="B13" t="s">
        <v>21</v>
      </c>
      <c r="C13" t="s">
        <v>185</v>
      </c>
      <c r="D13" t="s">
        <v>195</v>
      </c>
      <c r="E13">
        <v>0.87420983318700618</v>
      </c>
      <c r="F13">
        <v>0.5109306409130816</v>
      </c>
      <c r="G13">
        <v>0.95640913081650569</v>
      </c>
      <c r="H13">
        <v>0.89332748024582964</v>
      </c>
      <c r="I13">
        <v>0.76464003511852507</v>
      </c>
      <c r="J13">
        <v>0.5109306409130816</v>
      </c>
    </row>
    <row r="14" spans="1:12" x14ac:dyDescent="0.25">
      <c r="A14" s="61">
        <v>189</v>
      </c>
      <c r="B14" t="s">
        <v>21</v>
      </c>
      <c r="C14" t="s">
        <v>134</v>
      </c>
      <c r="D14" t="s">
        <v>147</v>
      </c>
      <c r="E14">
        <v>1.1649370678159989</v>
      </c>
      <c r="F14">
        <v>0.87808819413112804</v>
      </c>
      <c r="G14">
        <v>0.81775990261063913</v>
      </c>
      <c r="H14">
        <v>0.80752249702913947</v>
      </c>
      <c r="I14">
        <v>0.8644230912669344</v>
      </c>
      <c r="J14">
        <v>0.71366236998536392</v>
      </c>
    </row>
    <row r="15" spans="1:12" x14ac:dyDescent="0.25">
      <c r="A15" s="61">
        <v>194</v>
      </c>
      <c r="B15" t="s">
        <v>21</v>
      </c>
      <c r="C15" t="s">
        <v>246</v>
      </c>
      <c r="D15" t="s">
        <v>253</v>
      </c>
      <c r="E15">
        <v>0.80667949459746757</v>
      </c>
      <c r="F15">
        <v>0.85035052545178091</v>
      </c>
      <c r="G15">
        <v>1.0282640580217179</v>
      </c>
      <c r="H15">
        <v>1.3015662634390519</v>
      </c>
      <c r="I15">
        <v>1.3623127951881799</v>
      </c>
      <c r="J15">
        <v>1.107882449506842</v>
      </c>
    </row>
    <row r="16" spans="1:12" x14ac:dyDescent="0.25">
      <c r="A16" s="61">
        <v>197</v>
      </c>
      <c r="B16" t="s">
        <v>21</v>
      </c>
      <c r="C16" t="s">
        <v>246</v>
      </c>
      <c r="D16" t="s">
        <v>262</v>
      </c>
      <c r="E16">
        <v>1.156745819897927</v>
      </c>
      <c r="F16">
        <v>1.1635151295137629</v>
      </c>
      <c r="G16">
        <v>1.307288218838754</v>
      </c>
      <c r="H16">
        <v>0.81990860364304174</v>
      </c>
      <c r="I16">
        <v>1.161070063422238</v>
      </c>
      <c r="J16">
        <v>0.91488714258258774</v>
      </c>
    </row>
    <row r="17" spans="1:10" x14ac:dyDescent="0.25">
      <c r="A17" s="61">
        <v>208</v>
      </c>
      <c r="B17" t="s">
        <v>1327</v>
      </c>
      <c r="C17" t="s">
        <v>1355</v>
      </c>
      <c r="D17" t="s">
        <v>1883</v>
      </c>
      <c r="E17">
        <v>0.76383598159276367</v>
      </c>
      <c r="F17">
        <v>0.68891796377989023</v>
      </c>
      <c r="G17">
        <v>0.67257941883666983</v>
      </c>
      <c r="H17">
        <v>0.1830701798397793</v>
      </c>
      <c r="I17">
        <v>0.6570024816577319</v>
      </c>
      <c r="J17">
        <v>0.59747228558232757</v>
      </c>
    </row>
    <row r="18" spans="1:10" x14ac:dyDescent="0.25">
      <c r="A18" s="61">
        <v>209</v>
      </c>
      <c r="B18" t="s">
        <v>1327</v>
      </c>
      <c r="C18" t="s">
        <v>1355</v>
      </c>
      <c r="D18" t="s">
        <v>1884</v>
      </c>
      <c r="E18">
        <v>0.93421974329205226</v>
      </c>
      <c r="F18">
        <v>1.1919676574643221</v>
      </c>
      <c r="G18">
        <v>0.99061413343532712</v>
      </c>
      <c r="H18">
        <v>1.454795389710519</v>
      </c>
      <c r="I18">
        <v>1.879773446280868</v>
      </c>
      <c r="J18">
        <v>1.6494732171654269</v>
      </c>
    </row>
    <row r="19" spans="1:10" x14ac:dyDescent="0.25">
      <c r="A19" s="61">
        <v>210</v>
      </c>
      <c r="B19" t="s">
        <v>1327</v>
      </c>
      <c r="C19" t="s">
        <v>1355</v>
      </c>
      <c r="D19" t="s">
        <v>1885</v>
      </c>
      <c r="E19">
        <v>0.38708941250914147</v>
      </c>
      <c r="F19">
        <v>0.59099702805454268</v>
      </c>
      <c r="G19">
        <v>0.82547470734376538</v>
      </c>
      <c r="H19">
        <v>0.27152067135884822</v>
      </c>
      <c r="I19">
        <v>0.27152067135884822</v>
      </c>
      <c r="J19">
        <v>0.27152067135884822</v>
      </c>
    </row>
    <row r="20" spans="1:10" x14ac:dyDescent="0.25">
      <c r="A20" s="61">
        <v>212</v>
      </c>
      <c r="B20" t="s">
        <v>21</v>
      </c>
      <c r="C20" t="s">
        <v>345</v>
      </c>
      <c r="D20" t="s">
        <v>365</v>
      </c>
      <c r="E20">
        <v>0.92421596736417766</v>
      </c>
      <c r="F20">
        <v>0.78102366448104932</v>
      </c>
      <c r="G20">
        <v>0.83114186623495423</v>
      </c>
      <c r="H20">
        <v>0.18156198883134189</v>
      </c>
      <c r="I20">
        <v>1.158708065432513</v>
      </c>
      <c r="J20">
        <v>0.87066541774247441</v>
      </c>
    </row>
    <row r="21" spans="1:10" x14ac:dyDescent="0.25">
      <c r="A21" s="61">
        <v>215</v>
      </c>
      <c r="B21" t="s">
        <v>1462</v>
      </c>
      <c r="C21" t="s">
        <v>1463</v>
      </c>
      <c r="D21" t="s">
        <v>1776</v>
      </c>
      <c r="E21">
        <v>1.009539692877607</v>
      </c>
      <c r="F21">
        <v>0.13489216081196559</v>
      </c>
      <c r="G21">
        <v>0.77712356048142694</v>
      </c>
      <c r="H21">
        <v>0.79771258192879491</v>
      </c>
      <c r="I21">
        <v>0.41709991830649751</v>
      </c>
      <c r="J21">
        <v>0.58673252342570592</v>
      </c>
    </row>
    <row r="22" spans="1:10" x14ac:dyDescent="0.25">
      <c r="A22" s="61">
        <v>216</v>
      </c>
      <c r="B22" t="s">
        <v>1327</v>
      </c>
      <c r="C22" t="s">
        <v>1328</v>
      </c>
      <c r="D22" t="s">
        <v>1329</v>
      </c>
      <c r="E22">
        <v>1.3792429716695871</v>
      </c>
      <c r="F22">
        <v>0.67583618911752397</v>
      </c>
      <c r="G22">
        <v>2.2834591945913258</v>
      </c>
      <c r="H22">
        <v>0.95346493200390769</v>
      </c>
      <c r="I22">
        <v>1.388639923087658</v>
      </c>
      <c r="J22">
        <v>0.8923692412659523</v>
      </c>
    </row>
    <row r="23" spans="1:10" x14ac:dyDescent="0.25">
      <c r="A23" s="61">
        <v>229</v>
      </c>
      <c r="B23" t="s">
        <v>609</v>
      </c>
      <c r="C23" t="s">
        <v>661</v>
      </c>
      <c r="D23" t="s">
        <v>695</v>
      </c>
      <c r="E23">
        <v>0.44161356251769163</v>
      </c>
      <c r="F23">
        <v>0.60548206901052326</v>
      </c>
      <c r="G23">
        <v>0.73841251604970803</v>
      </c>
      <c r="H23">
        <v>1.260477669239469</v>
      </c>
      <c r="I23">
        <v>0.90535109424820859</v>
      </c>
      <c r="J23">
        <v>0.59838839940194699</v>
      </c>
    </row>
    <row r="24" spans="1:10" x14ac:dyDescent="0.25">
      <c r="A24" s="61">
        <v>231</v>
      </c>
      <c r="B24" t="s">
        <v>21</v>
      </c>
      <c r="C24" t="s">
        <v>295</v>
      </c>
      <c r="D24" t="s">
        <v>296</v>
      </c>
      <c r="E24">
        <v>8.3255215236978781</v>
      </c>
      <c r="F24">
        <v>0.36036699868248673</v>
      </c>
      <c r="G24">
        <v>2.4820475543597751</v>
      </c>
      <c r="H24">
        <v>0.37017926569873238</v>
      </c>
      <c r="I24">
        <v>5.6925542227247723E-2</v>
      </c>
      <c r="J24">
        <v>8.4238577772124498E-2</v>
      </c>
    </row>
    <row r="25" spans="1:10" x14ac:dyDescent="0.25">
      <c r="A25" s="61">
        <v>234</v>
      </c>
      <c r="B25" t="s">
        <v>21</v>
      </c>
      <c r="C25" t="s">
        <v>52</v>
      </c>
      <c r="D25" t="s">
        <v>59</v>
      </c>
      <c r="E25">
        <v>1.3627856517691139</v>
      </c>
      <c r="F25">
        <v>1.591032443509194</v>
      </c>
      <c r="G25">
        <v>0.64727083600636282</v>
      </c>
      <c r="H25">
        <v>0.37809644287773492</v>
      </c>
      <c r="I25">
        <v>0.7444277023236241</v>
      </c>
      <c r="J25">
        <v>0.72629578016679308</v>
      </c>
    </row>
    <row r="26" spans="1:10" x14ac:dyDescent="0.25">
      <c r="A26" s="61">
        <v>240</v>
      </c>
      <c r="B26" t="s">
        <v>21</v>
      </c>
      <c r="C26" t="s">
        <v>172</v>
      </c>
      <c r="D26" t="s">
        <v>1760</v>
      </c>
      <c r="E26">
        <v>0.27503951259304582</v>
      </c>
      <c r="F26">
        <v>0.29464073280989772</v>
      </c>
      <c r="G26">
        <v>0.51239973148431395</v>
      </c>
      <c r="H26">
        <v>1.2891578294415551</v>
      </c>
      <c r="I26">
        <v>1.1913259236599709</v>
      </c>
      <c r="J26">
        <v>1.062610465313891</v>
      </c>
    </row>
    <row r="27" spans="1:10" x14ac:dyDescent="0.25">
      <c r="A27" s="61">
        <v>241</v>
      </c>
      <c r="B27" t="s">
        <v>21</v>
      </c>
      <c r="C27" t="s">
        <v>165</v>
      </c>
      <c r="D27" t="s">
        <v>1756</v>
      </c>
      <c r="E27">
        <v>1.078210443090299</v>
      </c>
      <c r="F27">
        <v>0.77781151451564901</v>
      </c>
      <c r="G27">
        <v>1.2583115130125271</v>
      </c>
      <c r="H27">
        <v>1.046894399668111</v>
      </c>
      <c r="I27">
        <v>1.148827113915603</v>
      </c>
      <c r="J27">
        <v>1.339083275964178</v>
      </c>
    </row>
    <row r="28" spans="1:10" x14ac:dyDescent="0.25">
      <c r="A28" s="61">
        <v>249</v>
      </c>
      <c r="B28" t="s">
        <v>21</v>
      </c>
      <c r="C28" t="s">
        <v>99</v>
      </c>
      <c r="D28" t="s">
        <v>114</v>
      </c>
      <c r="E28">
        <v>0.75768897348434883</v>
      </c>
      <c r="F28">
        <v>0.96059401089271246</v>
      </c>
      <c r="G28">
        <v>0.52195032320072365</v>
      </c>
      <c r="H28">
        <v>0.3886794941861561</v>
      </c>
      <c r="I28">
        <v>1.2854766975105061</v>
      </c>
      <c r="J28">
        <v>1.095174603772874</v>
      </c>
    </row>
    <row r="29" spans="1:10" x14ac:dyDescent="0.25">
      <c r="A29" s="61">
        <v>251</v>
      </c>
      <c r="B29" t="s">
        <v>1462</v>
      </c>
      <c r="C29" t="s">
        <v>1501</v>
      </c>
      <c r="D29" t="s">
        <v>1502</v>
      </c>
      <c r="E29">
        <v>0.72252568956192531</v>
      </c>
      <c r="F29">
        <v>0.61439156300703079</v>
      </c>
      <c r="G29">
        <v>0.90926987560843697</v>
      </c>
      <c r="H29">
        <v>1.0942130881557599</v>
      </c>
      <c r="I29">
        <v>1.00704705246079</v>
      </c>
      <c r="J29">
        <v>0.94519740400216334</v>
      </c>
    </row>
    <row r="30" spans="1:10" x14ac:dyDescent="0.25">
      <c r="A30" s="61">
        <v>252</v>
      </c>
      <c r="B30" t="s">
        <v>576</v>
      </c>
      <c r="C30" t="s">
        <v>577</v>
      </c>
      <c r="D30" t="s">
        <v>593</v>
      </c>
      <c r="E30">
        <v>0.45268113256967452</v>
      </c>
      <c r="F30">
        <v>0.48862603611463662</v>
      </c>
      <c r="G30">
        <v>0.49362418739852149</v>
      </c>
      <c r="H30">
        <v>1.3045795160663911</v>
      </c>
      <c r="I30">
        <v>1.028777429178608</v>
      </c>
      <c r="J30">
        <v>0.85730541659336468</v>
      </c>
    </row>
    <row r="31" spans="1:10" x14ac:dyDescent="0.25">
      <c r="A31" s="61">
        <v>254</v>
      </c>
      <c r="B31" t="s">
        <v>609</v>
      </c>
      <c r="C31" t="s">
        <v>818</v>
      </c>
      <c r="D31" t="s">
        <v>819</v>
      </c>
      <c r="E31">
        <v>0.80696371332690742</v>
      </c>
      <c r="F31">
        <v>0.73773702758842474</v>
      </c>
      <c r="G31">
        <v>0.98305081856151988</v>
      </c>
      <c r="H31">
        <v>1.044602604317286</v>
      </c>
      <c r="I31">
        <v>1.0169491814384799</v>
      </c>
      <c r="J31">
        <v>0.91431684034677918</v>
      </c>
    </row>
    <row r="32" spans="1:10" x14ac:dyDescent="0.25">
      <c r="A32" s="61">
        <v>266</v>
      </c>
      <c r="B32" t="s">
        <v>609</v>
      </c>
      <c r="C32" t="s">
        <v>1295</v>
      </c>
      <c r="D32" t="s">
        <v>1296</v>
      </c>
      <c r="E32">
        <v>0.88284146914258277</v>
      </c>
      <c r="F32">
        <v>0.94789283765534726</v>
      </c>
      <c r="G32">
        <v>0.83652758341518663</v>
      </c>
      <c r="H32">
        <v>0.91511849525474498</v>
      </c>
      <c r="I32">
        <v>1.4515404834882299</v>
      </c>
      <c r="J32">
        <v>1.0672571820664469</v>
      </c>
    </row>
    <row r="33" spans="1:10" x14ac:dyDescent="0.25">
      <c r="A33" s="61">
        <v>267</v>
      </c>
      <c r="B33" t="s">
        <v>609</v>
      </c>
      <c r="C33" t="s">
        <v>859</v>
      </c>
      <c r="D33" t="s">
        <v>1842</v>
      </c>
      <c r="E33">
        <v>0.22217672039975639</v>
      </c>
      <c r="F33">
        <v>0.34248314870336732</v>
      </c>
      <c r="G33">
        <v>0.61634425259444925</v>
      </c>
      <c r="H33">
        <v>2.4344859983798099</v>
      </c>
      <c r="I33">
        <v>1.638236770378191</v>
      </c>
      <c r="J33">
        <v>1.3060732712293801</v>
      </c>
    </row>
    <row r="34" spans="1:10" x14ac:dyDescent="0.25">
      <c r="A34" s="61">
        <v>275</v>
      </c>
      <c r="B34" t="s">
        <v>21</v>
      </c>
      <c r="C34" t="s">
        <v>331</v>
      </c>
      <c r="D34" t="s">
        <v>338</v>
      </c>
      <c r="E34">
        <v>0.8637079867301104</v>
      </c>
      <c r="F34">
        <v>0.81628782572278114</v>
      </c>
      <c r="G34">
        <v>0.92210204391276884</v>
      </c>
      <c r="H34">
        <v>0.96473176109451075</v>
      </c>
      <c r="I34">
        <v>1.039249638532433</v>
      </c>
      <c r="J34">
        <v>0.94913588410058702</v>
      </c>
    </row>
    <row r="35" spans="1:10" x14ac:dyDescent="0.25">
      <c r="A35" s="61">
        <v>278</v>
      </c>
      <c r="B35" t="s">
        <v>21</v>
      </c>
      <c r="C35" t="s">
        <v>375</v>
      </c>
      <c r="D35" t="s">
        <v>390</v>
      </c>
      <c r="E35">
        <v>1.231167177042118</v>
      </c>
      <c r="F35">
        <v>1.122519112180618</v>
      </c>
      <c r="G35">
        <v>1.5555308138593831</v>
      </c>
      <c r="H35">
        <v>1.0996559136968049</v>
      </c>
      <c r="I35">
        <v>0.92151071133520024</v>
      </c>
      <c r="J35">
        <v>1.039539205660567</v>
      </c>
    </row>
    <row r="36" spans="1:10" x14ac:dyDescent="0.25">
      <c r="A36" s="61">
        <v>282</v>
      </c>
      <c r="B36" t="s">
        <v>1327</v>
      </c>
      <c r="C36" t="s">
        <v>1438</v>
      </c>
      <c r="D36" t="s">
        <v>1890</v>
      </c>
      <c r="E36">
        <v>0.35342815215261653</v>
      </c>
      <c r="F36">
        <v>0.10973925491121229</v>
      </c>
      <c r="G36">
        <v>0.24000863685618429</v>
      </c>
      <c r="H36">
        <v>3.10609498142676</v>
      </c>
      <c r="I36">
        <v>2.5785558056867299</v>
      </c>
      <c r="J36">
        <v>2.204357613828567</v>
      </c>
    </row>
    <row r="37" spans="1:10" x14ac:dyDescent="0.25">
      <c r="A37" s="61">
        <v>297</v>
      </c>
      <c r="B37" t="s">
        <v>609</v>
      </c>
      <c r="C37" t="s">
        <v>1282</v>
      </c>
      <c r="D37" t="s">
        <v>1283</v>
      </c>
      <c r="E37">
        <v>0.13612569423774751</v>
      </c>
      <c r="F37">
        <v>0.22848385442064001</v>
      </c>
      <c r="G37">
        <v>0.32654663821109892</v>
      </c>
      <c r="H37">
        <v>0.56388887129766252</v>
      </c>
      <c r="I37">
        <v>0.82467528355297737</v>
      </c>
      <c r="J37">
        <v>0.65859778223891274</v>
      </c>
    </row>
    <row r="38" spans="1:10" x14ac:dyDescent="0.25">
      <c r="A38" s="61">
        <v>302</v>
      </c>
      <c r="B38" t="s">
        <v>609</v>
      </c>
      <c r="C38" t="s">
        <v>1319</v>
      </c>
      <c r="D38" t="s">
        <v>1320</v>
      </c>
      <c r="E38">
        <v>0.80816781298879392</v>
      </c>
      <c r="F38">
        <v>0.72096162499196503</v>
      </c>
      <c r="G38">
        <v>0.96168927171048402</v>
      </c>
      <c r="H38">
        <v>1.162906301557713</v>
      </c>
      <c r="I38">
        <v>1.0167127338175741</v>
      </c>
      <c r="J38">
        <v>0.95727539585609911</v>
      </c>
    </row>
    <row r="39" spans="1:10" x14ac:dyDescent="0.25">
      <c r="A39" s="61">
        <v>309</v>
      </c>
      <c r="B39" t="s">
        <v>459</v>
      </c>
      <c r="C39" t="s">
        <v>460</v>
      </c>
      <c r="D39" t="s">
        <v>474</v>
      </c>
      <c r="E39">
        <v>1.324831846612041</v>
      </c>
      <c r="F39">
        <v>1.447764912132586</v>
      </c>
      <c r="G39">
        <v>1.2925183594178591</v>
      </c>
      <c r="H39">
        <v>0.92618144842374839</v>
      </c>
      <c r="I39">
        <v>1.073601306556087</v>
      </c>
      <c r="J39">
        <v>0.87392876090427762</v>
      </c>
    </row>
    <row r="40" spans="1:10" x14ac:dyDescent="0.25">
      <c r="A40" s="61">
        <v>311</v>
      </c>
      <c r="B40" t="s">
        <v>21</v>
      </c>
      <c r="C40" t="s">
        <v>246</v>
      </c>
      <c r="D40" t="s">
        <v>269</v>
      </c>
      <c r="E40">
        <v>0.38211907735079992</v>
      </c>
      <c r="F40">
        <v>0.52167377423839034</v>
      </c>
      <c r="G40">
        <v>1.2993058926089109</v>
      </c>
      <c r="H40">
        <v>1.5091638197111421</v>
      </c>
      <c r="I40">
        <v>1.0471993025940669</v>
      </c>
      <c r="J40">
        <v>1.2060316188770821</v>
      </c>
    </row>
    <row r="41" spans="1:10" x14ac:dyDescent="0.25">
      <c r="A41" s="61">
        <v>313</v>
      </c>
      <c r="B41" t="s">
        <v>609</v>
      </c>
      <c r="C41" t="s">
        <v>1172</v>
      </c>
      <c r="D41" t="s">
        <v>1176</v>
      </c>
      <c r="E41">
        <v>0.37893804118348989</v>
      </c>
      <c r="F41">
        <v>0.30855086742343107</v>
      </c>
      <c r="G41">
        <v>1.0443858886883091</v>
      </c>
      <c r="H41">
        <v>1.746397821497415</v>
      </c>
      <c r="I41">
        <v>0.98775314383624513</v>
      </c>
      <c r="J41">
        <v>0.74540672520882412</v>
      </c>
    </row>
    <row r="42" spans="1:10" x14ac:dyDescent="0.25">
      <c r="A42" s="61">
        <v>327</v>
      </c>
      <c r="B42" t="s">
        <v>1462</v>
      </c>
      <c r="C42" t="s">
        <v>1734</v>
      </c>
      <c r="D42" t="s">
        <v>1780</v>
      </c>
      <c r="E42">
        <v>0.71645059261061483</v>
      </c>
      <c r="F42">
        <v>0.71645059261061483</v>
      </c>
      <c r="G42">
        <v>0.71645059261061483</v>
      </c>
      <c r="H42">
        <v>0.71836223975530922</v>
      </c>
      <c r="I42">
        <v>0.75909770254770426</v>
      </c>
      <c r="J42">
        <v>0.78287164158353895</v>
      </c>
    </row>
    <row r="43" spans="1:10" x14ac:dyDescent="0.25">
      <c r="A43" s="61">
        <v>328</v>
      </c>
      <c r="B43" t="s">
        <v>1462</v>
      </c>
      <c r="C43" t="s">
        <v>1505</v>
      </c>
      <c r="D43" t="s">
        <v>1506</v>
      </c>
      <c r="E43">
        <v>0.75882360433569818</v>
      </c>
      <c r="F43">
        <v>0.62775067612606306</v>
      </c>
      <c r="G43">
        <v>0.78986808642525674</v>
      </c>
      <c r="H43">
        <v>1.071858295865123</v>
      </c>
      <c r="I43">
        <v>0.88675472226821717</v>
      </c>
      <c r="J43">
        <v>0.90169954953233733</v>
      </c>
    </row>
    <row r="44" spans="1:10" x14ac:dyDescent="0.25">
      <c r="A44" s="61">
        <v>330</v>
      </c>
      <c r="B44" t="s">
        <v>576</v>
      </c>
      <c r="C44" t="s">
        <v>577</v>
      </c>
      <c r="D44" t="s">
        <v>596</v>
      </c>
      <c r="E44">
        <v>0.1897424982013366</v>
      </c>
      <c r="F44">
        <v>0.27932962786696569</v>
      </c>
      <c r="G44">
        <v>0.51119188709948249</v>
      </c>
      <c r="H44">
        <v>2.0634741314554388</v>
      </c>
      <c r="I44">
        <v>1.9832971261197301</v>
      </c>
      <c r="J44">
        <v>1.5206677987244359</v>
      </c>
    </row>
    <row r="45" spans="1:10" x14ac:dyDescent="0.25">
      <c r="A45" s="61">
        <v>331</v>
      </c>
      <c r="B45" t="s">
        <v>406</v>
      </c>
      <c r="C45" t="s">
        <v>407</v>
      </c>
      <c r="D45" t="s">
        <v>411</v>
      </c>
      <c r="E45">
        <v>1.30688462666921</v>
      </c>
      <c r="F45">
        <v>3.304874118799531</v>
      </c>
      <c r="G45">
        <v>1.7387814783164961</v>
      </c>
      <c r="H45">
        <v>0.1240903413855189</v>
      </c>
      <c r="I45">
        <v>0.97685992018892998</v>
      </c>
      <c r="J45">
        <v>0.76721878141418542</v>
      </c>
    </row>
    <row r="46" spans="1:10" x14ac:dyDescent="0.25">
      <c r="A46" s="61">
        <v>335</v>
      </c>
      <c r="B46" t="s">
        <v>459</v>
      </c>
      <c r="C46" t="s">
        <v>545</v>
      </c>
      <c r="D46" t="s">
        <v>555</v>
      </c>
      <c r="E46">
        <v>1.4118358322393421</v>
      </c>
      <c r="F46">
        <v>1.6746700753126511</v>
      </c>
      <c r="G46">
        <v>1.106888689283493</v>
      </c>
      <c r="H46">
        <v>0.39535687141573972</v>
      </c>
      <c r="I46">
        <v>1.1665860567954121</v>
      </c>
      <c r="J46">
        <v>1.020762799695986</v>
      </c>
    </row>
    <row r="47" spans="1:10" x14ac:dyDescent="0.25">
      <c r="A47" s="61">
        <v>338</v>
      </c>
      <c r="B47" t="s">
        <v>1546</v>
      </c>
      <c r="C47" t="s">
        <v>1557</v>
      </c>
      <c r="D47" t="s">
        <v>1564</v>
      </c>
      <c r="E47">
        <v>1.180968992967286</v>
      </c>
      <c r="F47">
        <v>1.325756487301087</v>
      </c>
      <c r="G47">
        <v>1.393877058719055</v>
      </c>
      <c r="H47">
        <v>1.6173093660837441</v>
      </c>
      <c r="I47">
        <v>1.4051499013440709</v>
      </c>
      <c r="J47">
        <v>0.94355820523084077</v>
      </c>
    </row>
    <row r="48" spans="1:10" x14ac:dyDescent="0.25">
      <c r="A48" s="61">
        <v>339</v>
      </c>
      <c r="B48" t="s">
        <v>609</v>
      </c>
      <c r="C48" t="s">
        <v>717</v>
      </c>
      <c r="D48" t="s">
        <v>718</v>
      </c>
      <c r="E48">
        <v>1.0767056797696879</v>
      </c>
      <c r="F48">
        <v>0.79652379799284312</v>
      </c>
      <c r="G48">
        <v>1.2177017246482089</v>
      </c>
      <c r="H48">
        <v>0.98665805687841368</v>
      </c>
      <c r="I48">
        <v>1.0100551564559961</v>
      </c>
      <c r="J48">
        <v>1.055280221702048</v>
      </c>
    </row>
    <row r="49" spans="1:10" x14ac:dyDescent="0.25">
      <c r="A49" s="61">
        <v>340</v>
      </c>
      <c r="B49" t="s">
        <v>21</v>
      </c>
      <c r="C49" t="s">
        <v>22</v>
      </c>
      <c r="D49" t="s">
        <v>23</v>
      </c>
      <c r="E49">
        <v>0.67608232959583958</v>
      </c>
      <c r="F49">
        <v>0.80054079229762798</v>
      </c>
      <c r="G49">
        <v>0.98352708942289124</v>
      </c>
      <c r="H49">
        <v>1.002486812999192</v>
      </c>
      <c r="I49">
        <v>1.106266792160757</v>
      </c>
      <c r="J49">
        <v>0.96822991694061544</v>
      </c>
    </row>
    <row r="50" spans="1:10" x14ac:dyDescent="0.25">
      <c r="A50" s="61">
        <v>342</v>
      </c>
      <c r="B50" t="s">
        <v>609</v>
      </c>
      <c r="C50" t="s">
        <v>1312</v>
      </c>
      <c r="D50" t="s">
        <v>1316</v>
      </c>
      <c r="E50">
        <v>0.55505011565150342</v>
      </c>
      <c r="F50">
        <v>0.55505011565150342</v>
      </c>
      <c r="G50">
        <v>0.55505011565150342</v>
      </c>
      <c r="H50">
        <v>1.12444101773323</v>
      </c>
      <c r="I50">
        <v>0.55505011565150342</v>
      </c>
      <c r="J50">
        <v>0.55505011565150342</v>
      </c>
    </row>
    <row r="51" spans="1:10" x14ac:dyDescent="0.25">
      <c r="A51" s="61">
        <v>344</v>
      </c>
      <c r="B51" t="s">
        <v>21</v>
      </c>
      <c r="C51" t="s">
        <v>331</v>
      </c>
      <c r="D51" t="s">
        <v>332</v>
      </c>
      <c r="E51">
        <v>0.80215553343517954</v>
      </c>
      <c r="F51">
        <v>0.7613544522423189</v>
      </c>
      <c r="G51">
        <v>0.785093952796314</v>
      </c>
      <c r="H51">
        <v>0.93484271250193485</v>
      </c>
      <c r="I51">
        <v>1.109407148769862</v>
      </c>
      <c r="J51">
        <v>1.0057773337387601</v>
      </c>
    </row>
    <row r="52" spans="1:10" x14ac:dyDescent="0.25">
      <c r="A52" s="61">
        <v>347</v>
      </c>
      <c r="B52" t="s">
        <v>1327</v>
      </c>
      <c r="C52" t="s">
        <v>1382</v>
      </c>
      <c r="D52" t="s">
        <v>1888</v>
      </c>
      <c r="E52">
        <v>0.51366962650271408</v>
      </c>
      <c r="F52">
        <v>0.73800055323157454</v>
      </c>
      <c r="G52">
        <v>0.92179430812359775</v>
      </c>
      <c r="H52">
        <v>2.4973139523212402</v>
      </c>
      <c r="I52">
        <v>1.6244104243154229</v>
      </c>
      <c r="J52">
        <v>1.446663575355654</v>
      </c>
    </row>
    <row r="53" spans="1:10" x14ac:dyDescent="0.25">
      <c r="A53" s="61">
        <v>355</v>
      </c>
      <c r="B53" t="s">
        <v>21</v>
      </c>
      <c r="C53" t="s">
        <v>99</v>
      </c>
      <c r="D53" t="s">
        <v>100</v>
      </c>
      <c r="E53">
        <v>0.89473717688785515</v>
      </c>
      <c r="F53">
        <v>0.85466932588502953</v>
      </c>
      <c r="G53">
        <v>0.93197067647930998</v>
      </c>
      <c r="H53">
        <v>0.88153772413031228</v>
      </c>
      <c r="I53">
        <v>0.91716464988888602</v>
      </c>
      <c r="J53">
        <v>0.85725832948255543</v>
      </c>
    </row>
    <row r="54" spans="1:10" x14ac:dyDescent="0.25">
      <c r="A54" s="61">
        <v>356</v>
      </c>
      <c r="B54" t="s">
        <v>609</v>
      </c>
      <c r="C54" t="s">
        <v>1736</v>
      </c>
      <c r="D54" t="s">
        <v>1789</v>
      </c>
      <c r="E54">
        <v>0.42076556823693612</v>
      </c>
      <c r="F54">
        <v>0.42076556823693612</v>
      </c>
      <c r="G54">
        <v>0.72283539392019636</v>
      </c>
      <c r="H54">
        <v>1.196737376637004</v>
      </c>
      <c r="I54">
        <v>0.81855617037704287</v>
      </c>
      <c r="J54">
        <v>0.86164536788652091</v>
      </c>
    </row>
    <row r="55" spans="1:10" x14ac:dyDescent="0.25">
      <c r="A55" s="61">
        <v>358</v>
      </c>
      <c r="B55" t="s">
        <v>21</v>
      </c>
      <c r="C55" t="s">
        <v>246</v>
      </c>
      <c r="D55" t="s">
        <v>284</v>
      </c>
      <c r="E55">
        <v>0.77254891189188768</v>
      </c>
      <c r="F55">
        <v>1.1564415372420991</v>
      </c>
      <c r="G55">
        <v>1.011208729978105</v>
      </c>
      <c r="H55">
        <v>0.75167748365679665</v>
      </c>
      <c r="I55">
        <v>1.0041789943730719</v>
      </c>
      <c r="J55">
        <v>0.84807491583152184</v>
      </c>
    </row>
    <row r="56" spans="1:10" x14ac:dyDescent="0.25">
      <c r="A56" s="61">
        <v>361</v>
      </c>
      <c r="B56" t="s">
        <v>1327</v>
      </c>
      <c r="C56" t="s">
        <v>1328</v>
      </c>
      <c r="D56" t="s">
        <v>1335</v>
      </c>
      <c r="E56">
        <v>1.3232441404669519</v>
      </c>
      <c r="F56">
        <v>1.136994525834516</v>
      </c>
      <c r="G56">
        <v>1.7427197436905171</v>
      </c>
      <c r="H56">
        <v>0.62968842749577436</v>
      </c>
      <c r="I56">
        <v>0.78904368561103144</v>
      </c>
      <c r="J56">
        <v>0.57007109228238428</v>
      </c>
    </row>
    <row r="57" spans="1:10" x14ac:dyDescent="0.25">
      <c r="A57" s="61">
        <v>362</v>
      </c>
      <c r="B57" t="s">
        <v>1327</v>
      </c>
      <c r="C57" t="s">
        <v>1328</v>
      </c>
      <c r="D57" t="s">
        <v>1332</v>
      </c>
      <c r="E57">
        <v>0.73315408180530939</v>
      </c>
      <c r="F57">
        <v>0.65515328476903756</v>
      </c>
      <c r="G57">
        <v>1.0903818427122389</v>
      </c>
      <c r="H57">
        <v>1.2189461532981269</v>
      </c>
      <c r="I57">
        <v>1.411550992510531</v>
      </c>
      <c r="J57">
        <v>0.82288489282311139</v>
      </c>
    </row>
    <row r="58" spans="1:10" x14ac:dyDescent="0.25">
      <c r="A58" s="61">
        <v>363</v>
      </c>
      <c r="B58" t="s">
        <v>609</v>
      </c>
      <c r="C58" t="s">
        <v>855</v>
      </c>
      <c r="D58" t="s">
        <v>856</v>
      </c>
      <c r="E58">
        <v>0.93166003084342508</v>
      </c>
      <c r="F58">
        <v>0.69778563327062348</v>
      </c>
      <c r="G58">
        <v>0.81141575811228861</v>
      </c>
      <c r="H58">
        <v>0.98946642933673845</v>
      </c>
      <c r="I58">
        <v>1.055938818193521</v>
      </c>
      <c r="J58">
        <v>0.99464022870884961</v>
      </c>
    </row>
    <row r="59" spans="1:10" x14ac:dyDescent="0.25">
      <c r="A59" s="61">
        <v>376</v>
      </c>
      <c r="B59" t="s">
        <v>21</v>
      </c>
      <c r="C59" t="s">
        <v>206</v>
      </c>
      <c r="D59" t="s">
        <v>219</v>
      </c>
      <c r="E59">
        <v>0.88749775570812039</v>
      </c>
      <c r="F59">
        <v>0.82552106027910277</v>
      </c>
      <c r="G59">
        <v>0.9364431892707884</v>
      </c>
      <c r="H59">
        <v>0.92041714381791284</v>
      </c>
      <c r="I59">
        <v>1.038040889113381</v>
      </c>
      <c r="J59">
        <v>0.99267887180013525</v>
      </c>
    </row>
    <row r="60" spans="1:10" x14ac:dyDescent="0.25">
      <c r="A60" s="61">
        <v>382</v>
      </c>
      <c r="B60" t="s">
        <v>21</v>
      </c>
      <c r="C60" t="s">
        <v>246</v>
      </c>
      <c r="D60" t="s">
        <v>292</v>
      </c>
      <c r="E60">
        <v>0.68732326831600865</v>
      </c>
      <c r="F60">
        <v>0.72469705492200953</v>
      </c>
      <c r="G60">
        <v>0.86431564512580827</v>
      </c>
      <c r="H60">
        <v>0.94038683705447412</v>
      </c>
      <c r="I60">
        <v>1.300168218660547</v>
      </c>
      <c r="J60">
        <v>1.123966219269138</v>
      </c>
    </row>
    <row r="61" spans="1:10" x14ac:dyDescent="0.25">
      <c r="A61" s="61">
        <v>391</v>
      </c>
      <c r="B61" t="s">
        <v>21</v>
      </c>
      <c r="C61" t="s">
        <v>295</v>
      </c>
      <c r="D61" t="s">
        <v>310</v>
      </c>
      <c r="E61">
        <v>0.30569179759785481</v>
      </c>
      <c r="F61">
        <v>0.48169806024911183</v>
      </c>
      <c r="G61">
        <v>0.55776013282813519</v>
      </c>
      <c r="H61">
        <v>3.0393063069039981</v>
      </c>
      <c r="I61">
        <v>2.0597702881919688</v>
      </c>
      <c r="J61">
        <v>2.1418510722564328</v>
      </c>
    </row>
    <row r="62" spans="1:10" x14ac:dyDescent="0.25">
      <c r="A62" s="61">
        <v>397</v>
      </c>
      <c r="B62" t="s">
        <v>21</v>
      </c>
      <c r="C62" t="s">
        <v>206</v>
      </c>
      <c r="D62" t="s">
        <v>207</v>
      </c>
      <c r="E62">
        <v>0.84685592384319019</v>
      </c>
      <c r="F62">
        <v>0.8265160244895422</v>
      </c>
      <c r="G62">
        <v>0.97855432887992044</v>
      </c>
      <c r="H62">
        <v>0.94556444527358152</v>
      </c>
      <c r="I62">
        <v>1.0842946330313319</v>
      </c>
      <c r="J62">
        <v>0.98159361552321811</v>
      </c>
    </row>
    <row r="63" spans="1:10" x14ac:dyDescent="0.25">
      <c r="A63" s="61">
        <v>407</v>
      </c>
      <c r="B63" t="s">
        <v>21</v>
      </c>
      <c r="C63" t="s">
        <v>134</v>
      </c>
      <c r="D63" t="s">
        <v>135</v>
      </c>
      <c r="E63">
        <v>0.79244025021702391</v>
      </c>
      <c r="F63">
        <v>0.70467965923080278</v>
      </c>
      <c r="G63">
        <v>0.86783196329436707</v>
      </c>
      <c r="H63">
        <v>1.0489967425895059</v>
      </c>
      <c r="I63">
        <v>1.0882619471904</v>
      </c>
      <c r="J63">
        <v>1.0511440272062871</v>
      </c>
    </row>
    <row r="64" spans="1:10" x14ac:dyDescent="0.25">
      <c r="A64" s="61">
        <v>409</v>
      </c>
      <c r="B64" t="s">
        <v>576</v>
      </c>
      <c r="C64" t="s">
        <v>577</v>
      </c>
      <c r="D64" t="s">
        <v>599</v>
      </c>
      <c r="E64">
        <v>0.20936422487182879</v>
      </c>
      <c r="F64">
        <v>0.29963591000078987</v>
      </c>
      <c r="G64">
        <v>0.53587953317486514</v>
      </c>
      <c r="H64">
        <v>1.8282410153701749</v>
      </c>
      <c r="I64">
        <v>1.5958865816036629</v>
      </c>
      <c r="J64">
        <v>1.361562228656225</v>
      </c>
    </row>
    <row r="65" spans="1:10" x14ac:dyDescent="0.25">
      <c r="A65" s="61">
        <v>415</v>
      </c>
      <c r="B65" t="s">
        <v>21</v>
      </c>
      <c r="C65" t="s">
        <v>246</v>
      </c>
      <c r="D65" t="s">
        <v>247</v>
      </c>
      <c r="E65">
        <v>0.88621545440912763</v>
      </c>
      <c r="F65">
        <v>0.83983341924208643</v>
      </c>
      <c r="G65">
        <v>0.90122708918471772</v>
      </c>
      <c r="H65">
        <v>0.95702484638517848</v>
      </c>
      <c r="I65">
        <v>1.084679607886202</v>
      </c>
      <c r="J65">
        <v>0.9759449151965498</v>
      </c>
    </row>
    <row r="66" spans="1:10" x14ac:dyDescent="0.25">
      <c r="A66" s="61">
        <v>418</v>
      </c>
      <c r="B66" t="s">
        <v>609</v>
      </c>
      <c r="C66" t="s">
        <v>731</v>
      </c>
      <c r="D66" t="s">
        <v>1799</v>
      </c>
      <c r="E66">
        <v>0.53750942049874673</v>
      </c>
      <c r="F66">
        <v>0.53750942049874673</v>
      </c>
      <c r="G66">
        <v>1.1332210414191699</v>
      </c>
      <c r="H66">
        <v>1.0713475934584571</v>
      </c>
      <c r="I66">
        <v>0.53750942049874673</v>
      </c>
      <c r="J66">
        <v>0.53750942049874673</v>
      </c>
    </row>
    <row r="67" spans="1:10" x14ac:dyDescent="0.25">
      <c r="A67" s="61">
        <v>424</v>
      </c>
      <c r="B67" t="s">
        <v>609</v>
      </c>
      <c r="C67" t="s">
        <v>620</v>
      </c>
      <c r="D67" t="s">
        <v>624</v>
      </c>
      <c r="E67">
        <v>0.8241001682338247</v>
      </c>
      <c r="F67">
        <v>0.9490809864483829</v>
      </c>
      <c r="G67">
        <v>1.08682497223957</v>
      </c>
      <c r="H67">
        <v>1.0060899601405779</v>
      </c>
      <c r="I67">
        <v>0.92775228132214904</v>
      </c>
      <c r="J67">
        <v>0.68290608596143187</v>
      </c>
    </row>
    <row r="68" spans="1:10" x14ac:dyDescent="0.25">
      <c r="A68" s="61">
        <v>432</v>
      </c>
      <c r="B68" t="s">
        <v>1462</v>
      </c>
      <c r="C68" t="s">
        <v>1463</v>
      </c>
      <c r="D68" t="s">
        <v>1467</v>
      </c>
      <c r="E68">
        <v>0.74862790332397322</v>
      </c>
      <c r="F68">
        <v>0.90600017306313707</v>
      </c>
      <c r="G68">
        <v>1.108349886260978</v>
      </c>
      <c r="H68">
        <v>1.1321938628994619</v>
      </c>
      <c r="I68">
        <v>1.314633695918848</v>
      </c>
      <c r="J68">
        <v>1.24109883807152</v>
      </c>
    </row>
    <row r="69" spans="1:10" x14ac:dyDescent="0.25">
      <c r="A69" s="61">
        <v>439</v>
      </c>
      <c r="B69" t="s">
        <v>609</v>
      </c>
      <c r="C69" t="s">
        <v>620</v>
      </c>
      <c r="D69" t="s">
        <v>629</v>
      </c>
      <c r="E69">
        <v>0.83190736946750399</v>
      </c>
      <c r="F69">
        <v>0.94849002599173737</v>
      </c>
      <c r="G69">
        <v>1.075120132219209</v>
      </c>
      <c r="H69">
        <v>1.0360506217549319</v>
      </c>
      <c r="I69">
        <v>0.94683228915134909</v>
      </c>
      <c r="J69">
        <v>0.74954593118586976</v>
      </c>
    </row>
    <row r="70" spans="1:10" x14ac:dyDescent="0.25">
      <c r="A70" s="61">
        <v>444</v>
      </c>
      <c r="B70" t="s">
        <v>21</v>
      </c>
      <c r="C70" t="s">
        <v>295</v>
      </c>
      <c r="D70" t="s">
        <v>302</v>
      </c>
      <c r="E70">
        <v>0.97695468564850696</v>
      </c>
      <c r="F70">
        <v>0.83897851933756251</v>
      </c>
      <c r="G70">
        <v>1.017840854803441</v>
      </c>
      <c r="H70">
        <v>1.0017138169980599</v>
      </c>
      <c r="I70">
        <v>0.9826214763463561</v>
      </c>
      <c r="J70">
        <v>0.95005720976723307</v>
      </c>
    </row>
    <row r="71" spans="1:10" x14ac:dyDescent="0.25">
      <c r="A71" s="61">
        <v>445</v>
      </c>
      <c r="B71" t="s">
        <v>1327</v>
      </c>
      <c r="C71" t="s">
        <v>1396</v>
      </c>
      <c r="D71" t="s">
        <v>1403</v>
      </c>
      <c r="E71">
        <v>0.12690772706913989</v>
      </c>
      <c r="F71">
        <v>0.2972566965595303</v>
      </c>
      <c r="G71">
        <v>0.13231849279294361</v>
      </c>
      <c r="H71">
        <v>1.152404951712078</v>
      </c>
      <c r="I71">
        <v>2.5522712995596919</v>
      </c>
      <c r="J71">
        <v>2.2421072966347988</v>
      </c>
    </row>
    <row r="72" spans="1:10" x14ac:dyDescent="0.25">
      <c r="A72" s="61">
        <v>448</v>
      </c>
      <c r="B72" t="s">
        <v>21</v>
      </c>
      <c r="C72" t="s">
        <v>375</v>
      </c>
      <c r="D72" t="s">
        <v>379</v>
      </c>
      <c r="E72">
        <v>0.87850335536311819</v>
      </c>
      <c r="F72">
        <v>1.021177067760759</v>
      </c>
      <c r="G72">
        <v>1.054152131057654</v>
      </c>
      <c r="H72">
        <v>0.89599296422190111</v>
      </c>
      <c r="I72">
        <v>1.146672634772677</v>
      </c>
      <c r="J72">
        <v>0.89605991269066265</v>
      </c>
    </row>
    <row r="73" spans="1:10" x14ac:dyDescent="0.25">
      <c r="A73" s="61">
        <v>460</v>
      </c>
      <c r="B73" t="s">
        <v>21</v>
      </c>
      <c r="C73" t="s">
        <v>165</v>
      </c>
      <c r="D73" t="s">
        <v>166</v>
      </c>
      <c r="E73">
        <v>0.82163250419409417</v>
      </c>
      <c r="F73">
        <v>0.81510140923323815</v>
      </c>
      <c r="G73">
        <v>0.94130908708403083</v>
      </c>
      <c r="H73">
        <v>0.90598390775327364</v>
      </c>
      <c r="I73">
        <v>1.064045966562297</v>
      </c>
      <c r="J73">
        <v>0.98249290814040791</v>
      </c>
    </row>
    <row r="74" spans="1:10" x14ac:dyDescent="0.25">
      <c r="A74" s="61">
        <v>461</v>
      </c>
      <c r="B74" t="s">
        <v>576</v>
      </c>
      <c r="C74" t="s">
        <v>602</v>
      </c>
      <c r="D74" t="s">
        <v>606</v>
      </c>
      <c r="E74">
        <v>1.003996277584567</v>
      </c>
      <c r="F74">
        <v>0.9069250645818171</v>
      </c>
      <c r="G74">
        <v>1.112591482937225</v>
      </c>
      <c r="H74">
        <v>0.99600372241543289</v>
      </c>
      <c r="I74">
        <v>1.095076208299127</v>
      </c>
      <c r="J74">
        <v>1.099658271957346</v>
      </c>
    </row>
    <row r="75" spans="1:10" x14ac:dyDescent="0.25">
      <c r="A75" s="61">
        <v>463</v>
      </c>
      <c r="B75" t="s">
        <v>459</v>
      </c>
      <c r="C75" t="s">
        <v>460</v>
      </c>
      <c r="D75" t="s">
        <v>483</v>
      </c>
      <c r="E75">
        <v>0.4454640260111084</v>
      </c>
      <c r="F75">
        <v>0.80363605836600704</v>
      </c>
      <c r="G75">
        <v>0.41470273910146749</v>
      </c>
      <c r="H75">
        <v>0.45430499742804858</v>
      </c>
      <c r="I75">
        <v>0.5633674988762194</v>
      </c>
      <c r="J75">
        <v>0.47983994727054108</v>
      </c>
    </row>
    <row r="76" spans="1:10" x14ac:dyDescent="0.25">
      <c r="A76" s="61">
        <v>480</v>
      </c>
      <c r="B76" t="s">
        <v>21</v>
      </c>
      <c r="C76" t="s">
        <v>295</v>
      </c>
      <c r="D76" t="s">
        <v>313</v>
      </c>
      <c r="E76">
        <v>0.84030384542936465</v>
      </c>
      <c r="F76">
        <v>0.86228125960616575</v>
      </c>
      <c r="G76">
        <v>0.99600514696308806</v>
      </c>
      <c r="H76">
        <v>0.89565077510481872</v>
      </c>
      <c r="I76">
        <v>0.98593501530134553</v>
      </c>
      <c r="J76">
        <v>0.98700956877105273</v>
      </c>
    </row>
    <row r="77" spans="1:10" x14ac:dyDescent="0.25">
      <c r="A77" s="61">
        <v>482</v>
      </c>
      <c r="B77" t="s">
        <v>459</v>
      </c>
      <c r="C77" t="s">
        <v>460</v>
      </c>
      <c r="D77" t="s">
        <v>489</v>
      </c>
      <c r="E77">
        <v>0.37233614193201958</v>
      </c>
      <c r="F77">
        <v>0.54880919162291353</v>
      </c>
      <c r="G77">
        <v>1.0418341544793319</v>
      </c>
      <c r="H77">
        <v>1.7252507676687701</v>
      </c>
      <c r="I77">
        <v>1.535676754061942</v>
      </c>
      <c r="J77">
        <v>1.344369965015042</v>
      </c>
    </row>
    <row r="78" spans="1:10" x14ac:dyDescent="0.25">
      <c r="A78" s="61">
        <v>491</v>
      </c>
      <c r="B78" t="s">
        <v>1462</v>
      </c>
      <c r="C78" t="s">
        <v>1524</v>
      </c>
      <c r="D78" t="s">
        <v>1540</v>
      </c>
      <c r="E78">
        <v>0.74969628549408474</v>
      </c>
      <c r="F78">
        <v>1.175094065621509</v>
      </c>
      <c r="G78">
        <v>1.117994526972256</v>
      </c>
      <c r="H78">
        <v>0.99486556639507517</v>
      </c>
      <c r="I78">
        <v>0.91424629064137464</v>
      </c>
      <c r="J78">
        <v>0.90482909049667704</v>
      </c>
    </row>
    <row r="79" spans="1:10" x14ac:dyDescent="0.25">
      <c r="A79" s="61">
        <v>492</v>
      </c>
      <c r="B79" t="s">
        <v>1462</v>
      </c>
      <c r="C79" t="s">
        <v>1524</v>
      </c>
      <c r="D79" t="s">
        <v>1537</v>
      </c>
      <c r="E79">
        <v>0.45575104408286787</v>
      </c>
      <c r="F79">
        <v>0.38196256348960739</v>
      </c>
      <c r="G79">
        <v>0.6427462147559927</v>
      </c>
      <c r="H79">
        <v>1.683637922566102</v>
      </c>
      <c r="I79">
        <v>1.4144505043679709</v>
      </c>
      <c r="J79">
        <v>1.247840146725228</v>
      </c>
    </row>
    <row r="80" spans="1:10" x14ac:dyDescent="0.25">
      <c r="A80" s="61">
        <v>493</v>
      </c>
      <c r="B80" t="s">
        <v>1462</v>
      </c>
      <c r="C80" t="s">
        <v>1524</v>
      </c>
      <c r="D80" t="s">
        <v>1534</v>
      </c>
      <c r="E80">
        <v>2.2354502280762009E-2</v>
      </c>
      <c r="F80">
        <v>2.2354502280762009E-2</v>
      </c>
      <c r="G80">
        <v>2.2354502280762009E-2</v>
      </c>
      <c r="H80">
        <v>1.8728387245388469</v>
      </c>
      <c r="I80">
        <v>1</v>
      </c>
      <c r="J80">
        <v>0.85562093694006847</v>
      </c>
    </row>
    <row r="81" spans="1:10" x14ac:dyDescent="0.25">
      <c r="A81" s="61">
        <v>494</v>
      </c>
      <c r="B81" t="s">
        <v>1462</v>
      </c>
      <c r="C81" t="s">
        <v>1524</v>
      </c>
      <c r="D81" t="s">
        <v>1528</v>
      </c>
      <c r="E81">
        <v>0.49957843837334481</v>
      </c>
      <c r="F81">
        <v>5.8751844105568017E-2</v>
      </c>
      <c r="G81">
        <v>5.8751844105568017E-2</v>
      </c>
      <c r="H81">
        <v>0.1720913878910682</v>
      </c>
      <c r="I81">
        <v>5.8751844105568017E-2</v>
      </c>
      <c r="J81">
        <v>5.8751844105568017E-2</v>
      </c>
    </row>
    <row r="82" spans="1:10" x14ac:dyDescent="0.25">
      <c r="A82" s="61">
        <v>496</v>
      </c>
      <c r="B82" t="s">
        <v>21</v>
      </c>
      <c r="C82" t="s">
        <v>375</v>
      </c>
      <c r="D82" t="s">
        <v>376</v>
      </c>
      <c r="E82">
        <v>1.2703938665381289</v>
      </c>
      <c r="F82">
        <v>1.410429161843201</v>
      </c>
      <c r="G82">
        <v>1.522953998391454</v>
      </c>
      <c r="H82">
        <v>1.315895352210628</v>
      </c>
      <c r="I82">
        <v>0.96438485825154752</v>
      </c>
      <c r="J82">
        <v>0.99325030404429093</v>
      </c>
    </row>
    <row r="83" spans="1:10" x14ac:dyDescent="0.25">
      <c r="A83" s="61">
        <v>500</v>
      </c>
      <c r="B83" t="s">
        <v>1462</v>
      </c>
      <c r="C83" t="s">
        <v>1734</v>
      </c>
      <c r="D83" t="s">
        <v>1781</v>
      </c>
      <c r="E83">
        <v>1.0622608567805489</v>
      </c>
      <c r="F83">
        <v>0.80446952015143436</v>
      </c>
      <c r="G83">
        <v>1.063834010254902</v>
      </c>
      <c r="H83">
        <v>1.4224321393784569</v>
      </c>
      <c r="I83">
        <v>1.239953687537904</v>
      </c>
      <c r="J83">
        <v>1.19963244077702</v>
      </c>
    </row>
    <row r="84" spans="1:10" x14ac:dyDescent="0.25">
      <c r="A84" s="61">
        <v>501</v>
      </c>
      <c r="B84" t="s">
        <v>1546</v>
      </c>
      <c r="C84" t="s">
        <v>1619</v>
      </c>
      <c r="D84" t="s">
        <v>1903</v>
      </c>
      <c r="E84">
        <v>0.74151512118011653</v>
      </c>
      <c r="F84">
        <v>0.71553532011971444</v>
      </c>
      <c r="G84">
        <v>0.91267442046700864</v>
      </c>
      <c r="H84">
        <v>1.0650068150262351</v>
      </c>
      <c r="I84">
        <v>1.11989853385899</v>
      </c>
      <c r="J84">
        <v>0.99899424968954242</v>
      </c>
    </row>
    <row r="85" spans="1:10" x14ac:dyDescent="0.25">
      <c r="A85" s="61">
        <v>503</v>
      </c>
      <c r="B85" t="s">
        <v>21</v>
      </c>
      <c r="C85" t="s">
        <v>22</v>
      </c>
      <c r="D85" t="s">
        <v>38</v>
      </c>
      <c r="E85">
        <v>0.86169587599173403</v>
      </c>
      <c r="F85">
        <v>0.77245204393308209</v>
      </c>
      <c r="G85">
        <v>0.93116452364783153</v>
      </c>
      <c r="H85">
        <v>0.99796806394381754</v>
      </c>
      <c r="I85">
        <v>1.130507910557395</v>
      </c>
      <c r="J85">
        <v>0.99893709120636853</v>
      </c>
    </row>
    <row r="86" spans="1:10" x14ac:dyDescent="0.25">
      <c r="A86" s="61">
        <v>504</v>
      </c>
      <c r="B86" t="s">
        <v>21</v>
      </c>
      <c r="C86" t="s">
        <v>185</v>
      </c>
      <c r="D86" t="s">
        <v>1758</v>
      </c>
      <c r="E86">
        <v>1.7826591511936341</v>
      </c>
      <c r="F86">
        <v>1.0563395225464189</v>
      </c>
      <c r="G86">
        <v>1.75314323607427</v>
      </c>
      <c r="H86">
        <v>0.62746684350132631</v>
      </c>
      <c r="I86">
        <v>0.61566312997347483</v>
      </c>
      <c r="J86">
        <v>0.21863395225464191</v>
      </c>
    </row>
    <row r="87" spans="1:10" x14ac:dyDescent="0.25">
      <c r="A87" s="61">
        <v>507</v>
      </c>
      <c r="B87" t="s">
        <v>21</v>
      </c>
      <c r="C87" t="s">
        <v>345</v>
      </c>
      <c r="D87" t="s">
        <v>357</v>
      </c>
      <c r="E87">
        <v>0.70729561735118418</v>
      </c>
      <c r="F87">
        <v>0.16328978649124859</v>
      </c>
      <c r="G87">
        <v>0.59297794351422806</v>
      </c>
      <c r="H87">
        <v>0.52946150011999482</v>
      </c>
      <c r="I87">
        <v>0.73020088707289876</v>
      </c>
      <c r="J87">
        <v>0.5230322386112598</v>
      </c>
    </row>
    <row r="88" spans="1:10" x14ac:dyDescent="0.25">
      <c r="A88" s="61">
        <v>512</v>
      </c>
      <c r="B88" t="s">
        <v>21</v>
      </c>
      <c r="C88" t="s">
        <v>246</v>
      </c>
      <c r="D88" t="s">
        <v>287</v>
      </c>
      <c r="E88">
        <v>0.84179370402527942</v>
      </c>
      <c r="F88">
        <v>1.197597291304221</v>
      </c>
      <c r="G88">
        <v>0.98369037205834409</v>
      </c>
      <c r="H88">
        <v>0.98836409880671494</v>
      </c>
      <c r="I88">
        <v>1.2879990445972951</v>
      </c>
      <c r="J88">
        <v>0.83001255579906852</v>
      </c>
    </row>
    <row r="89" spans="1:10" x14ac:dyDescent="0.25">
      <c r="A89" s="61">
        <v>519</v>
      </c>
      <c r="B89" t="s">
        <v>609</v>
      </c>
      <c r="C89" t="s">
        <v>620</v>
      </c>
      <c r="D89" t="s">
        <v>1819</v>
      </c>
      <c r="E89">
        <v>0.88975938318527981</v>
      </c>
      <c r="F89">
        <v>0.96227348300060456</v>
      </c>
      <c r="G89">
        <v>1.0563294292626599</v>
      </c>
      <c r="H89">
        <v>1.0493462256319079</v>
      </c>
      <c r="I89">
        <v>0.90960472821702987</v>
      </c>
      <c r="J89">
        <v>0.75837334773177956</v>
      </c>
    </row>
    <row r="90" spans="1:10" x14ac:dyDescent="0.25">
      <c r="A90" s="61">
        <v>533</v>
      </c>
      <c r="B90" t="s">
        <v>21</v>
      </c>
      <c r="C90" t="s">
        <v>295</v>
      </c>
      <c r="D90" t="s">
        <v>299</v>
      </c>
      <c r="E90">
        <v>0.97240845633926154</v>
      </c>
      <c r="F90">
        <v>0.97926955685632278</v>
      </c>
      <c r="G90">
        <v>1.0922663426464641</v>
      </c>
      <c r="H90">
        <v>0.84398565259330538</v>
      </c>
      <c r="I90">
        <v>0.96269908930683201</v>
      </c>
      <c r="J90">
        <v>0.84750399104149121</v>
      </c>
    </row>
    <row r="91" spans="1:10" x14ac:dyDescent="0.25">
      <c r="A91" s="61">
        <v>535</v>
      </c>
      <c r="B91" t="s">
        <v>1327</v>
      </c>
      <c r="C91" t="s">
        <v>1408</v>
      </c>
      <c r="D91" t="s">
        <v>1418</v>
      </c>
      <c r="E91">
        <v>0.1892820498841683</v>
      </c>
      <c r="F91">
        <v>0.20276496053810489</v>
      </c>
      <c r="G91">
        <v>0.23233443490626829</v>
      </c>
      <c r="H91">
        <v>1.3459899306648651</v>
      </c>
      <c r="I91">
        <v>1.0681156190143279</v>
      </c>
      <c r="J91">
        <v>0.8654404519032376</v>
      </c>
    </row>
    <row r="92" spans="1:10" x14ac:dyDescent="0.25">
      <c r="A92" s="61">
        <v>536</v>
      </c>
      <c r="B92" t="s">
        <v>1327</v>
      </c>
      <c r="C92" t="s">
        <v>1408</v>
      </c>
      <c r="D92" t="s">
        <v>1429</v>
      </c>
      <c r="E92">
        <v>0.27117247025332353</v>
      </c>
      <c r="F92">
        <v>0.27117247025332353</v>
      </c>
      <c r="G92">
        <v>0.27117247025332353</v>
      </c>
      <c r="H92">
        <v>1.268230828627513</v>
      </c>
      <c r="I92">
        <v>1.6500097682596679</v>
      </c>
      <c r="J92">
        <v>1.076004502702552</v>
      </c>
    </row>
    <row r="93" spans="1:10" x14ac:dyDescent="0.25">
      <c r="A93" s="61">
        <v>561</v>
      </c>
      <c r="B93" t="s">
        <v>21</v>
      </c>
      <c r="C93" t="s">
        <v>74</v>
      </c>
      <c r="D93" t="s">
        <v>75</v>
      </c>
      <c r="E93">
        <v>1.2904466506647729</v>
      </c>
      <c r="F93">
        <v>1.793782988375489</v>
      </c>
      <c r="G93">
        <v>1.5927100859241241</v>
      </c>
      <c r="H93">
        <v>0.820230171836</v>
      </c>
      <c r="I93">
        <v>0.90874652214842322</v>
      </c>
      <c r="J93">
        <v>0.73357329290694928</v>
      </c>
    </row>
    <row r="94" spans="1:10" x14ac:dyDescent="0.25">
      <c r="A94" s="61">
        <v>563</v>
      </c>
      <c r="B94" t="s">
        <v>21</v>
      </c>
      <c r="C94" t="s">
        <v>74</v>
      </c>
      <c r="D94" t="s">
        <v>78</v>
      </c>
      <c r="E94">
        <v>0.80641703374316176</v>
      </c>
      <c r="F94">
        <v>0.62878405575430996</v>
      </c>
      <c r="G94">
        <v>0.83996957541421013</v>
      </c>
      <c r="H94">
        <v>1.01383351807134</v>
      </c>
      <c r="I94">
        <v>1.090462650553532</v>
      </c>
      <c r="J94">
        <v>0.99782409018128504</v>
      </c>
    </row>
    <row r="95" spans="1:10" x14ac:dyDescent="0.25">
      <c r="A95" s="61">
        <v>564</v>
      </c>
      <c r="B95" t="s">
        <v>21</v>
      </c>
      <c r="C95" t="s">
        <v>22</v>
      </c>
      <c r="D95" t="s">
        <v>43</v>
      </c>
      <c r="E95">
        <v>0.82172958030723042</v>
      </c>
      <c r="F95">
        <v>0.77314883402857337</v>
      </c>
      <c r="G95">
        <v>0.91506611633749035</v>
      </c>
      <c r="H95">
        <v>0.96423649227149411</v>
      </c>
      <c r="I95">
        <v>1.102096551387729</v>
      </c>
      <c r="J95">
        <v>0.96166720274139073</v>
      </c>
    </row>
    <row r="96" spans="1:10" x14ac:dyDescent="0.25">
      <c r="A96" s="61">
        <v>565</v>
      </c>
      <c r="B96" t="s">
        <v>21</v>
      </c>
      <c r="C96" t="s">
        <v>185</v>
      </c>
      <c r="D96" t="s">
        <v>186</v>
      </c>
      <c r="E96">
        <v>0.84307706208253319</v>
      </c>
      <c r="F96">
        <v>0.87854714474467854</v>
      </c>
      <c r="G96">
        <v>0.9454939747291573</v>
      </c>
      <c r="H96">
        <v>0.95647919984850405</v>
      </c>
      <c r="I96">
        <v>1.1227130336475479</v>
      </c>
      <c r="J96">
        <v>1.0345953374314789</v>
      </c>
    </row>
    <row r="97" spans="1:10" x14ac:dyDescent="0.25">
      <c r="A97" s="61">
        <v>566</v>
      </c>
      <c r="B97" t="s">
        <v>21</v>
      </c>
      <c r="C97" t="s">
        <v>206</v>
      </c>
      <c r="D97" t="s">
        <v>234</v>
      </c>
      <c r="E97">
        <v>0.83222935194612946</v>
      </c>
      <c r="F97">
        <v>0.809428774050164</v>
      </c>
      <c r="G97">
        <v>0.93987836679588221</v>
      </c>
      <c r="H97">
        <v>0.9164560343654955</v>
      </c>
      <c r="I97">
        <v>1.066271554084836</v>
      </c>
      <c r="J97">
        <v>0.89880023546221588</v>
      </c>
    </row>
    <row r="98" spans="1:10" x14ac:dyDescent="0.25">
      <c r="A98" s="61">
        <v>568</v>
      </c>
      <c r="B98" t="s">
        <v>1462</v>
      </c>
      <c r="C98" t="s">
        <v>1524</v>
      </c>
      <c r="D98" t="s">
        <v>1531</v>
      </c>
      <c r="E98">
        <v>0.31628946670410762</v>
      </c>
      <c r="F98">
        <v>0.56079143624574701</v>
      </c>
      <c r="G98">
        <v>0.53750777889463319</v>
      </c>
      <c r="H98">
        <v>5.20224770312781</v>
      </c>
      <c r="I98">
        <v>3.2138984251448561</v>
      </c>
      <c r="J98">
        <v>2.6065378955285841</v>
      </c>
    </row>
    <row r="99" spans="1:10" x14ac:dyDescent="0.25">
      <c r="A99" s="61">
        <v>572</v>
      </c>
      <c r="B99" t="s">
        <v>459</v>
      </c>
      <c r="C99" t="s">
        <v>460</v>
      </c>
      <c r="D99" t="s">
        <v>461</v>
      </c>
      <c r="E99">
        <v>1.090248324883927</v>
      </c>
      <c r="F99">
        <v>0.98250513882809287</v>
      </c>
      <c r="G99">
        <v>0.99528908277453132</v>
      </c>
      <c r="H99">
        <v>0.71045067896826419</v>
      </c>
      <c r="I99">
        <v>0.89404822917475002</v>
      </c>
      <c r="J99">
        <v>0.87819203388487221</v>
      </c>
    </row>
    <row r="100" spans="1:10" x14ac:dyDescent="0.25">
      <c r="A100" s="61">
        <v>798</v>
      </c>
      <c r="B100" t="s">
        <v>1327</v>
      </c>
      <c r="C100" t="s">
        <v>1355</v>
      </c>
      <c r="D100" t="s">
        <v>1371</v>
      </c>
      <c r="E100">
        <v>1.0132479061789581</v>
      </c>
      <c r="F100">
        <v>1.2477789311931899</v>
      </c>
      <c r="G100">
        <v>0.99532010998374054</v>
      </c>
      <c r="H100">
        <v>1.706977419102792</v>
      </c>
      <c r="I100">
        <v>1.665936666331804</v>
      </c>
      <c r="J100">
        <v>1.496592959701154</v>
      </c>
    </row>
    <row r="101" spans="1:10" x14ac:dyDescent="0.25">
      <c r="A101" s="61">
        <v>799</v>
      </c>
      <c r="B101" t="s">
        <v>21</v>
      </c>
      <c r="C101" t="s">
        <v>22</v>
      </c>
      <c r="D101" t="s">
        <v>35</v>
      </c>
      <c r="E101">
        <v>1.102094134248955</v>
      </c>
      <c r="F101">
        <v>0.82434070085250022</v>
      </c>
      <c r="G101">
        <v>0.99096272358391491</v>
      </c>
      <c r="H101">
        <v>0.82776941418961436</v>
      </c>
      <c r="I101">
        <v>0.90110611800949458</v>
      </c>
      <c r="J101">
        <v>0.75583906385757271</v>
      </c>
    </row>
    <row r="102" spans="1:10" x14ac:dyDescent="0.25">
      <c r="A102" s="61">
        <v>800</v>
      </c>
      <c r="B102" t="s">
        <v>21</v>
      </c>
      <c r="C102" t="s">
        <v>246</v>
      </c>
      <c r="D102" t="s">
        <v>272</v>
      </c>
      <c r="E102">
        <v>0.76928131026821944</v>
      </c>
      <c r="F102">
        <v>0.51275294646836056</v>
      </c>
      <c r="G102">
        <v>0.86322199923746767</v>
      </c>
      <c r="H102">
        <v>1.6468603951856751</v>
      </c>
      <c r="I102">
        <v>0.88252382317593736</v>
      </c>
      <c r="J102">
        <v>1.0604767833929269</v>
      </c>
    </row>
    <row r="103" spans="1:10" x14ac:dyDescent="0.25">
      <c r="A103" s="61">
        <v>803</v>
      </c>
      <c r="B103" t="s">
        <v>459</v>
      </c>
      <c r="C103" t="s">
        <v>529</v>
      </c>
      <c r="D103" t="s">
        <v>537</v>
      </c>
      <c r="E103">
        <v>0.7533097821257978</v>
      </c>
      <c r="F103">
        <v>0.95703079121231527</v>
      </c>
      <c r="G103">
        <v>0.63915587406538166</v>
      </c>
      <c r="H103">
        <v>0.96824570057693304</v>
      </c>
      <c r="I103">
        <v>2.2421158094374372</v>
      </c>
      <c r="J103">
        <v>1.0752964582292881</v>
      </c>
    </row>
    <row r="104" spans="1:10" x14ac:dyDescent="0.25">
      <c r="A104" s="61">
        <v>806</v>
      </c>
      <c r="B104" t="s">
        <v>21</v>
      </c>
      <c r="C104" t="s">
        <v>22</v>
      </c>
      <c r="D104" t="s">
        <v>32</v>
      </c>
      <c r="E104">
        <v>0.7545567939519503</v>
      </c>
      <c r="F104">
        <v>0.95471647176494567</v>
      </c>
      <c r="G104">
        <v>1.051434224149113</v>
      </c>
      <c r="H104">
        <v>1.2204371441400961</v>
      </c>
      <c r="I104">
        <v>1.1640122638040471</v>
      </c>
      <c r="J104">
        <v>1.013832566984632</v>
      </c>
    </row>
    <row r="105" spans="1:10" x14ac:dyDescent="0.25">
      <c r="A105" s="61">
        <v>811</v>
      </c>
      <c r="B105" t="s">
        <v>21</v>
      </c>
      <c r="C105" t="s">
        <v>52</v>
      </c>
      <c r="D105" t="s">
        <v>53</v>
      </c>
      <c r="E105">
        <v>0.4615876899719441</v>
      </c>
      <c r="F105">
        <v>0.58604400188689776</v>
      </c>
      <c r="G105">
        <v>0.7208768157436658</v>
      </c>
      <c r="H105">
        <v>1.8017065867816551</v>
      </c>
      <c r="I105">
        <v>1.3101046863466459</v>
      </c>
      <c r="J105">
        <v>1.1033816102546989</v>
      </c>
    </row>
    <row r="106" spans="1:10" x14ac:dyDescent="0.25">
      <c r="A106" s="61">
        <v>815</v>
      </c>
      <c r="B106" t="s">
        <v>21</v>
      </c>
      <c r="C106" t="s">
        <v>172</v>
      </c>
      <c r="D106" t="s">
        <v>173</v>
      </c>
      <c r="E106">
        <v>0.83269228987972788</v>
      </c>
      <c r="F106">
        <v>0.76433721481250638</v>
      </c>
      <c r="G106">
        <v>0.85186805678898891</v>
      </c>
      <c r="H106">
        <v>0.86023859767210353</v>
      </c>
      <c r="I106">
        <v>1.1069090916176481</v>
      </c>
      <c r="J106">
        <v>1.115513309285608</v>
      </c>
    </row>
    <row r="107" spans="1:10" x14ac:dyDescent="0.25">
      <c r="A107" s="61">
        <v>821</v>
      </c>
      <c r="B107" t="s">
        <v>1327</v>
      </c>
      <c r="C107" t="s">
        <v>1408</v>
      </c>
      <c r="D107" t="s">
        <v>1424</v>
      </c>
      <c r="E107">
        <v>0.73277098332806279</v>
      </c>
      <c r="F107">
        <v>0.73593328283459702</v>
      </c>
      <c r="G107">
        <v>0.76812990432205441</v>
      </c>
      <c r="H107">
        <v>1.306412113813366</v>
      </c>
      <c r="I107">
        <v>1.373702905638454</v>
      </c>
      <c r="J107">
        <v>1.1373099862476741</v>
      </c>
    </row>
    <row r="108" spans="1:10" x14ac:dyDescent="0.25">
      <c r="A108" s="61">
        <v>823</v>
      </c>
      <c r="B108" t="s">
        <v>459</v>
      </c>
      <c r="C108" t="s">
        <v>460</v>
      </c>
      <c r="D108" t="s">
        <v>486</v>
      </c>
      <c r="E108">
        <v>0.73276810625152455</v>
      </c>
      <c r="F108">
        <v>0.60575442108916411</v>
      </c>
      <c r="G108">
        <v>0.82349578838267856</v>
      </c>
      <c r="H108">
        <v>17.755785467531339</v>
      </c>
      <c r="I108">
        <v>14.722939238813559</v>
      </c>
      <c r="J108">
        <v>12.1281679393202</v>
      </c>
    </row>
    <row r="109" spans="1:10" x14ac:dyDescent="0.25">
      <c r="A109" s="61">
        <v>825</v>
      </c>
      <c r="B109" t="s">
        <v>1327</v>
      </c>
      <c r="C109" t="s">
        <v>1408</v>
      </c>
      <c r="D109" t="s">
        <v>1421</v>
      </c>
      <c r="E109">
        <v>0.18995905366498531</v>
      </c>
      <c r="F109">
        <v>0.18995905366498531</v>
      </c>
      <c r="G109">
        <v>0.18995905366498531</v>
      </c>
      <c r="H109">
        <v>2.045307141874837</v>
      </c>
      <c r="I109">
        <v>1.155511784825457</v>
      </c>
      <c r="J109">
        <v>1.19121450467356</v>
      </c>
    </row>
    <row r="110" spans="1:10" x14ac:dyDescent="0.25">
      <c r="A110" s="61">
        <v>827</v>
      </c>
      <c r="B110" t="s">
        <v>1327</v>
      </c>
      <c r="C110" t="s">
        <v>1438</v>
      </c>
      <c r="D110" t="s">
        <v>1442</v>
      </c>
      <c r="E110">
        <v>0.17608906255375431</v>
      </c>
      <c r="F110">
        <v>2.7072595896837661E-2</v>
      </c>
      <c r="G110">
        <v>0.34598123432927941</v>
      </c>
      <c r="H110">
        <v>3.393656826908531</v>
      </c>
      <c r="I110">
        <v>2.511761101126289</v>
      </c>
      <c r="J110">
        <v>1.834866244837823</v>
      </c>
    </row>
    <row r="111" spans="1:10" x14ac:dyDescent="0.25">
      <c r="A111" s="61">
        <v>848</v>
      </c>
      <c r="B111" t="s">
        <v>1546</v>
      </c>
      <c r="C111" t="s">
        <v>1740</v>
      </c>
      <c r="D111" t="s">
        <v>1909</v>
      </c>
      <c r="E111">
        <v>0.7928481994521287</v>
      </c>
      <c r="F111">
        <v>0.89188563294616519</v>
      </c>
      <c r="G111">
        <v>0.85847730178036663</v>
      </c>
      <c r="H111">
        <v>1.031512445723912</v>
      </c>
      <c r="I111">
        <v>1.045931588303779</v>
      </c>
      <c r="J111">
        <v>0.83498054651755838</v>
      </c>
    </row>
    <row r="112" spans="1:10" x14ac:dyDescent="0.25">
      <c r="A112" s="61">
        <v>869</v>
      </c>
      <c r="B112" t="s">
        <v>1327</v>
      </c>
      <c r="C112" t="s">
        <v>1408</v>
      </c>
      <c r="D112" t="s">
        <v>1893</v>
      </c>
      <c r="E112">
        <v>0.47118352348237819</v>
      </c>
      <c r="F112">
        <v>0.30713186007160548</v>
      </c>
      <c r="G112">
        <v>0.28009825779417419</v>
      </c>
      <c r="H112">
        <v>3.2822387962149331</v>
      </c>
      <c r="I112">
        <v>2.380859701232398</v>
      </c>
      <c r="J112">
        <v>2.3321066238680022</v>
      </c>
    </row>
    <row r="113" spans="1:10" x14ac:dyDescent="0.25">
      <c r="A113" s="61">
        <v>870</v>
      </c>
      <c r="B113" t="s">
        <v>1327</v>
      </c>
      <c r="C113" t="s">
        <v>1408</v>
      </c>
      <c r="D113" t="s">
        <v>1412</v>
      </c>
      <c r="E113">
        <v>0.630352624141444</v>
      </c>
      <c r="F113">
        <v>0.630352624141444</v>
      </c>
      <c r="G113">
        <v>0.630352624141444</v>
      </c>
      <c r="H113">
        <v>0.630352624141444</v>
      </c>
      <c r="I113">
        <v>0.630352624141444</v>
      </c>
      <c r="J113">
        <v>0.630352624141444</v>
      </c>
    </row>
    <row r="114" spans="1:10" x14ac:dyDescent="0.25">
      <c r="A114" s="61">
        <v>872</v>
      </c>
      <c r="B114" t="s">
        <v>1327</v>
      </c>
      <c r="C114" t="s">
        <v>1449</v>
      </c>
      <c r="D114" t="s">
        <v>1453</v>
      </c>
      <c r="E114">
        <v>0.54567874225594415</v>
      </c>
      <c r="F114">
        <v>0.54567874225594415</v>
      </c>
      <c r="G114">
        <v>0.54567874225594415</v>
      </c>
      <c r="H114">
        <v>3.2628752697367771</v>
      </c>
      <c r="I114">
        <v>2.5303447658635059</v>
      </c>
      <c r="J114">
        <v>2.219051123198855</v>
      </c>
    </row>
    <row r="115" spans="1:10" x14ac:dyDescent="0.25">
      <c r="A115" s="61">
        <v>873</v>
      </c>
      <c r="B115" t="s">
        <v>1462</v>
      </c>
      <c r="C115" t="s">
        <v>1513</v>
      </c>
      <c r="D115" t="s">
        <v>1514</v>
      </c>
      <c r="E115">
        <v>0.87390898727440192</v>
      </c>
      <c r="F115">
        <v>0.92887842747218108</v>
      </c>
      <c r="G115">
        <v>0.98349150201609792</v>
      </c>
      <c r="H115">
        <v>1.1466186037726229</v>
      </c>
      <c r="I115">
        <v>1.2536805056979461</v>
      </c>
      <c r="J115">
        <v>1.1021011594719921</v>
      </c>
    </row>
    <row r="116" spans="1:10" x14ac:dyDescent="0.25">
      <c r="A116" s="61">
        <v>878</v>
      </c>
      <c r="B116" t="s">
        <v>459</v>
      </c>
      <c r="C116" t="s">
        <v>529</v>
      </c>
      <c r="D116" t="s">
        <v>530</v>
      </c>
      <c r="E116">
        <v>1.0678168294655359</v>
      </c>
      <c r="F116">
        <v>1.243196081591136</v>
      </c>
      <c r="G116">
        <v>1.9436582362133481</v>
      </c>
      <c r="H116">
        <v>0.77432070219116877</v>
      </c>
      <c r="I116">
        <v>1.3283873228296399</v>
      </c>
      <c r="J116">
        <v>1.136221775081794</v>
      </c>
    </row>
    <row r="117" spans="1:10" x14ac:dyDescent="0.25">
      <c r="A117" s="61">
        <v>880</v>
      </c>
      <c r="B117" t="s">
        <v>1327</v>
      </c>
      <c r="C117" t="s">
        <v>1355</v>
      </c>
      <c r="D117" t="s">
        <v>1374</v>
      </c>
      <c r="E117">
        <v>0.46359972140667238</v>
      </c>
      <c r="F117">
        <v>0.76763874238851226</v>
      </c>
      <c r="G117">
        <v>0.5968273505192272</v>
      </c>
      <c r="H117">
        <v>0.68650484067104267</v>
      </c>
      <c r="I117">
        <v>1.2372071690752451</v>
      </c>
      <c r="J117">
        <v>0.91464930609210149</v>
      </c>
    </row>
    <row r="118" spans="1:10" x14ac:dyDescent="0.25">
      <c r="A118" s="61">
        <v>881</v>
      </c>
      <c r="B118" t="s">
        <v>1327</v>
      </c>
      <c r="C118" t="s">
        <v>1438</v>
      </c>
      <c r="D118" t="s">
        <v>1445</v>
      </c>
      <c r="E118">
        <v>0.27176335732025719</v>
      </c>
      <c r="F118">
        <v>0.27176335732025719</v>
      </c>
      <c r="G118">
        <v>0.27176335732025719</v>
      </c>
      <c r="H118">
        <v>0.27176335732025719</v>
      </c>
      <c r="I118">
        <v>0.27674966566898052</v>
      </c>
      <c r="J118">
        <v>0.3136789148570337</v>
      </c>
    </row>
    <row r="119" spans="1:10" x14ac:dyDescent="0.25">
      <c r="A119" s="61">
        <v>891</v>
      </c>
      <c r="B119" t="s">
        <v>609</v>
      </c>
      <c r="C119" t="s">
        <v>620</v>
      </c>
      <c r="D119" t="s">
        <v>627</v>
      </c>
      <c r="E119">
        <v>0.86618000620825575</v>
      </c>
      <c r="F119">
        <v>0.95275618693772857</v>
      </c>
      <c r="G119">
        <v>1.0475055391656229</v>
      </c>
      <c r="H119">
        <v>0.95399108386407916</v>
      </c>
      <c r="I119">
        <v>0.89837738258699651</v>
      </c>
      <c r="J119">
        <v>0.6787492193948611</v>
      </c>
    </row>
    <row r="120" spans="1:10" x14ac:dyDescent="0.25">
      <c r="A120" s="61">
        <v>892</v>
      </c>
      <c r="B120" t="s">
        <v>609</v>
      </c>
      <c r="C120" t="s">
        <v>620</v>
      </c>
      <c r="D120" t="s">
        <v>632</v>
      </c>
      <c r="E120">
        <v>0.74625485530093072</v>
      </c>
      <c r="F120">
        <v>0.90200585640063835</v>
      </c>
      <c r="G120">
        <v>0.83173949726901564</v>
      </c>
      <c r="H120">
        <v>1.1764625981835231</v>
      </c>
      <c r="I120">
        <v>1.162158561655465</v>
      </c>
      <c r="J120">
        <v>0.93728009111117494</v>
      </c>
    </row>
    <row r="121" spans="1:10" x14ac:dyDescent="0.25">
      <c r="A121" s="61">
        <v>893</v>
      </c>
      <c r="B121" t="s">
        <v>609</v>
      </c>
      <c r="C121" t="s">
        <v>620</v>
      </c>
      <c r="D121" t="s">
        <v>635</v>
      </c>
      <c r="E121">
        <v>0.88865638799535929</v>
      </c>
      <c r="F121">
        <v>0.98345308366563211</v>
      </c>
      <c r="G121">
        <v>1.105475510246908</v>
      </c>
      <c r="H121">
        <v>1.0204167285868031</v>
      </c>
      <c r="I121">
        <v>0.99993875795129505</v>
      </c>
      <c r="J121">
        <v>0.80433336745186401</v>
      </c>
    </row>
    <row r="122" spans="1:10" x14ac:dyDescent="0.25">
      <c r="A122" s="61">
        <v>913</v>
      </c>
      <c r="B122" t="s">
        <v>459</v>
      </c>
      <c r="C122" t="s">
        <v>1733</v>
      </c>
      <c r="D122" t="s">
        <v>1770</v>
      </c>
      <c r="E122">
        <v>0.85143145744783477</v>
      </c>
      <c r="F122">
        <v>1.07022738751213</v>
      </c>
      <c r="G122">
        <v>0.7640016116309819</v>
      </c>
      <c r="H122">
        <v>0.84014096096334678</v>
      </c>
      <c r="I122">
        <v>0.86928878270788057</v>
      </c>
      <c r="J122">
        <v>0.89806434039462257</v>
      </c>
    </row>
    <row r="123" spans="1:10" x14ac:dyDescent="0.25">
      <c r="A123" s="61">
        <v>917</v>
      </c>
      <c r="B123" t="s">
        <v>21</v>
      </c>
      <c r="C123" t="s">
        <v>52</v>
      </c>
      <c r="D123" t="s">
        <v>66</v>
      </c>
      <c r="E123">
        <v>0.89117328115730232</v>
      </c>
      <c r="F123">
        <v>0.8274515856712723</v>
      </c>
      <c r="G123">
        <v>0.89872036497432795</v>
      </c>
      <c r="H123">
        <v>1.046313619974705</v>
      </c>
      <c r="I123">
        <v>1.0330376990026819</v>
      </c>
      <c r="J123">
        <v>0.96524954613768033</v>
      </c>
    </row>
    <row r="124" spans="1:10" x14ac:dyDescent="0.25">
      <c r="A124" s="61">
        <v>922</v>
      </c>
      <c r="B124" t="s">
        <v>609</v>
      </c>
      <c r="C124" t="s">
        <v>1182</v>
      </c>
      <c r="D124" t="s">
        <v>1185</v>
      </c>
      <c r="E124">
        <v>0.86477598996077609</v>
      </c>
      <c r="F124">
        <v>0.47863790464051298</v>
      </c>
      <c r="G124">
        <v>0.74661964613049681</v>
      </c>
      <c r="H124">
        <v>0.73665351537091905</v>
      </c>
      <c r="I124">
        <v>0.89691214200771341</v>
      </c>
      <c r="J124">
        <v>0.70889186645466906</v>
      </c>
    </row>
    <row r="125" spans="1:10" x14ac:dyDescent="0.25">
      <c r="A125" s="61">
        <v>923</v>
      </c>
      <c r="B125" t="s">
        <v>1327</v>
      </c>
      <c r="C125" t="s">
        <v>1396</v>
      </c>
      <c r="D125" t="s">
        <v>1400</v>
      </c>
      <c r="E125">
        <v>0.99391633097800969</v>
      </c>
      <c r="F125">
        <v>0.49694991084989759</v>
      </c>
      <c r="G125">
        <v>0.27748382090734991</v>
      </c>
      <c r="H125">
        <v>0.27748382090734991</v>
      </c>
      <c r="I125">
        <v>1.412092220828105</v>
      </c>
      <c r="J125">
        <v>1.279770355940038</v>
      </c>
    </row>
    <row r="126" spans="1:10" x14ac:dyDescent="0.25">
      <c r="A126" s="61">
        <v>925</v>
      </c>
      <c r="B126" t="s">
        <v>609</v>
      </c>
      <c r="C126" t="s">
        <v>616</v>
      </c>
      <c r="D126" t="s">
        <v>1831</v>
      </c>
      <c r="E126">
        <v>2.053447199349018</v>
      </c>
      <c r="F126">
        <v>0.44192509626320209</v>
      </c>
      <c r="G126">
        <v>1.1532121889047751</v>
      </c>
      <c r="H126">
        <v>1.26287014744179</v>
      </c>
      <c r="I126">
        <v>1.195828055285578</v>
      </c>
      <c r="J126">
        <v>1.054299276992346</v>
      </c>
    </row>
    <row r="127" spans="1:10" x14ac:dyDescent="0.25">
      <c r="A127" s="61">
        <v>926</v>
      </c>
      <c r="B127" t="s">
        <v>609</v>
      </c>
      <c r="C127" t="s">
        <v>616</v>
      </c>
      <c r="D127" t="s">
        <v>617</v>
      </c>
      <c r="E127">
        <v>1.6464435299445579</v>
      </c>
      <c r="F127">
        <v>0.46559758316995159</v>
      </c>
      <c r="G127">
        <v>1.113670054316793</v>
      </c>
      <c r="H127">
        <v>1.2361801596030459</v>
      </c>
      <c r="I127">
        <v>1.094323318528186</v>
      </c>
      <c r="J127">
        <v>1.001903478693809</v>
      </c>
    </row>
    <row r="128" spans="1:10" x14ac:dyDescent="0.25">
      <c r="A128" s="61">
        <v>936</v>
      </c>
      <c r="B128" t="s">
        <v>1462</v>
      </c>
      <c r="C128" t="s">
        <v>1524</v>
      </c>
      <c r="D128" t="s">
        <v>1525</v>
      </c>
      <c r="E128">
        <v>1.1537083259410139</v>
      </c>
      <c r="F128">
        <v>8.0667245411909061E-2</v>
      </c>
      <c r="G128">
        <v>4.7574484106400652E-2</v>
      </c>
      <c r="H128">
        <v>0.1016077109451921</v>
      </c>
      <c r="I128">
        <v>4.5056806870184547E-2</v>
      </c>
      <c r="J128">
        <v>5.8739482027522452E-2</v>
      </c>
    </row>
    <row r="129" spans="1:10" x14ac:dyDescent="0.25">
      <c r="A129" s="61">
        <v>980</v>
      </c>
      <c r="B129" t="s">
        <v>609</v>
      </c>
      <c r="C129" t="s">
        <v>620</v>
      </c>
      <c r="D129" t="s">
        <v>621</v>
      </c>
      <c r="E129">
        <v>0.86473332667510661</v>
      </c>
      <c r="F129">
        <v>0.98297030865987489</v>
      </c>
      <c r="G129">
        <v>1.096507069731494</v>
      </c>
      <c r="H129">
        <v>0.87549319584095386</v>
      </c>
      <c r="I129">
        <v>0.82905483163104032</v>
      </c>
      <c r="J129">
        <v>0.61823286788167953</v>
      </c>
    </row>
    <row r="130" spans="1:10" x14ac:dyDescent="0.25">
      <c r="A130" s="61">
        <v>1001</v>
      </c>
      <c r="B130" t="s">
        <v>21</v>
      </c>
      <c r="C130" t="s">
        <v>295</v>
      </c>
      <c r="D130" t="s">
        <v>1763</v>
      </c>
      <c r="E130">
        <v>0.81155658654277518</v>
      </c>
      <c r="F130">
        <v>0.88655768119754297</v>
      </c>
      <c r="G130">
        <v>0.99846922429002694</v>
      </c>
      <c r="H130">
        <v>1.1627328770936669</v>
      </c>
      <c r="I130">
        <v>1.0990765238345339</v>
      </c>
      <c r="J130">
        <v>1.0190795893024669</v>
      </c>
    </row>
    <row r="131" spans="1:10" x14ac:dyDescent="0.25">
      <c r="A131" s="61">
        <v>1002</v>
      </c>
      <c r="B131" t="s">
        <v>1327</v>
      </c>
      <c r="C131" t="s">
        <v>1328</v>
      </c>
      <c r="D131" t="s">
        <v>1351</v>
      </c>
      <c r="E131">
        <v>0.74853006818386147</v>
      </c>
      <c r="F131">
        <v>0.97411687177051276</v>
      </c>
      <c r="G131">
        <v>0.69065285975315016</v>
      </c>
      <c r="H131">
        <v>0.73907579475241714</v>
      </c>
      <c r="I131">
        <v>0.98179870136692204</v>
      </c>
      <c r="J131">
        <v>0.90700331942731027</v>
      </c>
    </row>
    <row r="132" spans="1:10" x14ac:dyDescent="0.25">
      <c r="A132" s="61">
        <v>1004</v>
      </c>
      <c r="B132" t="s">
        <v>1327</v>
      </c>
      <c r="C132" t="s">
        <v>1328</v>
      </c>
      <c r="D132" t="s">
        <v>1342</v>
      </c>
      <c r="E132">
        <v>0.44932259027156068</v>
      </c>
      <c r="F132">
        <v>0.49561767078926128</v>
      </c>
      <c r="G132">
        <v>0.71489019308774604</v>
      </c>
      <c r="H132">
        <v>1.9617732683444411</v>
      </c>
      <c r="I132">
        <v>1.796322159222786</v>
      </c>
      <c r="J132">
        <v>1.494461575870111</v>
      </c>
    </row>
    <row r="133" spans="1:10" x14ac:dyDescent="0.25">
      <c r="A133" s="61">
        <v>1021</v>
      </c>
      <c r="B133" t="s">
        <v>21</v>
      </c>
      <c r="C133" t="s">
        <v>375</v>
      </c>
      <c r="D133" t="s">
        <v>393</v>
      </c>
      <c r="E133">
        <v>0.58372945310124313</v>
      </c>
      <c r="F133">
        <v>0.77895337523180341</v>
      </c>
      <c r="G133">
        <v>0.83151201160716204</v>
      </c>
      <c r="H133">
        <v>0.78226789886347325</v>
      </c>
      <c r="I133">
        <v>1.002094181955103</v>
      </c>
      <c r="J133">
        <v>0.99790581804489664</v>
      </c>
    </row>
    <row r="134" spans="1:10" x14ac:dyDescent="0.25">
      <c r="A134" s="61">
        <v>1024</v>
      </c>
      <c r="B134" t="s">
        <v>1462</v>
      </c>
      <c r="C134" t="s">
        <v>1487</v>
      </c>
      <c r="D134" t="s">
        <v>1779</v>
      </c>
      <c r="E134">
        <v>0.87528608746267289</v>
      </c>
      <c r="F134">
        <v>0.58950162500007941</v>
      </c>
      <c r="G134">
        <v>1.2789852732581251</v>
      </c>
      <c r="H134">
        <v>1.0728536585210919</v>
      </c>
      <c r="I134">
        <v>0.92836045972182846</v>
      </c>
      <c r="J134">
        <v>0.73858873893683985</v>
      </c>
    </row>
    <row r="135" spans="1:10" x14ac:dyDescent="0.25">
      <c r="A135" s="61">
        <v>1025</v>
      </c>
      <c r="B135" t="s">
        <v>21</v>
      </c>
      <c r="C135" t="s">
        <v>134</v>
      </c>
      <c r="D135" t="s">
        <v>157</v>
      </c>
      <c r="E135">
        <v>0.70538457517002551</v>
      </c>
      <c r="F135">
        <v>0.78871154525536691</v>
      </c>
      <c r="G135">
        <v>1.0842645062251579</v>
      </c>
      <c r="H135">
        <v>0.89656653924328567</v>
      </c>
      <c r="I135">
        <v>1.033155320810673</v>
      </c>
      <c r="J135">
        <v>0.97446853677508483</v>
      </c>
    </row>
    <row r="136" spans="1:10" x14ac:dyDescent="0.25">
      <c r="A136" s="61">
        <v>1026</v>
      </c>
      <c r="B136" t="s">
        <v>609</v>
      </c>
      <c r="C136" t="s">
        <v>859</v>
      </c>
      <c r="D136" t="s">
        <v>1843</v>
      </c>
      <c r="E136">
        <v>1.260468536789618</v>
      </c>
      <c r="F136">
        <v>0.67175473871698621</v>
      </c>
      <c r="G136">
        <v>0.78861262609301874</v>
      </c>
      <c r="H136">
        <v>1.192870351083773</v>
      </c>
      <c r="I136">
        <v>0.99006219101099713</v>
      </c>
      <c r="J136">
        <v>0.71283226280909529</v>
      </c>
    </row>
    <row r="137" spans="1:10" x14ac:dyDescent="0.25">
      <c r="A137" s="61">
        <v>1036</v>
      </c>
      <c r="B137" t="s">
        <v>406</v>
      </c>
      <c r="C137" t="s">
        <v>407</v>
      </c>
      <c r="D137" t="s">
        <v>408</v>
      </c>
      <c r="E137">
        <v>0.77058885983916436</v>
      </c>
      <c r="F137">
        <v>1.396929978390367</v>
      </c>
      <c r="G137">
        <v>1.1186859851455759</v>
      </c>
      <c r="H137">
        <v>0.48761393163286132</v>
      </c>
      <c r="I137">
        <v>0.76602110441180238</v>
      </c>
      <c r="J137">
        <v>0.81364536933568343</v>
      </c>
    </row>
    <row r="138" spans="1:10" x14ac:dyDescent="0.25">
      <c r="A138" s="61">
        <v>1052</v>
      </c>
      <c r="B138" t="s">
        <v>459</v>
      </c>
      <c r="C138" t="s">
        <v>460</v>
      </c>
      <c r="D138" t="s">
        <v>492</v>
      </c>
      <c r="E138">
        <v>0.32443277284119859</v>
      </c>
      <c r="F138">
        <v>0.61163382899911733</v>
      </c>
      <c r="G138">
        <v>0.74277561952395299</v>
      </c>
      <c r="H138">
        <v>1.0670225135113689</v>
      </c>
      <c r="I138">
        <v>1.145831836885187</v>
      </c>
      <c r="J138">
        <v>1.000181601073477</v>
      </c>
    </row>
    <row r="139" spans="1:10" x14ac:dyDescent="0.25">
      <c r="A139" s="61">
        <v>1053</v>
      </c>
      <c r="B139" t="s">
        <v>1327</v>
      </c>
      <c r="C139" t="s">
        <v>1408</v>
      </c>
      <c r="D139" t="s">
        <v>1432</v>
      </c>
      <c r="E139">
        <v>1.1583427774955379</v>
      </c>
      <c r="F139">
        <v>0.98196816340354576</v>
      </c>
      <c r="G139">
        <v>0.9988471608894447</v>
      </c>
      <c r="H139">
        <v>0.6052307632185705</v>
      </c>
      <c r="I139">
        <v>0.74519650370601953</v>
      </c>
      <c r="J139">
        <v>0.68089804212747662</v>
      </c>
    </row>
    <row r="140" spans="1:10" x14ac:dyDescent="0.25">
      <c r="A140" s="61">
        <v>1082</v>
      </c>
      <c r="B140" t="s">
        <v>21</v>
      </c>
      <c r="C140" t="s">
        <v>206</v>
      </c>
      <c r="D140" t="s">
        <v>1747</v>
      </c>
      <c r="E140">
        <v>1.0357409361088949</v>
      </c>
      <c r="F140">
        <v>0.57271955330262714</v>
      </c>
      <c r="G140">
        <v>1.025201348326171</v>
      </c>
      <c r="H140">
        <v>1.875511411882768</v>
      </c>
      <c r="I140">
        <v>1.6338213725137021</v>
      </c>
      <c r="J140">
        <v>1.6623111957388781</v>
      </c>
    </row>
    <row r="141" spans="1:10" x14ac:dyDescent="0.25">
      <c r="A141" s="61">
        <v>1083</v>
      </c>
      <c r="B141" t="s">
        <v>21</v>
      </c>
      <c r="C141" t="s">
        <v>246</v>
      </c>
      <c r="D141" t="s">
        <v>250</v>
      </c>
      <c r="E141">
        <v>1.1223812435940139</v>
      </c>
      <c r="F141">
        <v>1.1692915367619261</v>
      </c>
      <c r="G141">
        <v>0.73050464979538332</v>
      </c>
      <c r="H141">
        <v>1.320104916262985</v>
      </c>
      <c r="I141">
        <v>1.136989837174158</v>
      </c>
      <c r="J141">
        <v>0.89613868310597544</v>
      </c>
    </row>
    <row r="142" spans="1:10" x14ac:dyDescent="0.25">
      <c r="A142" s="61">
        <v>1084</v>
      </c>
      <c r="B142" t="s">
        <v>21</v>
      </c>
      <c r="C142" t="s">
        <v>206</v>
      </c>
      <c r="D142" t="s">
        <v>237</v>
      </c>
      <c r="E142">
        <v>1</v>
      </c>
      <c r="F142">
        <v>0.94027642132054812</v>
      </c>
      <c r="G142">
        <v>1.051466453579567</v>
      </c>
      <c r="H142">
        <v>1.3619817100239719</v>
      </c>
      <c r="I142">
        <v>1.565598271626861</v>
      </c>
      <c r="J142">
        <v>1.355352333599692</v>
      </c>
    </row>
    <row r="143" spans="1:10" x14ac:dyDescent="0.25">
      <c r="A143" s="61">
        <v>1087</v>
      </c>
      <c r="B143" t="s">
        <v>609</v>
      </c>
      <c r="C143" t="s">
        <v>638</v>
      </c>
      <c r="D143" t="s">
        <v>657</v>
      </c>
      <c r="E143">
        <v>0.68836747057662329</v>
      </c>
      <c r="F143">
        <v>0.88140115855609336</v>
      </c>
      <c r="G143">
        <v>0.90037915143594249</v>
      </c>
      <c r="H143">
        <v>0.9414255277148128</v>
      </c>
      <c r="I143">
        <v>0.96361643761018878</v>
      </c>
      <c r="J143">
        <v>0.75744518641045011</v>
      </c>
    </row>
    <row r="144" spans="1:10" x14ac:dyDescent="0.25">
      <c r="A144" s="61">
        <v>1096</v>
      </c>
      <c r="B144" t="s">
        <v>459</v>
      </c>
      <c r="C144" t="s">
        <v>545</v>
      </c>
      <c r="D144" t="s">
        <v>546</v>
      </c>
      <c r="E144">
        <v>0.72255391627629117</v>
      </c>
      <c r="F144">
        <v>1.5037439562581869</v>
      </c>
      <c r="G144">
        <v>0.84955657375559623</v>
      </c>
      <c r="H144">
        <v>0.9904177977009555</v>
      </c>
      <c r="I144">
        <v>1.007084901390531</v>
      </c>
      <c r="J144">
        <v>0.82958557687593981</v>
      </c>
    </row>
    <row r="145" spans="1:10" x14ac:dyDescent="0.25">
      <c r="A145" s="61">
        <v>1097</v>
      </c>
      <c r="B145" t="s">
        <v>459</v>
      </c>
      <c r="C145" t="s">
        <v>545</v>
      </c>
      <c r="D145" t="s">
        <v>552</v>
      </c>
      <c r="E145">
        <v>0.82488531247649843</v>
      </c>
      <c r="F145">
        <v>0.95517785966759416</v>
      </c>
      <c r="G145">
        <v>0.92614875535835151</v>
      </c>
      <c r="H145">
        <v>0.50812213281191243</v>
      </c>
      <c r="I145">
        <v>1.199781905693013</v>
      </c>
      <c r="J145">
        <v>1.130969391592088</v>
      </c>
    </row>
    <row r="146" spans="1:10" x14ac:dyDescent="0.25">
      <c r="A146" s="61">
        <v>1107</v>
      </c>
      <c r="B146" t="s">
        <v>21</v>
      </c>
      <c r="C146" t="s">
        <v>246</v>
      </c>
      <c r="D146" t="s">
        <v>275</v>
      </c>
      <c r="E146">
        <v>0.90186832298852637</v>
      </c>
      <c r="F146">
        <v>0.84221735189820157</v>
      </c>
      <c r="G146">
        <v>1.1404841464366049</v>
      </c>
      <c r="H146">
        <v>0.94683751088155133</v>
      </c>
      <c r="I146">
        <v>0.62526644233534301</v>
      </c>
      <c r="J146">
        <v>0.70779311538736267</v>
      </c>
    </row>
    <row r="147" spans="1:10" x14ac:dyDescent="0.25">
      <c r="A147" s="61">
        <v>1108</v>
      </c>
      <c r="B147" t="s">
        <v>1327</v>
      </c>
      <c r="C147" t="s">
        <v>1396</v>
      </c>
      <c r="D147" t="s">
        <v>1397</v>
      </c>
      <c r="E147">
        <v>1.3448888871952089</v>
      </c>
      <c r="F147">
        <v>0.47902794635184548</v>
      </c>
      <c r="G147">
        <v>0.65758278442229534</v>
      </c>
      <c r="H147">
        <v>0.45570064040150371</v>
      </c>
      <c r="I147">
        <v>0.95601255270784469</v>
      </c>
      <c r="J147">
        <v>1.0439874472921551</v>
      </c>
    </row>
    <row r="148" spans="1:10" x14ac:dyDescent="0.25">
      <c r="A148" s="61">
        <v>1110</v>
      </c>
      <c r="B148" t="s">
        <v>21</v>
      </c>
      <c r="C148" t="s">
        <v>52</v>
      </c>
      <c r="D148" t="s">
        <v>56</v>
      </c>
      <c r="E148">
        <v>0.78533690082650509</v>
      </c>
      <c r="F148">
        <v>0.76460855714386711</v>
      </c>
      <c r="G148">
        <v>0.84178730838523796</v>
      </c>
      <c r="H148">
        <v>1.259589219515181</v>
      </c>
      <c r="I148">
        <v>1.0592266182186041</v>
      </c>
      <c r="J148">
        <v>0.89177997759482697</v>
      </c>
    </row>
    <row r="149" spans="1:10" x14ac:dyDescent="0.25">
      <c r="A149" s="61">
        <v>1114</v>
      </c>
      <c r="B149" t="s">
        <v>1327</v>
      </c>
      <c r="C149" t="s">
        <v>1449</v>
      </c>
      <c r="D149" t="s">
        <v>1456</v>
      </c>
      <c r="E149">
        <v>1.1236017890321921</v>
      </c>
      <c r="F149">
        <v>0.7692802111009569</v>
      </c>
      <c r="G149">
        <v>1.2384363519721111</v>
      </c>
      <c r="H149">
        <v>0.6662559235969473</v>
      </c>
      <c r="I149">
        <v>0.85438875742151799</v>
      </c>
      <c r="J149">
        <v>0.77324440624829782</v>
      </c>
    </row>
    <row r="150" spans="1:10" x14ac:dyDescent="0.25">
      <c r="A150" s="61">
        <v>1123</v>
      </c>
      <c r="B150" t="s">
        <v>609</v>
      </c>
      <c r="C150" t="s">
        <v>1312</v>
      </c>
      <c r="D150" t="s">
        <v>1848</v>
      </c>
      <c r="E150">
        <v>1.093142393149775</v>
      </c>
      <c r="F150">
        <v>0.64008267513102535</v>
      </c>
      <c r="G150">
        <v>1.001461578209198</v>
      </c>
      <c r="H150">
        <v>1.882660367609065</v>
      </c>
      <c r="I150">
        <v>1.2597918358308109</v>
      </c>
      <c r="J150">
        <v>1.036037499077286</v>
      </c>
    </row>
    <row r="151" spans="1:10" x14ac:dyDescent="0.25">
      <c r="A151" s="61">
        <v>1124</v>
      </c>
      <c r="B151" t="s">
        <v>576</v>
      </c>
      <c r="C151" t="s">
        <v>577</v>
      </c>
      <c r="D151" t="s">
        <v>578</v>
      </c>
      <c r="E151">
        <v>0.81381609144351275</v>
      </c>
      <c r="F151">
        <v>0.38973602455489209</v>
      </c>
      <c r="G151">
        <v>0.73309088887777774</v>
      </c>
      <c r="H151">
        <v>1.25550823621318</v>
      </c>
      <c r="I151">
        <v>0.85758715677449604</v>
      </c>
      <c r="J151">
        <v>1.004435580942302</v>
      </c>
    </row>
    <row r="152" spans="1:10" x14ac:dyDescent="0.25">
      <c r="A152" s="61">
        <v>1134</v>
      </c>
      <c r="B152" t="s">
        <v>1327</v>
      </c>
      <c r="C152" t="s">
        <v>1328</v>
      </c>
      <c r="D152" t="s">
        <v>1348</v>
      </c>
      <c r="E152">
        <v>1.2391004026039889</v>
      </c>
      <c r="F152">
        <v>1.1343455356495999</v>
      </c>
      <c r="G152">
        <v>1.477884103869759</v>
      </c>
      <c r="H152">
        <v>1.555575703004523</v>
      </c>
      <c r="I152">
        <v>1.632547789817949</v>
      </c>
      <c r="J152">
        <v>1.703283551194875</v>
      </c>
    </row>
    <row r="153" spans="1:10" x14ac:dyDescent="0.25">
      <c r="A153" s="61">
        <v>1136</v>
      </c>
      <c r="B153" t="s">
        <v>609</v>
      </c>
      <c r="C153" t="s">
        <v>1739</v>
      </c>
      <c r="D153" t="s">
        <v>1852</v>
      </c>
      <c r="E153">
        <v>1.3367923017585419</v>
      </c>
      <c r="F153">
        <v>0.45851058525806582</v>
      </c>
      <c r="G153">
        <v>1.1164077882248939</v>
      </c>
      <c r="H153">
        <v>1.01067564964496</v>
      </c>
      <c r="I153">
        <v>0.7787515846536146</v>
      </c>
      <c r="J153">
        <v>0.63131559641676416</v>
      </c>
    </row>
    <row r="154" spans="1:10" x14ac:dyDescent="0.25">
      <c r="A154" s="61">
        <v>1137</v>
      </c>
      <c r="B154" t="s">
        <v>609</v>
      </c>
      <c r="C154" t="s">
        <v>844</v>
      </c>
      <c r="D154" t="s">
        <v>845</v>
      </c>
      <c r="E154">
        <v>0.41143293531784231</v>
      </c>
      <c r="F154">
        <v>1.174532842244266</v>
      </c>
      <c r="G154">
        <v>0.51336043338875326</v>
      </c>
      <c r="H154">
        <v>0.70961044333251133</v>
      </c>
      <c r="I154">
        <v>1.215914785970551</v>
      </c>
      <c r="J154">
        <v>0.70508404464349639</v>
      </c>
    </row>
    <row r="155" spans="1:10" x14ac:dyDescent="0.25">
      <c r="A155" s="61">
        <v>1140</v>
      </c>
      <c r="B155" t="s">
        <v>406</v>
      </c>
      <c r="C155" t="s">
        <v>407</v>
      </c>
      <c r="D155" t="s">
        <v>414</v>
      </c>
      <c r="E155">
        <v>0.7484190798873247</v>
      </c>
      <c r="F155">
        <v>0.70640932121112476</v>
      </c>
      <c r="G155">
        <v>0.8518966358685981</v>
      </c>
      <c r="H155">
        <v>1.115142597589363</v>
      </c>
      <c r="I155">
        <v>1.55901980351533</v>
      </c>
      <c r="J155">
        <v>1.4392320011321651</v>
      </c>
    </row>
    <row r="156" spans="1:10" x14ac:dyDescent="0.25">
      <c r="A156" s="61">
        <v>1141</v>
      </c>
      <c r="B156" t="s">
        <v>21</v>
      </c>
      <c r="C156" t="s">
        <v>172</v>
      </c>
      <c r="D156" t="s">
        <v>1761</v>
      </c>
      <c r="E156">
        <v>1.447139995548631</v>
      </c>
      <c r="F156">
        <v>1.3855711034368869</v>
      </c>
      <c r="G156">
        <v>1.8126763495904019</v>
      </c>
      <c r="H156">
        <v>1.6071702935749519</v>
      </c>
      <c r="I156">
        <v>2.9237056927263199</v>
      </c>
      <c r="J156">
        <v>2.0362355779240828</v>
      </c>
    </row>
    <row r="157" spans="1:10" x14ac:dyDescent="0.25">
      <c r="A157" s="61">
        <v>1143</v>
      </c>
      <c r="B157" t="s">
        <v>609</v>
      </c>
      <c r="C157" t="s">
        <v>1739</v>
      </c>
      <c r="D157" t="s">
        <v>1853</v>
      </c>
      <c r="E157">
        <v>1.205335645288534</v>
      </c>
      <c r="F157">
        <v>0.52378541299368009</v>
      </c>
      <c r="G157">
        <v>1.0764288639632</v>
      </c>
      <c r="H157">
        <v>0.92545256224931927</v>
      </c>
      <c r="I157">
        <v>0.88348893566958564</v>
      </c>
      <c r="J157">
        <v>0.76648626410175291</v>
      </c>
    </row>
    <row r="158" spans="1:10" x14ac:dyDescent="0.25">
      <c r="A158" s="61">
        <v>1162</v>
      </c>
      <c r="B158" t="s">
        <v>459</v>
      </c>
      <c r="C158" t="s">
        <v>560</v>
      </c>
      <c r="D158" t="s">
        <v>561</v>
      </c>
      <c r="E158">
        <v>0.60926622208943781</v>
      </c>
      <c r="F158">
        <v>0.71510369397453166</v>
      </c>
      <c r="G158">
        <v>0.94428950320467653</v>
      </c>
      <c r="H158">
        <v>0.88897078304593646</v>
      </c>
      <c r="I158">
        <v>1.018152787251194</v>
      </c>
      <c r="J158">
        <v>0.84309838948798455</v>
      </c>
    </row>
    <row r="159" spans="1:10" x14ac:dyDescent="0.25">
      <c r="A159" s="61">
        <v>1200</v>
      </c>
      <c r="B159" t="s">
        <v>21</v>
      </c>
      <c r="C159" t="s">
        <v>345</v>
      </c>
      <c r="D159" t="s">
        <v>361</v>
      </c>
      <c r="E159">
        <v>7.8433373198738804E-2</v>
      </c>
      <c r="F159">
        <v>7.8433373198738804E-2</v>
      </c>
      <c r="G159">
        <v>7.8433373198738804E-2</v>
      </c>
      <c r="H159">
        <v>7.8433373198738804E-2</v>
      </c>
      <c r="I159">
        <v>7.8433373198738804E-2</v>
      </c>
      <c r="J159">
        <v>7.8433373198738804E-2</v>
      </c>
    </row>
    <row r="160" spans="1:10" x14ac:dyDescent="0.25">
      <c r="A160" s="61">
        <v>1206</v>
      </c>
      <c r="B160" t="s">
        <v>576</v>
      </c>
      <c r="C160" t="s">
        <v>577</v>
      </c>
      <c r="D160" t="s">
        <v>585</v>
      </c>
      <c r="E160">
        <v>0.28019483982601889</v>
      </c>
      <c r="F160">
        <v>0.28019483982601889</v>
      </c>
      <c r="G160">
        <v>0.28019483982601889</v>
      </c>
      <c r="H160">
        <v>1.0975818844787879</v>
      </c>
      <c r="I160">
        <v>0.60273139204601567</v>
      </c>
      <c r="J160">
        <v>0.79455301800253619</v>
      </c>
    </row>
    <row r="161" spans="1:10" x14ac:dyDescent="0.25">
      <c r="A161" s="61">
        <v>1211</v>
      </c>
      <c r="B161" t="s">
        <v>576</v>
      </c>
      <c r="C161" t="s">
        <v>602</v>
      </c>
      <c r="D161" t="s">
        <v>603</v>
      </c>
      <c r="E161">
        <v>8.3353962522636285E-2</v>
      </c>
      <c r="F161">
        <v>0.76521400284129459</v>
      </c>
      <c r="G161">
        <v>0.77677722164719365</v>
      </c>
      <c r="H161">
        <v>0.3553968580337053</v>
      </c>
      <c r="I161">
        <v>8.3353962522636285E-2</v>
      </c>
      <c r="J161">
        <v>8.3353962522636285E-2</v>
      </c>
    </row>
    <row r="162" spans="1:10" x14ac:dyDescent="0.25">
      <c r="A162" s="61">
        <v>1215</v>
      </c>
      <c r="B162" t="s">
        <v>459</v>
      </c>
      <c r="C162" t="s">
        <v>560</v>
      </c>
      <c r="D162" t="s">
        <v>564</v>
      </c>
      <c r="E162">
        <v>1.0624652469234031</v>
      </c>
      <c r="F162">
        <v>1.017329783677184</v>
      </c>
      <c r="G162">
        <v>0.62055665712502883</v>
      </c>
      <c r="H162">
        <v>0.64102570520808932</v>
      </c>
      <c r="I162">
        <v>1.8737407094186871</v>
      </c>
      <c r="J162">
        <v>1.41237289984141</v>
      </c>
    </row>
    <row r="163" spans="1:10" x14ac:dyDescent="0.25">
      <c r="A163" s="61">
        <v>1220</v>
      </c>
      <c r="B163" t="s">
        <v>609</v>
      </c>
      <c r="C163" t="s">
        <v>859</v>
      </c>
      <c r="D163" t="s">
        <v>1844</v>
      </c>
      <c r="E163">
        <v>6.8434647058765605E-2</v>
      </c>
      <c r="F163">
        <v>6.8434647058765605E-2</v>
      </c>
      <c r="G163">
        <v>1.002850787142211</v>
      </c>
      <c r="H163">
        <v>2.0914418286790171</v>
      </c>
      <c r="I163">
        <v>0.75475845118063944</v>
      </c>
      <c r="J163">
        <v>0.79621549390502688</v>
      </c>
    </row>
    <row r="164" spans="1:10" x14ac:dyDescent="0.25">
      <c r="A164" s="61">
        <v>1221</v>
      </c>
      <c r="B164" t="s">
        <v>21</v>
      </c>
      <c r="C164" t="s">
        <v>331</v>
      </c>
      <c r="D164" t="s">
        <v>335</v>
      </c>
      <c r="E164">
        <v>1.035842696368344</v>
      </c>
      <c r="F164">
        <v>0.79521877845014488</v>
      </c>
      <c r="G164">
        <v>1.131510025268653</v>
      </c>
      <c r="H164">
        <v>0.96627016318433945</v>
      </c>
      <c r="I164">
        <v>0.90040507487059174</v>
      </c>
      <c r="J164">
        <v>0.76206714140092102</v>
      </c>
    </row>
    <row r="165" spans="1:10" x14ac:dyDescent="0.25">
      <c r="A165" s="61">
        <v>1227</v>
      </c>
      <c r="B165" t="s">
        <v>459</v>
      </c>
      <c r="C165" t="s">
        <v>460</v>
      </c>
      <c r="D165" t="s">
        <v>471</v>
      </c>
      <c r="E165">
        <v>0.42682877501037131</v>
      </c>
      <c r="F165">
        <v>1.012934430384715</v>
      </c>
      <c r="G165">
        <v>0.34092044218365303</v>
      </c>
      <c r="H165">
        <v>0.70208105213624339</v>
      </c>
      <c r="I165">
        <v>0.98253308630647729</v>
      </c>
      <c r="J165">
        <v>0.80066852940889899</v>
      </c>
    </row>
    <row r="166" spans="1:10" x14ac:dyDescent="0.25">
      <c r="A166" s="61">
        <v>1228</v>
      </c>
      <c r="B166" t="s">
        <v>1327</v>
      </c>
      <c r="C166" t="s">
        <v>1355</v>
      </c>
      <c r="D166" t="s">
        <v>1886</v>
      </c>
      <c r="E166">
        <v>0.31538666597872539</v>
      </c>
      <c r="F166">
        <v>0.31538666597872539</v>
      </c>
      <c r="G166">
        <v>0.31538666597872539</v>
      </c>
      <c r="H166">
        <v>0.31538666597872539</v>
      </c>
      <c r="I166">
        <v>0.45947596075295172</v>
      </c>
      <c r="J166">
        <v>0.31538666597872539</v>
      </c>
    </row>
    <row r="167" spans="1:10" x14ac:dyDescent="0.25">
      <c r="A167" s="61">
        <v>1231</v>
      </c>
      <c r="B167" t="s">
        <v>609</v>
      </c>
      <c r="C167" t="s">
        <v>661</v>
      </c>
      <c r="D167" t="s">
        <v>1815</v>
      </c>
      <c r="E167">
        <v>0.65168992674392756</v>
      </c>
      <c r="F167">
        <v>0.79468896687221879</v>
      </c>
      <c r="G167">
        <v>0.90224856693852329</v>
      </c>
      <c r="H167">
        <v>1.1166173452801169</v>
      </c>
      <c r="I167">
        <v>1.0057476655328961</v>
      </c>
      <c r="J167">
        <v>0.69919522402788892</v>
      </c>
    </row>
    <row r="168" spans="1:10" x14ac:dyDescent="0.25">
      <c r="A168" s="61">
        <v>1239</v>
      </c>
      <c r="B168" t="s">
        <v>609</v>
      </c>
      <c r="C168" t="s">
        <v>828</v>
      </c>
      <c r="D168" t="s">
        <v>829</v>
      </c>
      <c r="E168">
        <v>0.68643190616388716</v>
      </c>
      <c r="F168">
        <v>0.8931243285285273</v>
      </c>
      <c r="G168">
        <v>1.0212533610400221</v>
      </c>
      <c r="H168">
        <v>1.010690513274267</v>
      </c>
      <c r="I168">
        <v>0.99783361452479946</v>
      </c>
      <c r="J168">
        <v>0.7705300868321866</v>
      </c>
    </row>
    <row r="169" spans="1:10" x14ac:dyDescent="0.25">
      <c r="A169" s="61">
        <v>1242</v>
      </c>
      <c r="B169" t="s">
        <v>1327</v>
      </c>
      <c r="C169" t="s">
        <v>1355</v>
      </c>
      <c r="D169" t="s">
        <v>1887</v>
      </c>
      <c r="E169">
        <v>0.45050605667123222</v>
      </c>
      <c r="F169">
        <v>0.64438179263238404</v>
      </c>
      <c r="G169">
        <v>0.62076877923833584</v>
      </c>
      <c r="H169">
        <v>0.48943417705757841</v>
      </c>
      <c r="I169">
        <v>0.54973407566836829</v>
      </c>
      <c r="J169">
        <v>0.45050605667123222</v>
      </c>
    </row>
    <row r="170" spans="1:10" x14ac:dyDescent="0.25">
      <c r="A170" s="61">
        <v>1248</v>
      </c>
      <c r="B170" t="s">
        <v>1327</v>
      </c>
      <c r="C170" t="s">
        <v>1449</v>
      </c>
      <c r="D170" t="s">
        <v>1892</v>
      </c>
      <c r="E170">
        <v>0.41558121306595508</v>
      </c>
      <c r="F170">
        <v>0.41558121306595508</v>
      </c>
      <c r="G170">
        <v>0.41558121306595508</v>
      </c>
      <c r="H170">
        <v>1.9700212246910971</v>
      </c>
      <c r="I170">
        <v>0.9869921706429936</v>
      </c>
      <c r="J170">
        <v>1.013007829357006</v>
      </c>
    </row>
    <row r="171" spans="1:10" x14ac:dyDescent="0.25">
      <c r="A171" s="61">
        <v>1251</v>
      </c>
      <c r="B171" t="s">
        <v>1327</v>
      </c>
      <c r="C171" t="s">
        <v>1328</v>
      </c>
      <c r="D171" t="s">
        <v>1881</v>
      </c>
      <c r="E171">
        <v>0.36205441453262288</v>
      </c>
      <c r="F171">
        <v>0.36205441453262288</v>
      </c>
      <c r="G171">
        <v>0.36205441453262288</v>
      </c>
      <c r="H171">
        <v>0.58349602066261774</v>
      </c>
      <c r="I171">
        <v>0.36205441453262288</v>
      </c>
      <c r="J171">
        <v>0.36205441453262288</v>
      </c>
    </row>
    <row r="172" spans="1:10" x14ac:dyDescent="0.25">
      <c r="A172" s="61">
        <v>1254</v>
      </c>
      <c r="B172" t="s">
        <v>609</v>
      </c>
      <c r="C172" t="s">
        <v>1127</v>
      </c>
      <c r="D172" t="s">
        <v>1812</v>
      </c>
      <c r="E172">
        <v>1</v>
      </c>
      <c r="F172">
        <v>0.91252478209064436</v>
      </c>
      <c r="G172">
        <v>2.0009146507270241</v>
      </c>
      <c r="H172">
        <v>0.28847589524529937</v>
      </c>
      <c r="I172">
        <v>0.19635326283106649</v>
      </c>
      <c r="J172">
        <v>0.19635326283106649</v>
      </c>
    </row>
    <row r="173" spans="1:10" x14ac:dyDescent="0.25">
      <c r="A173" s="61">
        <v>1256</v>
      </c>
      <c r="B173" t="s">
        <v>609</v>
      </c>
      <c r="C173" t="s">
        <v>859</v>
      </c>
      <c r="D173" t="s">
        <v>860</v>
      </c>
      <c r="E173">
        <v>0.62272930374894897</v>
      </c>
      <c r="F173">
        <v>0.86316574590189898</v>
      </c>
      <c r="G173">
        <v>1.045920263682965</v>
      </c>
      <c r="H173">
        <v>1.085732562225874</v>
      </c>
      <c r="I173">
        <v>0.93740437146398181</v>
      </c>
      <c r="J173">
        <v>0.87997992492475763</v>
      </c>
    </row>
    <row r="174" spans="1:10" x14ac:dyDescent="0.25">
      <c r="A174" s="61">
        <v>1268</v>
      </c>
      <c r="B174" t="s">
        <v>406</v>
      </c>
      <c r="C174" t="s">
        <v>407</v>
      </c>
      <c r="D174" t="s">
        <v>419</v>
      </c>
      <c r="E174">
        <v>1.853650889452376</v>
      </c>
      <c r="F174">
        <v>3.1220542646292282</v>
      </c>
      <c r="G174">
        <v>1.8294932139819799</v>
      </c>
      <c r="H174">
        <v>0.56314347636945095</v>
      </c>
      <c r="I174">
        <v>1.2040116477306131</v>
      </c>
      <c r="J174">
        <v>1.0680718146082611</v>
      </c>
    </row>
    <row r="175" spans="1:10" x14ac:dyDescent="0.25">
      <c r="A175" s="61">
        <v>1303</v>
      </c>
      <c r="B175" t="s">
        <v>1327</v>
      </c>
      <c r="C175" t="s">
        <v>1355</v>
      </c>
      <c r="D175" t="s">
        <v>1368</v>
      </c>
      <c r="E175">
        <v>0.35337362158120988</v>
      </c>
      <c r="F175">
        <v>0.35337362158120988</v>
      </c>
      <c r="G175">
        <v>0.46314871347579589</v>
      </c>
      <c r="H175">
        <v>5.2306487357263007</v>
      </c>
      <c r="I175">
        <v>5.8711250745391919</v>
      </c>
      <c r="J175">
        <v>3.6461635679129918</v>
      </c>
    </row>
    <row r="176" spans="1:10" x14ac:dyDescent="0.25">
      <c r="A176" s="61">
        <v>1310</v>
      </c>
      <c r="B176" t="s">
        <v>1462</v>
      </c>
      <c r="C176" t="s">
        <v>1463</v>
      </c>
      <c r="D176" t="s">
        <v>1777</v>
      </c>
      <c r="E176">
        <v>1.3119290735523059</v>
      </c>
      <c r="F176">
        <v>0.53970506205288404</v>
      </c>
      <c r="G176">
        <v>0.84162043950153487</v>
      </c>
      <c r="H176">
        <v>0.1988525102558116</v>
      </c>
      <c r="I176">
        <v>0.19475043587042831</v>
      </c>
      <c r="J176">
        <v>0.14640942115756481</v>
      </c>
    </row>
    <row r="177" spans="1:10" x14ac:dyDescent="0.25">
      <c r="A177" s="61">
        <v>1312</v>
      </c>
      <c r="B177" t="s">
        <v>1462</v>
      </c>
      <c r="C177" t="s">
        <v>1463</v>
      </c>
      <c r="D177" t="s">
        <v>1470</v>
      </c>
      <c r="E177">
        <v>0.8557404818005715</v>
      </c>
      <c r="F177">
        <v>0.65203548455097349</v>
      </c>
      <c r="G177">
        <v>0.78232907280894004</v>
      </c>
      <c r="H177">
        <v>0.51399461894147569</v>
      </c>
      <c r="I177">
        <v>0.73140297941501886</v>
      </c>
      <c r="J177">
        <v>0.61956390225283486</v>
      </c>
    </row>
    <row r="178" spans="1:10" x14ac:dyDescent="0.25">
      <c r="A178" s="61">
        <v>1343</v>
      </c>
      <c r="B178" t="s">
        <v>21</v>
      </c>
      <c r="C178" t="s">
        <v>375</v>
      </c>
      <c r="D178" t="s">
        <v>387</v>
      </c>
      <c r="E178">
        <v>1.0902549688306711</v>
      </c>
      <c r="F178">
        <v>1.9924669796376899</v>
      </c>
      <c r="G178">
        <v>2.156454265733891</v>
      </c>
      <c r="H178">
        <v>2.106243987281633</v>
      </c>
      <c r="I178">
        <v>1.9956761433971051</v>
      </c>
      <c r="J178">
        <v>1.9765971414807351</v>
      </c>
    </row>
    <row r="179" spans="1:10" x14ac:dyDescent="0.25">
      <c r="A179" s="61">
        <v>1442</v>
      </c>
      <c r="B179" t="s">
        <v>21</v>
      </c>
      <c r="C179" t="s">
        <v>206</v>
      </c>
      <c r="D179" t="s">
        <v>216</v>
      </c>
      <c r="E179">
        <v>0.76290546594554109</v>
      </c>
      <c r="F179">
        <v>1.03511188462501</v>
      </c>
      <c r="G179">
        <v>0.81775787529062494</v>
      </c>
      <c r="H179">
        <v>1.030729346764965</v>
      </c>
      <c r="I179">
        <v>1.106635704883645</v>
      </c>
      <c r="J179">
        <v>0.93711230109983745</v>
      </c>
    </row>
    <row r="180" spans="1:10" x14ac:dyDescent="0.25">
      <c r="A180" s="61">
        <v>1488</v>
      </c>
      <c r="B180" t="s">
        <v>609</v>
      </c>
      <c r="C180" t="s">
        <v>844</v>
      </c>
      <c r="D180" t="s">
        <v>850</v>
      </c>
      <c r="E180">
        <v>0.83898357897360798</v>
      </c>
      <c r="F180">
        <v>0.83898357897360798</v>
      </c>
      <c r="G180">
        <v>0.83898357897360798</v>
      </c>
      <c r="H180">
        <v>0.97701991088399343</v>
      </c>
      <c r="I180">
        <v>0.99395506808338263</v>
      </c>
      <c r="J180">
        <v>0.91431153210980587</v>
      </c>
    </row>
    <row r="181" spans="1:10" x14ac:dyDescent="0.25">
      <c r="A181" s="61">
        <v>1489</v>
      </c>
      <c r="B181" t="s">
        <v>609</v>
      </c>
      <c r="C181" t="s">
        <v>844</v>
      </c>
      <c r="D181" t="s">
        <v>847</v>
      </c>
      <c r="E181">
        <v>0.42526657565583148</v>
      </c>
      <c r="F181">
        <v>0.98652622310146854</v>
      </c>
      <c r="G181">
        <v>0.48719678198068378</v>
      </c>
      <c r="H181">
        <v>1.1171879890571419</v>
      </c>
      <c r="I181">
        <v>2.0275851547591852</v>
      </c>
      <c r="J181">
        <v>1.5941873012938159</v>
      </c>
    </row>
    <row r="182" spans="1:10" x14ac:dyDescent="0.25">
      <c r="A182" s="61">
        <v>1518</v>
      </c>
      <c r="B182" t="s">
        <v>609</v>
      </c>
      <c r="C182" t="s">
        <v>1187</v>
      </c>
      <c r="D182" t="s">
        <v>1188</v>
      </c>
      <c r="E182">
        <v>0.55535170933430444</v>
      </c>
      <c r="F182">
        <v>0.7540592364482146</v>
      </c>
      <c r="G182">
        <v>0.59220189731345041</v>
      </c>
      <c r="H182">
        <v>0.77809121127777103</v>
      </c>
      <c r="I182">
        <v>0.95873639130986099</v>
      </c>
      <c r="J182">
        <v>0.75608975076307494</v>
      </c>
    </row>
    <row r="183" spans="1:10" x14ac:dyDescent="0.25">
      <c r="A183" s="61">
        <v>1526</v>
      </c>
      <c r="B183" t="s">
        <v>609</v>
      </c>
      <c r="C183" t="s">
        <v>960</v>
      </c>
      <c r="D183" t="s">
        <v>967</v>
      </c>
      <c r="E183">
        <v>0.72076786037551388</v>
      </c>
      <c r="F183">
        <v>0.99415816785874911</v>
      </c>
      <c r="G183">
        <v>0.75728348493181852</v>
      </c>
      <c r="H183">
        <v>0.73909879817261048</v>
      </c>
      <c r="I183">
        <v>1.005841832141251</v>
      </c>
      <c r="J183">
        <v>0.86308567666056524</v>
      </c>
    </row>
    <row r="184" spans="1:10" x14ac:dyDescent="0.25">
      <c r="A184" s="61">
        <v>1537</v>
      </c>
      <c r="B184" t="s">
        <v>609</v>
      </c>
      <c r="C184" t="s">
        <v>886</v>
      </c>
      <c r="D184" t="s">
        <v>910</v>
      </c>
      <c r="E184">
        <v>1.0229295704854211</v>
      </c>
      <c r="F184">
        <v>0.81854776041834354</v>
      </c>
      <c r="G184">
        <v>0.92266310130508422</v>
      </c>
      <c r="H184">
        <v>1.068534766692653</v>
      </c>
      <c r="I184">
        <v>1.1790226755581079</v>
      </c>
      <c r="J184">
        <v>1.051683268585623</v>
      </c>
    </row>
    <row r="185" spans="1:10" x14ac:dyDescent="0.25">
      <c r="A185" s="61">
        <v>1538</v>
      </c>
      <c r="B185" t="s">
        <v>609</v>
      </c>
      <c r="C185" t="s">
        <v>1226</v>
      </c>
      <c r="D185" t="s">
        <v>1230</v>
      </c>
      <c r="E185">
        <v>1.0049617629376231</v>
      </c>
      <c r="F185">
        <v>1.1557110580290499</v>
      </c>
      <c r="G185">
        <v>0.9618005789527565</v>
      </c>
      <c r="H185">
        <v>0.90656470346453211</v>
      </c>
      <c r="I185">
        <v>1.305031686590246</v>
      </c>
      <c r="J185">
        <v>1.1860141475110879</v>
      </c>
    </row>
    <row r="186" spans="1:10" x14ac:dyDescent="0.25">
      <c r="A186" s="61">
        <v>1539</v>
      </c>
      <c r="B186" t="s">
        <v>609</v>
      </c>
      <c r="C186" t="s">
        <v>886</v>
      </c>
      <c r="D186" t="s">
        <v>907</v>
      </c>
      <c r="E186">
        <v>0.81273807634883166</v>
      </c>
      <c r="F186">
        <v>0.97574028247597899</v>
      </c>
      <c r="G186">
        <v>0.89966112878080196</v>
      </c>
      <c r="H186">
        <v>0.96504476056436095</v>
      </c>
      <c r="I186">
        <v>1.125308242646599</v>
      </c>
      <c r="J186">
        <v>1.0171088031491711</v>
      </c>
    </row>
    <row r="187" spans="1:10" x14ac:dyDescent="0.25">
      <c r="A187" s="61">
        <v>1547</v>
      </c>
      <c r="B187" t="s">
        <v>609</v>
      </c>
      <c r="C187" t="s">
        <v>1187</v>
      </c>
      <c r="D187" t="s">
        <v>1191</v>
      </c>
      <c r="E187">
        <v>0.71459359092246866</v>
      </c>
      <c r="F187">
        <v>0.64823341261424949</v>
      </c>
      <c r="G187">
        <v>0.82407000672746133</v>
      </c>
      <c r="H187">
        <v>0.97272547970902001</v>
      </c>
      <c r="I187">
        <v>1.0044495399826781</v>
      </c>
      <c r="J187">
        <v>0.81205795747984366</v>
      </c>
    </row>
    <row r="188" spans="1:10" x14ac:dyDescent="0.25">
      <c r="A188" s="61">
        <v>1628</v>
      </c>
      <c r="B188" t="s">
        <v>609</v>
      </c>
      <c r="C188" t="s">
        <v>1312</v>
      </c>
      <c r="D188" t="s">
        <v>1849</v>
      </c>
      <c r="E188">
        <v>0.72991503034114358</v>
      </c>
      <c r="F188">
        <v>0.57123030717019596</v>
      </c>
      <c r="G188">
        <v>0.90865129189300542</v>
      </c>
      <c r="H188">
        <v>1.1242739991398221</v>
      </c>
      <c r="I188">
        <v>0.97244901278339779</v>
      </c>
      <c r="J188">
        <v>0.92815347305800422</v>
      </c>
    </row>
    <row r="189" spans="1:10" x14ac:dyDescent="0.25">
      <c r="A189" s="61">
        <v>1869</v>
      </c>
      <c r="B189" t="s">
        <v>1546</v>
      </c>
      <c r="C189" t="s">
        <v>1547</v>
      </c>
      <c r="D189" t="s">
        <v>1897</v>
      </c>
      <c r="E189">
        <v>0.75395755775881579</v>
      </c>
      <c r="F189">
        <v>0.75622245229403173</v>
      </c>
      <c r="G189">
        <v>0.92161181990583962</v>
      </c>
      <c r="H189">
        <v>1.1845738854255741</v>
      </c>
      <c r="I189">
        <v>1.069735121485258</v>
      </c>
      <c r="J189">
        <v>1.0811116607023781</v>
      </c>
    </row>
    <row r="190" spans="1:10" x14ac:dyDescent="0.25">
      <c r="A190" s="61">
        <v>2050</v>
      </c>
      <c r="B190" t="s">
        <v>609</v>
      </c>
      <c r="C190" t="s">
        <v>661</v>
      </c>
      <c r="D190" t="s">
        <v>667</v>
      </c>
      <c r="E190">
        <v>0.51747129727336583</v>
      </c>
      <c r="F190">
        <v>0.61180332016231309</v>
      </c>
      <c r="G190">
        <v>0.66515760285213066</v>
      </c>
      <c r="H190">
        <v>1.190857736337702</v>
      </c>
      <c r="I190">
        <v>1.435658956016338</v>
      </c>
      <c r="J190">
        <v>1.1151005136365</v>
      </c>
    </row>
    <row r="191" spans="1:10" x14ac:dyDescent="0.25">
      <c r="A191" s="61">
        <v>2051</v>
      </c>
      <c r="B191" t="s">
        <v>21</v>
      </c>
      <c r="C191" t="s">
        <v>206</v>
      </c>
      <c r="D191" t="s">
        <v>232</v>
      </c>
      <c r="E191">
        <v>0.80830604174593679</v>
      </c>
      <c r="F191">
        <v>0.68905596021090398</v>
      </c>
      <c r="G191">
        <v>0.39427284339838009</v>
      </c>
      <c r="H191">
        <v>0.6717382589552644</v>
      </c>
      <c r="I191">
        <v>1</v>
      </c>
      <c r="J191">
        <v>0.5524134369734196</v>
      </c>
    </row>
    <row r="192" spans="1:10" x14ac:dyDescent="0.25">
      <c r="A192" s="61">
        <v>100000007</v>
      </c>
      <c r="B192" t="s">
        <v>609</v>
      </c>
      <c r="C192" t="s">
        <v>811</v>
      </c>
      <c r="D192" t="s">
        <v>815</v>
      </c>
      <c r="E192">
        <v>1.1521571633379719</v>
      </c>
      <c r="F192">
        <v>0.89832499925974618</v>
      </c>
      <c r="G192">
        <v>0.87320046702630361</v>
      </c>
      <c r="H192">
        <v>0.8013862020049185</v>
      </c>
      <c r="I192">
        <v>0.50196808536534654</v>
      </c>
      <c r="J192">
        <v>0.47532918147406988</v>
      </c>
    </row>
    <row r="193" spans="1:10" x14ac:dyDescent="0.25">
      <c r="A193" s="61">
        <v>100000008</v>
      </c>
      <c r="B193" t="s">
        <v>1546</v>
      </c>
      <c r="C193" t="s">
        <v>1547</v>
      </c>
      <c r="D193" t="s">
        <v>1898</v>
      </c>
      <c r="E193">
        <v>0.74639462111703103</v>
      </c>
      <c r="F193">
        <v>0.94807347394969288</v>
      </c>
      <c r="G193">
        <v>1.2211694037995089</v>
      </c>
      <c r="H193">
        <v>1.3200411959705189</v>
      </c>
      <c r="I193">
        <v>1.217744696165088</v>
      </c>
      <c r="J193">
        <v>1.2038366673396119</v>
      </c>
    </row>
    <row r="194" spans="1:10" x14ac:dyDescent="0.25">
      <c r="A194" s="61">
        <v>100000014</v>
      </c>
      <c r="B194" t="s">
        <v>1546</v>
      </c>
      <c r="C194" t="s">
        <v>1547</v>
      </c>
      <c r="D194" t="s">
        <v>1548</v>
      </c>
      <c r="E194">
        <v>0.78950915359209561</v>
      </c>
      <c r="F194">
        <v>0.80784975521729685</v>
      </c>
      <c r="G194">
        <v>1.006728043353551</v>
      </c>
      <c r="H194">
        <v>1.104189989250725</v>
      </c>
      <c r="I194">
        <v>1.0787314742100951</v>
      </c>
      <c r="J194">
        <v>1.0367201902565899</v>
      </c>
    </row>
    <row r="195" spans="1:10" x14ac:dyDescent="0.25">
      <c r="A195" s="61">
        <v>100000036</v>
      </c>
      <c r="B195" t="s">
        <v>21</v>
      </c>
      <c r="C195" t="s">
        <v>206</v>
      </c>
      <c r="D195" t="s">
        <v>224</v>
      </c>
      <c r="E195">
        <v>0.32052531860328631</v>
      </c>
      <c r="F195">
        <v>0.28524543848637413</v>
      </c>
      <c r="G195">
        <v>0.41084365247302562</v>
      </c>
      <c r="H195">
        <v>5.3961836052013412</v>
      </c>
      <c r="I195">
        <v>2.686485628446893</v>
      </c>
      <c r="J195">
        <v>2.287558634509494</v>
      </c>
    </row>
    <row r="196" spans="1:10" x14ac:dyDescent="0.25">
      <c r="A196" s="61">
        <v>100000039</v>
      </c>
      <c r="B196" t="s">
        <v>21</v>
      </c>
      <c r="C196" t="s">
        <v>246</v>
      </c>
      <c r="D196" t="s">
        <v>258</v>
      </c>
      <c r="E196">
        <v>0.76161525387975459</v>
      </c>
      <c r="F196">
        <v>0.75608198377268732</v>
      </c>
      <c r="G196">
        <v>0.80097103196585095</v>
      </c>
      <c r="H196">
        <v>0.76033140624705231</v>
      </c>
      <c r="I196">
        <v>0.89662539809395103</v>
      </c>
      <c r="J196">
        <v>0.77246707632256373</v>
      </c>
    </row>
    <row r="197" spans="1:10" x14ac:dyDescent="0.25">
      <c r="A197" s="61">
        <v>100000042</v>
      </c>
      <c r="B197" t="s">
        <v>21</v>
      </c>
      <c r="C197" t="s">
        <v>99</v>
      </c>
      <c r="D197" t="s">
        <v>106</v>
      </c>
      <c r="E197">
        <v>0.76220322379293681</v>
      </c>
      <c r="F197">
        <v>0.85274783019026468</v>
      </c>
      <c r="G197">
        <v>1.0069911349730229</v>
      </c>
      <c r="H197">
        <v>1.1104577359345951</v>
      </c>
      <c r="I197">
        <v>0.98246043171370012</v>
      </c>
      <c r="J197">
        <v>1.0128463693061229</v>
      </c>
    </row>
    <row r="198" spans="1:10" x14ac:dyDescent="0.25">
      <c r="A198" s="61">
        <v>100000093</v>
      </c>
      <c r="B198" t="s">
        <v>459</v>
      </c>
      <c r="C198" t="s">
        <v>460</v>
      </c>
      <c r="D198" t="s">
        <v>477</v>
      </c>
      <c r="E198">
        <v>0.7042699118819562</v>
      </c>
      <c r="F198">
        <v>0.99676852375695535</v>
      </c>
      <c r="G198">
        <v>1.10002795939718</v>
      </c>
      <c r="H198">
        <v>0.57480923946501727</v>
      </c>
      <c r="I198">
        <v>0.12659358719065811</v>
      </c>
      <c r="J198">
        <v>0.2123086979978184</v>
      </c>
    </row>
    <row r="199" spans="1:10" x14ac:dyDescent="0.25">
      <c r="A199" s="61">
        <v>100000096</v>
      </c>
      <c r="B199" t="s">
        <v>21</v>
      </c>
      <c r="C199" t="s">
        <v>368</v>
      </c>
      <c r="D199" t="s">
        <v>372</v>
      </c>
      <c r="E199">
        <v>0.99467707322069665</v>
      </c>
      <c r="F199">
        <v>1.1671020313139751</v>
      </c>
      <c r="G199">
        <v>0.7828510059281184</v>
      </c>
      <c r="H199">
        <v>0.87264405150872759</v>
      </c>
      <c r="I199">
        <v>1.2716418427217819</v>
      </c>
      <c r="J199">
        <v>1.1368669776839211</v>
      </c>
    </row>
    <row r="200" spans="1:10" x14ac:dyDescent="0.25">
      <c r="A200" s="61">
        <v>100000112</v>
      </c>
      <c r="B200" t="s">
        <v>21</v>
      </c>
      <c r="C200" t="s">
        <v>331</v>
      </c>
      <c r="D200" t="s">
        <v>341</v>
      </c>
      <c r="E200">
        <v>1.0577960925110941</v>
      </c>
      <c r="F200">
        <v>1.0128094678306241</v>
      </c>
      <c r="G200">
        <v>0.4742954792693157</v>
      </c>
      <c r="H200">
        <v>0.34036686994888937</v>
      </c>
      <c r="I200">
        <v>0.44315666028668882</v>
      </c>
      <c r="J200">
        <v>0.32712735482721012</v>
      </c>
    </row>
    <row r="201" spans="1:10" x14ac:dyDescent="0.25">
      <c r="A201" s="61">
        <v>100000125</v>
      </c>
      <c r="B201" t="s">
        <v>1327</v>
      </c>
      <c r="C201" t="s">
        <v>1438</v>
      </c>
      <c r="D201" t="s">
        <v>1891</v>
      </c>
      <c r="E201">
        <v>0.27565832419227843</v>
      </c>
      <c r="F201">
        <v>0.20108077552036721</v>
      </c>
      <c r="G201">
        <v>0.31190670067363407</v>
      </c>
      <c r="H201">
        <v>3.961170144753932</v>
      </c>
      <c r="I201">
        <v>3.099271183132903</v>
      </c>
      <c r="J201">
        <v>2.6169088205010871</v>
      </c>
    </row>
    <row r="202" spans="1:10" x14ac:dyDescent="0.25">
      <c r="A202" s="61">
        <v>100000258</v>
      </c>
      <c r="B202" t="s">
        <v>609</v>
      </c>
      <c r="C202" t="s">
        <v>1127</v>
      </c>
      <c r="D202" t="s">
        <v>1128</v>
      </c>
      <c r="E202">
        <v>0.49323273408730378</v>
      </c>
      <c r="F202">
        <v>0.5422228760775859</v>
      </c>
      <c r="G202">
        <v>1.044055472661878</v>
      </c>
      <c r="H202">
        <v>0.50341472259548792</v>
      </c>
      <c r="I202">
        <v>0.51452409660262732</v>
      </c>
      <c r="J202">
        <v>0.53101444240557216</v>
      </c>
    </row>
    <row r="203" spans="1:10" x14ac:dyDescent="0.25">
      <c r="A203" s="61">
        <v>100000263</v>
      </c>
      <c r="B203" t="s">
        <v>21</v>
      </c>
      <c r="C203" t="s">
        <v>99</v>
      </c>
      <c r="D203" t="s">
        <v>111</v>
      </c>
      <c r="E203">
        <v>0.65033151043597759</v>
      </c>
      <c r="F203">
        <v>0.72963205009768239</v>
      </c>
      <c r="G203">
        <v>0.8425694467064142</v>
      </c>
      <c r="H203">
        <v>0.99898055429847787</v>
      </c>
      <c r="I203">
        <v>1.01545108219948</v>
      </c>
      <c r="J203">
        <v>0.88874181272830977</v>
      </c>
    </row>
    <row r="204" spans="1:10" x14ac:dyDescent="0.25">
      <c r="A204" s="61">
        <v>100000265</v>
      </c>
      <c r="B204" t="s">
        <v>21</v>
      </c>
      <c r="C204" t="s">
        <v>185</v>
      </c>
      <c r="D204" t="s">
        <v>198</v>
      </c>
      <c r="E204">
        <v>0.62553887648398299</v>
      </c>
      <c r="F204">
        <v>0.80046978975526717</v>
      </c>
      <c r="G204">
        <v>0.58994097229898523</v>
      </c>
      <c r="H204">
        <v>0.71176464085954949</v>
      </c>
      <c r="I204">
        <v>1.008440740167577</v>
      </c>
      <c r="J204">
        <v>0.78835805717064977</v>
      </c>
    </row>
    <row r="205" spans="1:10" x14ac:dyDescent="0.25">
      <c r="A205" s="61">
        <v>100000269</v>
      </c>
      <c r="B205" t="s">
        <v>609</v>
      </c>
      <c r="C205" t="s">
        <v>859</v>
      </c>
      <c r="D205" t="s">
        <v>869</v>
      </c>
      <c r="E205">
        <v>2.2853147527574671</v>
      </c>
      <c r="F205">
        <v>2.2146523909709259</v>
      </c>
      <c r="G205">
        <v>1.8371935909742789</v>
      </c>
      <c r="H205">
        <v>0.96138067154818141</v>
      </c>
      <c r="I205">
        <v>0.77425558073794087</v>
      </c>
      <c r="J205">
        <v>0.95665246579334173</v>
      </c>
    </row>
    <row r="206" spans="1:10" x14ac:dyDescent="0.25">
      <c r="A206" s="61">
        <v>100000276</v>
      </c>
      <c r="B206" t="s">
        <v>459</v>
      </c>
      <c r="C206" t="s">
        <v>1733</v>
      </c>
      <c r="D206" t="s">
        <v>1771</v>
      </c>
      <c r="E206">
        <v>0.73996054550132939</v>
      </c>
      <c r="F206">
        <v>1.702835577665323</v>
      </c>
      <c r="G206">
        <v>0.41257054635903601</v>
      </c>
      <c r="H206">
        <v>0.41257054635903601</v>
      </c>
      <c r="I206">
        <v>0.41257054635903601</v>
      </c>
      <c r="J206">
        <v>0.41257054635903601</v>
      </c>
    </row>
    <row r="207" spans="1:10" x14ac:dyDescent="0.25">
      <c r="A207" s="61">
        <v>100000282</v>
      </c>
      <c r="B207" t="s">
        <v>21</v>
      </c>
      <c r="C207" t="s">
        <v>74</v>
      </c>
      <c r="D207" t="s">
        <v>81</v>
      </c>
      <c r="E207">
        <v>1.4896472595033241</v>
      </c>
      <c r="F207">
        <v>1.6357413328962389</v>
      </c>
      <c r="G207">
        <v>2.3288234852883569</v>
      </c>
      <c r="H207">
        <v>2.0588271246523848</v>
      </c>
      <c r="I207">
        <v>1.270426972410287</v>
      </c>
      <c r="J207">
        <v>0.809313993771409</v>
      </c>
    </row>
    <row r="208" spans="1:10" x14ac:dyDescent="0.25">
      <c r="A208" s="61">
        <v>100000298</v>
      </c>
      <c r="B208" t="s">
        <v>459</v>
      </c>
      <c r="C208" t="s">
        <v>545</v>
      </c>
      <c r="D208" t="s">
        <v>549</v>
      </c>
      <c r="E208">
        <v>0.64656553581488652</v>
      </c>
      <c r="F208">
        <v>1.4567912939527601</v>
      </c>
      <c r="G208">
        <v>0.74886571306868932</v>
      </c>
      <c r="H208">
        <v>1.038163155942124</v>
      </c>
      <c r="I208">
        <v>0.96851890020198694</v>
      </c>
      <c r="J208">
        <v>0.94949915495280102</v>
      </c>
    </row>
    <row r="209" spans="1:10" x14ac:dyDescent="0.25">
      <c r="A209" s="61">
        <v>100000341</v>
      </c>
      <c r="B209" t="s">
        <v>459</v>
      </c>
      <c r="C209" t="s">
        <v>496</v>
      </c>
      <c r="D209" t="s">
        <v>497</v>
      </c>
      <c r="E209">
        <v>0.85224089880115661</v>
      </c>
      <c r="F209">
        <v>0.93723948614022667</v>
      </c>
      <c r="G209">
        <v>0.58636939164890667</v>
      </c>
      <c r="H209">
        <v>0.88267414970020197</v>
      </c>
      <c r="I209">
        <v>1.1281998514089979</v>
      </c>
      <c r="J209">
        <v>1.0538345896132799</v>
      </c>
    </row>
    <row r="210" spans="1:10" x14ac:dyDescent="0.25">
      <c r="A210" s="61">
        <v>100000436</v>
      </c>
      <c r="B210" t="s">
        <v>609</v>
      </c>
      <c r="C210" t="s">
        <v>1319</v>
      </c>
      <c r="D210" t="s">
        <v>1324</v>
      </c>
      <c r="E210">
        <v>0.75044846285490419</v>
      </c>
      <c r="F210">
        <v>0.68830285160518778</v>
      </c>
      <c r="G210">
        <v>0.87432730571764361</v>
      </c>
      <c r="H210">
        <v>1.298315429184107</v>
      </c>
      <c r="I210">
        <v>0.84626487144064821</v>
      </c>
      <c r="J210">
        <v>0.90575063403369138</v>
      </c>
    </row>
    <row r="211" spans="1:10" x14ac:dyDescent="0.25">
      <c r="A211" s="61">
        <v>100000442</v>
      </c>
      <c r="B211" t="s">
        <v>1546</v>
      </c>
      <c r="C211" t="s">
        <v>1557</v>
      </c>
      <c r="D211" t="s">
        <v>1571</v>
      </c>
      <c r="E211">
        <v>2.9597738535156579</v>
      </c>
      <c r="F211">
        <v>4.4963834830088256</v>
      </c>
      <c r="G211">
        <v>3.057714725374756E-2</v>
      </c>
      <c r="H211">
        <v>4.1769912052424869E-2</v>
      </c>
      <c r="I211">
        <v>2.4515975620517279</v>
      </c>
      <c r="J211">
        <v>2.044444410042217</v>
      </c>
    </row>
    <row r="212" spans="1:10" x14ac:dyDescent="0.25">
      <c r="A212" s="61">
        <v>100000463</v>
      </c>
      <c r="B212" t="s">
        <v>21</v>
      </c>
      <c r="C212" t="s">
        <v>185</v>
      </c>
      <c r="D212" t="s">
        <v>201</v>
      </c>
      <c r="E212">
        <v>0.56805697174385283</v>
      </c>
      <c r="F212">
        <v>0.50948924525336226</v>
      </c>
      <c r="G212">
        <v>0.79084163902580573</v>
      </c>
      <c r="H212">
        <v>1.321699318483172</v>
      </c>
      <c r="I212">
        <v>1.141820790495037</v>
      </c>
      <c r="J212">
        <v>1.109788290484961</v>
      </c>
    </row>
    <row r="213" spans="1:10" x14ac:dyDescent="0.25">
      <c r="A213" s="61">
        <v>100000467</v>
      </c>
      <c r="B213" t="s">
        <v>21</v>
      </c>
      <c r="C213" t="s">
        <v>185</v>
      </c>
      <c r="D213" t="s">
        <v>204</v>
      </c>
      <c r="E213">
        <v>0.78763393110225066</v>
      </c>
      <c r="F213">
        <v>0.81249834652960184</v>
      </c>
      <c r="G213">
        <v>0.91948827453277648</v>
      </c>
      <c r="H213">
        <v>1.127485402218485</v>
      </c>
      <c r="I213">
        <v>1.1685670553109471</v>
      </c>
      <c r="J213">
        <v>1.1510043651618509</v>
      </c>
    </row>
    <row r="214" spans="1:10" x14ac:dyDescent="0.25">
      <c r="A214" s="61">
        <v>100000551</v>
      </c>
      <c r="B214" t="s">
        <v>21</v>
      </c>
      <c r="C214" t="s">
        <v>206</v>
      </c>
      <c r="D214" t="s">
        <v>210</v>
      </c>
      <c r="E214">
        <v>0.58600469422673529</v>
      </c>
      <c r="F214">
        <v>0.35461679510810151</v>
      </c>
      <c r="G214">
        <v>0.6202281935937769</v>
      </c>
      <c r="H214">
        <v>3.3925585789792092</v>
      </c>
      <c r="I214">
        <v>1.958189404617932</v>
      </c>
      <c r="J214">
        <v>1.6598479333386951</v>
      </c>
    </row>
    <row r="215" spans="1:10" x14ac:dyDescent="0.25">
      <c r="A215" s="61">
        <v>100000580</v>
      </c>
      <c r="B215" t="s">
        <v>459</v>
      </c>
      <c r="C215" t="s">
        <v>460</v>
      </c>
      <c r="D215" t="s">
        <v>1772</v>
      </c>
      <c r="E215">
        <v>0.71892812621922786</v>
      </c>
      <c r="F215">
        <v>0.63070281449338805</v>
      </c>
      <c r="G215">
        <v>0.93101130668098986</v>
      </c>
      <c r="H215">
        <v>1.0505397820289291</v>
      </c>
      <c r="I215">
        <v>0.80296361145562278</v>
      </c>
      <c r="J215">
        <v>0.89523213393911005</v>
      </c>
    </row>
    <row r="216" spans="1:10" x14ac:dyDescent="0.25">
      <c r="A216" s="61">
        <v>100000616</v>
      </c>
      <c r="B216" t="s">
        <v>609</v>
      </c>
      <c r="C216" t="s">
        <v>1009</v>
      </c>
      <c r="D216" t="s">
        <v>1018</v>
      </c>
      <c r="E216">
        <v>1.4337086603777089</v>
      </c>
      <c r="F216">
        <v>0.71663233547576355</v>
      </c>
      <c r="G216">
        <v>1.8480626589137099</v>
      </c>
      <c r="H216">
        <v>1.847159397245753</v>
      </c>
      <c r="I216">
        <v>1.0735873872971129</v>
      </c>
      <c r="J216">
        <v>0.90363995703165501</v>
      </c>
    </row>
    <row r="217" spans="1:10" x14ac:dyDescent="0.25">
      <c r="A217" s="61">
        <v>100000626</v>
      </c>
      <c r="B217" t="s">
        <v>609</v>
      </c>
      <c r="C217" t="s">
        <v>1282</v>
      </c>
      <c r="D217" t="s">
        <v>1286</v>
      </c>
      <c r="E217">
        <v>0.48105046057045531</v>
      </c>
      <c r="F217">
        <v>0.54492114994649954</v>
      </c>
      <c r="G217">
        <v>0.4665838872251844</v>
      </c>
      <c r="H217">
        <v>0.52998169464928047</v>
      </c>
      <c r="I217">
        <v>0.83558090309910871</v>
      </c>
      <c r="J217">
        <v>0.58852267310830275</v>
      </c>
    </row>
    <row r="218" spans="1:10" x14ac:dyDescent="0.25">
      <c r="A218" s="61">
        <v>100000630</v>
      </c>
      <c r="B218" t="s">
        <v>609</v>
      </c>
      <c r="C218" t="s">
        <v>1025</v>
      </c>
      <c r="D218" t="s">
        <v>1065</v>
      </c>
      <c r="E218">
        <v>0.74044083113349635</v>
      </c>
      <c r="F218">
        <v>0.98971609956759032</v>
      </c>
      <c r="G218">
        <v>1.2922571137059291</v>
      </c>
      <c r="H218">
        <v>0.37886860900124703</v>
      </c>
      <c r="I218">
        <v>0.37886860900124703</v>
      </c>
      <c r="J218">
        <v>0.37886860900124703</v>
      </c>
    </row>
    <row r="219" spans="1:10" x14ac:dyDescent="0.25">
      <c r="A219" s="61">
        <v>100000639</v>
      </c>
      <c r="B219" t="s">
        <v>609</v>
      </c>
      <c r="C219" t="s">
        <v>998</v>
      </c>
      <c r="D219" t="s">
        <v>999</v>
      </c>
      <c r="E219">
        <v>0.97542438483877736</v>
      </c>
      <c r="F219">
        <v>1.15019033443355</v>
      </c>
      <c r="G219">
        <v>1.0254326105971661</v>
      </c>
      <c r="H219">
        <v>1.0192728502671931</v>
      </c>
      <c r="I219">
        <v>1.230528643214428</v>
      </c>
      <c r="J219">
        <v>1.035731949861953</v>
      </c>
    </row>
    <row r="220" spans="1:10" x14ac:dyDescent="0.25">
      <c r="A220" s="61">
        <v>100000642</v>
      </c>
      <c r="B220" t="s">
        <v>609</v>
      </c>
      <c r="C220" t="s">
        <v>998</v>
      </c>
      <c r="D220" t="s">
        <v>1841</v>
      </c>
      <c r="E220">
        <v>0.77456053857214091</v>
      </c>
      <c r="F220">
        <v>0.6870574980232439</v>
      </c>
      <c r="G220">
        <v>0.39326627833437888</v>
      </c>
      <c r="H220">
        <v>0.40913355788442968</v>
      </c>
      <c r="I220">
        <v>0.91862135739960304</v>
      </c>
      <c r="J220">
        <v>0.73689342019285908</v>
      </c>
    </row>
    <row r="221" spans="1:10" x14ac:dyDescent="0.25">
      <c r="A221" s="61">
        <v>100000652</v>
      </c>
      <c r="B221" t="s">
        <v>609</v>
      </c>
      <c r="C221" t="s">
        <v>1005</v>
      </c>
      <c r="D221" t="s">
        <v>1840</v>
      </c>
      <c r="E221">
        <v>0.31262284505393928</v>
      </c>
      <c r="F221">
        <v>0.31262284505393928</v>
      </c>
      <c r="G221">
        <v>0.31262284505393928</v>
      </c>
      <c r="H221">
        <v>1.186615703161338</v>
      </c>
      <c r="I221">
        <v>0.3281744662335519</v>
      </c>
      <c r="J221">
        <v>0.31262284505393928</v>
      </c>
    </row>
    <row r="222" spans="1:10" x14ac:dyDescent="0.25">
      <c r="A222" s="61">
        <v>100000656</v>
      </c>
      <c r="B222" t="s">
        <v>609</v>
      </c>
      <c r="C222" t="s">
        <v>1025</v>
      </c>
      <c r="D222" t="s">
        <v>1071</v>
      </c>
      <c r="E222">
        <v>1.0767897768297849</v>
      </c>
      <c r="F222">
        <v>1.3541013179045149</v>
      </c>
      <c r="G222">
        <v>1.280590322741014</v>
      </c>
      <c r="H222">
        <v>0.23122867904160149</v>
      </c>
      <c r="I222">
        <v>0.42824913059020442</v>
      </c>
      <c r="J222">
        <v>0.27411088200410499</v>
      </c>
    </row>
    <row r="223" spans="1:10" x14ac:dyDescent="0.25">
      <c r="A223" s="61">
        <v>100000657</v>
      </c>
      <c r="B223" t="s">
        <v>609</v>
      </c>
      <c r="C223" t="s">
        <v>886</v>
      </c>
      <c r="D223" t="s">
        <v>899</v>
      </c>
      <c r="E223">
        <v>0.87236748378021556</v>
      </c>
      <c r="F223">
        <v>0.93437120716482169</v>
      </c>
      <c r="G223">
        <v>0.76193019324568145</v>
      </c>
      <c r="H223">
        <v>0.84808575837636124</v>
      </c>
      <c r="I223">
        <v>1.0180176629353139</v>
      </c>
      <c r="J223">
        <v>0.88684843934471136</v>
      </c>
    </row>
    <row r="224" spans="1:10" x14ac:dyDescent="0.25">
      <c r="A224" s="61">
        <v>100000665</v>
      </c>
      <c r="B224" t="s">
        <v>609</v>
      </c>
      <c r="C224" t="s">
        <v>661</v>
      </c>
      <c r="D224" t="s">
        <v>674</v>
      </c>
      <c r="E224">
        <v>0.44258932234530252</v>
      </c>
      <c r="F224">
        <v>0.69705193577404201</v>
      </c>
      <c r="G224">
        <v>0.64040190914488559</v>
      </c>
      <c r="H224">
        <v>1.329245948928081</v>
      </c>
      <c r="I224">
        <v>1.289350630817961</v>
      </c>
      <c r="J224">
        <v>0.87276869328563023</v>
      </c>
    </row>
    <row r="225" spans="1:10" x14ac:dyDescent="0.25">
      <c r="A225" s="61">
        <v>100000672</v>
      </c>
      <c r="B225" t="s">
        <v>609</v>
      </c>
      <c r="C225" t="s">
        <v>886</v>
      </c>
      <c r="D225" t="s">
        <v>887</v>
      </c>
      <c r="E225">
        <v>1.392979227076758</v>
      </c>
      <c r="F225">
        <v>0.9319687527690611</v>
      </c>
      <c r="G225">
        <v>1.3078090195766889</v>
      </c>
      <c r="H225">
        <v>1.392526628819013</v>
      </c>
      <c r="I225">
        <v>1.581032084442231</v>
      </c>
      <c r="J225">
        <v>1.347482216898835</v>
      </c>
    </row>
    <row r="226" spans="1:10" x14ac:dyDescent="0.25">
      <c r="A226" s="61">
        <v>100000706</v>
      </c>
      <c r="B226" t="s">
        <v>21</v>
      </c>
      <c r="C226" t="s">
        <v>206</v>
      </c>
      <c r="D226" t="s">
        <v>1748</v>
      </c>
      <c r="E226">
        <v>0.38277472943533819</v>
      </c>
      <c r="F226">
        <v>0.4393923507962581</v>
      </c>
      <c r="G226">
        <v>1.312981278905859</v>
      </c>
      <c r="H226">
        <v>1.381376763475809</v>
      </c>
      <c r="I226">
        <v>0.72834026491454928</v>
      </c>
      <c r="J226">
        <v>0.58483905916890921</v>
      </c>
    </row>
    <row r="227" spans="1:10" x14ac:dyDescent="0.25">
      <c r="A227" s="61">
        <v>100000707</v>
      </c>
      <c r="B227" t="s">
        <v>609</v>
      </c>
      <c r="C227" t="s">
        <v>717</v>
      </c>
      <c r="D227" t="s">
        <v>725</v>
      </c>
      <c r="E227">
        <v>0.74728170332656429</v>
      </c>
      <c r="F227">
        <v>1.1393549057289769</v>
      </c>
      <c r="G227">
        <v>0.74728170332656429</v>
      </c>
      <c r="H227">
        <v>1.0250591292076121</v>
      </c>
      <c r="I227">
        <v>1.379583542887836</v>
      </c>
      <c r="J227">
        <v>0.74728170332656429</v>
      </c>
    </row>
    <row r="228" spans="1:10" x14ac:dyDescent="0.25">
      <c r="A228" s="61">
        <v>100000708</v>
      </c>
      <c r="B228" t="s">
        <v>21</v>
      </c>
      <c r="C228" t="s">
        <v>206</v>
      </c>
      <c r="D228" t="s">
        <v>1749</v>
      </c>
      <c r="E228">
        <v>1.0054787139295609</v>
      </c>
      <c r="F228">
        <v>0.60801218022071801</v>
      </c>
      <c r="G228">
        <v>1.023858839989807</v>
      </c>
      <c r="H228">
        <v>1.00273907829731</v>
      </c>
      <c r="I228">
        <v>0.71074037933999501</v>
      </c>
      <c r="J228">
        <v>0.55033180378332336</v>
      </c>
    </row>
    <row r="229" spans="1:10" x14ac:dyDescent="0.25">
      <c r="A229" s="61">
        <v>100000715</v>
      </c>
      <c r="B229" t="s">
        <v>21</v>
      </c>
      <c r="C229" t="s">
        <v>368</v>
      </c>
      <c r="D229" t="s">
        <v>369</v>
      </c>
      <c r="E229">
        <v>1.003498823123131</v>
      </c>
      <c r="F229">
        <v>0.53826440197388148</v>
      </c>
      <c r="G229">
        <v>0.89355398638639727</v>
      </c>
      <c r="H229">
        <v>0.48729063860337879</v>
      </c>
      <c r="I229">
        <v>1</v>
      </c>
      <c r="J229">
        <v>0.68087097976135302</v>
      </c>
    </row>
    <row r="230" spans="1:10" x14ac:dyDescent="0.25">
      <c r="A230" s="61">
        <v>100000774</v>
      </c>
      <c r="B230" t="s">
        <v>21</v>
      </c>
      <c r="C230" t="s">
        <v>165</v>
      </c>
      <c r="D230" t="s">
        <v>1757</v>
      </c>
      <c r="E230">
        <v>1.3533354428559099</v>
      </c>
      <c r="F230">
        <v>1.1420188131058879</v>
      </c>
      <c r="G230">
        <v>1.2972125535770791</v>
      </c>
      <c r="H230">
        <v>0.97028449788568305</v>
      </c>
      <c r="I230">
        <v>0.89793746224434023</v>
      </c>
      <c r="J230">
        <v>0.78874090268388808</v>
      </c>
    </row>
    <row r="231" spans="1:10" x14ac:dyDescent="0.25">
      <c r="A231" s="61">
        <v>100000776</v>
      </c>
      <c r="B231" t="s">
        <v>609</v>
      </c>
      <c r="C231" t="s">
        <v>754</v>
      </c>
      <c r="D231" t="s">
        <v>759</v>
      </c>
      <c r="E231">
        <v>0.98885200314164423</v>
      </c>
      <c r="F231">
        <v>0.65952835190717785</v>
      </c>
      <c r="G231">
        <v>0.96944367770548645</v>
      </c>
      <c r="H231">
        <v>0.93392578123021219</v>
      </c>
      <c r="I231">
        <v>1.0044072487526261</v>
      </c>
      <c r="J231">
        <v>0.83891400912509373</v>
      </c>
    </row>
    <row r="232" spans="1:10" x14ac:dyDescent="0.25">
      <c r="A232" s="61">
        <v>100000781</v>
      </c>
      <c r="B232" t="s">
        <v>609</v>
      </c>
      <c r="C232" t="s">
        <v>742</v>
      </c>
      <c r="D232" t="s">
        <v>743</v>
      </c>
      <c r="E232">
        <v>0.1978197490996515</v>
      </c>
      <c r="F232">
        <v>0.59310072577957396</v>
      </c>
      <c r="G232">
        <v>1.081628360734775</v>
      </c>
      <c r="H232">
        <v>0.91837163926522503</v>
      </c>
      <c r="I232">
        <v>0.40406669535701689</v>
      </c>
      <c r="J232">
        <v>0.5055192252311137</v>
      </c>
    </row>
    <row r="233" spans="1:10" x14ac:dyDescent="0.25">
      <c r="A233" s="61">
        <v>100000787</v>
      </c>
      <c r="B233" t="s">
        <v>21</v>
      </c>
      <c r="C233" t="s">
        <v>52</v>
      </c>
      <c r="D233" t="s">
        <v>62</v>
      </c>
      <c r="E233">
        <v>0.94013915773007173</v>
      </c>
      <c r="F233">
        <v>1.154754719211101</v>
      </c>
      <c r="G233">
        <v>1.1388638075584281</v>
      </c>
      <c r="H233">
        <v>0.86336473925924817</v>
      </c>
      <c r="I233">
        <v>1.3023931072977171</v>
      </c>
      <c r="J233">
        <v>0.96679191705346679</v>
      </c>
    </row>
    <row r="234" spans="1:10" x14ac:dyDescent="0.25">
      <c r="A234" s="61">
        <v>100000792</v>
      </c>
      <c r="B234" t="s">
        <v>609</v>
      </c>
      <c r="C234" t="s">
        <v>1735</v>
      </c>
      <c r="D234" t="s">
        <v>1782</v>
      </c>
      <c r="E234">
        <v>0.71647976724349949</v>
      </c>
      <c r="F234">
        <v>0.58119702844743526</v>
      </c>
      <c r="G234">
        <v>0.87760573379172968</v>
      </c>
      <c r="H234">
        <v>1.140391730027577</v>
      </c>
      <c r="I234">
        <v>0.96363702963354458</v>
      </c>
      <c r="J234">
        <v>0.97660050618957162</v>
      </c>
    </row>
    <row r="235" spans="1:10" x14ac:dyDescent="0.25">
      <c r="A235" s="61">
        <v>100000802</v>
      </c>
      <c r="B235" t="s">
        <v>609</v>
      </c>
      <c r="C235" t="s">
        <v>738</v>
      </c>
      <c r="D235" t="s">
        <v>739</v>
      </c>
      <c r="E235">
        <v>0.75960612224598267</v>
      </c>
      <c r="F235">
        <v>0.61708870808960359</v>
      </c>
      <c r="G235">
        <v>1.123276338045688</v>
      </c>
      <c r="H235">
        <v>0.92057464461958127</v>
      </c>
      <c r="I235">
        <v>0.65633118897736409</v>
      </c>
      <c r="J235">
        <v>0.54027899142567393</v>
      </c>
    </row>
    <row r="236" spans="1:10" x14ac:dyDescent="0.25">
      <c r="A236" s="61">
        <v>100000827</v>
      </c>
      <c r="B236" t="s">
        <v>609</v>
      </c>
      <c r="C236" t="s">
        <v>1134</v>
      </c>
      <c r="D236" t="s">
        <v>1833</v>
      </c>
      <c r="E236">
        <v>2.9744755122929161</v>
      </c>
      <c r="F236">
        <v>1.364680846375109</v>
      </c>
      <c r="G236">
        <v>1.2380188035048341</v>
      </c>
      <c r="H236">
        <v>0.98489364623073739</v>
      </c>
      <c r="I236">
        <v>0.63546983896025933</v>
      </c>
      <c r="J236">
        <v>0.2982235509267297</v>
      </c>
    </row>
    <row r="237" spans="1:10" x14ac:dyDescent="0.25">
      <c r="A237" s="61">
        <v>100000841</v>
      </c>
      <c r="B237" t="s">
        <v>1462</v>
      </c>
      <c r="C237" t="s">
        <v>1491</v>
      </c>
      <c r="D237" t="s">
        <v>1774</v>
      </c>
      <c r="E237">
        <v>1.033772472576612</v>
      </c>
      <c r="F237">
        <v>0.70733906441073935</v>
      </c>
      <c r="G237">
        <v>0.93104090237091386</v>
      </c>
      <c r="H237">
        <v>0.65485261640110237</v>
      </c>
      <c r="I237">
        <v>0.76003431345708083</v>
      </c>
      <c r="J237">
        <v>0.81370786106700255</v>
      </c>
    </row>
    <row r="238" spans="1:10" x14ac:dyDescent="0.25">
      <c r="A238" s="61">
        <v>100000843</v>
      </c>
      <c r="B238" t="s">
        <v>1546</v>
      </c>
      <c r="C238" t="s">
        <v>1626</v>
      </c>
      <c r="D238" t="s">
        <v>1634</v>
      </c>
      <c r="E238">
        <v>0.76525176539571516</v>
      </c>
      <c r="F238">
        <v>0.73330364319856267</v>
      </c>
      <c r="G238">
        <v>0.96210912191482256</v>
      </c>
      <c r="H238">
        <v>1.207758382764162</v>
      </c>
      <c r="I238">
        <v>0.98586846799085426</v>
      </c>
      <c r="J238">
        <v>0.95800780026523069</v>
      </c>
    </row>
    <row r="239" spans="1:10" x14ac:dyDescent="0.25">
      <c r="A239" s="61">
        <v>100000846</v>
      </c>
      <c r="B239" t="s">
        <v>1546</v>
      </c>
      <c r="C239" t="s">
        <v>1557</v>
      </c>
      <c r="D239" t="s">
        <v>1904</v>
      </c>
      <c r="E239">
        <v>0.47336175762822402</v>
      </c>
      <c r="F239">
        <v>1.244234736878234</v>
      </c>
      <c r="G239">
        <v>1.0213677984264939</v>
      </c>
      <c r="H239">
        <v>0.47336175762822402</v>
      </c>
      <c r="I239">
        <v>1</v>
      </c>
      <c r="J239">
        <v>0.82535075910410083</v>
      </c>
    </row>
    <row r="240" spans="1:10" x14ac:dyDescent="0.25">
      <c r="A240" s="61">
        <v>100000924</v>
      </c>
      <c r="B240" t="s">
        <v>609</v>
      </c>
      <c r="C240" t="s">
        <v>1134</v>
      </c>
      <c r="D240" t="s">
        <v>1834</v>
      </c>
      <c r="E240">
        <v>1</v>
      </c>
      <c r="F240">
        <v>0.2265106531610199</v>
      </c>
      <c r="G240">
        <v>1.2794986187406721</v>
      </c>
      <c r="H240">
        <v>0.38737179690724921</v>
      </c>
      <c r="I240">
        <v>0.2265106531610199</v>
      </c>
      <c r="J240">
        <v>0.2265106531610199</v>
      </c>
    </row>
    <row r="241" spans="1:10" x14ac:dyDescent="0.25">
      <c r="A241" s="61">
        <v>100000936</v>
      </c>
      <c r="B241" t="s">
        <v>21</v>
      </c>
      <c r="C241" t="s">
        <v>206</v>
      </c>
      <c r="D241" t="s">
        <v>239</v>
      </c>
      <c r="E241">
        <v>0.3776645207625694</v>
      </c>
      <c r="F241">
        <v>0.30661781806084382</v>
      </c>
      <c r="G241">
        <v>0.46787522817395139</v>
      </c>
      <c r="H241">
        <v>4.1739673640420447</v>
      </c>
      <c r="I241">
        <v>2.7808275131811628</v>
      </c>
      <c r="J241">
        <v>2.0317383839426721</v>
      </c>
    </row>
    <row r="242" spans="1:10" x14ac:dyDescent="0.25">
      <c r="A242" s="61">
        <v>100000961</v>
      </c>
      <c r="B242" t="s">
        <v>21</v>
      </c>
      <c r="C242" t="s">
        <v>295</v>
      </c>
      <c r="D242" t="s">
        <v>1764</v>
      </c>
      <c r="E242">
        <v>0.72988741609006713</v>
      </c>
      <c r="F242">
        <v>0.53056037555169955</v>
      </c>
      <c r="G242">
        <v>1.0096455922835259</v>
      </c>
      <c r="H242">
        <v>0.99035440771647387</v>
      </c>
      <c r="I242">
        <v>1.5361835710531431</v>
      </c>
      <c r="J242">
        <v>1.085948731241015</v>
      </c>
    </row>
    <row r="243" spans="1:10" x14ac:dyDescent="0.25">
      <c r="A243" s="61">
        <v>100000963</v>
      </c>
      <c r="B243" t="s">
        <v>21</v>
      </c>
      <c r="C243" t="s">
        <v>295</v>
      </c>
      <c r="D243" t="s">
        <v>1765</v>
      </c>
      <c r="E243">
        <v>1.862264005992279</v>
      </c>
      <c r="F243">
        <v>2.847600207425049</v>
      </c>
      <c r="G243">
        <v>0.46386386770891352</v>
      </c>
      <c r="H243">
        <v>0.49601475022567082</v>
      </c>
      <c r="I243">
        <v>2.0101887952061772</v>
      </c>
      <c r="J243">
        <v>2.2624791134499782</v>
      </c>
    </row>
    <row r="244" spans="1:10" x14ac:dyDescent="0.25">
      <c r="A244" s="61">
        <v>100000987</v>
      </c>
      <c r="B244" t="s">
        <v>609</v>
      </c>
      <c r="C244" t="s">
        <v>1134</v>
      </c>
      <c r="D244" t="s">
        <v>1835</v>
      </c>
      <c r="E244">
        <v>1.514037079076807</v>
      </c>
      <c r="F244">
        <v>1.4852062050699959</v>
      </c>
      <c r="G244">
        <v>1.257207718501703</v>
      </c>
      <c r="H244">
        <v>0.47413292975154497</v>
      </c>
      <c r="I244">
        <v>0.35681674864421742</v>
      </c>
      <c r="J244">
        <v>0.35681674864421742</v>
      </c>
    </row>
    <row r="245" spans="1:10" x14ac:dyDescent="0.25">
      <c r="A245" s="61">
        <v>100001006</v>
      </c>
      <c r="B245" t="s">
        <v>21</v>
      </c>
      <c r="C245" t="s">
        <v>22</v>
      </c>
      <c r="D245" t="s">
        <v>27</v>
      </c>
      <c r="E245">
        <v>0.95653908094195872</v>
      </c>
      <c r="F245">
        <v>0.68784483739788338</v>
      </c>
      <c r="G245">
        <v>0.95383210067105995</v>
      </c>
      <c r="H245">
        <v>1.1045093138597999</v>
      </c>
      <c r="I245">
        <v>0.87880707875679243</v>
      </c>
      <c r="J245">
        <v>0.74926840581331855</v>
      </c>
    </row>
    <row r="246" spans="1:10" x14ac:dyDescent="0.25">
      <c r="A246" s="61">
        <v>100001007</v>
      </c>
      <c r="B246" t="s">
        <v>459</v>
      </c>
      <c r="C246" t="s">
        <v>506</v>
      </c>
      <c r="D246" t="s">
        <v>510</v>
      </c>
      <c r="E246">
        <v>1.767530150707447</v>
      </c>
      <c r="F246">
        <v>0.98809731724766969</v>
      </c>
      <c r="G246">
        <v>1.9942550257126259</v>
      </c>
      <c r="H246">
        <v>0.98359351908221559</v>
      </c>
      <c r="I246">
        <v>1.245962014578913</v>
      </c>
      <c r="J246">
        <v>0.67425460544535543</v>
      </c>
    </row>
    <row r="247" spans="1:10" x14ac:dyDescent="0.25">
      <c r="A247" s="61">
        <v>100001022</v>
      </c>
      <c r="B247" t="s">
        <v>1462</v>
      </c>
      <c r="C247" t="s">
        <v>1491</v>
      </c>
      <c r="D247" t="s">
        <v>1494</v>
      </c>
      <c r="E247">
        <v>0.82966552592140608</v>
      </c>
      <c r="F247">
        <v>0.70937129720947067</v>
      </c>
      <c r="G247">
        <v>1.15661517940131</v>
      </c>
      <c r="H247">
        <v>0.70384297921352434</v>
      </c>
      <c r="I247">
        <v>1.283917265617055</v>
      </c>
      <c r="J247">
        <v>1.1510184718743619</v>
      </c>
    </row>
    <row r="248" spans="1:10" x14ac:dyDescent="0.25">
      <c r="A248" s="61">
        <v>100001026</v>
      </c>
      <c r="B248" t="s">
        <v>459</v>
      </c>
      <c r="C248" t="s">
        <v>529</v>
      </c>
      <c r="D248" t="s">
        <v>541</v>
      </c>
      <c r="E248">
        <v>0.75675410882691918</v>
      </c>
      <c r="F248">
        <v>2.1692835075770591</v>
      </c>
      <c r="G248">
        <v>0.77283951148953489</v>
      </c>
      <c r="H248">
        <v>0.52954032709120735</v>
      </c>
      <c r="I248">
        <v>1.5061472927849049</v>
      </c>
      <c r="J248">
        <v>1.0817797999296961</v>
      </c>
    </row>
    <row r="249" spans="1:10" x14ac:dyDescent="0.25">
      <c r="A249" s="61">
        <v>100001033</v>
      </c>
      <c r="B249" t="s">
        <v>609</v>
      </c>
      <c r="C249" t="s">
        <v>1295</v>
      </c>
      <c r="D249" t="s">
        <v>1855</v>
      </c>
      <c r="E249">
        <v>0.74375191927463535</v>
      </c>
      <c r="F249">
        <v>1.093272706702511</v>
      </c>
      <c r="G249">
        <v>0.82859328617529648</v>
      </c>
      <c r="H249">
        <v>0.44416729071151889</v>
      </c>
      <c r="I249">
        <v>1</v>
      </c>
      <c r="J249">
        <v>0.92165588281245792</v>
      </c>
    </row>
    <row r="250" spans="1:10" x14ac:dyDescent="0.25">
      <c r="A250" s="61">
        <v>100001034</v>
      </c>
      <c r="B250" t="s">
        <v>21</v>
      </c>
      <c r="C250" t="s">
        <v>185</v>
      </c>
      <c r="D250" t="s">
        <v>1759</v>
      </c>
      <c r="E250">
        <v>0.42425388346933107</v>
      </c>
      <c r="F250">
        <v>1.121050796783323</v>
      </c>
      <c r="G250">
        <v>1</v>
      </c>
      <c r="H250">
        <v>0.94592390822663275</v>
      </c>
      <c r="I250">
        <v>0.80334194028704287</v>
      </c>
      <c r="J250">
        <v>1.115709364641374</v>
      </c>
    </row>
    <row r="251" spans="1:10" x14ac:dyDescent="0.25">
      <c r="A251" s="61">
        <v>100001040</v>
      </c>
      <c r="B251" t="s">
        <v>609</v>
      </c>
      <c r="C251" t="s">
        <v>1134</v>
      </c>
      <c r="D251" t="s">
        <v>1836</v>
      </c>
      <c r="E251">
        <v>1.8588281254624339</v>
      </c>
      <c r="F251">
        <v>2.4508858017201072</v>
      </c>
      <c r="G251">
        <v>2.0215753242217791</v>
      </c>
      <c r="H251">
        <v>0.30948899924826723</v>
      </c>
      <c r="I251">
        <v>0.21230829332970291</v>
      </c>
      <c r="J251">
        <v>0.21230829332970291</v>
      </c>
    </row>
    <row r="252" spans="1:10" x14ac:dyDescent="0.25">
      <c r="A252" s="61">
        <v>100001051</v>
      </c>
      <c r="B252" t="s">
        <v>21</v>
      </c>
      <c r="C252" t="s">
        <v>99</v>
      </c>
      <c r="D252" t="s">
        <v>103</v>
      </c>
      <c r="E252">
        <v>0.86826156772914009</v>
      </c>
      <c r="F252">
        <v>0.51651011127185364</v>
      </c>
      <c r="G252">
        <v>0.5413504436447768</v>
      </c>
      <c r="H252">
        <v>0.92323415087293059</v>
      </c>
      <c r="I252">
        <v>1.409707737795892</v>
      </c>
      <c r="J252">
        <v>1.294938499144529</v>
      </c>
    </row>
    <row r="253" spans="1:10" x14ac:dyDescent="0.25">
      <c r="A253" s="61">
        <v>100001054</v>
      </c>
      <c r="B253" t="s">
        <v>609</v>
      </c>
      <c r="C253" t="s">
        <v>731</v>
      </c>
      <c r="D253" t="s">
        <v>1800</v>
      </c>
      <c r="E253">
        <v>0.10978694252243611</v>
      </c>
      <c r="F253">
        <v>0.10978694252243611</v>
      </c>
      <c r="G253">
        <v>0.10978694252243611</v>
      </c>
      <c r="H253">
        <v>0.10978694252243611</v>
      </c>
      <c r="I253">
        <v>0.10978694252243611</v>
      </c>
      <c r="J253">
        <v>0.10978694252243611</v>
      </c>
    </row>
    <row r="254" spans="1:10" x14ac:dyDescent="0.25">
      <c r="A254" s="61">
        <v>100001055</v>
      </c>
      <c r="B254" t="s">
        <v>21</v>
      </c>
      <c r="C254" t="s">
        <v>206</v>
      </c>
      <c r="D254" t="s">
        <v>244</v>
      </c>
      <c r="E254">
        <v>0.53303428354175308</v>
      </c>
      <c r="F254">
        <v>0.62823233900731523</v>
      </c>
      <c r="G254">
        <v>0.83818816729180057</v>
      </c>
      <c r="H254">
        <v>0.69560044479456362</v>
      </c>
      <c r="I254">
        <v>2.170015670551551</v>
      </c>
      <c r="J254">
        <v>1.583761363694189</v>
      </c>
    </row>
    <row r="255" spans="1:10" x14ac:dyDescent="0.25">
      <c r="A255" s="61">
        <v>100001058</v>
      </c>
      <c r="B255" t="s">
        <v>1462</v>
      </c>
      <c r="C255" t="s">
        <v>1463</v>
      </c>
      <c r="D255" t="s">
        <v>1464</v>
      </c>
      <c r="E255">
        <v>5.1513465147215283E-2</v>
      </c>
      <c r="F255">
        <v>5.0941508055661798E-2</v>
      </c>
      <c r="G255">
        <v>3.6404816143109808E-2</v>
      </c>
      <c r="H255">
        <v>2.3256070847247901</v>
      </c>
      <c r="I255">
        <v>2.3943601375846479</v>
      </c>
      <c r="J255">
        <v>2.2259973161564761</v>
      </c>
    </row>
    <row r="256" spans="1:10" x14ac:dyDescent="0.25">
      <c r="A256" s="61">
        <v>100001073</v>
      </c>
      <c r="B256" t="s">
        <v>609</v>
      </c>
      <c r="C256" t="s">
        <v>1735</v>
      </c>
      <c r="D256" t="s">
        <v>1783</v>
      </c>
      <c r="E256">
        <v>0.7163640235894263</v>
      </c>
      <c r="F256">
        <v>0.61115477645316851</v>
      </c>
      <c r="G256">
        <v>0.9290136759851324</v>
      </c>
      <c r="H256">
        <v>1.1105893807014959</v>
      </c>
      <c r="I256">
        <v>0.90659053684706936</v>
      </c>
      <c r="J256">
        <v>0.96786625221214262</v>
      </c>
    </row>
    <row r="257" spans="1:10" x14ac:dyDescent="0.25">
      <c r="A257" s="61">
        <v>100001092</v>
      </c>
      <c r="B257" t="s">
        <v>1462</v>
      </c>
      <c r="C257" t="s">
        <v>1463</v>
      </c>
      <c r="D257" t="s">
        <v>1484</v>
      </c>
      <c r="E257">
        <v>3.4349920195707928</v>
      </c>
      <c r="F257">
        <v>3.541378413307422</v>
      </c>
      <c r="G257">
        <v>0.51855265577535103</v>
      </c>
      <c r="H257">
        <v>0.45958269819881298</v>
      </c>
      <c r="I257">
        <v>9.5648532414767029</v>
      </c>
      <c r="J257">
        <v>7.1549161173914406</v>
      </c>
    </row>
    <row r="258" spans="1:10" x14ac:dyDescent="0.25">
      <c r="A258" s="61">
        <v>100001103</v>
      </c>
      <c r="B258" t="s">
        <v>21</v>
      </c>
      <c r="C258" t="s">
        <v>74</v>
      </c>
      <c r="D258" t="s">
        <v>90</v>
      </c>
      <c r="E258">
        <v>1.6504127148060259</v>
      </c>
      <c r="F258">
        <v>1.5860604697922169</v>
      </c>
      <c r="G258">
        <v>1.9172932279650039</v>
      </c>
      <c r="H258">
        <v>0.62732922777714373</v>
      </c>
      <c r="I258">
        <v>1.2953370861592779</v>
      </c>
      <c r="J258">
        <v>0.75356430357822302</v>
      </c>
    </row>
    <row r="259" spans="1:10" x14ac:dyDescent="0.25">
      <c r="A259" s="61">
        <v>100001104</v>
      </c>
      <c r="B259" t="s">
        <v>21</v>
      </c>
      <c r="C259" t="s">
        <v>172</v>
      </c>
      <c r="D259" t="s">
        <v>1762</v>
      </c>
      <c r="E259">
        <v>0.98685891586055852</v>
      </c>
      <c r="F259">
        <v>0.76687612442312203</v>
      </c>
      <c r="G259">
        <v>0.87051860349907439</v>
      </c>
      <c r="H259">
        <v>1.367481031470811</v>
      </c>
      <c r="I259">
        <v>1.3851067713086329</v>
      </c>
      <c r="J259">
        <v>1.1671577190832529</v>
      </c>
    </row>
    <row r="260" spans="1:10" x14ac:dyDescent="0.25">
      <c r="A260" s="61">
        <v>100001121</v>
      </c>
      <c r="B260" t="s">
        <v>1462</v>
      </c>
      <c r="C260" t="s">
        <v>1524</v>
      </c>
      <c r="D260" t="s">
        <v>1543</v>
      </c>
      <c r="E260">
        <v>0.72628465657956276</v>
      </c>
      <c r="F260">
        <v>0.99776696023344813</v>
      </c>
      <c r="G260">
        <v>2.2298384175059782</v>
      </c>
      <c r="H260">
        <v>2.7032691965667839</v>
      </c>
      <c r="I260">
        <v>2.8425476414752548</v>
      </c>
      <c r="J260">
        <v>2.2115525225444799</v>
      </c>
    </row>
    <row r="261" spans="1:10" x14ac:dyDescent="0.25">
      <c r="A261" s="61">
        <v>100001126</v>
      </c>
      <c r="B261" t="s">
        <v>406</v>
      </c>
      <c r="C261" t="s">
        <v>407</v>
      </c>
      <c r="D261" t="s">
        <v>423</v>
      </c>
      <c r="E261">
        <v>1.9766900771759091</v>
      </c>
      <c r="F261">
        <v>1.8037812394310779</v>
      </c>
      <c r="G261">
        <v>2.2209230462949652</v>
      </c>
      <c r="H261">
        <v>1.231050008562909</v>
      </c>
      <c r="I261">
        <v>2.083450934532741</v>
      </c>
      <c r="J261">
        <v>2.0270619268778538</v>
      </c>
    </row>
    <row r="262" spans="1:10" x14ac:dyDescent="0.25">
      <c r="A262" s="61">
        <v>100001162</v>
      </c>
      <c r="B262" t="s">
        <v>609</v>
      </c>
      <c r="C262" t="s">
        <v>731</v>
      </c>
      <c r="D262" t="s">
        <v>732</v>
      </c>
      <c r="E262">
        <v>1.450030056381179</v>
      </c>
      <c r="F262">
        <v>0.68420222359082783</v>
      </c>
      <c r="G262">
        <v>0.66547170593884697</v>
      </c>
      <c r="H262">
        <v>0.54174537304974668</v>
      </c>
      <c r="I262">
        <v>1.033975455220481</v>
      </c>
      <c r="J262">
        <v>0.80006946003427148</v>
      </c>
    </row>
    <row r="263" spans="1:10" x14ac:dyDescent="0.25">
      <c r="A263" s="61">
        <v>100001167</v>
      </c>
      <c r="B263" t="s">
        <v>21</v>
      </c>
      <c r="C263" t="s">
        <v>295</v>
      </c>
      <c r="D263" t="s">
        <v>1766</v>
      </c>
      <c r="E263">
        <v>1.237403239583831</v>
      </c>
      <c r="F263">
        <v>0.73013725521405337</v>
      </c>
      <c r="G263">
        <v>1.1961470917493009</v>
      </c>
      <c r="H263">
        <v>1.9132008000806451</v>
      </c>
      <c r="I263">
        <v>0.19625850881521209</v>
      </c>
      <c r="J263">
        <v>0.19625850881521209</v>
      </c>
    </row>
    <row r="264" spans="1:10" x14ac:dyDescent="0.25">
      <c r="A264" s="61">
        <v>100001178</v>
      </c>
      <c r="B264" t="s">
        <v>609</v>
      </c>
      <c r="C264" t="s">
        <v>717</v>
      </c>
      <c r="D264" t="s">
        <v>1803</v>
      </c>
      <c r="E264">
        <v>0.72290074071143895</v>
      </c>
      <c r="F264">
        <v>0.53488464086867948</v>
      </c>
      <c r="G264">
        <v>0.86318100455898494</v>
      </c>
      <c r="H264">
        <v>1.0448184811954231</v>
      </c>
      <c r="I264">
        <v>0.91657354206430053</v>
      </c>
      <c r="J264">
        <v>0.92737269949267698</v>
      </c>
    </row>
    <row r="265" spans="1:10" x14ac:dyDescent="0.25">
      <c r="A265" s="61">
        <v>100001181</v>
      </c>
      <c r="B265" t="s">
        <v>609</v>
      </c>
      <c r="C265" t="s">
        <v>661</v>
      </c>
      <c r="D265" t="s">
        <v>1816</v>
      </c>
      <c r="E265">
        <v>0.49899086734951309</v>
      </c>
      <c r="F265">
        <v>0.81375195519451027</v>
      </c>
      <c r="G265">
        <v>0.58381267134231463</v>
      </c>
      <c r="H265">
        <v>1.014720722538978</v>
      </c>
      <c r="I265">
        <v>1.1228871285130431</v>
      </c>
      <c r="J265">
        <v>0.76691979077316375</v>
      </c>
    </row>
    <row r="266" spans="1:10" x14ac:dyDescent="0.25">
      <c r="A266" s="61">
        <v>100001207</v>
      </c>
      <c r="B266" t="s">
        <v>21</v>
      </c>
      <c r="C266" t="s">
        <v>99</v>
      </c>
      <c r="D266" t="s">
        <v>131</v>
      </c>
      <c r="E266">
        <v>1.3766824562902891</v>
      </c>
      <c r="F266">
        <v>0.62651943442685276</v>
      </c>
      <c r="G266">
        <v>0.76381984620426557</v>
      </c>
      <c r="H266">
        <v>0.51084490749308376</v>
      </c>
      <c r="I266">
        <v>1.334493945815503</v>
      </c>
      <c r="J266">
        <v>0.98408274040930099</v>
      </c>
    </row>
    <row r="267" spans="1:10" x14ac:dyDescent="0.25">
      <c r="A267" s="61">
        <v>100001208</v>
      </c>
      <c r="B267" t="s">
        <v>21</v>
      </c>
      <c r="C267" t="s">
        <v>99</v>
      </c>
      <c r="D267" t="s">
        <v>123</v>
      </c>
      <c r="E267">
        <v>0.61559944952643086</v>
      </c>
      <c r="F267">
        <v>0.92384073062855543</v>
      </c>
      <c r="G267">
        <v>0.4602470507716197</v>
      </c>
      <c r="H267">
        <v>1.0684817085286611</v>
      </c>
      <c r="I267">
        <v>1.0557152108799479</v>
      </c>
      <c r="J267">
        <v>0.91986304394221496</v>
      </c>
    </row>
    <row r="268" spans="1:10" x14ac:dyDescent="0.25">
      <c r="A268" s="61">
        <v>100001247</v>
      </c>
      <c r="B268" t="s">
        <v>609</v>
      </c>
      <c r="C268" t="s">
        <v>742</v>
      </c>
      <c r="D268" t="s">
        <v>745</v>
      </c>
      <c r="E268">
        <v>0.46300659020639229</v>
      </c>
      <c r="F268">
        <v>0.69696919464747131</v>
      </c>
      <c r="G268">
        <v>0.79815429132571292</v>
      </c>
      <c r="H268">
        <v>0.90718212481939753</v>
      </c>
      <c r="I268">
        <v>0.46362589323189318</v>
      </c>
      <c r="J268">
        <v>0.4801627427565085</v>
      </c>
    </row>
    <row r="269" spans="1:10" x14ac:dyDescent="0.25">
      <c r="A269" s="61">
        <v>100001251</v>
      </c>
      <c r="B269" t="s">
        <v>609</v>
      </c>
      <c r="C269" t="s">
        <v>742</v>
      </c>
      <c r="D269" t="s">
        <v>750</v>
      </c>
      <c r="E269">
        <v>0.34657359638635488</v>
      </c>
      <c r="F269">
        <v>0.75992845280350574</v>
      </c>
      <c r="G269">
        <v>0.24489795918367349</v>
      </c>
      <c r="H269">
        <v>0.89041835106506706</v>
      </c>
      <c r="I269">
        <v>0.1124123686401846</v>
      </c>
      <c r="J269">
        <v>0.35418653442685483</v>
      </c>
    </row>
    <row r="270" spans="1:10" x14ac:dyDescent="0.25">
      <c r="A270" s="61">
        <v>100001253</v>
      </c>
      <c r="B270" t="s">
        <v>21</v>
      </c>
      <c r="C270" t="s">
        <v>74</v>
      </c>
      <c r="D270" t="s">
        <v>84</v>
      </c>
      <c r="E270">
        <v>0.96340789287071649</v>
      </c>
      <c r="F270">
        <v>0.69671209178780469</v>
      </c>
      <c r="G270">
        <v>0.90776438397026404</v>
      </c>
      <c r="H270">
        <v>1.9567410996405721</v>
      </c>
      <c r="I270">
        <v>1.9266038539571619</v>
      </c>
      <c r="J270">
        <v>1.725040844639981</v>
      </c>
    </row>
    <row r="271" spans="1:10" x14ac:dyDescent="0.25">
      <c r="A271" s="61">
        <v>100001256</v>
      </c>
      <c r="B271" t="s">
        <v>21</v>
      </c>
      <c r="C271" t="s">
        <v>165</v>
      </c>
      <c r="D271" t="s">
        <v>169</v>
      </c>
      <c r="E271">
        <v>1.1974398116643059</v>
      </c>
      <c r="F271">
        <v>1.2797753704487069</v>
      </c>
      <c r="G271">
        <v>0.94030518720151057</v>
      </c>
      <c r="H271">
        <v>2.014272314285189</v>
      </c>
      <c r="I271">
        <v>2.1536235615800088</v>
      </c>
      <c r="J271">
        <v>2.049560733969702</v>
      </c>
    </row>
    <row r="272" spans="1:10" x14ac:dyDescent="0.25">
      <c r="A272" s="61">
        <v>100001257</v>
      </c>
      <c r="B272" t="s">
        <v>21</v>
      </c>
      <c r="C272" t="s">
        <v>52</v>
      </c>
      <c r="D272" t="s">
        <v>69</v>
      </c>
      <c r="E272">
        <v>1.4420130941671181</v>
      </c>
      <c r="F272">
        <v>0.9361964800665783</v>
      </c>
      <c r="G272">
        <v>0.94822481552558091</v>
      </c>
      <c r="H272">
        <v>0.93103706159858279</v>
      </c>
      <c r="I272">
        <v>0.9962077433964065</v>
      </c>
      <c r="J272">
        <v>0.97608634748969081</v>
      </c>
    </row>
    <row r="273" spans="1:10" x14ac:dyDescent="0.25">
      <c r="A273" s="61">
        <v>100001259</v>
      </c>
      <c r="B273" t="s">
        <v>21</v>
      </c>
      <c r="C273" t="s">
        <v>375</v>
      </c>
      <c r="D273" t="s">
        <v>385</v>
      </c>
      <c r="E273">
        <v>0.87457808821513139</v>
      </c>
      <c r="F273">
        <v>1.2603882105152919</v>
      </c>
      <c r="G273">
        <v>1.1311238786051541</v>
      </c>
      <c r="H273">
        <v>1.065504409792005</v>
      </c>
      <c r="I273">
        <v>1.068155590111538</v>
      </c>
      <c r="J273">
        <v>0.89578753077139839</v>
      </c>
    </row>
    <row r="274" spans="1:10" x14ac:dyDescent="0.25">
      <c r="A274" s="61">
        <v>100001262</v>
      </c>
      <c r="B274" t="s">
        <v>406</v>
      </c>
      <c r="C274" t="s">
        <v>407</v>
      </c>
      <c r="D274" t="s">
        <v>1895</v>
      </c>
      <c r="E274">
        <v>0.85059191980129067</v>
      </c>
      <c r="F274">
        <v>0.80616162631780819</v>
      </c>
      <c r="G274">
        <v>0.51272655502303255</v>
      </c>
      <c r="H274">
        <v>1.387706538861146</v>
      </c>
      <c r="I274">
        <v>1.833953368859693</v>
      </c>
      <c r="J274">
        <v>1.7824997300145611</v>
      </c>
    </row>
    <row r="275" spans="1:10" x14ac:dyDescent="0.25">
      <c r="A275" s="61">
        <v>100001263</v>
      </c>
      <c r="B275" t="s">
        <v>609</v>
      </c>
      <c r="C275" t="s">
        <v>1025</v>
      </c>
      <c r="D275" t="s">
        <v>1026</v>
      </c>
      <c r="E275">
        <v>2.1424670435438622</v>
      </c>
      <c r="F275">
        <v>2.398912192791506</v>
      </c>
      <c r="G275">
        <v>1.8481462279228451</v>
      </c>
      <c r="H275">
        <v>2.3368046754771148E-2</v>
      </c>
      <c r="I275">
        <v>2.7284046081015648E-2</v>
      </c>
      <c r="J275">
        <v>2.1298192648573772E-2</v>
      </c>
    </row>
    <row r="276" spans="1:10" x14ac:dyDescent="0.25">
      <c r="A276" s="61">
        <v>100001266</v>
      </c>
      <c r="B276" t="s">
        <v>21</v>
      </c>
      <c r="C276" t="s">
        <v>295</v>
      </c>
      <c r="D276" t="s">
        <v>321</v>
      </c>
      <c r="E276">
        <v>1.197001698409379</v>
      </c>
      <c r="F276">
        <v>0.85685327719465976</v>
      </c>
      <c r="G276">
        <v>0.8939654756350649</v>
      </c>
      <c r="H276">
        <v>0.83686766426192738</v>
      </c>
      <c r="I276">
        <v>1.152820072027267</v>
      </c>
      <c r="J276">
        <v>0.83161615488390372</v>
      </c>
    </row>
    <row r="277" spans="1:10" x14ac:dyDescent="0.25">
      <c r="A277" s="61">
        <v>100001267</v>
      </c>
      <c r="B277" t="s">
        <v>1546</v>
      </c>
      <c r="C277" t="s">
        <v>1557</v>
      </c>
      <c r="D277" t="s">
        <v>1905</v>
      </c>
      <c r="E277">
        <v>0.68505548361285706</v>
      </c>
      <c r="F277">
        <v>0.86948453933861847</v>
      </c>
      <c r="G277">
        <v>0.91612183232789024</v>
      </c>
      <c r="H277">
        <v>1.0932798500784351</v>
      </c>
      <c r="I277">
        <v>1.1556673299432529</v>
      </c>
      <c r="J277">
        <v>0.89396655190928898</v>
      </c>
    </row>
    <row r="278" spans="1:10" x14ac:dyDescent="0.25">
      <c r="A278" s="61">
        <v>100001269</v>
      </c>
      <c r="B278" t="s">
        <v>609</v>
      </c>
      <c r="C278" t="s">
        <v>1295</v>
      </c>
      <c r="D278" t="s">
        <v>1306</v>
      </c>
      <c r="E278">
        <v>0.84590116382897895</v>
      </c>
      <c r="F278">
        <v>0.91496677789406811</v>
      </c>
      <c r="G278">
        <v>0.89564503053792865</v>
      </c>
      <c r="H278">
        <v>0.70958175538702484</v>
      </c>
      <c r="I278">
        <v>1.3078156100063529</v>
      </c>
      <c r="J278">
        <v>1.0560679183447279</v>
      </c>
    </row>
    <row r="279" spans="1:10" x14ac:dyDescent="0.25">
      <c r="A279" s="61">
        <v>100001270</v>
      </c>
      <c r="B279" t="s">
        <v>609</v>
      </c>
      <c r="C279" t="s">
        <v>754</v>
      </c>
      <c r="D279" t="s">
        <v>755</v>
      </c>
      <c r="E279">
        <v>0.90483814571943255</v>
      </c>
      <c r="F279">
        <v>0.71800998369398661</v>
      </c>
      <c r="G279">
        <v>1.03697953599667</v>
      </c>
      <c r="H279">
        <v>0.89370135084093827</v>
      </c>
      <c r="I279">
        <v>0.75033627971918948</v>
      </c>
      <c r="J279">
        <v>0.54781874644155426</v>
      </c>
    </row>
    <row r="280" spans="1:10" x14ac:dyDescent="0.25">
      <c r="A280" s="61">
        <v>100001271</v>
      </c>
      <c r="B280" t="s">
        <v>609</v>
      </c>
      <c r="C280" t="s">
        <v>1025</v>
      </c>
      <c r="D280" t="s">
        <v>1033</v>
      </c>
      <c r="E280">
        <v>2.06434012551256</v>
      </c>
      <c r="F280">
        <v>2.2533214784734579</v>
      </c>
      <c r="G280">
        <v>1.952173719959641</v>
      </c>
      <c r="H280">
        <v>1.3437153145027299E-2</v>
      </c>
      <c r="I280">
        <v>1.570591691161884E-2</v>
      </c>
      <c r="J280">
        <v>1.2280115662287049E-2</v>
      </c>
    </row>
    <row r="281" spans="1:10" x14ac:dyDescent="0.25">
      <c r="A281" s="61">
        <v>100001272</v>
      </c>
      <c r="B281" t="s">
        <v>609</v>
      </c>
      <c r="C281" t="s">
        <v>1025</v>
      </c>
      <c r="D281" t="s">
        <v>1035</v>
      </c>
      <c r="E281">
        <v>1.2297573069847341</v>
      </c>
      <c r="F281">
        <v>1.603500895478746</v>
      </c>
      <c r="G281">
        <v>1.31686545888717</v>
      </c>
      <c r="H281">
        <v>0.10536190743064611</v>
      </c>
      <c r="I281">
        <v>0.10536190743064611</v>
      </c>
      <c r="J281">
        <v>0.10536190743064611</v>
      </c>
    </row>
    <row r="282" spans="1:10" x14ac:dyDescent="0.25">
      <c r="A282" s="61">
        <v>100001274</v>
      </c>
      <c r="B282" t="s">
        <v>21</v>
      </c>
      <c r="C282" t="s">
        <v>22</v>
      </c>
      <c r="D282" t="s">
        <v>46</v>
      </c>
      <c r="E282">
        <v>1.052505362685374</v>
      </c>
      <c r="F282">
        <v>0.91315119911806553</v>
      </c>
      <c r="G282">
        <v>1.1976494463114771</v>
      </c>
      <c r="H282">
        <v>1.1486961077140021</v>
      </c>
      <c r="I282">
        <v>0.88676309963850353</v>
      </c>
      <c r="J282">
        <v>0.86652349218580127</v>
      </c>
    </row>
    <row r="283" spans="1:10" x14ac:dyDescent="0.25">
      <c r="A283" s="61">
        <v>100001276</v>
      </c>
      <c r="B283" t="s">
        <v>21</v>
      </c>
      <c r="C283" t="s">
        <v>206</v>
      </c>
      <c r="D283" t="s">
        <v>222</v>
      </c>
      <c r="E283">
        <v>1.082331921053028</v>
      </c>
      <c r="F283">
        <v>0.79861435701038852</v>
      </c>
      <c r="G283">
        <v>1.3974337710899689</v>
      </c>
      <c r="H283">
        <v>1.3606968924807381</v>
      </c>
      <c r="I283">
        <v>1.169285165025707</v>
      </c>
      <c r="J283">
        <v>1.465110142786062</v>
      </c>
    </row>
    <row r="284" spans="1:10" x14ac:dyDescent="0.25">
      <c r="A284" s="61">
        <v>100001277</v>
      </c>
      <c r="B284" t="s">
        <v>609</v>
      </c>
      <c r="C284" t="s">
        <v>638</v>
      </c>
      <c r="D284" t="s">
        <v>651</v>
      </c>
      <c r="E284">
        <v>0.61314991815510766</v>
      </c>
      <c r="F284">
        <v>0.38444895408940449</v>
      </c>
      <c r="G284">
        <v>0.87896766997660836</v>
      </c>
      <c r="H284">
        <v>0.99994319912836482</v>
      </c>
      <c r="I284">
        <v>0.85581356921186214</v>
      </c>
      <c r="J284">
        <v>0.65868356234412029</v>
      </c>
    </row>
    <row r="285" spans="1:10" x14ac:dyDescent="0.25">
      <c r="A285" s="61">
        <v>100001278</v>
      </c>
      <c r="B285" t="s">
        <v>609</v>
      </c>
      <c r="C285" t="s">
        <v>638</v>
      </c>
      <c r="D285" t="s">
        <v>645</v>
      </c>
      <c r="E285">
        <v>0.74244724108112081</v>
      </c>
      <c r="F285">
        <v>0.99999540026862432</v>
      </c>
      <c r="G285">
        <v>1.000004599731376</v>
      </c>
      <c r="H285">
        <v>0.90327684863203994</v>
      </c>
      <c r="I285">
        <v>0.79826498132509061</v>
      </c>
      <c r="J285">
        <v>0.5354869275634303</v>
      </c>
    </row>
    <row r="286" spans="1:10" x14ac:dyDescent="0.25">
      <c r="A286" s="61">
        <v>100001287</v>
      </c>
      <c r="B286" t="s">
        <v>609</v>
      </c>
      <c r="C286" t="s">
        <v>1735</v>
      </c>
      <c r="D286" t="s">
        <v>1784</v>
      </c>
      <c r="E286">
        <v>0.73276319278705915</v>
      </c>
      <c r="F286">
        <v>0.73276319278705915</v>
      </c>
      <c r="G286">
        <v>0.73276319278705915</v>
      </c>
      <c r="H286">
        <v>0.88259082471492978</v>
      </c>
      <c r="I286">
        <v>0.73276319278705915</v>
      </c>
      <c r="J286">
        <v>0.76518164942985945</v>
      </c>
    </row>
    <row r="287" spans="1:10" x14ac:dyDescent="0.25">
      <c r="A287" s="61">
        <v>100001293</v>
      </c>
      <c r="B287" t="s">
        <v>21</v>
      </c>
      <c r="C287" t="s">
        <v>99</v>
      </c>
      <c r="D287" t="s">
        <v>108</v>
      </c>
      <c r="E287">
        <v>1.081885655138189</v>
      </c>
      <c r="F287">
        <v>1.0783723989289971</v>
      </c>
      <c r="G287">
        <v>0.92312052732065419</v>
      </c>
      <c r="H287">
        <v>1.475407725633793</v>
      </c>
      <c r="I287">
        <v>1.898784168337297</v>
      </c>
      <c r="J287">
        <v>1.4597413437789719</v>
      </c>
    </row>
    <row r="288" spans="1:10" x14ac:dyDescent="0.25">
      <c r="A288" s="61">
        <v>100001296</v>
      </c>
      <c r="B288" t="s">
        <v>1546</v>
      </c>
      <c r="C288" t="s">
        <v>1557</v>
      </c>
      <c r="D288" t="s">
        <v>1580</v>
      </c>
      <c r="E288">
        <v>0.46960160521465311</v>
      </c>
      <c r="F288">
        <v>2.0748415315712032</v>
      </c>
      <c r="G288">
        <v>0.35739795108196393</v>
      </c>
      <c r="H288">
        <v>0.27794064429172949</v>
      </c>
      <c r="I288">
        <v>1.2651820088614669</v>
      </c>
      <c r="J288">
        <v>1.0164352973010049</v>
      </c>
    </row>
    <row r="289" spans="1:10" x14ac:dyDescent="0.25">
      <c r="A289" s="61">
        <v>100001300</v>
      </c>
      <c r="B289" t="s">
        <v>21</v>
      </c>
      <c r="C289" t="s">
        <v>206</v>
      </c>
      <c r="D289" t="s">
        <v>242</v>
      </c>
      <c r="E289">
        <v>0.81975324251299131</v>
      </c>
      <c r="F289">
        <v>0.70667297339096691</v>
      </c>
      <c r="G289">
        <v>1.1950214005920139</v>
      </c>
      <c r="H289">
        <v>0.9441976568537398</v>
      </c>
      <c r="I289">
        <v>1.012874974458895</v>
      </c>
      <c r="J289">
        <v>0.90462810458475529</v>
      </c>
    </row>
    <row r="290" spans="1:10" x14ac:dyDescent="0.25">
      <c r="A290" s="61">
        <v>100001310</v>
      </c>
      <c r="B290" t="s">
        <v>1462</v>
      </c>
      <c r="C290" t="s">
        <v>1463</v>
      </c>
      <c r="D290" t="s">
        <v>1473</v>
      </c>
      <c r="E290">
        <v>3.9229696899763922</v>
      </c>
      <c r="F290">
        <v>3.3678306455888452</v>
      </c>
      <c r="G290">
        <v>5.3170779627821974</v>
      </c>
      <c r="H290">
        <v>1.1023692277945321</v>
      </c>
      <c r="I290">
        <v>1.503993413440698</v>
      </c>
      <c r="J290">
        <v>1.2440052018849039</v>
      </c>
    </row>
    <row r="291" spans="1:10" x14ac:dyDescent="0.25">
      <c r="A291" s="61">
        <v>100001311</v>
      </c>
      <c r="B291" t="s">
        <v>21</v>
      </c>
      <c r="C291" t="s">
        <v>375</v>
      </c>
      <c r="D291" t="s">
        <v>401</v>
      </c>
      <c r="E291">
        <v>2.8900384042636569</v>
      </c>
      <c r="F291">
        <v>2.94684839796829</v>
      </c>
      <c r="G291">
        <v>3.6522631716005649</v>
      </c>
      <c r="H291">
        <v>1.6234359553913871</v>
      </c>
      <c r="I291">
        <v>1.0631635101345289</v>
      </c>
      <c r="J291">
        <v>0.97820893031863654</v>
      </c>
    </row>
    <row r="292" spans="1:10" x14ac:dyDescent="0.25">
      <c r="A292" s="61">
        <v>100001314</v>
      </c>
      <c r="B292" t="s">
        <v>406</v>
      </c>
      <c r="C292" t="s">
        <v>407</v>
      </c>
      <c r="D292" t="s">
        <v>421</v>
      </c>
      <c r="E292">
        <v>1.76184821657224</v>
      </c>
      <c r="F292">
        <v>3.0571952414271029</v>
      </c>
      <c r="G292">
        <v>1.3658129914506469</v>
      </c>
      <c r="H292">
        <v>0.67783954327174389</v>
      </c>
      <c r="I292">
        <v>1.0078779301368761</v>
      </c>
      <c r="J292">
        <v>0.96871559981379474</v>
      </c>
    </row>
    <row r="293" spans="1:10" x14ac:dyDescent="0.25">
      <c r="A293" s="61">
        <v>100001315</v>
      </c>
      <c r="B293" t="s">
        <v>1546</v>
      </c>
      <c r="C293" t="s">
        <v>1547</v>
      </c>
      <c r="D293" t="s">
        <v>1555</v>
      </c>
      <c r="E293">
        <v>0.75762623865361067</v>
      </c>
      <c r="F293">
        <v>0.69073197030161326</v>
      </c>
      <c r="G293">
        <v>0.89441367954104622</v>
      </c>
      <c r="H293">
        <v>1.1492900632292009</v>
      </c>
      <c r="I293">
        <v>1.0417636200622331</v>
      </c>
      <c r="J293">
        <v>0.96268058998294748</v>
      </c>
    </row>
    <row r="294" spans="1:10" x14ac:dyDescent="0.25">
      <c r="A294" s="61">
        <v>100001320</v>
      </c>
      <c r="B294" t="s">
        <v>459</v>
      </c>
      <c r="C294" t="s">
        <v>560</v>
      </c>
      <c r="D294" t="s">
        <v>567</v>
      </c>
      <c r="E294">
        <v>0.61131750418768271</v>
      </c>
      <c r="F294">
        <v>0.99072964560608689</v>
      </c>
      <c r="G294">
        <v>1.32739049596534</v>
      </c>
      <c r="H294">
        <v>0.84516538461949753</v>
      </c>
      <c r="I294">
        <v>1.364717211933844</v>
      </c>
      <c r="J294">
        <v>1.009270354393913</v>
      </c>
    </row>
    <row r="295" spans="1:10" x14ac:dyDescent="0.25">
      <c r="A295" s="61">
        <v>100001335</v>
      </c>
      <c r="B295" t="s">
        <v>609</v>
      </c>
      <c r="C295" t="s">
        <v>638</v>
      </c>
      <c r="D295" t="s">
        <v>1814</v>
      </c>
      <c r="E295">
        <v>0.62962626610039152</v>
      </c>
      <c r="F295">
        <v>0.81276592455761365</v>
      </c>
      <c r="G295">
        <v>0.93222281048201661</v>
      </c>
      <c r="H295">
        <v>1.1161740098235089</v>
      </c>
      <c r="I295">
        <v>1.0253278045500389</v>
      </c>
      <c r="J295">
        <v>0.7436844729041957</v>
      </c>
    </row>
    <row r="296" spans="1:10" x14ac:dyDescent="0.25">
      <c r="A296" s="61">
        <v>100001337</v>
      </c>
      <c r="B296" t="s">
        <v>609</v>
      </c>
      <c r="C296" t="s">
        <v>661</v>
      </c>
      <c r="D296" t="s">
        <v>1817</v>
      </c>
      <c r="E296">
        <v>0.64771091804236947</v>
      </c>
      <c r="F296">
        <v>0.66794238925334515</v>
      </c>
      <c r="G296">
        <v>0.91509854906677568</v>
      </c>
      <c r="H296">
        <v>1.1676222009937149</v>
      </c>
      <c r="I296">
        <v>0.88211287026011964</v>
      </c>
      <c r="J296">
        <v>0.70659738728392318</v>
      </c>
    </row>
    <row r="297" spans="1:10" x14ac:dyDescent="0.25">
      <c r="A297" s="61">
        <v>100001359</v>
      </c>
      <c r="B297" t="s">
        <v>576</v>
      </c>
      <c r="C297" t="s">
        <v>577</v>
      </c>
      <c r="D297" t="s">
        <v>581</v>
      </c>
      <c r="E297">
        <v>0.52645927663615133</v>
      </c>
      <c r="F297">
        <v>0.29001223426437772</v>
      </c>
      <c r="G297">
        <v>0.28637445978011522</v>
      </c>
      <c r="H297">
        <v>1.1769431490540061</v>
      </c>
      <c r="I297">
        <v>0.97225954898512312</v>
      </c>
      <c r="J297">
        <v>1.052557542192305</v>
      </c>
    </row>
    <row r="298" spans="1:10" x14ac:dyDescent="0.25">
      <c r="A298" s="61">
        <v>100001386</v>
      </c>
      <c r="B298" t="s">
        <v>1462</v>
      </c>
      <c r="C298" t="s">
        <v>1509</v>
      </c>
      <c r="D298" t="s">
        <v>1510</v>
      </c>
      <c r="E298">
        <v>0.89801221698099731</v>
      </c>
      <c r="F298">
        <v>1.0124939657682539</v>
      </c>
      <c r="G298">
        <v>0.70936067734218855</v>
      </c>
      <c r="H298">
        <v>0.76881607929982698</v>
      </c>
      <c r="I298">
        <v>0.55576386293228786</v>
      </c>
      <c r="J298">
        <v>0.57410114776544641</v>
      </c>
    </row>
    <row r="299" spans="1:10" x14ac:dyDescent="0.25">
      <c r="A299" s="61">
        <v>100001391</v>
      </c>
      <c r="B299" t="s">
        <v>609</v>
      </c>
      <c r="C299" t="s">
        <v>754</v>
      </c>
      <c r="D299" t="s">
        <v>764</v>
      </c>
      <c r="E299">
        <v>0.89707894490382134</v>
      </c>
      <c r="F299">
        <v>0.67690638193708952</v>
      </c>
      <c r="G299">
        <v>0.85240054891830097</v>
      </c>
      <c r="H299">
        <v>0.7727337704878765</v>
      </c>
      <c r="I299">
        <v>1.167508079876427</v>
      </c>
      <c r="J299">
        <v>0.91394350212827014</v>
      </c>
    </row>
    <row r="300" spans="1:10" x14ac:dyDescent="0.25">
      <c r="A300" s="61">
        <v>100001392</v>
      </c>
      <c r="B300" t="s">
        <v>609</v>
      </c>
      <c r="C300" t="s">
        <v>742</v>
      </c>
      <c r="D300" t="s">
        <v>752</v>
      </c>
      <c r="E300">
        <v>0.41166849051685839</v>
      </c>
      <c r="F300">
        <v>0.50860199508457427</v>
      </c>
      <c r="G300">
        <v>0.49988761424565942</v>
      </c>
      <c r="H300">
        <v>0.86714631992055968</v>
      </c>
      <c r="I300">
        <v>0.65856363619095659</v>
      </c>
      <c r="J300">
        <v>0.51144276926940813</v>
      </c>
    </row>
    <row r="301" spans="1:10" x14ac:dyDescent="0.25">
      <c r="A301" s="61">
        <v>100001393</v>
      </c>
      <c r="B301" t="s">
        <v>21</v>
      </c>
      <c r="C301" t="s">
        <v>206</v>
      </c>
      <c r="D301" t="s">
        <v>213</v>
      </c>
      <c r="E301">
        <v>0.376983246860498</v>
      </c>
      <c r="F301">
        <v>0.54241360463084498</v>
      </c>
      <c r="G301">
        <v>0.59137660562331218</v>
      </c>
      <c r="H301">
        <v>0.54555493882614237</v>
      </c>
      <c r="I301">
        <v>1.3739206003095821</v>
      </c>
      <c r="J301">
        <v>1.0506447565292421</v>
      </c>
    </row>
    <row r="302" spans="1:10" x14ac:dyDescent="0.25">
      <c r="A302" s="61">
        <v>100001395</v>
      </c>
      <c r="B302" t="s">
        <v>609</v>
      </c>
      <c r="C302" t="s">
        <v>1025</v>
      </c>
      <c r="D302" t="s">
        <v>1038</v>
      </c>
      <c r="E302">
        <v>1.2390550151685049</v>
      </c>
      <c r="F302">
        <v>1.1110344312027891</v>
      </c>
      <c r="G302">
        <v>1.1543478238193341</v>
      </c>
      <c r="H302">
        <v>0.53282235029250447</v>
      </c>
      <c r="I302">
        <v>0.53282235029250447</v>
      </c>
      <c r="J302">
        <v>0.53282235029250447</v>
      </c>
    </row>
    <row r="303" spans="1:10" x14ac:dyDescent="0.25">
      <c r="A303" s="61">
        <v>100001409</v>
      </c>
      <c r="B303" t="s">
        <v>1327</v>
      </c>
      <c r="C303" t="s">
        <v>1328</v>
      </c>
      <c r="D303" t="s">
        <v>1882</v>
      </c>
      <c r="E303">
        <v>0.66097050112108657</v>
      </c>
      <c r="F303">
        <v>0.31287081207267231</v>
      </c>
      <c r="G303">
        <v>0.5825313489024424</v>
      </c>
      <c r="H303">
        <v>2.088598134290486</v>
      </c>
      <c r="I303">
        <v>1.394234939147605</v>
      </c>
      <c r="J303">
        <v>1.1080579827823249</v>
      </c>
    </row>
    <row r="304" spans="1:10" x14ac:dyDescent="0.25">
      <c r="A304" s="61">
        <v>100001412</v>
      </c>
      <c r="B304" t="s">
        <v>1327</v>
      </c>
      <c r="C304" t="s">
        <v>1382</v>
      </c>
      <c r="D304" t="s">
        <v>1889</v>
      </c>
      <c r="E304">
        <v>0.53137105399167939</v>
      </c>
      <c r="F304">
        <v>0.53137105399167939</v>
      </c>
      <c r="G304">
        <v>0.53137105399167939</v>
      </c>
      <c r="H304">
        <v>0.82240723778138258</v>
      </c>
      <c r="I304">
        <v>0.71125120894078875</v>
      </c>
      <c r="J304">
        <v>0.53137105399167939</v>
      </c>
    </row>
    <row r="305" spans="1:10" x14ac:dyDescent="0.25">
      <c r="A305" s="61">
        <v>100001416</v>
      </c>
      <c r="B305" t="s">
        <v>1327</v>
      </c>
      <c r="C305" t="s">
        <v>1396</v>
      </c>
      <c r="D305" t="s">
        <v>1406</v>
      </c>
      <c r="E305">
        <v>1.0137066646671959</v>
      </c>
      <c r="F305">
        <v>0.92669626357994195</v>
      </c>
      <c r="G305">
        <v>0.97117004848786193</v>
      </c>
      <c r="H305">
        <v>0.6981327219867981</v>
      </c>
      <c r="I305">
        <v>1.229752123582367</v>
      </c>
      <c r="J305">
        <v>0.89592047245034501</v>
      </c>
    </row>
    <row r="306" spans="1:10" x14ac:dyDescent="0.25">
      <c r="A306" s="61">
        <v>100001417</v>
      </c>
      <c r="B306" t="s">
        <v>406</v>
      </c>
      <c r="C306" t="s">
        <v>450</v>
      </c>
      <c r="D306" t="s">
        <v>451</v>
      </c>
      <c r="E306">
        <v>0.76179840127118803</v>
      </c>
      <c r="F306">
        <v>0.70974415092359755</v>
      </c>
      <c r="G306">
        <v>0.9215063877947961</v>
      </c>
      <c r="H306">
        <v>1.091332911103033</v>
      </c>
      <c r="I306">
        <v>0.99761277484007094</v>
      </c>
      <c r="J306">
        <v>0.96068386318239229</v>
      </c>
    </row>
    <row r="307" spans="1:10" x14ac:dyDescent="0.25">
      <c r="A307" s="61">
        <v>100001425</v>
      </c>
      <c r="B307" t="s">
        <v>1327</v>
      </c>
      <c r="C307" t="s">
        <v>1408</v>
      </c>
      <c r="D307" t="s">
        <v>1894</v>
      </c>
      <c r="E307">
        <v>0.68833827860685626</v>
      </c>
      <c r="F307">
        <v>0.68833827860685626</v>
      </c>
      <c r="G307">
        <v>0.99453647641049781</v>
      </c>
      <c r="H307">
        <v>1.3249756385972209</v>
      </c>
      <c r="I307">
        <v>0.96383563443662201</v>
      </c>
      <c r="J307">
        <v>0.86739732626761412</v>
      </c>
    </row>
    <row r="308" spans="1:10" x14ac:dyDescent="0.25">
      <c r="A308" s="61">
        <v>100001433</v>
      </c>
      <c r="B308" t="s">
        <v>609</v>
      </c>
      <c r="C308" t="s">
        <v>1134</v>
      </c>
      <c r="D308" t="s">
        <v>1837</v>
      </c>
      <c r="E308">
        <v>2.0450805008944539</v>
      </c>
      <c r="F308">
        <v>1.9635599284436489</v>
      </c>
      <c r="G308">
        <v>2.7130769230769229</v>
      </c>
      <c r="H308">
        <v>1.3845080500894451</v>
      </c>
      <c r="I308">
        <v>0.4938103756708408</v>
      </c>
      <c r="J308">
        <v>0.4938103756708408</v>
      </c>
    </row>
    <row r="309" spans="1:10" x14ac:dyDescent="0.25">
      <c r="A309" s="61">
        <v>100001436</v>
      </c>
      <c r="B309" t="s">
        <v>609</v>
      </c>
      <c r="C309" t="s">
        <v>1172</v>
      </c>
      <c r="D309" t="s">
        <v>1173</v>
      </c>
      <c r="E309">
        <v>0.98192026536844523</v>
      </c>
      <c r="F309">
        <v>0.89466596679875832</v>
      </c>
      <c r="G309">
        <v>1.914185685241675</v>
      </c>
      <c r="H309">
        <v>1.7022308010077649</v>
      </c>
      <c r="I309">
        <v>1.194206077559004</v>
      </c>
      <c r="J309">
        <v>0.834712106652714</v>
      </c>
    </row>
    <row r="310" spans="1:10" x14ac:dyDescent="0.25">
      <c r="A310" s="61">
        <v>100001437</v>
      </c>
      <c r="B310" t="s">
        <v>21</v>
      </c>
      <c r="C310" t="s">
        <v>375</v>
      </c>
      <c r="D310" t="s">
        <v>382</v>
      </c>
      <c r="E310">
        <v>0.79751002945381699</v>
      </c>
      <c r="F310">
        <v>0.5931659109957873</v>
      </c>
      <c r="G310">
        <v>0.76170675100477137</v>
      </c>
      <c r="H310">
        <v>1.1871966284235731</v>
      </c>
      <c r="I310">
        <v>1.418643371430345</v>
      </c>
      <c r="J310">
        <v>0.80152801947275298</v>
      </c>
    </row>
    <row r="311" spans="1:10" x14ac:dyDescent="0.25">
      <c r="A311" s="61">
        <v>100001445</v>
      </c>
      <c r="B311" t="s">
        <v>609</v>
      </c>
      <c r="C311" t="s">
        <v>1025</v>
      </c>
      <c r="D311" t="s">
        <v>1820</v>
      </c>
      <c r="E311">
        <v>1.112089304397071</v>
      </c>
      <c r="F311">
        <v>1.661783592332722</v>
      </c>
      <c r="G311">
        <v>1.3647716038125219</v>
      </c>
      <c r="H311">
        <v>0.26072199879058972</v>
      </c>
      <c r="I311">
        <v>0.26234990353512572</v>
      </c>
      <c r="J311">
        <v>0.14889569315531331</v>
      </c>
    </row>
    <row r="312" spans="1:10" x14ac:dyDescent="0.25">
      <c r="A312" s="61">
        <v>100001446</v>
      </c>
      <c r="B312" t="s">
        <v>1327</v>
      </c>
      <c r="C312" t="s">
        <v>1408</v>
      </c>
      <c r="D312" t="s">
        <v>1427</v>
      </c>
      <c r="E312">
        <v>0.2283226125680356</v>
      </c>
      <c r="F312">
        <v>0.2283226125680356</v>
      </c>
      <c r="G312">
        <v>0.2283226125680356</v>
      </c>
      <c r="H312">
        <v>2.14463137060861</v>
      </c>
      <c r="I312">
        <v>2.424789708065314</v>
      </c>
      <c r="J312">
        <v>2.03156853043048</v>
      </c>
    </row>
    <row r="313" spans="1:10" x14ac:dyDescent="0.25">
      <c r="A313" s="61">
        <v>100001452</v>
      </c>
      <c r="B313" t="s">
        <v>21</v>
      </c>
      <c r="C313" t="s">
        <v>206</v>
      </c>
      <c r="D313" t="s">
        <v>1750</v>
      </c>
      <c r="E313">
        <v>1.531108916611752</v>
      </c>
      <c r="F313">
        <v>1.048320735941934</v>
      </c>
      <c r="G313">
        <v>1.353411114279079</v>
      </c>
      <c r="H313">
        <v>0.84920705353214743</v>
      </c>
      <c r="I313">
        <v>0.83820644364594876</v>
      </c>
      <c r="J313">
        <v>0.84706961954808002</v>
      </c>
    </row>
    <row r="314" spans="1:10" x14ac:dyDescent="0.25">
      <c r="A314" s="61">
        <v>100001456</v>
      </c>
      <c r="B314" t="s">
        <v>1327</v>
      </c>
      <c r="C314" t="s">
        <v>1382</v>
      </c>
      <c r="D314" t="s">
        <v>1393</v>
      </c>
      <c r="E314">
        <v>0.30071086844879308</v>
      </c>
      <c r="F314">
        <v>0.32265048517447359</v>
      </c>
      <c r="G314">
        <v>0.22405600454090871</v>
      </c>
      <c r="H314">
        <v>2.8065897234910939</v>
      </c>
      <c r="I314">
        <v>2.3231289023434329</v>
      </c>
      <c r="J314">
        <v>2.0668243371084141</v>
      </c>
    </row>
    <row r="315" spans="1:10" x14ac:dyDescent="0.25">
      <c r="A315" s="61">
        <v>100001461</v>
      </c>
      <c r="B315" t="s">
        <v>609</v>
      </c>
      <c r="C315" t="s">
        <v>1025</v>
      </c>
      <c r="D315" t="s">
        <v>1048</v>
      </c>
      <c r="E315">
        <v>1.4288285723927561</v>
      </c>
      <c r="F315">
        <v>1.629051885913495</v>
      </c>
      <c r="G315">
        <v>1.500197930315031</v>
      </c>
      <c r="H315">
        <v>6.7761127894675838E-2</v>
      </c>
      <c r="I315">
        <v>9.7868837786643154E-2</v>
      </c>
      <c r="J315">
        <v>7.9093482091634845E-2</v>
      </c>
    </row>
    <row r="316" spans="1:10" x14ac:dyDescent="0.25">
      <c r="A316" s="61">
        <v>100001468</v>
      </c>
      <c r="B316" t="s">
        <v>1462</v>
      </c>
      <c r="C316" t="s">
        <v>1463</v>
      </c>
      <c r="D316" t="s">
        <v>1778</v>
      </c>
      <c r="E316">
        <v>0.75669857899807325</v>
      </c>
      <c r="F316">
        <v>0.79141829238921002</v>
      </c>
      <c r="G316">
        <v>1.0110413656069359</v>
      </c>
      <c r="H316">
        <v>1.041373133429673</v>
      </c>
      <c r="I316">
        <v>1.0976411970134869</v>
      </c>
      <c r="J316">
        <v>0.98895863439306353</v>
      </c>
    </row>
    <row r="317" spans="1:10" x14ac:dyDescent="0.25">
      <c r="A317" s="61">
        <v>100001472</v>
      </c>
      <c r="B317" t="s">
        <v>609</v>
      </c>
      <c r="C317" t="s">
        <v>661</v>
      </c>
      <c r="D317" t="s">
        <v>708</v>
      </c>
      <c r="E317">
        <v>0.46447894668353629</v>
      </c>
      <c r="F317">
        <v>0.73647804362583935</v>
      </c>
      <c r="G317">
        <v>0.8275990737387372</v>
      </c>
      <c r="H317">
        <v>1.031617994051734</v>
      </c>
      <c r="I317">
        <v>1.0140648100678391</v>
      </c>
      <c r="J317">
        <v>0.62649627723871293</v>
      </c>
    </row>
    <row r="318" spans="1:10" x14ac:dyDescent="0.25">
      <c r="A318" s="61">
        <v>100001485</v>
      </c>
      <c r="B318" t="s">
        <v>406</v>
      </c>
      <c r="C318" t="s">
        <v>407</v>
      </c>
      <c r="D318" t="s">
        <v>417</v>
      </c>
      <c r="E318">
        <v>1.6354999061133031</v>
      </c>
      <c r="F318">
        <v>2.3830614018997718</v>
      </c>
      <c r="G318">
        <v>1.5311731422849131</v>
      </c>
      <c r="H318">
        <v>0.78232080892042333</v>
      </c>
      <c r="I318">
        <v>1.2058442838551831</v>
      </c>
      <c r="J318">
        <v>1.057457822467363</v>
      </c>
    </row>
    <row r="319" spans="1:10" x14ac:dyDescent="0.25">
      <c r="A319" s="61">
        <v>100001501</v>
      </c>
      <c r="B319" t="s">
        <v>609</v>
      </c>
      <c r="C319" t="s">
        <v>774</v>
      </c>
      <c r="D319" t="s">
        <v>783</v>
      </c>
      <c r="E319">
        <v>1.0569103274933429</v>
      </c>
      <c r="F319">
        <v>0.74753687923419621</v>
      </c>
      <c r="G319">
        <v>0.9430896725066571</v>
      </c>
      <c r="H319">
        <v>0.58199014410580818</v>
      </c>
      <c r="I319">
        <v>0.69819570430001499</v>
      </c>
      <c r="J319">
        <v>0.57483039782777712</v>
      </c>
    </row>
    <row r="320" spans="1:10" x14ac:dyDescent="0.25">
      <c r="A320" s="61">
        <v>100001509</v>
      </c>
      <c r="B320" t="s">
        <v>21</v>
      </c>
      <c r="C320" t="s">
        <v>206</v>
      </c>
      <c r="D320" t="s">
        <v>228</v>
      </c>
      <c r="E320">
        <v>0.54935772781385972</v>
      </c>
      <c r="F320">
        <v>0.41659993983994043</v>
      </c>
      <c r="G320">
        <v>0.87518270440651258</v>
      </c>
      <c r="H320">
        <v>0.69638446514741337</v>
      </c>
      <c r="I320">
        <v>1.084816151705029</v>
      </c>
      <c r="J320">
        <v>0.75890856094595338</v>
      </c>
    </row>
    <row r="321" spans="1:10" x14ac:dyDescent="0.25">
      <c r="A321" s="61">
        <v>100001510</v>
      </c>
      <c r="B321" t="s">
        <v>21</v>
      </c>
      <c r="C321" t="s">
        <v>172</v>
      </c>
      <c r="D321" t="s">
        <v>179</v>
      </c>
      <c r="E321">
        <v>0.77479830342517142</v>
      </c>
      <c r="F321">
        <v>0.75611609676811509</v>
      </c>
      <c r="G321">
        <v>0.91125998078694903</v>
      </c>
      <c r="H321">
        <v>1.0522453952836699</v>
      </c>
      <c r="I321">
        <v>1.018108589574781</v>
      </c>
      <c r="J321">
        <v>1.0075000260104481</v>
      </c>
    </row>
    <row r="322" spans="1:10" x14ac:dyDescent="0.25">
      <c r="A322" s="61">
        <v>100001511</v>
      </c>
      <c r="B322" t="s">
        <v>609</v>
      </c>
      <c r="C322" t="s">
        <v>1025</v>
      </c>
      <c r="D322" t="s">
        <v>1821</v>
      </c>
      <c r="E322">
        <v>0.96282414526419102</v>
      </c>
      <c r="F322">
        <v>0.97255292000654348</v>
      </c>
      <c r="G322">
        <v>0.83985997055455586</v>
      </c>
      <c r="H322">
        <v>0.75483723212825127</v>
      </c>
      <c r="I322">
        <v>0.75483723212825127</v>
      </c>
      <c r="J322">
        <v>0.75483723212825127</v>
      </c>
    </row>
    <row r="323" spans="1:10" x14ac:dyDescent="0.25">
      <c r="A323" s="61">
        <v>100001526</v>
      </c>
      <c r="B323" t="s">
        <v>609</v>
      </c>
      <c r="C323" t="s">
        <v>610</v>
      </c>
      <c r="D323" t="s">
        <v>611</v>
      </c>
      <c r="E323">
        <v>0.73701379845573045</v>
      </c>
      <c r="F323">
        <v>0.59945674335398502</v>
      </c>
      <c r="G323">
        <v>1.1369503308209361</v>
      </c>
      <c r="H323">
        <v>0.9248779974481407</v>
      </c>
      <c r="I323">
        <v>0.91486786893440142</v>
      </c>
      <c r="J323">
        <v>0.71476559725346278</v>
      </c>
    </row>
    <row r="324" spans="1:10" x14ac:dyDescent="0.25">
      <c r="A324" s="61">
        <v>100001540</v>
      </c>
      <c r="B324" t="s">
        <v>1644</v>
      </c>
      <c r="C324" t="s">
        <v>1644</v>
      </c>
      <c r="D324" t="s">
        <v>1649</v>
      </c>
      <c r="E324">
        <v>0.81832658678171877</v>
      </c>
      <c r="F324">
        <v>1.023700057046089</v>
      </c>
      <c r="G324">
        <v>0.76130774056567752</v>
      </c>
      <c r="H324">
        <v>0.89013124539249433</v>
      </c>
      <c r="I324">
        <v>1.290909234136012</v>
      </c>
      <c r="J324">
        <v>1.196365352301723</v>
      </c>
    </row>
    <row r="325" spans="1:10" x14ac:dyDescent="0.25">
      <c r="A325" s="61">
        <v>100001541</v>
      </c>
      <c r="B325" t="s">
        <v>21</v>
      </c>
      <c r="C325" t="s">
        <v>206</v>
      </c>
      <c r="D325" t="s">
        <v>1751</v>
      </c>
      <c r="E325">
        <v>0.79018698362081463</v>
      </c>
      <c r="F325">
        <v>0.75648644731120451</v>
      </c>
      <c r="G325">
        <v>1.866067546021162</v>
      </c>
      <c r="H325">
        <v>1.0437503019761321</v>
      </c>
      <c r="I325">
        <v>0.95624969802386817</v>
      </c>
      <c r="J325">
        <v>0.75680050248828334</v>
      </c>
    </row>
    <row r="326" spans="1:10" x14ac:dyDescent="0.25">
      <c r="A326" s="61">
        <v>100001550</v>
      </c>
      <c r="B326" t="s">
        <v>1546</v>
      </c>
      <c r="C326" t="s">
        <v>1557</v>
      </c>
      <c r="D326" t="s">
        <v>1576</v>
      </c>
      <c r="E326">
        <v>0.91514493800836005</v>
      </c>
      <c r="F326">
        <v>0.51051826483395735</v>
      </c>
      <c r="G326">
        <v>0.96514043894498325</v>
      </c>
      <c r="H326">
        <v>0.79233141464186096</v>
      </c>
      <c r="I326">
        <v>1.684717908726274</v>
      </c>
      <c r="J326">
        <v>1.0348595610550171</v>
      </c>
    </row>
    <row r="327" spans="1:10" x14ac:dyDescent="0.25">
      <c r="A327" s="61">
        <v>100001551</v>
      </c>
      <c r="B327" t="s">
        <v>609</v>
      </c>
      <c r="C327" t="s">
        <v>1025</v>
      </c>
      <c r="D327" t="s">
        <v>1822</v>
      </c>
      <c r="E327">
        <v>1.650531392498171</v>
      </c>
      <c r="F327">
        <v>1.8337165366069019</v>
      </c>
      <c r="G327">
        <v>1.649147929023163</v>
      </c>
      <c r="H327">
        <v>0.26230369193897041</v>
      </c>
      <c r="I327">
        <v>0.36393444234299238</v>
      </c>
      <c r="J327">
        <v>0.27213815959221821</v>
      </c>
    </row>
    <row r="328" spans="1:10" x14ac:dyDescent="0.25">
      <c r="A328" s="61">
        <v>100001562</v>
      </c>
      <c r="B328" t="s">
        <v>609</v>
      </c>
      <c r="C328" t="s">
        <v>1025</v>
      </c>
      <c r="D328" t="s">
        <v>1823</v>
      </c>
      <c r="E328">
        <v>0.96692231620904789</v>
      </c>
      <c r="F328">
        <v>1.3200543759318459</v>
      </c>
      <c r="G328">
        <v>0.96542380262564986</v>
      </c>
      <c r="H328">
        <v>5.5479781407544282E-2</v>
      </c>
      <c r="I328">
        <v>5.5479781407544282E-2</v>
      </c>
      <c r="J328">
        <v>5.5479781407544282E-2</v>
      </c>
    </row>
    <row r="329" spans="1:10" x14ac:dyDescent="0.25">
      <c r="A329" s="61">
        <v>100001567</v>
      </c>
      <c r="B329" t="s">
        <v>609</v>
      </c>
      <c r="C329" t="s">
        <v>1025</v>
      </c>
      <c r="D329" t="s">
        <v>1046</v>
      </c>
      <c r="E329">
        <v>0.99439789404635182</v>
      </c>
      <c r="F329">
        <v>1.272582149152359</v>
      </c>
      <c r="G329">
        <v>1.119212867487658</v>
      </c>
      <c r="H329">
        <v>0.35669292949423992</v>
      </c>
      <c r="I329">
        <v>0.4935865158781329</v>
      </c>
      <c r="J329">
        <v>0.36040236965980188</v>
      </c>
    </row>
    <row r="330" spans="1:10" x14ac:dyDescent="0.25">
      <c r="A330" s="61">
        <v>100001569</v>
      </c>
      <c r="B330" t="s">
        <v>609</v>
      </c>
      <c r="C330" t="s">
        <v>1025</v>
      </c>
      <c r="D330" t="s">
        <v>1053</v>
      </c>
      <c r="E330">
        <v>1.050310609713081</v>
      </c>
      <c r="F330">
        <v>1.5813862142583179</v>
      </c>
      <c r="G330">
        <v>1.409578146877652</v>
      </c>
      <c r="H330">
        <v>0.58989505658441765</v>
      </c>
      <c r="I330">
        <v>0.40947802472863049</v>
      </c>
      <c r="J330">
        <v>0.27351522703852549</v>
      </c>
    </row>
    <row r="331" spans="1:10" x14ac:dyDescent="0.25">
      <c r="A331" s="61">
        <v>100001570</v>
      </c>
      <c r="B331" t="s">
        <v>609</v>
      </c>
      <c r="C331" t="s">
        <v>1025</v>
      </c>
      <c r="D331" t="s">
        <v>1055</v>
      </c>
      <c r="E331">
        <v>1.2507873256636031</v>
      </c>
      <c r="F331">
        <v>1.8051463929091029</v>
      </c>
      <c r="G331">
        <v>1.3449450478822551</v>
      </c>
      <c r="H331">
        <v>0.44160351506581991</v>
      </c>
      <c r="I331">
        <v>0.43178166393025957</v>
      </c>
      <c r="J331">
        <v>0.32494493102501332</v>
      </c>
    </row>
    <row r="332" spans="1:10" x14ac:dyDescent="0.25">
      <c r="A332" s="61">
        <v>100001571</v>
      </c>
      <c r="B332" t="s">
        <v>609</v>
      </c>
      <c r="C332" t="s">
        <v>1025</v>
      </c>
      <c r="D332" t="s">
        <v>1057</v>
      </c>
      <c r="E332">
        <v>1.2873021879301949</v>
      </c>
      <c r="F332">
        <v>2.00964016649425</v>
      </c>
      <c r="G332">
        <v>1.7935159486615659</v>
      </c>
      <c r="H332">
        <v>1.1264021359075089</v>
      </c>
      <c r="I332">
        <v>0.78166657734571698</v>
      </c>
      <c r="J332">
        <v>0.56021883091327696</v>
      </c>
    </row>
    <row r="333" spans="1:10" x14ac:dyDescent="0.25">
      <c r="A333" s="61">
        <v>100001579</v>
      </c>
      <c r="B333" t="s">
        <v>609</v>
      </c>
      <c r="C333" t="s">
        <v>828</v>
      </c>
      <c r="D333" t="s">
        <v>1809</v>
      </c>
      <c r="E333">
        <v>0.71496156506531983</v>
      </c>
      <c r="F333">
        <v>0.77012994357655884</v>
      </c>
      <c r="G333">
        <v>0.92569028446637003</v>
      </c>
      <c r="H333">
        <v>1.0113716943128479</v>
      </c>
      <c r="I333">
        <v>0.97143372964601582</v>
      </c>
      <c r="J333">
        <v>0.64659871492023713</v>
      </c>
    </row>
    <row r="334" spans="1:10" x14ac:dyDescent="0.25">
      <c r="A334" s="61">
        <v>100001580</v>
      </c>
      <c r="B334" t="s">
        <v>609</v>
      </c>
      <c r="C334" t="s">
        <v>661</v>
      </c>
      <c r="D334" t="s">
        <v>703</v>
      </c>
      <c r="E334">
        <v>0.29895695311893722</v>
      </c>
      <c r="F334">
        <v>0.31904760536095628</v>
      </c>
      <c r="G334">
        <v>0.52916306194186646</v>
      </c>
      <c r="H334">
        <v>0.89166855884779106</v>
      </c>
      <c r="I334">
        <v>0.58927981191240586</v>
      </c>
      <c r="J334">
        <v>0.5365497538248406</v>
      </c>
    </row>
    <row r="335" spans="1:10" x14ac:dyDescent="0.25">
      <c r="A335" s="61">
        <v>100001586</v>
      </c>
      <c r="B335" t="s">
        <v>1462</v>
      </c>
      <c r="C335" t="s">
        <v>1491</v>
      </c>
      <c r="D335" t="s">
        <v>1498</v>
      </c>
      <c r="E335">
        <v>1.0028212734367981</v>
      </c>
      <c r="F335">
        <v>0.89127672933775415</v>
      </c>
      <c r="G335">
        <v>1.588755236246131</v>
      </c>
      <c r="H335">
        <v>1.275424035584817</v>
      </c>
      <c r="I335">
        <v>1.8450272104972889</v>
      </c>
      <c r="J335">
        <v>1.5151039655340011</v>
      </c>
    </row>
    <row r="336" spans="1:10" x14ac:dyDescent="0.25">
      <c r="A336" s="61">
        <v>100001590</v>
      </c>
      <c r="B336" t="s">
        <v>21</v>
      </c>
      <c r="C336" t="s">
        <v>206</v>
      </c>
      <c r="D336" t="s">
        <v>1752</v>
      </c>
      <c r="E336">
        <v>2.2029385030323798</v>
      </c>
      <c r="F336">
        <v>1.188946341027284</v>
      </c>
      <c r="G336">
        <v>1.044032842092715</v>
      </c>
      <c r="H336">
        <v>0.68983295832153657</v>
      </c>
      <c r="I336">
        <v>0.47087573946862571</v>
      </c>
      <c r="J336">
        <v>0.54457673337406309</v>
      </c>
    </row>
    <row r="337" spans="1:10" x14ac:dyDescent="0.25">
      <c r="A337" s="61">
        <v>100001594</v>
      </c>
      <c r="B337" t="s">
        <v>21</v>
      </c>
      <c r="C337" t="s">
        <v>206</v>
      </c>
      <c r="D337" t="s">
        <v>218</v>
      </c>
      <c r="E337">
        <v>1.1488542264235539</v>
      </c>
      <c r="F337">
        <v>0.92146259506676242</v>
      </c>
      <c r="G337">
        <v>0.79179317348596756</v>
      </c>
      <c r="H337">
        <v>0.74158787623900113</v>
      </c>
      <c r="I337">
        <v>1.5716391344396421</v>
      </c>
      <c r="J337">
        <v>1.1892227738937431</v>
      </c>
    </row>
    <row r="338" spans="1:10" x14ac:dyDescent="0.25">
      <c r="A338" s="61">
        <v>100001597</v>
      </c>
      <c r="B338" t="s">
        <v>21</v>
      </c>
      <c r="C338" t="s">
        <v>206</v>
      </c>
      <c r="D338" t="s">
        <v>1753</v>
      </c>
      <c r="E338">
        <v>0.90689358713276125</v>
      </c>
      <c r="F338">
        <v>0.25272685395282651</v>
      </c>
      <c r="G338">
        <v>0.99800460195799856</v>
      </c>
      <c r="H338">
        <v>0.90123805896800291</v>
      </c>
      <c r="I338">
        <v>1.3243787470724659</v>
      </c>
      <c r="J338">
        <v>1.2414386021723609</v>
      </c>
    </row>
    <row r="339" spans="1:10" x14ac:dyDescent="0.25">
      <c r="A339" s="61">
        <v>100001605</v>
      </c>
      <c r="B339" t="s">
        <v>1546</v>
      </c>
      <c r="C339" t="s">
        <v>1547</v>
      </c>
      <c r="D339" t="s">
        <v>1551</v>
      </c>
      <c r="E339">
        <v>0.84858597527061141</v>
      </c>
      <c r="F339">
        <v>0.887639584135541</v>
      </c>
      <c r="G339">
        <v>1.011628802464382</v>
      </c>
      <c r="H339">
        <v>1.0310871518418689</v>
      </c>
      <c r="I339">
        <v>0.99163992641081589</v>
      </c>
      <c r="J339">
        <v>1.0944765327514649</v>
      </c>
    </row>
    <row r="340" spans="1:10" x14ac:dyDescent="0.25">
      <c r="A340" s="61">
        <v>100001606</v>
      </c>
      <c r="B340" t="s">
        <v>609</v>
      </c>
      <c r="C340" t="s">
        <v>1295</v>
      </c>
      <c r="D340" t="s">
        <v>1300</v>
      </c>
      <c r="E340">
        <v>0.90584929828000205</v>
      </c>
      <c r="F340">
        <v>1.031953377291549</v>
      </c>
      <c r="G340">
        <v>1.0874716058464671</v>
      </c>
      <c r="H340">
        <v>1.0197863839025709</v>
      </c>
      <c r="I340">
        <v>1.152375492001444</v>
      </c>
      <c r="J340">
        <v>0.96608218274564739</v>
      </c>
    </row>
    <row r="341" spans="1:10" x14ac:dyDescent="0.25">
      <c r="A341" s="61">
        <v>100001619</v>
      </c>
      <c r="B341" t="s">
        <v>609</v>
      </c>
      <c r="C341" t="s">
        <v>1127</v>
      </c>
      <c r="D341" t="s">
        <v>1131</v>
      </c>
      <c r="E341">
        <v>0.19740741961038241</v>
      </c>
      <c r="F341">
        <v>0.25609884791713522</v>
      </c>
      <c r="G341">
        <v>0.1423211745543779</v>
      </c>
      <c r="H341">
        <v>1.116984137671204</v>
      </c>
      <c r="I341">
        <v>0.69911522595426334</v>
      </c>
      <c r="J341">
        <v>0.76514117276849902</v>
      </c>
    </row>
    <row r="342" spans="1:10" x14ac:dyDescent="0.25">
      <c r="A342" s="61">
        <v>100001620</v>
      </c>
      <c r="B342" t="s">
        <v>609</v>
      </c>
      <c r="C342" t="s">
        <v>859</v>
      </c>
      <c r="D342" t="s">
        <v>878</v>
      </c>
      <c r="E342">
        <v>1.0348544966555391</v>
      </c>
      <c r="F342">
        <v>1.732954285251296</v>
      </c>
      <c r="G342">
        <v>0.74174041938750312</v>
      </c>
      <c r="H342">
        <v>0.97522605301897858</v>
      </c>
      <c r="I342">
        <v>1.167774180656884</v>
      </c>
      <c r="J342">
        <v>1.08162802795186</v>
      </c>
    </row>
    <row r="343" spans="1:10" x14ac:dyDescent="0.25">
      <c r="A343" s="61">
        <v>100001621</v>
      </c>
      <c r="B343" t="s">
        <v>609</v>
      </c>
      <c r="C343" t="s">
        <v>859</v>
      </c>
      <c r="D343" t="s">
        <v>882</v>
      </c>
      <c r="E343">
        <v>0.2285742686207389</v>
      </c>
      <c r="F343">
        <v>0.23899591831663181</v>
      </c>
      <c r="G343">
        <v>0.24202456465150379</v>
      </c>
      <c r="H343">
        <v>1.59455589172667</v>
      </c>
      <c r="I343">
        <v>1.304296639600405</v>
      </c>
      <c r="J343">
        <v>1.2991774507184879</v>
      </c>
    </row>
    <row r="344" spans="1:10" x14ac:dyDescent="0.25">
      <c r="A344" s="61">
        <v>100001628</v>
      </c>
      <c r="B344" t="s">
        <v>459</v>
      </c>
      <c r="C344" t="s">
        <v>496</v>
      </c>
      <c r="D344" t="s">
        <v>503</v>
      </c>
      <c r="E344">
        <v>4.5571009772743638</v>
      </c>
      <c r="F344">
        <v>6.2572006327776011</v>
      </c>
      <c r="G344">
        <v>6.5051093771414896</v>
      </c>
      <c r="H344">
        <v>0.31590446080333018</v>
      </c>
      <c r="I344">
        <v>0.89342436286682636</v>
      </c>
      <c r="J344">
        <v>0.73205097529983765</v>
      </c>
    </row>
    <row r="345" spans="1:10" x14ac:dyDescent="0.25">
      <c r="A345" s="61">
        <v>100001654</v>
      </c>
      <c r="B345" t="s">
        <v>609</v>
      </c>
      <c r="C345" t="s">
        <v>1025</v>
      </c>
      <c r="D345" t="s">
        <v>1824</v>
      </c>
      <c r="E345">
        <v>0.80497459363858404</v>
      </c>
      <c r="F345">
        <v>0.69675191600460407</v>
      </c>
      <c r="G345">
        <v>1.2286011060891051</v>
      </c>
      <c r="H345">
        <v>0.69675191600460407</v>
      </c>
      <c r="I345">
        <v>0.69675191600460407</v>
      </c>
      <c r="J345">
        <v>0.69675191600460407</v>
      </c>
    </row>
    <row r="346" spans="1:10" x14ac:dyDescent="0.25">
      <c r="A346" s="61">
        <v>100001655</v>
      </c>
      <c r="B346" t="s">
        <v>609</v>
      </c>
      <c r="C346" t="s">
        <v>1025</v>
      </c>
      <c r="D346" t="s">
        <v>1825</v>
      </c>
      <c r="E346">
        <v>0.99456390533036976</v>
      </c>
      <c r="F346">
        <v>1.575368580538282</v>
      </c>
      <c r="G346">
        <v>1.3415249369396369</v>
      </c>
      <c r="H346">
        <v>0.43830074173971678</v>
      </c>
      <c r="I346">
        <v>0.51788583368713736</v>
      </c>
      <c r="J346">
        <v>0.38310731500212281</v>
      </c>
    </row>
    <row r="347" spans="1:10" x14ac:dyDescent="0.25">
      <c r="A347" s="61">
        <v>100001662</v>
      </c>
      <c r="B347" t="s">
        <v>609</v>
      </c>
      <c r="C347" t="s">
        <v>811</v>
      </c>
      <c r="D347" t="s">
        <v>812</v>
      </c>
      <c r="E347">
        <v>1.0354931330257611</v>
      </c>
      <c r="F347">
        <v>0.97117507609508524</v>
      </c>
      <c r="G347">
        <v>1.579009270824939</v>
      </c>
      <c r="H347">
        <v>1.382108017339003</v>
      </c>
      <c r="I347">
        <v>0.90670587560818405</v>
      </c>
      <c r="J347">
        <v>0.71226434683943707</v>
      </c>
    </row>
    <row r="348" spans="1:10" x14ac:dyDescent="0.25">
      <c r="A348" s="61">
        <v>100001668</v>
      </c>
      <c r="B348" t="s">
        <v>21</v>
      </c>
      <c r="C348" t="s">
        <v>99</v>
      </c>
      <c r="D348" t="s">
        <v>128</v>
      </c>
      <c r="E348">
        <v>0.68738658062192914</v>
      </c>
      <c r="F348">
        <v>1.1409124722226169</v>
      </c>
      <c r="G348">
        <v>1.0054583445864309</v>
      </c>
      <c r="H348">
        <v>0.96935366945743484</v>
      </c>
      <c r="I348">
        <v>2.2840234443481018</v>
      </c>
      <c r="J348">
        <v>2.153838135444651</v>
      </c>
    </row>
    <row r="349" spans="1:10" x14ac:dyDescent="0.25">
      <c r="A349" s="61">
        <v>100001724</v>
      </c>
      <c r="B349" t="s">
        <v>1546</v>
      </c>
      <c r="C349" t="s">
        <v>1626</v>
      </c>
      <c r="D349" t="s">
        <v>1636</v>
      </c>
      <c r="E349">
        <v>0.87260243967967177</v>
      </c>
      <c r="F349">
        <v>0.84578679247201427</v>
      </c>
      <c r="G349">
        <v>0.96118700831196946</v>
      </c>
      <c r="H349">
        <v>1.11420509414233</v>
      </c>
      <c r="I349">
        <v>1.1012260897393069</v>
      </c>
      <c r="J349">
        <v>1.033912906561818</v>
      </c>
    </row>
    <row r="350" spans="1:10" x14ac:dyDescent="0.25">
      <c r="A350" s="61">
        <v>100001739</v>
      </c>
      <c r="B350" t="s">
        <v>609</v>
      </c>
      <c r="C350" t="s">
        <v>661</v>
      </c>
      <c r="D350" t="s">
        <v>1818</v>
      </c>
      <c r="E350">
        <v>0.4884987018956658</v>
      </c>
      <c r="F350">
        <v>0.64826237925487895</v>
      </c>
      <c r="G350">
        <v>0.74870032535757458</v>
      </c>
      <c r="H350">
        <v>1.334358375648421</v>
      </c>
      <c r="I350">
        <v>0.99243770432670897</v>
      </c>
      <c r="J350">
        <v>0.66280188918895788</v>
      </c>
    </row>
    <row r="351" spans="1:10" x14ac:dyDescent="0.25">
      <c r="A351" s="61">
        <v>100001740</v>
      </c>
      <c r="B351" t="s">
        <v>459</v>
      </c>
      <c r="C351" t="s">
        <v>529</v>
      </c>
      <c r="D351" t="s">
        <v>533</v>
      </c>
      <c r="E351">
        <v>11.520379581758171</v>
      </c>
      <c r="F351">
        <v>7.5445840775558288</v>
      </c>
      <c r="G351">
        <v>13.44950184857503</v>
      </c>
      <c r="H351">
        <v>0.70277445292575236</v>
      </c>
      <c r="I351">
        <v>1.0466903152770921</v>
      </c>
      <c r="J351">
        <v>0.80410590939879634</v>
      </c>
    </row>
    <row r="352" spans="1:10" x14ac:dyDescent="0.25">
      <c r="A352" s="61">
        <v>100001743</v>
      </c>
      <c r="B352" t="s">
        <v>21</v>
      </c>
      <c r="C352" t="s">
        <v>185</v>
      </c>
      <c r="D352" t="s">
        <v>192</v>
      </c>
      <c r="E352">
        <v>0.60768545744045177</v>
      </c>
      <c r="F352">
        <v>2.865541094397321</v>
      </c>
      <c r="G352">
        <v>0.91131629833803085</v>
      </c>
      <c r="H352">
        <v>0.71746154823781949</v>
      </c>
      <c r="I352">
        <v>0.37826541252762069</v>
      </c>
      <c r="J352">
        <v>0.30821539216815591</v>
      </c>
    </row>
    <row r="353" spans="1:10" x14ac:dyDescent="0.25">
      <c r="A353" s="61">
        <v>100001755</v>
      </c>
      <c r="B353" t="s">
        <v>1546</v>
      </c>
      <c r="C353" t="s">
        <v>1547</v>
      </c>
      <c r="D353" t="s">
        <v>1899</v>
      </c>
      <c r="E353">
        <v>0.65023772678877012</v>
      </c>
      <c r="F353">
        <v>0.57211333295975242</v>
      </c>
      <c r="G353">
        <v>0.75084594528188842</v>
      </c>
      <c r="H353">
        <v>1.078085598886154</v>
      </c>
      <c r="I353">
        <v>0.88573165106966278</v>
      </c>
      <c r="J353">
        <v>0.90501704822211393</v>
      </c>
    </row>
    <row r="354" spans="1:10" x14ac:dyDescent="0.25">
      <c r="A354" s="61">
        <v>100001768</v>
      </c>
      <c r="B354" t="s">
        <v>459</v>
      </c>
      <c r="C354" t="s">
        <v>573</v>
      </c>
      <c r="D354" t="s">
        <v>574</v>
      </c>
      <c r="E354">
        <v>1.507199550785975</v>
      </c>
      <c r="F354">
        <v>1.523675789335349</v>
      </c>
      <c r="G354">
        <v>1.8199439079828079</v>
      </c>
      <c r="H354">
        <v>1.4875064141430729</v>
      </c>
      <c r="I354">
        <v>1.5466330154387451</v>
      </c>
      <c r="J354">
        <v>1.5245924965726521</v>
      </c>
    </row>
    <row r="355" spans="1:10" x14ac:dyDescent="0.25">
      <c r="A355" s="61">
        <v>100001778</v>
      </c>
      <c r="B355" t="s">
        <v>609</v>
      </c>
      <c r="C355" t="s">
        <v>1025</v>
      </c>
      <c r="D355" t="s">
        <v>1826</v>
      </c>
      <c r="E355">
        <v>0.79902702702702699</v>
      </c>
      <c r="F355">
        <v>0.87106306306306303</v>
      </c>
      <c r="G355">
        <v>0.96472072072072068</v>
      </c>
      <c r="H355">
        <v>0.71488288288288293</v>
      </c>
      <c r="I355">
        <v>0.71488288288288293</v>
      </c>
      <c r="J355">
        <v>0.71488288288288293</v>
      </c>
    </row>
    <row r="356" spans="1:10" x14ac:dyDescent="0.25">
      <c r="A356" s="61">
        <v>100001805</v>
      </c>
      <c r="B356" t="s">
        <v>1327</v>
      </c>
      <c r="C356" t="s">
        <v>1459</v>
      </c>
      <c r="D356" t="s">
        <v>1460</v>
      </c>
      <c r="E356">
        <v>0.87482986631386361</v>
      </c>
      <c r="F356">
        <v>0.95023994293630831</v>
      </c>
      <c r="G356">
        <v>1.0052343695745061</v>
      </c>
      <c r="H356">
        <v>1.1438123521077741</v>
      </c>
      <c r="I356">
        <v>1.550715238289172</v>
      </c>
      <c r="J356">
        <v>1.143428631738697</v>
      </c>
    </row>
    <row r="357" spans="1:10" x14ac:dyDescent="0.25">
      <c r="A357" s="61">
        <v>100001810</v>
      </c>
      <c r="B357" t="s">
        <v>21</v>
      </c>
      <c r="C357" t="s">
        <v>295</v>
      </c>
      <c r="D357" t="s">
        <v>1767</v>
      </c>
      <c r="E357">
        <v>1.0696521916776001</v>
      </c>
      <c r="F357">
        <v>1.005588235829008</v>
      </c>
      <c r="G357">
        <v>0.74810504145559653</v>
      </c>
      <c r="H357">
        <v>0.8992076647438394</v>
      </c>
      <c r="I357">
        <v>1.023761570760038</v>
      </c>
      <c r="J357">
        <v>0.85351689069790604</v>
      </c>
    </row>
    <row r="358" spans="1:10" x14ac:dyDescent="0.25">
      <c r="A358" s="61">
        <v>100001851</v>
      </c>
      <c r="B358" t="s">
        <v>21</v>
      </c>
      <c r="C358" t="s">
        <v>22</v>
      </c>
      <c r="D358" t="s">
        <v>41</v>
      </c>
      <c r="E358">
        <v>0.77084721213036833</v>
      </c>
      <c r="F358">
        <v>0.69013700141245982</v>
      </c>
      <c r="G358">
        <v>0.84111816941364925</v>
      </c>
      <c r="H358">
        <v>1.8285403222518779</v>
      </c>
      <c r="I358">
        <v>1.509605446483598</v>
      </c>
      <c r="J358">
        <v>1.186135351544233</v>
      </c>
    </row>
    <row r="359" spans="1:10" x14ac:dyDescent="0.25">
      <c r="A359" s="61">
        <v>100001856</v>
      </c>
      <c r="B359" t="s">
        <v>609</v>
      </c>
      <c r="C359" t="s">
        <v>960</v>
      </c>
      <c r="D359" t="s">
        <v>978</v>
      </c>
      <c r="E359">
        <v>0.7263230546424454</v>
      </c>
      <c r="F359">
        <v>0.93412460594156888</v>
      </c>
      <c r="G359">
        <v>0.95324854980334761</v>
      </c>
      <c r="H359">
        <v>0.96820893970345145</v>
      </c>
      <c r="I359">
        <v>1.2267952511141771</v>
      </c>
      <c r="J359">
        <v>0.88635668359880471</v>
      </c>
    </row>
    <row r="360" spans="1:10" x14ac:dyDescent="0.25">
      <c r="A360" s="61">
        <v>100001869</v>
      </c>
      <c r="B360" t="s">
        <v>609</v>
      </c>
      <c r="C360" t="s">
        <v>886</v>
      </c>
      <c r="D360" t="s">
        <v>938</v>
      </c>
      <c r="E360">
        <v>1.0508666229715899</v>
      </c>
      <c r="F360">
        <v>0.96377638751368178</v>
      </c>
      <c r="G360">
        <v>0.96347247689315607</v>
      </c>
      <c r="H360">
        <v>1.030110131772209</v>
      </c>
      <c r="I360">
        <v>1.0324280522471749</v>
      </c>
      <c r="J360">
        <v>0.93624794421058344</v>
      </c>
    </row>
    <row r="361" spans="1:10" x14ac:dyDescent="0.25">
      <c r="A361" s="61">
        <v>100001870</v>
      </c>
      <c r="B361" t="s">
        <v>609</v>
      </c>
      <c r="C361" t="s">
        <v>960</v>
      </c>
      <c r="D361" t="s">
        <v>969</v>
      </c>
      <c r="E361">
        <v>0.88975650134902662</v>
      </c>
      <c r="F361">
        <v>0.80737236112642163</v>
      </c>
      <c r="G361">
        <v>0.75402913612056488</v>
      </c>
      <c r="H361">
        <v>0.81734479767821466</v>
      </c>
      <c r="I361">
        <v>1.167860954341567</v>
      </c>
      <c r="J361">
        <v>1.0172791549327</v>
      </c>
    </row>
    <row r="362" spans="1:10" x14ac:dyDescent="0.25">
      <c r="A362" s="61">
        <v>100001872</v>
      </c>
      <c r="B362" t="s">
        <v>609</v>
      </c>
      <c r="C362" t="s">
        <v>998</v>
      </c>
      <c r="D362" t="s">
        <v>1001</v>
      </c>
      <c r="E362">
        <v>0.91615744209745098</v>
      </c>
      <c r="F362">
        <v>0.80278949392614329</v>
      </c>
      <c r="G362">
        <v>1.126792842346414</v>
      </c>
      <c r="H362">
        <v>1.1745525133146919</v>
      </c>
      <c r="I362">
        <v>1.001155392962646</v>
      </c>
      <c r="J362">
        <v>0.86136591280674202</v>
      </c>
    </row>
    <row r="363" spans="1:10" x14ac:dyDescent="0.25">
      <c r="A363" s="61">
        <v>100001876</v>
      </c>
      <c r="B363" t="s">
        <v>609</v>
      </c>
      <c r="C363" t="s">
        <v>1172</v>
      </c>
      <c r="D363" t="s">
        <v>1179</v>
      </c>
      <c r="E363">
        <v>0.40932679849630421</v>
      </c>
      <c r="F363">
        <v>0.3607568110930387</v>
      </c>
      <c r="G363">
        <v>0.74146375674006215</v>
      </c>
      <c r="H363">
        <v>0.95697563282631704</v>
      </c>
      <c r="I363">
        <v>1.3762578976850239</v>
      </c>
      <c r="J363">
        <v>1.0243448753948281</v>
      </c>
    </row>
    <row r="364" spans="1:10" x14ac:dyDescent="0.25">
      <c r="A364" s="61">
        <v>100001882</v>
      </c>
      <c r="B364" t="s">
        <v>609</v>
      </c>
      <c r="C364" t="s">
        <v>1205</v>
      </c>
      <c r="D364" t="s">
        <v>1207</v>
      </c>
      <c r="E364">
        <v>0.72516221986181073</v>
      </c>
      <c r="F364">
        <v>0.9412380241252748</v>
      </c>
      <c r="G364">
        <v>1.1877175639151509</v>
      </c>
      <c r="H364">
        <v>1.0955125306298441</v>
      </c>
      <c r="I364">
        <v>1.308790896757706</v>
      </c>
      <c r="J364">
        <v>1.0507798121720111</v>
      </c>
    </row>
    <row r="365" spans="1:10" x14ac:dyDescent="0.25">
      <c r="A365" s="61">
        <v>100001948</v>
      </c>
      <c r="B365" t="s">
        <v>576</v>
      </c>
      <c r="C365" t="s">
        <v>577</v>
      </c>
      <c r="D365" t="s">
        <v>591</v>
      </c>
      <c r="E365">
        <v>1.619351751242035</v>
      </c>
      <c r="F365">
        <v>1.72775147687304</v>
      </c>
      <c r="G365">
        <v>1.42566220511615</v>
      </c>
      <c r="H365">
        <v>1.470174754215511</v>
      </c>
      <c r="I365">
        <v>2.1915113550665728</v>
      </c>
      <c r="J365">
        <v>1.864447279973761</v>
      </c>
    </row>
    <row r="366" spans="1:10" x14ac:dyDescent="0.25">
      <c r="A366" s="61">
        <v>100001956</v>
      </c>
      <c r="B366" t="s">
        <v>21</v>
      </c>
      <c r="C366" t="s">
        <v>295</v>
      </c>
      <c r="D366" t="s">
        <v>327</v>
      </c>
      <c r="E366">
        <v>0.85176067278350931</v>
      </c>
      <c r="F366">
        <v>1.67656629892767</v>
      </c>
      <c r="G366">
        <v>0.59060596053372916</v>
      </c>
      <c r="H366">
        <v>1.2190227254275861</v>
      </c>
      <c r="I366">
        <v>1.01400614939852</v>
      </c>
      <c r="J366">
        <v>0.60275581442905024</v>
      </c>
    </row>
    <row r="367" spans="1:10" x14ac:dyDescent="0.25">
      <c r="A367" s="61">
        <v>100001988</v>
      </c>
      <c r="B367" t="s">
        <v>609</v>
      </c>
      <c r="C367" t="s">
        <v>1738</v>
      </c>
      <c r="D367" t="s">
        <v>1850</v>
      </c>
      <c r="E367">
        <v>0.64861853325753271</v>
      </c>
      <c r="F367">
        <v>0.43667993177942011</v>
      </c>
      <c r="G367">
        <v>0.82776577600909607</v>
      </c>
      <c r="H367">
        <v>1.00457077885162</v>
      </c>
      <c r="I367">
        <v>0.96138715179079026</v>
      </c>
      <c r="J367">
        <v>1.0006594656054579</v>
      </c>
    </row>
    <row r="368" spans="1:10" x14ac:dyDescent="0.25">
      <c r="A368" s="61">
        <v>100001989</v>
      </c>
      <c r="B368" t="s">
        <v>609</v>
      </c>
      <c r="C368" t="s">
        <v>1319</v>
      </c>
      <c r="D368" t="s">
        <v>1851</v>
      </c>
      <c r="E368">
        <v>0.60336606686723049</v>
      </c>
      <c r="F368">
        <v>0.60336606686723049</v>
      </c>
      <c r="G368">
        <v>0.64786853607311123</v>
      </c>
      <c r="H368">
        <v>0.83470511437815742</v>
      </c>
      <c r="I368">
        <v>0.78881194300959301</v>
      </c>
      <c r="J368">
        <v>0.76133847987739112</v>
      </c>
    </row>
    <row r="369" spans="1:10" x14ac:dyDescent="0.25">
      <c r="A369" s="61">
        <v>100001992</v>
      </c>
      <c r="B369" t="s">
        <v>609</v>
      </c>
      <c r="C369" t="s">
        <v>1735</v>
      </c>
      <c r="D369" t="s">
        <v>1785</v>
      </c>
      <c r="E369">
        <v>0.73860613583968793</v>
      </c>
      <c r="F369">
        <v>0.47752068282227039</v>
      </c>
      <c r="G369">
        <v>0.77442809008689484</v>
      </c>
      <c r="H369">
        <v>0.99684649606390274</v>
      </c>
      <c r="I369">
        <v>1.04688620399855</v>
      </c>
      <c r="J369">
        <v>0.97531168801128787</v>
      </c>
    </row>
    <row r="370" spans="1:10" x14ac:dyDescent="0.25">
      <c r="A370" s="61">
        <v>100001993</v>
      </c>
      <c r="B370" t="s">
        <v>609</v>
      </c>
      <c r="C370" t="s">
        <v>1737</v>
      </c>
      <c r="D370" t="s">
        <v>1845</v>
      </c>
      <c r="E370">
        <v>0.62788729954629341</v>
      </c>
      <c r="F370">
        <v>0.487951124939206</v>
      </c>
      <c r="G370">
        <v>0.74565114559251688</v>
      </c>
      <c r="H370">
        <v>1.0719734571643671</v>
      </c>
      <c r="I370">
        <v>0.8469456418182908</v>
      </c>
      <c r="J370">
        <v>0.92296315049601263</v>
      </c>
    </row>
    <row r="371" spans="1:10" x14ac:dyDescent="0.25">
      <c r="A371" s="61">
        <v>100001994</v>
      </c>
      <c r="B371" t="s">
        <v>609</v>
      </c>
      <c r="C371" t="s">
        <v>1735</v>
      </c>
      <c r="D371" t="s">
        <v>1786</v>
      </c>
      <c r="E371">
        <v>0.58510407893153649</v>
      </c>
      <c r="F371">
        <v>0.58510407893153649</v>
      </c>
      <c r="G371">
        <v>0.80733967031644804</v>
      </c>
      <c r="H371">
        <v>1.035832029839971</v>
      </c>
      <c r="I371">
        <v>0.87630850679821926</v>
      </c>
      <c r="J371">
        <v>0.96344603537480444</v>
      </c>
    </row>
    <row r="372" spans="1:10" x14ac:dyDescent="0.25">
      <c r="A372" s="61">
        <v>100002067</v>
      </c>
      <c r="B372" t="s">
        <v>609</v>
      </c>
      <c r="C372" t="s">
        <v>1737</v>
      </c>
      <c r="D372" t="s">
        <v>1846</v>
      </c>
      <c r="E372">
        <v>0.68082311064941414</v>
      </c>
      <c r="F372">
        <v>0.499182694511068</v>
      </c>
      <c r="G372">
        <v>0.87694587451687311</v>
      </c>
      <c r="H372">
        <v>1.1113521440901939</v>
      </c>
      <c r="I372">
        <v>0.92308162361172641</v>
      </c>
      <c r="J372">
        <v>0.89057272491177686</v>
      </c>
    </row>
    <row r="373" spans="1:10" x14ac:dyDescent="0.25">
      <c r="A373" s="61">
        <v>100002070</v>
      </c>
      <c r="B373" t="s">
        <v>609</v>
      </c>
      <c r="C373" t="s">
        <v>717</v>
      </c>
      <c r="D373" t="s">
        <v>722</v>
      </c>
      <c r="E373">
        <v>0.36441851283287702</v>
      </c>
      <c r="F373">
        <v>0.47559743249918918</v>
      </c>
      <c r="G373">
        <v>1.5384156971805401</v>
      </c>
      <c r="H373">
        <v>2.068422372151419</v>
      </c>
      <c r="I373">
        <v>1.062736037291111</v>
      </c>
      <c r="J373">
        <v>0.90688263742517505</v>
      </c>
    </row>
    <row r="374" spans="1:10" x14ac:dyDescent="0.25">
      <c r="A374" s="61">
        <v>100002106</v>
      </c>
      <c r="B374" t="s">
        <v>609</v>
      </c>
      <c r="C374" t="s">
        <v>1226</v>
      </c>
      <c r="D374" t="s">
        <v>1257</v>
      </c>
      <c r="E374">
        <v>0.96557855835666695</v>
      </c>
      <c r="F374">
        <v>1.034260238711231</v>
      </c>
      <c r="G374">
        <v>0.78069027692574067</v>
      </c>
      <c r="H374">
        <v>0.83696865464097381</v>
      </c>
      <c r="I374">
        <v>1.146807579155634</v>
      </c>
      <c r="J374">
        <v>1.0302179029634131</v>
      </c>
    </row>
    <row r="375" spans="1:10" x14ac:dyDescent="0.25">
      <c r="A375" s="61">
        <v>100002107</v>
      </c>
      <c r="B375" t="s">
        <v>609</v>
      </c>
      <c r="C375" t="s">
        <v>1226</v>
      </c>
      <c r="D375" t="s">
        <v>1227</v>
      </c>
      <c r="E375">
        <v>0.83382606594683528</v>
      </c>
      <c r="F375">
        <v>1.0801415046838561</v>
      </c>
      <c r="G375">
        <v>0.76773336198268971</v>
      </c>
      <c r="H375">
        <v>0.78625995185139397</v>
      </c>
      <c r="I375">
        <v>1.145561463823908</v>
      </c>
      <c r="J375">
        <v>1.004869128378415</v>
      </c>
    </row>
    <row r="376" spans="1:10" x14ac:dyDescent="0.25">
      <c r="A376" s="61">
        <v>100002113</v>
      </c>
      <c r="B376" t="s">
        <v>21</v>
      </c>
      <c r="C376" t="s">
        <v>246</v>
      </c>
      <c r="D376" t="s">
        <v>281</v>
      </c>
      <c r="E376">
        <v>1.111266004464855</v>
      </c>
      <c r="F376">
        <v>1.487613658452301</v>
      </c>
      <c r="G376">
        <v>0.79655848783945371</v>
      </c>
      <c r="H376">
        <v>0.39913922927248768</v>
      </c>
      <c r="I376">
        <v>0.78051328166876432</v>
      </c>
      <c r="J376">
        <v>0.75055908865113852</v>
      </c>
    </row>
    <row r="377" spans="1:10" x14ac:dyDescent="0.25">
      <c r="A377" s="61">
        <v>100002153</v>
      </c>
      <c r="B377" t="s">
        <v>1546</v>
      </c>
      <c r="C377" t="s">
        <v>1557</v>
      </c>
      <c r="D377" t="s">
        <v>1561</v>
      </c>
      <c r="E377">
        <v>1.3105627487920311</v>
      </c>
      <c r="F377">
        <v>1.0375047105767781</v>
      </c>
      <c r="G377">
        <v>0.35673399124911481</v>
      </c>
      <c r="H377">
        <v>0.23035013646197011</v>
      </c>
      <c r="I377">
        <v>2.1727315488671488</v>
      </c>
      <c r="J377">
        <v>1.5577962415258479</v>
      </c>
    </row>
    <row r="378" spans="1:10" x14ac:dyDescent="0.25">
      <c r="A378" s="61">
        <v>100002154</v>
      </c>
      <c r="B378" t="s">
        <v>1546</v>
      </c>
      <c r="C378" t="s">
        <v>1557</v>
      </c>
      <c r="D378" t="s">
        <v>1568</v>
      </c>
      <c r="E378">
        <v>2.1165134421668661</v>
      </c>
      <c r="F378">
        <v>5.8359513153332472</v>
      </c>
      <c r="G378">
        <v>1.757511110715714</v>
      </c>
      <c r="H378">
        <v>1.66619326634063</v>
      </c>
      <c r="I378">
        <v>4.3038175228939162</v>
      </c>
      <c r="J378">
        <v>4.1727668479476243</v>
      </c>
    </row>
    <row r="379" spans="1:10" x14ac:dyDescent="0.25">
      <c r="A379" s="61">
        <v>100002180</v>
      </c>
      <c r="B379" t="s">
        <v>459</v>
      </c>
      <c r="C379" t="s">
        <v>460</v>
      </c>
      <c r="D379" t="s">
        <v>1773</v>
      </c>
      <c r="E379">
        <v>2.0748352702612878</v>
      </c>
      <c r="F379">
        <v>1.388120874261616</v>
      </c>
      <c r="G379">
        <v>1.738883305472136</v>
      </c>
      <c r="H379">
        <v>1.0000113951146901</v>
      </c>
      <c r="I379">
        <v>0.99998860488531016</v>
      </c>
      <c r="J379">
        <v>0.77268243756223087</v>
      </c>
    </row>
    <row r="380" spans="1:10" x14ac:dyDescent="0.25">
      <c r="A380" s="61">
        <v>100002196</v>
      </c>
      <c r="B380" t="s">
        <v>609</v>
      </c>
      <c r="C380" t="s">
        <v>828</v>
      </c>
      <c r="D380" t="s">
        <v>833</v>
      </c>
      <c r="E380">
        <v>0.43455658034522221</v>
      </c>
      <c r="F380">
        <v>0.5240914973672619</v>
      </c>
      <c r="G380">
        <v>0.73481010327752372</v>
      </c>
      <c r="H380">
        <v>1.0461605390669431</v>
      </c>
      <c r="I380">
        <v>0.97499682925864661</v>
      </c>
      <c r="J380">
        <v>0.99563869640935698</v>
      </c>
    </row>
    <row r="381" spans="1:10" x14ac:dyDescent="0.25">
      <c r="A381" s="61">
        <v>100002227</v>
      </c>
      <c r="B381" t="s">
        <v>609</v>
      </c>
      <c r="C381" t="s">
        <v>1295</v>
      </c>
      <c r="D381" t="s">
        <v>1303</v>
      </c>
      <c r="E381">
        <v>1.014023079188173</v>
      </c>
      <c r="F381">
        <v>1.222111721642249</v>
      </c>
      <c r="G381">
        <v>1.3555717293834619</v>
      </c>
      <c r="H381">
        <v>0.96487192735852378</v>
      </c>
      <c r="I381">
        <v>1.5045086088594299</v>
      </c>
      <c r="J381">
        <v>1.2918493167175029</v>
      </c>
    </row>
    <row r="382" spans="1:10" x14ac:dyDescent="0.25">
      <c r="A382" s="61">
        <v>100002254</v>
      </c>
      <c r="B382" t="s">
        <v>609</v>
      </c>
      <c r="C382" t="s">
        <v>844</v>
      </c>
      <c r="D382" t="s">
        <v>1794</v>
      </c>
      <c r="E382">
        <v>0.46256294296657491</v>
      </c>
      <c r="F382">
        <v>0.96535542749750547</v>
      </c>
      <c r="G382">
        <v>0.7015843448203728</v>
      </c>
      <c r="H382">
        <v>0.99730048760565204</v>
      </c>
      <c r="I382">
        <v>2.0457389707652438</v>
      </c>
      <c r="J382">
        <v>1.4426154390194099</v>
      </c>
    </row>
    <row r="383" spans="1:10" x14ac:dyDescent="0.25">
      <c r="A383" s="61">
        <v>100002259</v>
      </c>
      <c r="B383" t="s">
        <v>609</v>
      </c>
      <c r="C383" t="s">
        <v>774</v>
      </c>
      <c r="D383" t="s">
        <v>775</v>
      </c>
      <c r="E383">
        <v>0.4785637175122367</v>
      </c>
      <c r="F383">
        <v>0.52761333830044777</v>
      </c>
      <c r="G383">
        <v>0.62736786188174742</v>
      </c>
      <c r="H383">
        <v>0.88995342759435014</v>
      </c>
      <c r="I383">
        <v>0.61670708472113822</v>
      </c>
      <c r="J383">
        <v>0.60585071791673439</v>
      </c>
    </row>
    <row r="384" spans="1:10" x14ac:dyDescent="0.25">
      <c r="A384" s="61">
        <v>100002284</v>
      </c>
      <c r="B384" t="s">
        <v>609</v>
      </c>
      <c r="C384" t="s">
        <v>837</v>
      </c>
      <c r="D384" t="s">
        <v>838</v>
      </c>
      <c r="E384">
        <v>0.9368809458970131</v>
      </c>
      <c r="F384">
        <v>0.8776001843433815</v>
      </c>
      <c r="G384">
        <v>1.4519519151062821</v>
      </c>
      <c r="H384">
        <v>1.0684279040815901</v>
      </c>
      <c r="I384">
        <v>1.5028414616993711</v>
      </c>
      <c r="J384">
        <v>0.80350970645710573</v>
      </c>
    </row>
    <row r="385" spans="1:10" x14ac:dyDescent="0.25">
      <c r="A385" s="61">
        <v>100002324</v>
      </c>
      <c r="B385" t="s">
        <v>1546</v>
      </c>
      <c r="C385" t="s">
        <v>1622</v>
      </c>
      <c r="D385" t="s">
        <v>1623</v>
      </c>
      <c r="E385">
        <v>0.83573479405655005</v>
      </c>
      <c r="F385">
        <v>1.033699837256381</v>
      </c>
      <c r="G385">
        <v>0.83318117466492014</v>
      </c>
      <c r="H385">
        <v>1</v>
      </c>
      <c r="I385">
        <v>1.22208549994046</v>
      </c>
      <c r="J385">
        <v>0.93884544648645785</v>
      </c>
    </row>
    <row r="386" spans="1:10" x14ac:dyDescent="0.25">
      <c r="A386" s="61">
        <v>100002344</v>
      </c>
      <c r="B386" t="s">
        <v>609</v>
      </c>
      <c r="C386" t="s">
        <v>710</v>
      </c>
      <c r="D386" t="s">
        <v>1801</v>
      </c>
      <c r="E386">
        <v>0.8342474962616705</v>
      </c>
      <c r="F386">
        <v>0.9448052927206243</v>
      </c>
      <c r="G386">
        <v>1.032495193576356</v>
      </c>
      <c r="H386">
        <v>1.145981452859351</v>
      </c>
      <c r="I386">
        <v>0.89690189869441206</v>
      </c>
      <c r="J386">
        <v>0.77891833477840189</v>
      </c>
    </row>
    <row r="387" spans="1:10" x14ac:dyDescent="0.25">
      <c r="A387" s="61">
        <v>100002356</v>
      </c>
      <c r="B387" t="s">
        <v>609</v>
      </c>
      <c r="C387" t="s">
        <v>710</v>
      </c>
      <c r="D387" t="s">
        <v>715</v>
      </c>
      <c r="E387">
        <v>0.75019602837396748</v>
      </c>
      <c r="F387">
        <v>0.88665001185287839</v>
      </c>
      <c r="G387">
        <v>0.88767118291726688</v>
      </c>
      <c r="H387">
        <v>1.1415051332081181</v>
      </c>
      <c r="I387">
        <v>1.0389321468298109</v>
      </c>
      <c r="J387">
        <v>0.98025128102262993</v>
      </c>
    </row>
    <row r="388" spans="1:10" x14ac:dyDescent="0.25">
      <c r="A388" s="61">
        <v>100002367</v>
      </c>
      <c r="B388" t="s">
        <v>609</v>
      </c>
      <c r="C388" t="s">
        <v>837</v>
      </c>
      <c r="D388" t="s">
        <v>840</v>
      </c>
      <c r="E388">
        <v>0.7134490369585198</v>
      </c>
      <c r="F388">
        <v>0.66485865775744279</v>
      </c>
      <c r="G388">
        <v>1.2232650605912201</v>
      </c>
      <c r="H388">
        <v>1.2482797639413481</v>
      </c>
      <c r="I388">
        <v>1.2534477399329571</v>
      </c>
      <c r="J388">
        <v>1.64803310545936</v>
      </c>
    </row>
    <row r="389" spans="1:10" x14ac:dyDescent="0.25">
      <c r="A389" s="61">
        <v>100002397</v>
      </c>
      <c r="B389" t="s">
        <v>21</v>
      </c>
      <c r="C389" t="s">
        <v>74</v>
      </c>
      <c r="D389" t="s">
        <v>1741</v>
      </c>
      <c r="E389">
        <v>1.673819098448454</v>
      </c>
      <c r="F389">
        <v>0.6516787231086022</v>
      </c>
      <c r="G389">
        <v>1.216113484917468</v>
      </c>
      <c r="H389">
        <v>0.96247351789498514</v>
      </c>
      <c r="I389">
        <v>1.3370564594427261</v>
      </c>
      <c r="J389">
        <v>1.4013806259185639</v>
      </c>
    </row>
    <row r="390" spans="1:10" x14ac:dyDescent="0.25">
      <c r="A390" s="61">
        <v>100002500</v>
      </c>
      <c r="B390" t="s">
        <v>21</v>
      </c>
      <c r="C390" t="s">
        <v>99</v>
      </c>
      <c r="D390" t="s">
        <v>1743</v>
      </c>
      <c r="E390">
        <v>1.292080935212224</v>
      </c>
      <c r="F390">
        <v>1.874466807698715</v>
      </c>
      <c r="G390">
        <v>1.525154731855745</v>
      </c>
      <c r="H390">
        <v>0.74109722095614705</v>
      </c>
      <c r="I390">
        <v>0.84285404440309186</v>
      </c>
      <c r="J390">
        <v>0.69453778474904992</v>
      </c>
    </row>
    <row r="391" spans="1:10" x14ac:dyDescent="0.25">
      <c r="A391" s="61">
        <v>100002528</v>
      </c>
      <c r="B391" t="s">
        <v>1546</v>
      </c>
      <c r="C391" t="s">
        <v>1626</v>
      </c>
      <c r="D391" t="s">
        <v>1627</v>
      </c>
      <c r="E391">
        <v>0.86716266441849077</v>
      </c>
      <c r="F391">
        <v>0.74626046605304552</v>
      </c>
      <c r="G391">
        <v>0.91602242227934128</v>
      </c>
      <c r="H391">
        <v>1.048013693039616</v>
      </c>
      <c r="I391">
        <v>0.97441498799689918</v>
      </c>
      <c r="J391">
        <v>1.0255850120031009</v>
      </c>
    </row>
    <row r="392" spans="1:10" x14ac:dyDescent="0.25">
      <c r="A392" s="61">
        <v>100002544</v>
      </c>
      <c r="B392" t="s">
        <v>21</v>
      </c>
      <c r="C392" t="s">
        <v>74</v>
      </c>
      <c r="D392" t="s">
        <v>87</v>
      </c>
      <c r="E392">
        <v>0.32881179237277858</v>
      </c>
      <c r="F392">
        <v>0.70797876209178845</v>
      </c>
      <c r="G392">
        <v>0.65790239290130192</v>
      </c>
      <c r="H392">
        <v>0.44233520013576738</v>
      </c>
      <c r="I392">
        <v>1.262867602492302</v>
      </c>
      <c r="J392">
        <v>0.59827381385312872</v>
      </c>
    </row>
    <row r="393" spans="1:10" x14ac:dyDescent="0.25">
      <c r="A393" s="61">
        <v>100002749</v>
      </c>
      <c r="B393" t="s">
        <v>21</v>
      </c>
      <c r="C393" t="s">
        <v>246</v>
      </c>
      <c r="D393" t="s">
        <v>1754</v>
      </c>
      <c r="E393">
        <v>0.98579620793358524</v>
      </c>
      <c r="F393">
        <v>0.85440360812429827</v>
      </c>
      <c r="G393">
        <v>0.94017555375416828</v>
      </c>
      <c r="H393">
        <v>1.11711169499463</v>
      </c>
      <c r="I393">
        <v>1.262252933575831</v>
      </c>
      <c r="J393">
        <v>1.1052551397527499</v>
      </c>
    </row>
    <row r="394" spans="1:10" x14ac:dyDescent="0.25">
      <c r="A394" s="61">
        <v>100002769</v>
      </c>
      <c r="B394" t="s">
        <v>21</v>
      </c>
      <c r="C394" t="s">
        <v>295</v>
      </c>
      <c r="D394" t="s">
        <v>1768</v>
      </c>
      <c r="E394">
        <v>0.96544110632072944</v>
      </c>
      <c r="F394">
        <v>1.5777336598263649</v>
      </c>
      <c r="G394">
        <v>1.639255486854718</v>
      </c>
      <c r="H394">
        <v>2.0292026513172541</v>
      </c>
      <c r="I394">
        <v>1.1278729039556239</v>
      </c>
      <c r="J394">
        <v>1.4668744349595899</v>
      </c>
    </row>
    <row r="395" spans="1:10" x14ac:dyDescent="0.25">
      <c r="A395" s="61">
        <v>100002784</v>
      </c>
      <c r="B395" t="s">
        <v>21</v>
      </c>
      <c r="C395" t="s">
        <v>295</v>
      </c>
      <c r="D395" t="s">
        <v>307</v>
      </c>
      <c r="E395">
        <v>10.094940319847129</v>
      </c>
      <c r="F395">
        <v>0.71264922667415465</v>
      </c>
      <c r="G395">
        <v>2.22840364070229</v>
      </c>
      <c r="H395">
        <v>1.1900957080455019</v>
      </c>
      <c r="I395">
        <v>0.61773625048048586</v>
      </c>
      <c r="J395">
        <v>0.6179602581030551</v>
      </c>
    </row>
    <row r="396" spans="1:10" x14ac:dyDescent="0.25">
      <c r="A396" s="61">
        <v>100002796</v>
      </c>
      <c r="B396" t="s">
        <v>609</v>
      </c>
      <c r="C396" t="s">
        <v>616</v>
      </c>
      <c r="D396" t="s">
        <v>1832</v>
      </c>
      <c r="E396">
        <v>0.64261012331016176</v>
      </c>
      <c r="F396">
        <v>0.68548340145084474</v>
      </c>
      <c r="G396">
        <v>0.9233241345582841</v>
      </c>
      <c r="H396">
        <v>1.030751854310034</v>
      </c>
      <c r="I396">
        <v>1.1274437884980379</v>
      </c>
      <c r="J396">
        <v>0.92916943212119096</v>
      </c>
    </row>
    <row r="397" spans="1:10" x14ac:dyDescent="0.25">
      <c r="A397" s="61">
        <v>100002873</v>
      </c>
      <c r="B397" t="s">
        <v>609</v>
      </c>
      <c r="C397" t="s">
        <v>1025</v>
      </c>
      <c r="D397" t="s">
        <v>1827</v>
      </c>
      <c r="E397">
        <v>0.93869197686489692</v>
      </c>
      <c r="F397">
        <v>1</v>
      </c>
      <c r="G397">
        <v>1.0190493845469371</v>
      </c>
      <c r="H397">
        <v>0.7940456769983687</v>
      </c>
      <c r="I397">
        <v>1.380320332196352</v>
      </c>
      <c r="J397">
        <v>0.91435562805872761</v>
      </c>
    </row>
    <row r="398" spans="1:10" x14ac:dyDescent="0.25">
      <c r="A398" s="61">
        <v>100002875</v>
      </c>
      <c r="B398" t="s">
        <v>609</v>
      </c>
      <c r="C398" t="s">
        <v>1115</v>
      </c>
      <c r="D398" t="s">
        <v>1830</v>
      </c>
      <c r="E398">
        <v>0.97268931147656457</v>
      </c>
      <c r="F398">
        <v>1.1445888208218959</v>
      </c>
      <c r="G398">
        <v>0.91076072385321305</v>
      </c>
      <c r="H398">
        <v>0.64226586042866796</v>
      </c>
      <c r="I398">
        <v>1.2040617137473559</v>
      </c>
      <c r="J398">
        <v>1.0273106885234351</v>
      </c>
    </row>
    <row r="399" spans="1:10" x14ac:dyDescent="0.25">
      <c r="A399" s="61">
        <v>100002910</v>
      </c>
      <c r="B399" t="s">
        <v>21</v>
      </c>
      <c r="C399" t="s">
        <v>99</v>
      </c>
      <c r="D399" t="s">
        <v>126</v>
      </c>
      <c r="E399">
        <v>0.82700038158341527</v>
      </c>
      <c r="F399">
        <v>0.83583576595584608</v>
      </c>
      <c r="G399">
        <v>0.76473111924583392</v>
      </c>
      <c r="H399">
        <v>1.0929701219508059</v>
      </c>
      <c r="I399">
        <v>0.98407855060656857</v>
      </c>
      <c r="J399">
        <v>1.0169963895295679</v>
      </c>
    </row>
    <row r="400" spans="1:10" x14ac:dyDescent="0.25">
      <c r="A400" s="61">
        <v>100002927</v>
      </c>
      <c r="B400" t="s">
        <v>21</v>
      </c>
      <c r="C400" t="s">
        <v>246</v>
      </c>
      <c r="D400" t="s">
        <v>278</v>
      </c>
      <c r="E400">
        <v>0.6926115235189616</v>
      </c>
      <c r="F400">
        <v>0.72829387072639984</v>
      </c>
      <c r="G400">
        <v>1.2046306409117009</v>
      </c>
      <c r="H400">
        <v>1.0786881577036931</v>
      </c>
      <c r="I400">
        <v>0.77000404136059752</v>
      </c>
      <c r="J400">
        <v>0.82402140348962705</v>
      </c>
    </row>
    <row r="401" spans="1:10" x14ac:dyDescent="0.25">
      <c r="A401" s="61">
        <v>100002945</v>
      </c>
      <c r="B401" t="s">
        <v>609</v>
      </c>
      <c r="C401" t="s">
        <v>710</v>
      </c>
      <c r="D401" t="s">
        <v>711</v>
      </c>
      <c r="E401">
        <v>0.71733267760988806</v>
      </c>
      <c r="F401">
        <v>0.89372964455440074</v>
      </c>
      <c r="G401">
        <v>0.9681609466505412</v>
      </c>
      <c r="H401">
        <v>1.007472236301318</v>
      </c>
      <c r="I401">
        <v>0.99745171148837508</v>
      </c>
      <c r="J401">
        <v>0.71590949009138305</v>
      </c>
    </row>
    <row r="402" spans="1:10" x14ac:dyDescent="0.25">
      <c r="A402" s="61">
        <v>100002957</v>
      </c>
      <c r="B402" t="s">
        <v>459</v>
      </c>
      <c r="C402" t="s">
        <v>545</v>
      </c>
      <c r="D402" t="s">
        <v>556</v>
      </c>
      <c r="E402">
        <v>0.16485356614929789</v>
      </c>
      <c r="F402">
        <v>1.00609756097561</v>
      </c>
      <c r="G402">
        <v>0.20974454915003701</v>
      </c>
      <c r="H402">
        <v>0.57251940133037693</v>
      </c>
      <c r="I402">
        <v>1.1562407612712491</v>
      </c>
      <c r="J402">
        <v>0.77827512934220255</v>
      </c>
    </row>
    <row r="403" spans="1:10" x14ac:dyDescent="0.25">
      <c r="A403" s="61">
        <v>100002989</v>
      </c>
      <c r="B403" t="s">
        <v>609</v>
      </c>
      <c r="C403" t="s">
        <v>1138</v>
      </c>
      <c r="D403" t="s">
        <v>1157</v>
      </c>
      <c r="E403">
        <v>0.48676523529523219</v>
      </c>
      <c r="F403">
        <v>0.64450872528152692</v>
      </c>
      <c r="G403">
        <v>0.48676523529523219</v>
      </c>
      <c r="H403">
        <v>2.117663405607169</v>
      </c>
      <c r="I403">
        <v>0.98653470849412317</v>
      </c>
      <c r="J403">
        <v>1.0904422956679909</v>
      </c>
    </row>
    <row r="404" spans="1:10" x14ac:dyDescent="0.25">
      <c r="A404" s="61">
        <v>100002990</v>
      </c>
      <c r="B404" t="s">
        <v>609</v>
      </c>
      <c r="C404" t="s">
        <v>1138</v>
      </c>
      <c r="D404" t="s">
        <v>1159</v>
      </c>
      <c r="E404">
        <v>0.23805717643565041</v>
      </c>
      <c r="F404">
        <v>0.88888853785909028</v>
      </c>
      <c r="G404">
        <v>0.56628302619981108</v>
      </c>
      <c r="H404">
        <v>3.7436253866154439</v>
      </c>
      <c r="I404">
        <v>1.3954582360542001</v>
      </c>
      <c r="J404">
        <v>1.450941303956351</v>
      </c>
    </row>
    <row r="405" spans="1:10" x14ac:dyDescent="0.25">
      <c r="A405" s="61">
        <v>100003000</v>
      </c>
      <c r="B405" t="s">
        <v>609</v>
      </c>
      <c r="C405" t="s">
        <v>1115</v>
      </c>
      <c r="D405" t="s">
        <v>1122</v>
      </c>
      <c r="E405">
        <v>0.74257758843787947</v>
      </c>
      <c r="F405">
        <v>1.038705631756017</v>
      </c>
      <c r="G405">
        <v>0.96129436824398307</v>
      </c>
      <c r="H405">
        <v>0.64273286484979997</v>
      </c>
      <c r="I405">
        <v>1.1184798837417631</v>
      </c>
      <c r="J405">
        <v>0.87862162323572157</v>
      </c>
    </row>
    <row r="406" spans="1:10" x14ac:dyDescent="0.25">
      <c r="A406" s="61">
        <v>100003001</v>
      </c>
      <c r="B406" t="s">
        <v>609</v>
      </c>
      <c r="C406" t="s">
        <v>1115</v>
      </c>
      <c r="D406" t="s">
        <v>1125</v>
      </c>
      <c r="E406">
        <v>0.8333755751384232</v>
      </c>
      <c r="F406">
        <v>0.90821911799110977</v>
      </c>
      <c r="G406">
        <v>0.85330802074397571</v>
      </c>
      <c r="H406">
        <v>0.82473631365515088</v>
      </c>
      <c r="I406">
        <v>1.298999681561777</v>
      </c>
      <c r="J406">
        <v>0.98079460084743564</v>
      </c>
    </row>
    <row r="407" spans="1:10" x14ac:dyDescent="0.25">
      <c r="A407" s="61">
        <v>100003151</v>
      </c>
      <c r="B407" t="s">
        <v>609</v>
      </c>
      <c r="C407" t="s">
        <v>790</v>
      </c>
      <c r="D407" t="s">
        <v>791</v>
      </c>
      <c r="E407">
        <v>1.0291865929847439</v>
      </c>
      <c r="F407">
        <v>0.77048066859432418</v>
      </c>
      <c r="G407">
        <v>1.020649944385986</v>
      </c>
      <c r="H407">
        <v>0.68793838747300262</v>
      </c>
      <c r="I407">
        <v>0.72539901971311527</v>
      </c>
      <c r="J407">
        <v>0.53126635977879721</v>
      </c>
    </row>
    <row r="408" spans="1:10" x14ac:dyDescent="0.25">
      <c r="A408" s="61">
        <v>100003258</v>
      </c>
      <c r="B408" t="s">
        <v>1462</v>
      </c>
      <c r="C408" t="s">
        <v>1491</v>
      </c>
      <c r="D408" t="s">
        <v>1492</v>
      </c>
      <c r="E408">
        <v>1.392698404542301</v>
      </c>
      <c r="F408">
        <v>0.84551550497135375</v>
      </c>
      <c r="G408">
        <v>0.86552937851655831</v>
      </c>
      <c r="H408">
        <v>0.63843999691698994</v>
      </c>
      <c r="I408">
        <v>0.78046399301184388</v>
      </c>
      <c r="J408">
        <v>0.98170747373018519</v>
      </c>
    </row>
    <row r="409" spans="1:10" x14ac:dyDescent="0.25">
      <c r="A409" s="61">
        <v>100003260</v>
      </c>
      <c r="B409" t="s">
        <v>21</v>
      </c>
      <c r="C409" t="s">
        <v>74</v>
      </c>
      <c r="D409" t="s">
        <v>94</v>
      </c>
      <c r="E409">
        <v>1.7362795766127419</v>
      </c>
      <c r="F409">
        <v>1.474000624984976</v>
      </c>
      <c r="G409">
        <v>1.120767128995297</v>
      </c>
      <c r="H409">
        <v>0.73161462464844595</v>
      </c>
      <c r="I409">
        <v>1.4209906813137509</v>
      </c>
      <c r="J409">
        <v>0.77139571965417497</v>
      </c>
    </row>
    <row r="410" spans="1:10" x14ac:dyDescent="0.25">
      <c r="A410" s="61">
        <v>100003271</v>
      </c>
      <c r="B410" t="s">
        <v>21</v>
      </c>
      <c r="C410" t="s">
        <v>74</v>
      </c>
      <c r="D410" t="s">
        <v>92</v>
      </c>
      <c r="E410">
        <v>0.71981164747887483</v>
      </c>
      <c r="F410">
        <v>0.58985834734950671</v>
      </c>
      <c r="G410">
        <v>1.3696061028204729</v>
      </c>
      <c r="H410">
        <v>1.186671822754811</v>
      </c>
      <c r="I410">
        <v>1.2213387503319619</v>
      </c>
      <c r="J410">
        <v>0.9924158913121468</v>
      </c>
    </row>
    <row r="411" spans="1:10" x14ac:dyDescent="0.25">
      <c r="A411" s="61">
        <v>100003397</v>
      </c>
      <c r="B411" t="s">
        <v>609</v>
      </c>
      <c r="C411" t="s">
        <v>859</v>
      </c>
      <c r="D411" t="s">
        <v>883</v>
      </c>
      <c r="E411">
        <v>0.93733101228361992</v>
      </c>
      <c r="F411">
        <v>0.72587150704931713</v>
      </c>
      <c r="G411">
        <v>0.96314397672753937</v>
      </c>
      <c r="H411">
        <v>1.1821294662941111</v>
      </c>
      <c r="I411">
        <v>1.130471264746185</v>
      </c>
      <c r="J411">
        <v>1.0242038496119861</v>
      </c>
    </row>
    <row r="412" spans="1:10" x14ac:dyDescent="0.25">
      <c r="A412" s="61">
        <v>100003415</v>
      </c>
      <c r="B412" t="s">
        <v>21</v>
      </c>
      <c r="C412" t="s">
        <v>134</v>
      </c>
      <c r="D412" t="s">
        <v>141</v>
      </c>
      <c r="E412">
        <v>0.68110061457463134</v>
      </c>
      <c r="F412">
        <v>0.7186532524845346</v>
      </c>
      <c r="G412">
        <v>0.89663426779238709</v>
      </c>
      <c r="H412">
        <v>1.2844439308781921</v>
      </c>
      <c r="I412">
        <v>1.3700802615651859</v>
      </c>
      <c r="J412">
        <v>1.231633323798681</v>
      </c>
    </row>
    <row r="413" spans="1:10" x14ac:dyDescent="0.25">
      <c r="A413" s="61">
        <v>100003434</v>
      </c>
      <c r="B413" t="s">
        <v>21</v>
      </c>
      <c r="C413" t="s">
        <v>99</v>
      </c>
      <c r="D413" t="s">
        <v>1744</v>
      </c>
      <c r="E413">
        <v>1.176605581007913</v>
      </c>
      <c r="F413">
        <v>0.45211162015826739</v>
      </c>
      <c r="G413">
        <v>0.70338192419825074</v>
      </c>
      <c r="H413">
        <v>0.45211162015826739</v>
      </c>
      <c r="I413">
        <v>1.0122490628904619</v>
      </c>
      <c r="J413">
        <v>0.55656809662640572</v>
      </c>
    </row>
    <row r="414" spans="1:10" x14ac:dyDescent="0.25">
      <c r="A414" s="61">
        <v>100003589</v>
      </c>
      <c r="B414" t="s">
        <v>406</v>
      </c>
      <c r="C414" t="s">
        <v>425</v>
      </c>
      <c r="D414" t="s">
        <v>438</v>
      </c>
      <c r="E414">
        <v>0.89285321110099181</v>
      </c>
      <c r="F414">
        <v>1.2858815640668939</v>
      </c>
      <c r="G414">
        <v>1.74314194497543</v>
      </c>
      <c r="H414">
        <v>1.8762697785206019</v>
      </c>
      <c r="I414">
        <v>1.987449834365836</v>
      </c>
      <c r="J414">
        <v>1.8554028763298269</v>
      </c>
    </row>
    <row r="415" spans="1:10" x14ac:dyDescent="0.25">
      <c r="A415" s="61">
        <v>100003641</v>
      </c>
      <c r="B415" t="s">
        <v>406</v>
      </c>
      <c r="C415" t="s">
        <v>425</v>
      </c>
      <c r="D415" t="s">
        <v>446</v>
      </c>
      <c r="E415">
        <v>0.49312568270750851</v>
      </c>
      <c r="F415">
        <v>1.1537791461374309</v>
      </c>
      <c r="G415">
        <v>1.1388920895804431</v>
      </c>
      <c r="H415">
        <v>0.95016292800287605</v>
      </c>
      <c r="I415">
        <v>1.240649499693502</v>
      </c>
      <c r="J415">
        <v>0.63263076873441582</v>
      </c>
    </row>
    <row r="416" spans="1:10" x14ac:dyDescent="0.25">
      <c r="A416" s="61">
        <v>100003674</v>
      </c>
      <c r="B416" t="s">
        <v>406</v>
      </c>
      <c r="C416" t="s">
        <v>425</v>
      </c>
      <c r="D416" t="s">
        <v>442</v>
      </c>
      <c r="E416">
        <v>0.97717645521139251</v>
      </c>
      <c r="F416">
        <v>1.1313824235931089</v>
      </c>
      <c r="G416">
        <v>1.709941955913427</v>
      </c>
      <c r="H416">
        <v>1.2439059650151201</v>
      </c>
      <c r="I416">
        <v>0.49620861809129813</v>
      </c>
      <c r="J416">
        <v>0.51461796059497666</v>
      </c>
    </row>
    <row r="417" spans="1:10" x14ac:dyDescent="0.25">
      <c r="A417" s="61">
        <v>100003695</v>
      </c>
      <c r="B417" t="s">
        <v>1546</v>
      </c>
      <c r="C417" t="s">
        <v>1557</v>
      </c>
      <c r="D417" t="s">
        <v>1579</v>
      </c>
      <c r="E417">
        <v>1.061579250797652</v>
      </c>
      <c r="F417">
        <v>0.98920029684032607</v>
      </c>
      <c r="G417">
        <v>1.7347568391606729</v>
      </c>
      <c r="H417">
        <v>1.223427476140694</v>
      </c>
      <c r="I417">
        <v>1.6277217533986339</v>
      </c>
      <c r="J417">
        <v>1.167987667851093</v>
      </c>
    </row>
    <row r="418" spans="1:10" x14ac:dyDescent="0.25">
      <c r="A418" s="61">
        <v>100003892</v>
      </c>
      <c r="B418" t="s">
        <v>21</v>
      </c>
      <c r="C418" t="s">
        <v>246</v>
      </c>
      <c r="D418" t="s">
        <v>1755</v>
      </c>
      <c r="E418">
        <v>0.36983450444940902</v>
      </c>
      <c r="F418">
        <v>0.36110417732735922</v>
      </c>
      <c r="G418">
        <v>0.63074897345331549</v>
      </c>
      <c r="H418">
        <v>0.36110417732735922</v>
      </c>
      <c r="I418">
        <v>0.36110417732735922</v>
      </c>
      <c r="J418">
        <v>0.36110417732735922</v>
      </c>
    </row>
    <row r="419" spans="1:10" x14ac:dyDescent="0.25">
      <c r="A419" s="61">
        <v>100003901</v>
      </c>
      <c r="B419" t="s">
        <v>609</v>
      </c>
      <c r="C419" t="s">
        <v>1025</v>
      </c>
      <c r="D419" t="s">
        <v>1050</v>
      </c>
      <c r="E419">
        <v>0.98595407108219557</v>
      </c>
      <c r="F419">
        <v>1.279358591416444</v>
      </c>
      <c r="G419">
        <v>1</v>
      </c>
      <c r="H419">
        <v>0.30087794613812541</v>
      </c>
      <c r="I419">
        <v>0.30087794613812541</v>
      </c>
      <c r="J419">
        <v>0.30087794613812541</v>
      </c>
    </row>
    <row r="420" spans="1:10" x14ac:dyDescent="0.25">
      <c r="A420" s="61">
        <v>100003926</v>
      </c>
      <c r="B420" t="s">
        <v>609</v>
      </c>
      <c r="C420" t="s">
        <v>802</v>
      </c>
      <c r="D420" t="s">
        <v>803</v>
      </c>
      <c r="E420">
        <v>0.6330312699351871</v>
      </c>
      <c r="F420">
        <v>0.1938910565782829</v>
      </c>
      <c r="G420">
        <v>0.79323567217368007</v>
      </c>
      <c r="H420">
        <v>0.6313198246411702</v>
      </c>
      <c r="I420">
        <v>1</v>
      </c>
      <c r="J420">
        <v>0.76347947436286168</v>
      </c>
    </row>
    <row r="421" spans="1:10" x14ac:dyDescent="0.25">
      <c r="A421" s="61">
        <v>100004054</v>
      </c>
      <c r="B421" t="s">
        <v>609</v>
      </c>
      <c r="C421" t="s">
        <v>754</v>
      </c>
      <c r="D421" t="s">
        <v>762</v>
      </c>
      <c r="E421">
        <v>0.9311810636937573</v>
      </c>
      <c r="F421">
        <v>0.57884872630878659</v>
      </c>
      <c r="G421">
        <v>0.91599589157480354</v>
      </c>
      <c r="H421">
        <v>0.7051676241701561</v>
      </c>
      <c r="I421">
        <v>1.068818936306243</v>
      </c>
      <c r="J421">
        <v>0.79395507889943329</v>
      </c>
    </row>
    <row r="422" spans="1:10" x14ac:dyDescent="0.25">
      <c r="A422" s="61">
        <v>100004059</v>
      </c>
      <c r="B422" t="s">
        <v>1546</v>
      </c>
      <c r="C422" t="s">
        <v>1557</v>
      </c>
      <c r="D422" t="s">
        <v>1574</v>
      </c>
      <c r="E422">
        <v>1.7918170208011219</v>
      </c>
      <c r="F422">
        <v>7.1879435555983759</v>
      </c>
      <c r="G422">
        <v>1.62211640957559</v>
      </c>
      <c r="H422">
        <v>1.216745431045283</v>
      </c>
      <c r="I422">
        <v>7.3415513006818998</v>
      </c>
      <c r="J422">
        <v>4.5513812675088241</v>
      </c>
    </row>
    <row r="423" spans="1:10" x14ac:dyDescent="0.25">
      <c r="A423" s="61">
        <v>100004089</v>
      </c>
      <c r="B423" t="s">
        <v>609</v>
      </c>
      <c r="C423" t="s">
        <v>828</v>
      </c>
      <c r="D423" t="s">
        <v>1810</v>
      </c>
      <c r="E423">
        <v>0.6325211606587523</v>
      </c>
      <c r="F423">
        <v>0.6325211606587523</v>
      </c>
      <c r="G423">
        <v>0.67670840206603744</v>
      </c>
      <c r="H423">
        <v>0.7636225966088861</v>
      </c>
      <c r="I423">
        <v>0.93601773979826386</v>
      </c>
      <c r="J423">
        <v>1.1624705914167499</v>
      </c>
    </row>
    <row r="424" spans="1:10" x14ac:dyDescent="0.25">
      <c r="A424" s="61">
        <v>100004111</v>
      </c>
      <c r="B424" t="s">
        <v>1546</v>
      </c>
      <c r="C424" t="s">
        <v>1547</v>
      </c>
      <c r="D424" t="s">
        <v>1553</v>
      </c>
      <c r="E424">
        <v>0.87408396875753691</v>
      </c>
      <c r="F424">
        <v>0.87408396875753691</v>
      </c>
      <c r="G424">
        <v>0.87408396875753691</v>
      </c>
      <c r="H424">
        <v>0.99011150071427245</v>
      </c>
      <c r="I424">
        <v>0.97983339826719351</v>
      </c>
      <c r="J424">
        <v>1.049887757184468</v>
      </c>
    </row>
    <row r="425" spans="1:10" x14ac:dyDescent="0.25">
      <c r="A425" s="61">
        <v>100004327</v>
      </c>
      <c r="B425" t="s">
        <v>609</v>
      </c>
      <c r="C425" t="s">
        <v>1025</v>
      </c>
      <c r="D425" t="s">
        <v>1063</v>
      </c>
      <c r="E425">
        <v>1.1089787548780501</v>
      </c>
      <c r="F425">
        <v>1.0146557558466449</v>
      </c>
      <c r="G425">
        <v>1.6916960069855591</v>
      </c>
      <c r="H425">
        <v>0.53449961334753493</v>
      </c>
      <c r="I425">
        <v>0.69363768699893713</v>
      </c>
      <c r="J425">
        <v>0.45166395242996199</v>
      </c>
    </row>
    <row r="426" spans="1:10" x14ac:dyDescent="0.25">
      <c r="A426" s="61">
        <v>100004328</v>
      </c>
      <c r="B426" t="s">
        <v>609</v>
      </c>
      <c r="C426" t="s">
        <v>1226</v>
      </c>
      <c r="D426" t="s">
        <v>1245</v>
      </c>
      <c r="E426">
        <v>0.97591401986223447</v>
      </c>
      <c r="F426">
        <v>1.1489006013010781</v>
      </c>
      <c r="G426">
        <v>0.8625854953991986</v>
      </c>
      <c r="H426">
        <v>0.92502089416029465</v>
      </c>
      <c r="I426">
        <v>1.5350483307260201</v>
      </c>
      <c r="J426">
        <v>1.2536538068702789</v>
      </c>
    </row>
    <row r="427" spans="1:10" x14ac:dyDescent="0.25">
      <c r="A427" s="61">
        <v>100004329</v>
      </c>
      <c r="B427" t="s">
        <v>609</v>
      </c>
      <c r="C427" t="s">
        <v>1226</v>
      </c>
      <c r="D427" t="s">
        <v>1253</v>
      </c>
      <c r="E427">
        <v>0.92008974718058656</v>
      </c>
      <c r="F427">
        <v>1.0256655038600719</v>
      </c>
      <c r="G427">
        <v>0.78923466741601822</v>
      </c>
      <c r="H427">
        <v>0.90456169974533018</v>
      </c>
      <c r="I427">
        <v>1.2846367913139081</v>
      </c>
      <c r="J427">
        <v>1.058169318227824</v>
      </c>
    </row>
    <row r="428" spans="1:10" x14ac:dyDescent="0.25">
      <c r="A428" s="61">
        <v>100004442</v>
      </c>
      <c r="B428" t="s">
        <v>609</v>
      </c>
      <c r="C428" t="s">
        <v>1025</v>
      </c>
      <c r="D428" t="s">
        <v>1828</v>
      </c>
      <c r="E428">
        <v>1.073741583840975</v>
      </c>
      <c r="F428">
        <v>1.8864620070535429</v>
      </c>
      <c r="G428">
        <v>1.6498677460724589</v>
      </c>
      <c r="H428">
        <v>0.58168683873036231</v>
      </c>
      <c r="I428">
        <v>0.44140750240461679</v>
      </c>
      <c r="J428">
        <v>0.32495391151009939</v>
      </c>
    </row>
    <row r="429" spans="1:10" x14ac:dyDescent="0.25">
      <c r="A429" s="61">
        <v>100004509</v>
      </c>
      <c r="B429" t="s">
        <v>1546</v>
      </c>
      <c r="C429" t="s">
        <v>1557</v>
      </c>
      <c r="D429" t="s">
        <v>1906</v>
      </c>
      <c r="E429">
        <v>0.73138770776961737</v>
      </c>
      <c r="F429">
        <v>0.63307195317245568</v>
      </c>
      <c r="G429">
        <v>0.780136948478657</v>
      </c>
      <c r="H429">
        <v>1.021519686343807</v>
      </c>
      <c r="I429">
        <v>1.094135512728478</v>
      </c>
      <c r="J429">
        <v>1.11310398144569</v>
      </c>
    </row>
    <row r="430" spans="1:10" x14ac:dyDescent="0.25">
      <c r="A430" s="61">
        <v>100004523</v>
      </c>
      <c r="B430" t="s">
        <v>21</v>
      </c>
      <c r="C430" t="s">
        <v>295</v>
      </c>
      <c r="D430" t="s">
        <v>1769</v>
      </c>
      <c r="E430">
        <v>0.90614658173636298</v>
      </c>
      <c r="F430">
        <v>2.2348893325546548</v>
      </c>
      <c r="G430">
        <v>1.1112921991787661</v>
      </c>
      <c r="H430">
        <v>1.353035715094143</v>
      </c>
      <c r="I430">
        <v>1.2802473663004159</v>
      </c>
      <c r="J430">
        <v>1.274832833077546</v>
      </c>
    </row>
    <row r="431" spans="1:10" x14ac:dyDescent="0.25">
      <c r="A431" s="61">
        <v>100004635</v>
      </c>
      <c r="B431" t="s">
        <v>21</v>
      </c>
      <c r="C431" t="s">
        <v>246</v>
      </c>
      <c r="D431" t="s">
        <v>256</v>
      </c>
      <c r="E431">
        <v>1.101637569359859</v>
      </c>
      <c r="F431">
        <v>0.44957617639016628</v>
      </c>
      <c r="G431">
        <v>0.44957617639016628</v>
      </c>
      <c r="H431">
        <v>0.44957617639016628</v>
      </c>
      <c r="I431">
        <v>0.93226279549578661</v>
      </c>
      <c r="J431">
        <v>0.74359845440409211</v>
      </c>
    </row>
    <row r="432" spans="1:10" x14ac:dyDescent="0.25">
      <c r="A432" s="61">
        <v>100004662</v>
      </c>
      <c r="B432" t="s">
        <v>21</v>
      </c>
      <c r="C432" t="s">
        <v>375</v>
      </c>
      <c r="D432" t="s">
        <v>1742</v>
      </c>
      <c r="E432">
        <v>0.18874549758916581</v>
      </c>
      <c r="F432">
        <v>0.28503102020147891</v>
      </c>
      <c r="G432">
        <v>0.54291728500699499</v>
      </c>
      <c r="H432">
        <v>0.51242471340734319</v>
      </c>
      <c r="I432">
        <v>0.18874549758916581</v>
      </c>
      <c r="J432">
        <v>0.18874549758916581</v>
      </c>
    </row>
    <row r="433" spans="1:10" x14ac:dyDescent="0.25">
      <c r="A433" s="61">
        <v>100005367</v>
      </c>
      <c r="B433" t="s">
        <v>1546</v>
      </c>
      <c r="C433" t="s">
        <v>1557</v>
      </c>
      <c r="D433" t="s">
        <v>1907</v>
      </c>
      <c r="E433">
        <v>0.80379565695775046</v>
      </c>
      <c r="F433">
        <v>0.54367952308367451</v>
      </c>
      <c r="G433">
        <v>0.57724344229452385</v>
      </c>
      <c r="H433">
        <v>1.378274612728086</v>
      </c>
      <c r="I433">
        <v>1.071416608543196</v>
      </c>
      <c r="J433">
        <v>0.93483316620627221</v>
      </c>
    </row>
    <row r="434" spans="1:10" x14ac:dyDescent="0.25">
      <c r="A434" s="61">
        <v>100005372</v>
      </c>
      <c r="B434" t="s">
        <v>609</v>
      </c>
      <c r="C434" t="s">
        <v>1115</v>
      </c>
      <c r="D434" t="s">
        <v>1124</v>
      </c>
      <c r="E434">
        <v>0.72161633717140994</v>
      </c>
      <c r="F434">
        <v>1.2559548120790791</v>
      </c>
      <c r="G434">
        <v>0.91383880078209867</v>
      </c>
      <c r="H434">
        <v>0.7062350640886379</v>
      </c>
      <c r="I434">
        <v>1.2283510753856179</v>
      </c>
      <c r="J434">
        <v>0.90273734520964588</v>
      </c>
    </row>
    <row r="435" spans="1:10" x14ac:dyDescent="0.25">
      <c r="A435" s="61">
        <v>100005373</v>
      </c>
      <c r="B435" t="s">
        <v>21</v>
      </c>
      <c r="C435" t="s">
        <v>134</v>
      </c>
      <c r="D435" t="s">
        <v>152</v>
      </c>
      <c r="E435">
        <v>1.293180987757377</v>
      </c>
      <c r="F435">
        <v>1.031602825079877</v>
      </c>
      <c r="G435">
        <v>0.98856433334248006</v>
      </c>
      <c r="H435">
        <v>0.68764017925614185</v>
      </c>
      <c r="I435">
        <v>0.70660562926675685</v>
      </c>
      <c r="J435">
        <v>0.75291611365212963</v>
      </c>
    </row>
    <row r="436" spans="1:10" x14ac:dyDescent="0.25">
      <c r="A436" s="61">
        <v>100005463</v>
      </c>
      <c r="B436" t="s">
        <v>21</v>
      </c>
      <c r="C436" t="s">
        <v>246</v>
      </c>
      <c r="D436" t="s">
        <v>261</v>
      </c>
      <c r="E436">
        <v>1.5860629202086669</v>
      </c>
      <c r="F436">
        <v>0.47762292680645108</v>
      </c>
      <c r="G436">
        <v>0.92484927264356953</v>
      </c>
      <c r="H436">
        <v>1.2812551545186199</v>
      </c>
      <c r="I436">
        <v>0.96203566249873829</v>
      </c>
      <c r="J436">
        <v>0.7613374791049663</v>
      </c>
    </row>
    <row r="437" spans="1:10" x14ac:dyDescent="0.25">
      <c r="A437" s="61">
        <v>100005985</v>
      </c>
      <c r="B437" t="s">
        <v>609</v>
      </c>
      <c r="C437" t="s">
        <v>1226</v>
      </c>
      <c r="D437" t="s">
        <v>1247</v>
      </c>
      <c r="E437">
        <v>1.006249606837168</v>
      </c>
      <c r="F437">
        <v>0.98276092476279564</v>
      </c>
      <c r="G437">
        <v>0.81822435303002183</v>
      </c>
      <c r="H437">
        <v>0.99610764884401526</v>
      </c>
      <c r="I437">
        <v>1.421460227882654</v>
      </c>
      <c r="J437">
        <v>1.11499633360989</v>
      </c>
    </row>
    <row r="438" spans="1:10" x14ac:dyDescent="0.25">
      <c r="A438" s="61">
        <v>100005986</v>
      </c>
      <c r="B438" t="s">
        <v>609</v>
      </c>
      <c r="C438" t="s">
        <v>1226</v>
      </c>
      <c r="D438" t="s">
        <v>1274</v>
      </c>
      <c r="E438">
        <v>0.90899008170726447</v>
      </c>
      <c r="F438">
        <v>1.07054640854917</v>
      </c>
      <c r="G438">
        <v>0.89653581971581309</v>
      </c>
      <c r="H438">
        <v>0.88397256602882179</v>
      </c>
      <c r="I438">
        <v>1.1938689171561361</v>
      </c>
      <c r="J438">
        <v>0.99744647000046915</v>
      </c>
    </row>
    <row r="439" spans="1:10" x14ac:dyDescent="0.25">
      <c r="A439" s="61">
        <v>100005999</v>
      </c>
      <c r="B439" t="s">
        <v>609</v>
      </c>
      <c r="C439" t="s">
        <v>1295</v>
      </c>
      <c r="D439" t="s">
        <v>1309</v>
      </c>
      <c r="E439">
        <v>0.98990517510320464</v>
      </c>
      <c r="F439">
        <v>1.194963470286506</v>
      </c>
      <c r="G439">
        <v>0.98382535387026326</v>
      </c>
      <c r="H439">
        <v>0.87921760391198045</v>
      </c>
      <c r="I439">
        <v>1.418306211139567</v>
      </c>
      <c r="J439">
        <v>1.073644192609897</v>
      </c>
    </row>
    <row r="440" spans="1:10" x14ac:dyDescent="0.25">
      <c r="A440" s="61">
        <v>100006051</v>
      </c>
      <c r="B440" t="s">
        <v>609</v>
      </c>
      <c r="C440" t="s">
        <v>774</v>
      </c>
      <c r="D440" t="s">
        <v>779</v>
      </c>
      <c r="E440">
        <v>0.40959997204400539</v>
      </c>
      <c r="F440">
        <v>0.62668312316993802</v>
      </c>
      <c r="G440">
        <v>0.52519121463457485</v>
      </c>
      <c r="H440">
        <v>0.68642450109955389</v>
      </c>
      <c r="I440">
        <v>0.51158208117818982</v>
      </c>
      <c r="J440">
        <v>0.46397438143721959</v>
      </c>
    </row>
    <row r="441" spans="1:10" x14ac:dyDescent="0.25">
      <c r="A441" s="61">
        <v>100006098</v>
      </c>
      <c r="B441" t="s">
        <v>1546</v>
      </c>
      <c r="C441" t="s">
        <v>1626</v>
      </c>
      <c r="D441" t="s">
        <v>1901</v>
      </c>
      <c r="E441">
        <v>1.729580354778925</v>
      </c>
      <c r="F441">
        <v>1.576350277998412</v>
      </c>
      <c r="G441">
        <v>0.77756817580090021</v>
      </c>
      <c r="H441">
        <v>0.90375959756420443</v>
      </c>
      <c r="I441">
        <v>3.0145949166004771</v>
      </c>
      <c r="J441">
        <v>2.9209359279851732</v>
      </c>
    </row>
    <row r="442" spans="1:10" x14ac:dyDescent="0.25">
      <c r="A442" s="61">
        <v>100006115</v>
      </c>
      <c r="B442" t="s">
        <v>459</v>
      </c>
      <c r="C442" t="s">
        <v>506</v>
      </c>
      <c r="D442" t="s">
        <v>520</v>
      </c>
      <c r="E442">
        <v>1.1326099040457711</v>
      </c>
      <c r="F442">
        <v>0.94912805539112932</v>
      </c>
      <c r="G442">
        <v>1.1483335124590239</v>
      </c>
      <c r="H442">
        <v>0.86593373700959875</v>
      </c>
      <c r="I442">
        <v>1.157356975340728</v>
      </c>
      <c r="J442">
        <v>0.93445863023851339</v>
      </c>
    </row>
    <row r="443" spans="1:10" x14ac:dyDescent="0.25">
      <c r="A443" s="61">
        <v>100006116</v>
      </c>
      <c r="B443" t="s">
        <v>1546</v>
      </c>
      <c r="C443" t="s">
        <v>1547</v>
      </c>
      <c r="D443" t="s">
        <v>1900</v>
      </c>
      <c r="E443">
        <v>0.56674256599860229</v>
      </c>
      <c r="F443">
        <v>0.49640417521473501</v>
      </c>
      <c r="G443">
        <v>0.80269179610884411</v>
      </c>
      <c r="H443">
        <v>1.0957909687309779</v>
      </c>
      <c r="I443">
        <v>0.82246319633879661</v>
      </c>
      <c r="J443">
        <v>0.94571319070270754</v>
      </c>
    </row>
    <row r="444" spans="1:10" x14ac:dyDescent="0.25">
      <c r="A444" s="61">
        <v>100006240</v>
      </c>
      <c r="B444" t="s">
        <v>21</v>
      </c>
      <c r="C444" t="s">
        <v>375</v>
      </c>
      <c r="D444" t="s">
        <v>404</v>
      </c>
      <c r="E444">
        <v>1.008473704072181</v>
      </c>
      <c r="F444">
        <v>0.85516484270472404</v>
      </c>
      <c r="G444">
        <v>1.66765240660057</v>
      </c>
      <c r="H444">
        <v>1.0632680366393359</v>
      </c>
      <c r="I444">
        <v>1.2232323578853479</v>
      </c>
      <c r="J444">
        <v>0.99152629592781916</v>
      </c>
    </row>
    <row r="445" spans="1:10" x14ac:dyDescent="0.25">
      <c r="A445" s="61">
        <v>100006290</v>
      </c>
      <c r="B445" t="s">
        <v>609</v>
      </c>
      <c r="C445" t="s">
        <v>1226</v>
      </c>
      <c r="D445" t="s">
        <v>1260</v>
      </c>
      <c r="E445">
        <v>0.9829538542114068</v>
      </c>
      <c r="F445">
        <v>1.002498790595759</v>
      </c>
      <c r="G445">
        <v>1.115939811003734</v>
      </c>
      <c r="H445">
        <v>1.1693088782794621</v>
      </c>
      <c r="I445">
        <v>1.221827985689921</v>
      </c>
      <c r="J445">
        <v>1.0564527794079019</v>
      </c>
    </row>
    <row r="446" spans="1:10" x14ac:dyDescent="0.25">
      <c r="A446" s="61">
        <v>100006292</v>
      </c>
      <c r="B446" t="s">
        <v>609</v>
      </c>
      <c r="C446" t="s">
        <v>1226</v>
      </c>
      <c r="D446" t="s">
        <v>1262</v>
      </c>
      <c r="E446">
        <v>1.1806435996605389</v>
      </c>
      <c r="F446">
        <v>1.2789243625767011</v>
      </c>
      <c r="G446">
        <v>0.83849756907463302</v>
      </c>
      <c r="H446">
        <v>0.84962624753752614</v>
      </c>
      <c r="I446">
        <v>1.284602072261319</v>
      </c>
      <c r="J446">
        <v>1.1594584452310981</v>
      </c>
    </row>
    <row r="447" spans="1:10" x14ac:dyDescent="0.25">
      <c r="A447" s="61">
        <v>100006293</v>
      </c>
      <c r="B447" t="s">
        <v>609</v>
      </c>
      <c r="C447" t="s">
        <v>1226</v>
      </c>
      <c r="D447" t="s">
        <v>1854</v>
      </c>
      <c r="E447">
        <v>0.7932259823897454</v>
      </c>
      <c r="F447">
        <v>1.191602618912089</v>
      </c>
      <c r="G447">
        <v>0.44429810250339979</v>
      </c>
      <c r="H447">
        <v>0.52870300022149763</v>
      </c>
      <c r="I447">
        <v>0.89992354758269844</v>
      </c>
      <c r="J447">
        <v>1</v>
      </c>
    </row>
    <row r="448" spans="1:10" x14ac:dyDescent="0.25">
      <c r="A448" s="61">
        <v>100006294</v>
      </c>
      <c r="B448" t="s">
        <v>609</v>
      </c>
      <c r="C448" t="s">
        <v>1226</v>
      </c>
      <c r="D448" t="s">
        <v>1233</v>
      </c>
      <c r="E448">
        <v>0.94227131095428107</v>
      </c>
      <c r="F448">
        <v>0.85990990636347597</v>
      </c>
      <c r="G448">
        <v>1.1265008295367009</v>
      </c>
      <c r="H448">
        <v>1.1492156772927391</v>
      </c>
      <c r="I448">
        <v>1.1197998999607159</v>
      </c>
      <c r="J448">
        <v>0.95855133935464032</v>
      </c>
    </row>
    <row r="449" spans="1:10" x14ac:dyDescent="0.25">
      <c r="A449" s="61">
        <v>100006295</v>
      </c>
      <c r="B449" t="s">
        <v>609</v>
      </c>
      <c r="C449" t="s">
        <v>1226</v>
      </c>
      <c r="D449" t="s">
        <v>1268</v>
      </c>
      <c r="E449">
        <v>1.0168301036569061</v>
      </c>
      <c r="F449">
        <v>1.1406078652787051</v>
      </c>
      <c r="G449">
        <v>1.0248487313517951</v>
      </c>
      <c r="H449">
        <v>1.0700495079948751</v>
      </c>
      <c r="I449">
        <v>1.4095014316938941</v>
      </c>
      <c r="J449">
        <v>1.202356064572629</v>
      </c>
    </row>
    <row r="450" spans="1:10" x14ac:dyDescent="0.25">
      <c r="A450" s="61">
        <v>100006296</v>
      </c>
      <c r="B450" t="s">
        <v>609</v>
      </c>
      <c r="C450" t="s">
        <v>1226</v>
      </c>
      <c r="D450" t="s">
        <v>1270</v>
      </c>
      <c r="E450">
        <v>1.232562085844674</v>
      </c>
      <c r="F450">
        <v>1.560394063082553</v>
      </c>
      <c r="G450">
        <v>0.62537557577413294</v>
      </c>
      <c r="H450">
        <v>0.6569120684971933</v>
      </c>
      <c r="I450">
        <v>1.2891801908735989</v>
      </c>
      <c r="J450">
        <v>1.110228646660834</v>
      </c>
    </row>
    <row r="451" spans="1:10" x14ac:dyDescent="0.25">
      <c r="A451" s="61">
        <v>100006298</v>
      </c>
      <c r="B451" t="s">
        <v>609</v>
      </c>
      <c r="C451" t="s">
        <v>1226</v>
      </c>
      <c r="D451" t="s">
        <v>1237</v>
      </c>
      <c r="E451">
        <v>1.0339248313850431</v>
      </c>
      <c r="F451">
        <v>0.82895236730475186</v>
      </c>
      <c r="G451">
        <v>1.073686078241296</v>
      </c>
      <c r="H451">
        <v>1.0863208725056821</v>
      </c>
      <c r="I451">
        <v>1.1484101292775459</v>
      </c>
      <c r="J451">
        <v>0.94694187013135334</v>
      </c>
    </row>
    <row r="452" spans="1:10" x14ac:dyDescent="0.25">
      <c r="A452" s="61">
        <v>100006314</v>
      </c>
      <c r="B452" t="s">
        <v>609</v>
      </c>
      <c r="C452" t="s">
        <v>1226</v>
      </c>
      <c r="D452" t="s">
        <v>1249</v>
      </c>
      <c r="E452">
        <v>0.86967576044472683</v>
      </c>
      <c r="F452">
        <v>1.281287310124323</v>
      </c>
      <c r="G452">
        <v>0.83114078368948596</v>
      </c>
      <c r="H452">
        <v>0.85359609322567376</v>
      </c>
      <c r="I452">
        <v>1.487105370707994</v>
      </c>
      <c r="J452">
        <v>1.2107861123795769</v>
      </c>
    </row>
    <row r="453" spans="1:10" x14ac:dyDescent="0.25">
      <c r="A453" s="61">
        <v>100006379</v>
      </c>
      <c r="B453" t="s">
        <v>21</v>
      </c>
      <c r="C453" t="s">
        <v>185</v>
      </c>
      <c r="D453" t="s">
        <v>189</v>
      </c>
      <c r="E453">
        <v>0.76438991217421659</v>
      </c>
      <c r="F453">
        <v>0.93284969361834735</v>
      </c>
      <c r="G453">
        <v>0.69456895791585582</v>
      </c>
      <c r="H453">
        <v>0.78737850122419795</v>
      </c>
      <c r="I453">
        <v>1.131021187622979</v>
      </c>
      <c r="J453">
        <v>0.84165872478073755</v>
      </c>
    </row>
    <row r="454" spans="1:10" x14ac:dyDescent="0.25">
      <c r="A454" s="61">
        <v>100006435</v>
      </c>
      <c r="B454" t="s">
        <v>459</v>
      </c>
      <c r="C454" t="s">
        <v>560</v>
      </c>
      <c r="D454" t="s">
        <v>569</v>
      </c>
      <c r="E454">
        <v>0.73940575546461373</v>
      </c>
      <c r="F454">
        <v>0.7468572151886167</v>
      </c>
      <c r="G454">
        <v>0.73242989592008001</v>
      </c>
      <c r="H454">
        <v>0.39830260000540407</v>
      </c>
      <c r="I454">
        <v>0.67247280389767361</v>
      </c>
      <c r="J454">
        <v>0.57955909203448841</v>
      </c>
    </row>
    <row r="455" spans="1:10" x14ac:dyDescent="0.25">
      <c r="A455" s="61">
        <v>100008903</v>
      </c>
      <c r="B455" t="s">
        <v>609</v>
      </c>
      <c r="C455" t="s">
        <v>886</v>
      </c>
      <c r="D455" t="s">
        <v>952</v>
      </c>
      <c r="E455">
        <v>0.63665042909046754</v>
      </c>
      <c r="F455">
        <v>0.54580766741603914</v>
      </c>
      <c r="G455">
        <v>0.75176931512290135</v>
      </c>
      <c r="H455">
        <v>1.5514916889254959</v>
      </c>
      <c r="I455">
        <v>1.1931016037305771</v>
      </c>
      <c r="J455">
        <v>1.018177111558014</v>
      </c>
    </row>
    <row r="456" spans="1:10" x14ac:dyDescent="0.25">
      <c r="A456" s="61">
        <v>100008904</v>
      </c>
      <c r="B456" t="s">
        <v>609</v>
      </c>
      <c r="C456" t="s">
        <v>886</v>
      </c>
      <c r="D456" t="s">
        <v>929</v>
      </c>
      <c r="E456">
        <v>0.71525201901698732</v>
      </c>
      <c r="F456">
        <v>0.88175624166640854</v>
      </c>
      <c r="G456">
        <v>1.104327162402609</v>
      </c>
      <c r="H456">
        <v>1.103791157948887</v>
      </c>
      <c r="I456">
        <v>1.0715952132374551</v>
      </c>
      <c r="J456">
        <v>0.97212088366306737</v>
      </c>
    </row>
    <row r="457" spans="1:10" x14ac:dyDescent="0.25">
      <c r="A457" s="61">
        <v>100008906</v>
      </c>
      <c r="B457" t="s">
        <v>609</v>
      </c>
      <c r="C457" t="s">
        <v>960</v>
      </c>
      <c r="D457" t="s">
        <v>986</v>
      </c>
      <c r="E457">
        <v>0.89725324680918839</v>
      </c>
      <c r="F457">
        <v>1.199630502363165</v>
      </c>
      <c r="G457">
        <v>0.92673873900432435</v>
      </c>
      <c r="H457">
        <v>0.96238013198657935</v>
      </c>
      <c r="I457">
        <v>1.0370707415123741</v>
      </c>
      <c r="J457">
        <v>0.84143179823070469</v>
      </c>
    </row>
    <row r="458" spans="1:10" x14ac:dyDescent="0.25">
      <c r="A458" s="61">
        <v>100008914</v>
      </c>
      <c r="B458" t="s">
        <v>609</v>
      </c>
      <c r="C458" t="s">
        <v>886</v>
      </c>
      <c r="D458" t="s">
        <v>913</v>
      </c>
      <c r="E458">
        <v>0.95273984199566586</v>
      </c>
      <c r="F458">
        <v>0.97220663280219555</v>
      </c>
      <c r="G458">
        <v>0.85472537847980468</v>
      </c>
      <c r="H458">
        <v>1.0673511215410281</v>
      </c>
      <c r="I458">
        <v>1.1518626135935139</v>
      </c>
      <c r="J458">
        <v>1.0060496913638091</v>
      </c>
    </row>
    <row r="459" spans="1:10" x14ac:dyDescent="0.25">
      <c r="A459" s="61">
        <v>100008915</v>
      </c>
      <c r="B459" t="s">
        <v>609</v>
      </c>
      <c r="C459" t="s">
        <v>886</v>
      </c>
      <c r="D459" t="s">
        <v>918</v>
      </c>
      <c r="E459">
        <v>0.82010646018935374</v>
      </c>
      <c r="F459">
        <v>1.0422603017465919</v>
      </c>
      <c r="G459">
        <v>0.85366942453919648</v>
      </c>
      <c r="H459">
        <v>1.1526203333210481</v>
      </c>
      <c r="I459">
        <v>1.9366168939797199</v>
      </c>
      <c r="J459">
        <v>1.674263121900476</v>
      </c>
    </row>
    <row r="460" spans="1:10" x14ac:dyDescent="0.25">
      <c r="A460" s="61">
        <v>100008916</v>
      </c>
      <c r="B460" t="s">
        <v>609</v>
      </c>
      <c r="C460" t="s">
        <v>886</v>
      </c>
      <c r="D460" t="s">
        <v>946</v>
      </c>
      <c r="E460">
        <v>0.90197238835740645</v>
      </c>
      <c r="F460">
        <v>1.1796478564427231</v>
      </c>
      <c r="G460">
        <v>0.91502787392670104</v>
      </c>
      <c r="H460">
        <v>1.018520092732601</v>
      </c>
      <c r="I460">
        <v>1.847055025655701</v>
      </c>
      <c r="J460">
        <v>1.5149037105224099</v>
      </c>
    </row>
    <row r="461" spans="1:10" x14ac:dyDescent="0.25">
      <c r="A461" s="61">
        <v>100008919</v>
      </c>
      <c r="B461" t="s">
        <v>609</v>
      </c>
      <c r="C461" t="s">
        <v>1080</v>
      </c>
      <c r="D461" t="s">
        <v>1101</v>
      </c>
      <c r="E461">
        <v>0.88912202409925889</v>
      </c>
      <c r="F461">
        <v>0.77597928435466101</v>
      </c>
      <c r="G461">
        <v>1.0396452432809431</v>
      </c>
      <c r="H461">
        <v>1.0714383411519779</v>
      </c>
      <c r="I461">
        <v>0.91486905968068388</v>
      </c>
      <c r="J461">
        <v>0.7818274534813725</v>
      </c>
    </row>
    <row r="462" spans="1:10" x14ac:dyDescent="0.25">
      <c r="A462" s="61">
        <v>100008920</v>
      </c>
      <c r="B462" t="s">
        <v>609</v>
      </c>
      <c r="C462" t="s">
        <v>1226</v>
      </c>
      <c r="D462" t="s">
        <v>1255</v>
      </c>
      <c r="E462">
        <v>0.86040952765337941</v>
      </c>
      <c r="F462">
        <v>1.4720169613309511</v>
      </c>
      <c r="G462">
        <v>0.94668271056036901</v>
      </c>
      <c r="H462">
        <v>0.91763836054454873</v>
      </c>
      <c r="I462">
        <v>1.502668259388495</v>
      </c>
      <c r="J462">
        <v>1.2386001078428861</v>
      </c>
    </row>
    <row r="463" spans="1:10" x14ac:dyDescent="0.25">
      <c r="A463" s="61">
        <v>100008921</v>
      </c>
      <c r="B463" t="s">
        <v>609</v>
      </c>
      <c r="C463" t="s">
        <v>886</v>
      </c>
      <c r="D463" t="s">
        <v>904</v>
      </c>
      <c r="E463">
        <v>0.81449294995864052</v>
      </c>
      <c r="F463">
        <v>0.76708229293293673</v>
      </c>
      <c r="G463">
        <v>0.84167815318216332</v>
      </c>
      <c r="H463">
        <v>1.300256955838436</v>
      </c>
      <c r="I463">
        <v>1.211166484300664</v>
      </c>
      <c r="J463">
        <v>1.028934893808285</v>
      </c>
    </row>
    <row r="464" spans="1:10" x14ac:dyDescent="0.25">
      <c r="A464" s="61">
        <v>100008928</v>
      </c>
      <c r="B464" t="s">
        <v>21</v>
      </c>
      <c r="C464" t="s">
        <v>375</v>
      </c>
      <c r="D464" t="s">
        <v>397</v>
      </c>
      <c r="E464">
        <v>0.8208709575290053</v>
      </c>
      <c r="F464">
        <v>0.88914841157949109</v>
      </c>
      <c r="G464">
        <v>1.0751662653130969</v>
      </c>
      <c r="H464">
        <v>1.0478372492155299</v>
      </c>
      <c r="I464">
        <v>0.91121850225660384</v>
      </c>
      <c r="J464">
        <v>0.92072390870963516</v>
      </c>
    </row>
    <row r="465" spans="1:10" x14ac:dyDescent="0.25">
      <c r="A465" s="61">
        <v>100008930</v>
      </c>
      <c r="B465" t="s">
        <v>609</v>
      </c>
      <c r="C465" t="s">
        <v>638</v>
      </c>
      <c r="D465" t="s">
        <v>647</v>
      </c>
      <c r="E465">
        <v>0.70176857846523866</v>
      </c>
      <c r="F465">
        <v>0.79925954728112747</v>
      </c>
      <c r="G465">
        <v>0.97510739042379702</v>
      </c>
      <c r="H465">
        <v>1.024892609576203</v>
      </c>
      <c r="I465">
        <v>0.92722181429778172</v>
      </c>
      <c r="J465">
        <v>0.63159980787827297</v>
      </c>
    </row>
    <row r="466" spans="1:10" x14ac:dyDescent="0.25">
      <c r="A466" s="61">
        <v>100008954</v>
      </c>
      <c r="B466" t="s">
        <v>609</v>
      </c>
      <c r="C466" t="s">
        <v>1215</v>
      </c>
      <c r="D466" t="s">
        <v>1218</v>
      </c>
      <c r="E466">
        <v>0.78759668027288365</v>
      </c>
      <c r="F466">
        <v>0.89691453207303973</v>
      </c>
      <c r="G466">
        <v>1.0380061018356721</v>
      </c>
      <c r="H466">
        <v>1.0480515840356051</v>
      </c>
      <c r="I466">
        <v>1.2997894380261701</v>
      </c>
      <c r="J466">
        <v>1.106246938363368</v>
      </c>
    </row>
    <row r="467" spans="1:10" x14ac:dyDescent="0.25">
      <c r="A467" s="61">
        <v>100008955</v>
      </c>
      <c r="B467" t="s">
        <v>609</v>
      </c>
      <c r="C467" t="s">
        <v>1226</v>
      </c>
      <c r="D467" t="s">
        <v>1235</v>
      </c>
      <c r="E467">
        <v>1.030796299395357</v>
      </c>
      <c r="F467">
        <v>1.086422977734917</v>
      </c>
      <c r="G467">
        <v>1.2611839795366939</v>
      </c>
      <c r="H467">
        <v>1.254136632176704</v>
      </c>
      <c r="I467">
        <v>1.498254444896975</v>
      </c>
      <c r="J467">
        <v>1.1392986210649829</v>
      </c>
    </row>
    <row r="468" spans="1:10" x14ac:dyDescent="0.25">
      <c r="A468" s="61">
        <v>100008956</v>
      </c>
      <c r="B468" t="s">
        <v>609</v>
      </c>
      <c r="C468" t="s">
        <v>1226</v>
      </c>
      <c r="D468" t="s">
        <v>1272</v>
      </c>
      <c r="E468">
        <v>0.8515358357207794</v>
      </c>
      <c r="F468">
        <v>1.2278755384456961</v>
      </c>
      <c r="G468">
        <v>0.84978388927912585</v>
      </c>
      <c r="H468">
        <v>0.96043180085065039</v>
      </c>
      <c r="I468">
        <v>1.449274692342049</v>
      </c>
      <c r="J468">
        <v>1.117324281131147</v>
      </c>
    </row>
    <row r="469" spans="1:10" x14ac:dyDescent="0.25">
      <c r="A469" s="61">
        <v>100008957</v>
      </c>
      <c r="B469" t="s">
        <v>609</v>
      </c>
      <c r="C469" t="s">
        <v>1226</v>
      </c>
      <c r="D469" t="s">
        <v>1276</v>
      </c>
      <c r="E469">
        <v>1.0431073588218049</v>
      </c>
      <c r="F469">
        <v>1.1342932761019719</v>
      </c>
      <c r="G469">
        <v>0.6930132238998078</v>
      </c>
      <c r="H469">
        <v>0.72835669515893464</v>
      </c>
      <c r="I469">
        <v>1.1053516880654799</v>
      </c>
      <c r="J469">
        <v>0.96109515346585672</v>
      </c>
    </row>
    <row r="470" spans="1:10" x14ac:dyDescent="0.25">
      <c r="A470" s="61">
        <v>100008976</v>
      </c>
      <c r="B470" t="s">
        <v>609</v>
      </c>
      <c r="C470" t="s">
        <v>960</v>
      </c>
      <c r="D470" t="s">
        <v>1839</v>
      </c>
      <c r="E470">
        <v>0.72376843443253391</v>
      </c>
      <c r="F470">
        <v>0.56203176202747263</v>
      </c>
      <c r="G470">
        <v>0.74026200262316433</v>
      </c>
      <c r="H470">
        <v>0.67463780172256504</v>
      </c>
      <c r="I470">
        <v>0.99252699190618177</v>
      </c>
      <c r="J470">
        <v>0.90626338859399969</v>
      </c>
    </row>
    <row r="471" spans="1:10" x14ac:dyDescent="0.25">
      <c r="A471" s="61">
        <v>100008977</v>
      </c>
      <c r="B471" t="s">
        <v>609</v>
      </c>
      <c r="C471" t="s">
        <v>960</v>
      </c>
      <c r="D471" t="s">
        <v>982</v>
      </c>
      <c r="E471">
        <v>0.82896596812861811</v>
      </c>
      <c r="F471">
        <v>0.89191541246817052</v>
      </c>
      <c r="G471">
        <v>0.92751541644302715</v>
      </c>
      <c r="H471">
        <v>0.90072809996988312</v>
      </c>
      <c r="I471">
        <v>0.99441414763349123</v>
      </c>
      <c r="J471">
        <v>0.82753116530710646</v>
      </c>
    </row>
    <row r="472" spans="1:10" x14ac:dyDescent="0.25">
      <c r="A472" s="61">
        <v>100008980</v>
      </c>
      <c r="B472" t="s">
        <v>609</v>
      </c>
      <c r="C472" t="s">
        <v>886</v>
      </c>
      <c r="D472" t="s">
        <v>1838</v>
      </c>
      <c r="E472">
        <v>1.020664398163655</v>
      </c>
      <c r="F472">
        <v>0.94524422948401454</v>
      </c>
      <c r="G472">
        <v>1.0114175437819961</v>
      </c>
      <c r="H472">
        <v>1.039727984727175</v>
      </c>
      <c r="I472">
        <v>1.2382865759020649</v>
      </c>
      <c r="J472">
        <v>1.0635281585048291</v>
      </c>
    </row>
    <row r="473" spans="1:10" x14ac:dyDescent="0.25">
      <c r="A473" s="61">
        <v>100008981</v>
      </c>
      <c r="B473" t="s">
        <v>609</v>
      </c>
      <c r="C473" t="s">
        <v>886</v>
      </c>
      <c r="D473" t="s">
        <v>948</v>
      </c>
      <c r="E473">
        <v>0.76530800148141209</v>
      </c>
      <c r="F473">
        <v>0.74132158057020137</v>
      </c>
      <c r="G473">
        <v>0.95390125678906434</v>
      </c>
      <c r="H473">
        <v>1.3800555906483269</v>
      </c>
      <c r="I473">
        <v>1.122612025028666</v>
      </c>
      <c r="J473">
        <v>0.98601101215194586</v>
      </c>
    </row>
    <row r="474" spans="1:10" x14ac:dyDescent="0.25">
      <c r="A474" s="61">
        <v>100008984</v>
      </c>
      <c r="B474" t="s">
        <v>609</v>
      </c>
      <c r="C474" t="s">
        <v>886</v>
      </c>
      <c r="D474" t="s">
        <v>902</v>
      </c>
      <c r="E474">
        <v>1.2038721886913011</v>
      </c>
      <c r="F474">
        <v>0.90787596217349131</v>
      </c>
      <c r="G474">
        <v>1.174752768151466</v>
      </c>
      <c r="H474">
        <v>1.2523587128901521</v>
      </c>
      <c r="I474">
        <v>1.2779329368837109</v>
      </c>
      <c r="J474">
        <v>1.096840389152886</v>
      </c>
    </row>
    <row r="475" spans="1:10" x14ac:dyDescent="0.25">
      <c r="A475" s="61">
        <v>100008990</v>
      </c>
      <c r="B475" t="s">
        <v>609</v>
      </c>
      <c r="C475" t="s">
        <v>960</v>
      </c>
      <c r="D475" t="s">
        <v>971</v>
      </c>
      <c r="E475">
        <v>0.79810510592394701</v>
      </c>
      <c r="F475">
        <v>1.098027984602252</v>
      </c>
      <c r="G475">
        <v>0.75792940919899554</v>
      </c>
      <c r="H475">
        <v>0.78938581705004218</v>
      </c>
      <c r="I475">
        <v>0.99362625185167952</v>
      </c>
      <c r="J475">
        <v>0.82796582418110931</v>
      </c>
    </row>
    <row r="476" spans="1:10" x14ac:dyDescent="0.25">
      <c r="A476" s="61">
        <v>100008991</v>
      </c>
      <c r="B476" t="s">
        <v>609</v>
      </c>
      <c r="C476" t="s">
        <v>960</v>
      </c>
      <c r="D476" t="s">
        <v>976</v>
      </c>
      <c r="E476">
        <v>0.9499758238645839</v>
      </c>
      <c r="F476">
        <v>1.83778139320446</v>
      </c>
      <c r="G476">
        <v>0.69476388699265035</v>
      </c>
      <c r="H476">
        <v>0.72080867558771022</v>
      </c>
      <c r="I476">
        <v>1.9568091408775341</v>
      </c>
      <c r="J476">
        <v>1.681328057862945</v>
      </c>
    </row>
    <row r="477" spans="1:10" x14ac:dyDescent="0.25">
      <c r="A477" s="61">
        <v>100008992</v>
      </c>
      <c r="B477" t="s">
        <v>609</v>
      </c>
      <c r="C477" t="s">
        <v>960</v>
      </c>
      <c r="D477" t="s">
        <v>984</v>
      </c>
      <c r="E477">
        <v>0.94999324669279073</v>
      </c>
      <c r="F477">
        <v>1.239913149920872</v>
      </c>
      <c r="G477">
        <v>0.76660966705487565</v>
      </c>
      <c r="H477">
        <v>0.79213858409339899</v>
      </c>
      <c r="I477">
        <v>1.856734746232801</v>
      </c>
      <c r="J477">
        <v>1.675171586387258</v>
      </c>
    </row>
    <row r="478" spans="1:10" x14ac:dyDescent="0.25">
      <c r="A478" s="61">
        <v>100008999</v>
      </c>
      <c r="B478" t="s">
        <v>609</v>
      </c>
      <c r="C478" t="s">
        <v>1080</v>
      </c>
      <c r="D478" t="s">
        <v>1109</v>
      </c>
      <c r="E478">
        <v>1.006062079124513</v>
      </c>
      <c r="F478">
        <v>0.88792377047577098</v>
      </c>
      <c r="G478">
        <v>1.2033212630317081</v>
      </c>
      <c r="H478">
        <v>1.2041333946711561</v>
      </c>
      <c r="I478">
        <v>1.197177281129314</v>
      </c>
      <c r="J478">
        <v>1.056385199125274</v>
      </c>
    </row>
    <row r="479" spans="1:10" x14ac:dyDescent="0.25">
      <c r="A479" s="61">
        <v>100009002</v>
      </c>
      <c r="B479" t="s">
        <v>609</v>
      </c>
      <c r="C479" t="s">
        <v>1080</v>
      </c>
      <c r="D479" t="s">
        <v>1095</v>
      </c>
      <c r="E479">
        <v>1.0904659964068559</v>
      </c>
      <c r="F479">
        <v>1.102718493226035</v>
      </c>
      <c r="G479">
        <v>1.1647602615792489</v>
      </c>
      <c r="H479">
        <v>1.1948838108472</v>
      </c>
      <c r="I479">
        <v>1.137190644151252</v>
      </c>
      <c r="J479">
        <v>1.002772024239456</v>
      </c>
    </row>
    <row r="480" spans="1:10" x14ac:dyDescent="0.25">
      <c r="A480" s="61">
        <v>100009005</v>
      </c>
      <c r="B480" t="s">
        <v>609</v>
      </c>
      <c r="C480" t="s">
        <v>1080</v>
      </c>
      <c r="D480" t="s">
        <v>1087</v>
      </c>
      <c r="E480">
        <v>0.95030353893735642</v>
      </c>
      <c r="F480">
        <v>0.98946217732936348</v>
      </c>
      <c r="G480">
        <v>0.88911832366395305</v>
      </c>
      <c r="H480">
        <v>0.92359374244586212</v>
      </c>
      <c r="I480">
        <v>0.90687244995573102</v>
      </c>
      <c r="J480">
        <v>0.78461787991770127</v>
      </c>
    </row>
    <row r="481" spans="1:10" x14ac:dyDescent="0.25">
      <c r="A481" s="61">
        <v>100009007</v>
      </c>
      <c r="B481" t="s">
        <v>609</v>
      </c>
      <c r="C481" t="s">
        <v>1080</v>
      </c>
      <c r="D481" t="s">
        <v>1099</v>
      </c>
      <c r="E481">
        <v>0.95199112511271333</v>
      </c>
      <c r="F481">
        <v>1.4135380194633911</v>
      </c>
      <c r="G481">
        <v>1.152854293956322</v>
      </c>
      <c r="H481">
        <v>1.310000710888948</v>
      </c>
      <c r="I481">
        <v>1.5891174874939671</v>
      </c>
      <c r="J481">
        <v>1.351759150824444</v>
      </c>
    </row>
    <row r="482" spans="1:10" x14ac:dyDescent="0.25">
      <c r="A482" s="61">
        <v>100009009</v>
      </c>
      <c r="B482" t="s">
        <v>609</v>
      </c>
      <c r="C482" t="s">
        <v>1080</v>
      </c>
      <c r="D482" t="s">
        <v>1107</v>
      </c>
      <c r="E482">
        <v>1.0546207746846179</v>
      </c>
      <c r="F482">
        <v>1.043778859777531</v>
      </c>
      <c r="G482">
        <v>0.94636707848542456</v>
      </c>
      <c r="H482">
        <v>0.95563767751761131</v>
      </c>
      <c r="I482">
        <v>1.428184024900395</v>
      </c>
      <c r="J482">
        <v>1.278753217201531</v>
      </c>
    </row>
    <row r="483" spans="1:10" x14ac:dyDescent="0.25">
      <c r="A483" s="61">
        <v>100009014</v>
      </c>
      <c r="B483" t="s">
        <v>609</v>
      </c>
      <c r="C483" t="s">
        <v>1080</v>
      </c>
      <c r="D483" t="s">
        <v>1105</v>
      </c>
      <c r="E483">
        <v>0.95852385470469292</v>
      </c>
      <c r="F483">
        <v>1.2459169073562679</v>
      </c>
      <c r="G483">
        <v>1.4931061423458161</v>
      </c>
      <c r="H483">
        <v>1.555471230482967</v>
      </c>
      <c r="I483">
        <v>1.244090052763537</v>
      </c>
      <c r="J483">
        <v>1.061637949451929</v>
      </c>
    </row>
    <row r="484" spans="1:10" x14ac:dyDescent="0.25">
      <c r="A484" s="61">
        <v>100009025</v>
      </c>
      <c r="B484" t="s">
        <v>609</v>
      </c>
      <c r="C484" t="s">
        <v>1226</v>
      </c>
      <c r="D484" t="s">
        <v>1264</v>
      </c>
      <c r="E484">
        <v>0.90305800044782658</v>
      </c>
      <c r="F484">
        <v>0.98719993577388399</v>
      </c>
      <c r="G484">
        <v>1.071280639902858</v>
      </c>
      <c r="H484">
        <v>1.169241695920701</v>
      </c>
      <c r="I484">
        <v>1.3463469358058719</v>
      </c>
      <c r="J484">
        <v>1.052019861173745</v>
      </c>
    </row>
    <row r="485" spans="1:10" x14ac:dyDescent="0.25">
      <c r="A485" s="61">
        <v>100009026</v>
      </c>
      <c r="B485" t="s">
        <v>609</v>
      </c>
      <c r="C485" t="s">
        <v>1215</v>
      </c>
      <c r="D485" t="s">
        <v>1220</v>
      </c>
      <c r="E485">
        <v>0.97698148202130353</v>
      </c>
      <c r="F485">
        <v>0.6307571821021607</v>
      </c>
      <c r="G485">
        <v>1.2431750290607539</v>
      </c>
      <c r="H485">
        <v>1.207959645886701</v>
      </c>
      <c r="I485">
        <v>1.0064258678358831</v>
      </c>
      <c r="J485">
        <v>0.75222341854859442</v>
      </c>
    </row>
    <row r="486" spans="1:10" x14ac:dyDescent="0.25">
      <c r="A486" s="61">
        <v>100009027</v>
      </c>
      <c r="B486" t="s">
        <v>609</v>
      </c>
      <c r="C486" t="s">
        <v>1215</v>
      </c>
      <c r="D486" t="s">
        <v>1222</v>
      </c>
      <c r="E486">
        <v>0.86797059423397205</v>
      </c>
      <c r="F486">
        <v>0.7166456708607456</v>
      </c>
      <c r="G486">
        <v>1.364998367402076</v>
      </c>
      <c r="H486">
        <v>1.356562332868634</v>
      </c>
      <c r="I486">
        <v>1.428516112485666</v>
      </c>
      <c r="J486">
        <v>1.051071846756618</v>
      </c>
    </row>
    <row r="487" spans="1:10" x14ac:dyDescent="0.25">
      <c r="A487" s="61">
        <v>100009028</v>
      </c>
      <c r="B487" t="s">
        <v>609</v>
      </c>
      <c r="C487" t="s">
        <v>1182</v>
      </c>
      <c r="D487" t="s">
        <v>1183</v>
      </c>
      <c r="E487">
        <v>0.68518843828846221</v>
      </c>
      <c r="F487">
        <v>0.72501972243451696</v>
      </c>
      <c r="G487">
        <v>0.89169585087108083</v>
      </c>
      <c r="H487">
        <v>0.92461691882283448</v>
      </c>
      <c r="I487">
        <v>1.0530336665840101</v>
      </c>
      <c r="J487">
        <v>0.80804166535005251</v>
      </c>
    </row>
    <row r="488" spans="1:10" x14ac:dyDescent="0.25">
      <c r="A488" s="61">
        <v>100009030</v>
      </c>
      <c r="B488" t="s">
        <v>609</v>
      </c>
      <c r="C488" t="s">
        <v>1208</v>
      </c>
      <c r="D488" t="s">
        <v>1209</v>
      </c>
      <c r="E488">
        <v>1.0396086347537461</v>
      </c>
      <c r="F488">
        <v>1.399059385535675</v>
      </c>
      <c r="G488">
        <v>1.0380591387254019</v>
      </c>
      <c r="H488">
        <v>1.120104841522316</v>
      </c>
      <c r="I488">
        <v>1.0388685769491639</v>
      </c>
      <c r="J488">
        <v>0.93749159943625304</v>
      </c>
    </row>
    <row r="489" spans="1:10" x14ac:dyDescent="0.25">
      <c r="A489" s="61">
        <v>100009038</v>
      </c>
      <c r="B489" t="s">
        <v>609</v>
      </c>
      <c r="C489" t="s">
        <v>1215</v>
      </c>
      <c r="D489" t="s">
        <v>1216</v>
      </c>
      <c r="E489">
        <v>0.87623725410482123</v>
      </c>
      <c r="F489">
        <v>0.98912657949539118</v>
      </c>
      <c r="G489">
        <v>1.0755969517709429</v>
      </c>
      <c r="H489">
        <v>1.075938155962465</v>
      </c>
      <c r="I489">
        <v>1.7488840859876049</v>
      </c>
      <c r="J489">
        <v>1.4234955902728801</v>
      </c>
    </row>
    <row r="490" spans="1:10" x14ac:dyDescent="0.25">
      <c r="A490" s="61">
        <v>100009055</v>
      </c>
      <c r="B490" t="s">
        <v>609</v>
      </c>
      <c r="C490" t="s">
        <v>1138</v>
      </c>
      <c r="D490" t="s">
        <v>1147</v>
      </c>
      <c r="E490">
        <v>0.29858667779831832</v>
      </c>
      <c r="F490">
        <v>0.60621036833840225</v>
      </c>
      <c r="G490">
        <v>0.38521229649949312</v>
      </c>
      <c r="H490">
        <v>4.2663620370922537</v>
      </c>
      <c r="I490">
        <v>1.4759874371359849</v>
      </c>
      <c r="J490">
        <v>1.614839883117658</v>
      </c>
    </row>
    <row r="491" spans="1:10" x14ac:dyDescent="0.25">
      <c r="A491" s="61">
        <v>100009069</v>
      </c>
      <c r="B491" t="s">
        <v>609</v>
      </c>
      <c r="C491" t="s">
        <v>1080</v>
      </c>
      <c r="D491" t="s">
        <v>1089</v>
      </c>
      <c r="E491">
        <v>0.93480792190117767</v>
      </c>
      <c r="F491">
        <v>1.094900816982695</v>
      </c>
      <c r="G491">
        <v>1.0884077164314609</v>
      </c>
      <c r="H491">
        <v>1.046961723302702</v>
      </c>
      <c r="I491">
        <v>1.196106172680965</v>
      </c>
      <c r="J491">
        <v>1.005925382032548</v>
      </c>
    </row>
    <row r="492" spans="1:10" x14ac:dyDescent="0.25">
      <c r="A492" s="61">
        <v>100009075</v>
      </c>
      <c r="B492" t="s">
        <v>609</v>
      </c>
      <c r="C492" t="s">
        <v>886</v>
      </c>
      <c r="D492" t="s">
        <v>920</v>
      </c>
      <c r="E492">
        <v>0.86639755019366183</v>
      </c>
      <c r="F492">
        <v>0.69340683616184184</v>
      </c>
      <c r="G492">
        <v>0.98621141065335416</v>
      </c>
      <c r="H492">
        <v>1.749023733882717</v>
      </c>
      <c r="I492">
        <v>1.397351741937529</v>
      </c>
      <c r="J492">
        <v>1.0416243528382341</v>
      </c>
    </row>
    <row r="493" spans="1:10" x14ac:dyDescent="0.25">
      <c r="A493" s="61">
        <v>100009078</v>
      </c>
      <c r="B493" t="s">
        <v>609</v>
      </c>
      <c r="C493" t="s">
        <v>960</v>
      </c>
      <c r="D493" t="s">
        <v>988</v>
      </c>
      <c r="E493">
        <v>0.64407035126223344</v>
      </c>
      <c r="F493">
        <v>0.70545358942990111</v>
      </c>
      <c r="G493">
        <v>0.87660085810443145</v>
      </c>
      <c r="H493">
        <v>0.98636349453293726</v>
      </c>
      <c r="I493">
        <v>1.395022435026005</v>
      </c>
      <c r="J493">
        <v>1.225036474625129</v>
      </c>
    </row>
    <row r="494" spans="1:10" x14ac:dyDescent="0.25">
      <c r="A494" s="61">
        <v>100009082</v>
      </c>
      <c r="B494" t="s">
        <v>609</v>
      </c>
      <c r="C494" t="s">
        <v>1025</v>
      </c>
      <c r="D494" t="s">
        <v>1829</v>
      </c>
      <c r="E494">
        <v>0.95712852851487196</v>
      </c>
      <c r="F494">
        <v>1.963982809977489</v>
      </c>
      <c r="G494">
        <v>1.400804929625503</v>
      </c>
      <c r="H494">
        <v>0.10833958631771221</v>
      </c>
      <c r="I494">
        <v>0.14565537592436789</v>
      </c>
      <c r="J494">
        <v>0.10833958631771221</v>
      </c>
    </row>
    <row r="495" spans="1:10" x14ac:dyDescent="0.25">
      <c r="A495" s="61">
        <v>100009130</v>
      </c>
      <c r="B495" t="s">
        <v>609</v>
      </c>
      <c r="C495" t="s">
        <v>886</v>
      </c>
      <c r="D495" t="s">
        <v>950</v>
      </c>
      <c r="E495">
        <v>0.62388913818291347</v>
      </c>
      <c r="F495">
        <v>0.67095415551957693</v>
      </c>
      <c r="G495">
        <v>0.76461109330965749</v>
      </c>
      <c r="H495">
        <v>2.082049321759091</v>
      </c>
      <c r="I495">
        <v>1.6720944615671769</v>
      </c>
      <c r="J495">
        <v>1.4333290620895729</v>
      </c>
    </row>
    <row r="496" spans="1:10" x14ac:dyDescent="0.25">
      <c r="A496" s="61">
        <v>100009131</v>
      </c>
      <c r="B496" t="s">
        <v>609</v>
      </c>
      <c r="C496" t="s">
        <v>886</v>
      </c>
      <c r="D496" t="s">
        <v>956</v>
      </c>
      <c r="E496">
        <v>0.52090890232243603</v>
      </c>
      <c r="F496">
        <v>0.50258951392452922</v>
      </c>
      <c r="G496">
        <v>0.61126244116831685</v>
      </c>
      <c r="H496">
        <v>1.622675740126206</v>
      </c>
      <c r="I496">
        <v>1.282195164811184</v>
      </c>
      <c r="J496">
        <v>1.0832247787408511</v>
      </c>
    </row>
    <row r="497" spans="1:10" x14ac:dyDescent="0.25">
      <c r="A497" s="61">
        <v>100009139</v>
      </c>
      <c r="B497" t="s">
        <v>609</v>
      </c>
      <c r="C497" t="s">
        <v>886</v>
      </c>
      <c r="D497" t="s">
        <v>889</v>
      </c>
      <c r="E497">
        <v>0.88823921840907816</v>
      </c>
      <c r="F497">
        <v>0.66447951118488624</v>
      </c>
      <c r="G497">
        <v>0.80343927843442586</v>
      </c>
      <c r="H497">
        <v>1.825759029764199</v>
      </c>
      <c r="I497">
        <v>1.5492585727777439</v>
      </c>
      <c r="J497">
        <v>1.20831024840381</v>
      </c>
    </row>
    <row r="498" spans="1:10" x14ac:dyDescent="0.25">
      <c r="A498" s="61">
        <v>100009160</v>
      </c>
      <c r="B498" t="s">
        <v>609</v>
      </c>
      <c r="C498" t="s">
        <v>1080</v>
      </c>
      <c r="D498" t="s">
        <v>1093</v>
      </c>
      <c r="E498">
        <v>0.94655632382302679</v>
      </c>
      <c r="F498">
        <v>1.2442097404443171</v>
      </c>
      <c r="G498">
        <v>0.92120692194151355</v>
      </c>
      <c r="H498">
        <v>0.74307617491840727</v>
      </c>
      <c r="I498">
        <v>1.4078216021287739</v>
      </c>
      <c r="J498">
        <v>1.2344134740187469</v>
      </c>
    </row>
    <row r="499" spans="1:10" x14ac:dyDescent="0.25">
      <c r="A499" s="61">
        <v>100009162</v>
      </c>
      <c r="B499" t="s">
        <v>609</v>
      </c>
      <c r="C499" t="s">
        <v>1080</v>
      </c>
      <c r="D499" t="s">
        <v>1091</v>
      </c>
      <c r="E499">
        <v>1.0748758318767671</v>
      </c>
      <c r="F499">
        <v>1.2769427385804419</v>
      </c>
      <c r="G499">
        <v>1.0947771744942889</v>
      </c>
      <c r="H499">
        <v>1.1022176237471271</v>
      </c>
      <c r="I499">
        <v>1.600394645185778</v>
      </c>
      <c r="J499">
        <v>1.329296729793392</v>
      </c>
    </row>
    <row r="500" spans="1:10" x14ac:dyDescent="0.25">
      <c r="A500" s="61">
        <v>100009204</v>
      </c>
      <c r="B500" t="s">
        <v>609</v>
      </c>
      <c r="C500" t="s">
        <v>960</v>
      </c>
      <c r="D500" t="s">
        <v>961</v>
      </c>
      <c r="E500">
        <v>0.83346719276245951</v>
      </c>
      <c r="F500">
        <v>1.273329372587408</v>
      </c>
      <c r="G500">
        <v>0.80863768047692053</v>
      </c>
      <c r="H500">
        <v>0.73060112694611845</v>
      </c>
      <c r="I500">
        <v>1.1899363361300721</v>
      </c>
      <c r="J500">
        <v>1.008524601085022</v>
      </c>
    </row>
    <row r="501" spans="1:10" x14ac:dyDescent="0.25">
      <c r="A501" s="61">
        <v>100009205</v>
      </c>
      <c r="B501" t="s">
        <v>609</v>
      </c>
      <c r="C501" t="s">
        <v>960</v>
      </c>
      <c r="D501" t="s">
        <v>965</v>
      </c>
      <c r="E501">
        <v>0.52130741313333995</v>
      </c>
      <c r="F501">
        <v>0.99188779817706496</v>
      </c>
      <c r="G501">
        <v>0.70862675256609664</v>
      </c>
      <c r="H501">
        <v>0.6881114499679678</v>
      </c>
      <c r="I501">
        <v>1.2665169222190369</v>
      </c>
      <c r="J501">
        <v>0.8550464348760457</v>
      </c>
    </row>
    <row r="502" spans="1:10" x14ac:dyDescent="0.25">
      <c r="A502" s="61">
        <v>100009219</v>
      </c>
      <c r="B502" t="s">
        <v>609</v>
      </c>
      <c r="C502" t="s">
        <v>960</v>
      </c>
      <c r="D502" t="s">
        <v>990</v>
      </c>
      <c r="E502">
        <v>0.80532921673854629</v>
      </c>
      <c r="F502">
        <v>1.0986075172467169</v>
      </c>
      <c r="G502">
        <v>0.81198310781355254</v>
      </c>
      <c r="H502">
        <v>0.79582242591057095</v>
      </c>
      <c r="I502">
        <v>1.0852062322796201</v>
      </c>
      <c r="J502">
        <v>0.91244375160389823</v>
      </c>
    </row>
    <row r="503" spans="1:10" x14ac:dyDescent="0.25">
      <c r="A503" s="61">
        <v>100009220</v>
      </c>
      <c r="B503" t="s">
        <v>609</v>
      </c>
      <c r="C503" t="s">
        <v>960</v>
      </c>
      <c r="D503" t="s">
        <v>992</v>
      </c>
      <c r="E503">
        <v>0.78912119447740869</v>
      </c>
      <c r="F503">
        <v>1.289459911729802</v>
      </c>
      <c r="G503">
        <v>0.72185591127348803</v>
      </c>
      <c r="H503">
        <v>0.66820524672838766</v>
      </c>
      <c r="I503">
        <v>1.830693042536516</v>
      </c>
      <c r="J503">
        <v>1.6034691387655511</v>
      </c>
    </row>
    <row r="504" spans="1:10" x14ac:dyDescent="0.25">
      <c r="A504" s="61">
        <v>100009222</v>
      </c>
      <c r="B504" t="s">
        <v>609</v>
      </c>
      <c r="C504" t="s">
        <v>960</v>
      </c>
      <c r="D504" t="s">
        <v>996</v>
      </c>
      <c r="E504">
        <v>0.54450247666480689</v>
      </c>
      <c r="F504">
        <v>0.77985858401896957</v>
      </c>
      <c r="G504">
        <v>0.56034570203634826</v>
      </c>
      <c r="H504">
        <v>0.73634374408578229</v>
      </c>
      <c r="I504">
        <v>1.0323884449420431</v>
      </c>
      <c r="J504">
        <v>0.87448717971283085</v>
      </c>
    </row>
    <row r="505" spans="1:10" x14ac:dyDescent="0.25">
      <c r="A505" s="61">
        <v>100009232</v>
      </c>
      <c r="B505" t="s">
        <v>1546</v>
      </c>
      <c r="C505" t="s">
        <v>1626</v>
      </c>
      <c r="D505" t="s">
        <v>1640</v>
      </c>
      <c r="E505">
        <v>0.95902795136116503</v>
      </c>
      <c r="F505">
        <v>0.43874990838752342</v>
      </c>
      <c r="G505">
        <v>0.72273814872087783</v>
      </c>
      <c r="H505">
        <v>1.4893582186880421</v>
      </c>
      <c r="I505">
        <v>0.8193648949652732</v>
      </c>
      <c r="J505">
        <v>0.96181725607424995</v>
      </c>
    </row>
    <row r="506" spans="1:10" x14ac:dyDescent="0.25">
      <c r="A506" s="61">
        <v>100009233</v>
      </c>
      <c r="B506" t="s">
        <v>609</v>
      </c>
      <c r="C506" t="s">
        <v>823</v>
      </c>
      <c r="D506" t="s">
        <v>824</v>
      </c>
      <c r="E506">
        <v>0.95144159086499325</v>
      </c>
      <c r="F506">
        <v>1.1024136421739861</v>
      </c>
      <c r="G506">
        <v>1.689023513721011</v>
      </c>
      <c r="H506">
        <v>1.3405470354997431</v>
      </c>
      <c r="I506">
        <v>2.118989987152768</v>
      </c>
      <c r="J506">
        <v>1.66512108821787</v>
      </c>
    </row>
    <row r="507" spans="1:10" x14ac:dyDescent="0.25">
      <c r="A507" s="61">
        <v>100009271</v>
      </c>
      <c r="B507" t="s">
        <v>609</v>
      </c>
      <c r="C507" t="s">
        <v>802</v>
      </c>
      <c r="D507" t="s">
        <v>805</v>
      </c>
      <c r="E507">
        <v>0.51949992581764759</v>
      </c>
      <c r="F507">
        <v>0.346414864197651</v>
      </c>
      <c r="G507">
        <v>0.86432351775147209</v>
      </c>
      <c r="H507">
        <v>0.74197188853675922</v>
      </c>
      <c r="I507">
        <v>0.7693685865708052</v>
      </c>
      <c r="J507">
        <v>0.55572371573322565</v>
      </c>
    </row>
    <row r="508" spans="1:10" x14ac:dyDescent="0.25">
      <c r="A508" s="61">
        <v>100009272</v>
      </c>
      <c r="B508" t="s">
        <v>609</v>
      </c>
      <c r="C508" t="s">
        <v>1205</v>
      </c>
      <c r="D508" t="s">
        <v>1206</v>
      </c>
      <c r="E508">
        <v>0.88965285642899539</v>
      </c>
      <c r="F508">
        <v>1.0907955889658181</v>
      </c>
      <c r="G508">
        <v>1.040692661888148</v>
      </c>
      <c r="H508">
        <v>1.080081607237797</v>
      </c>
      <c r="I508">
        <v>1.224152768422746</v>
      </c>
      <c r="J508">
        <v>1.0196860857302139</v>
      </c>
    </row>
    <row r="509" spans="1:10" x14ac:dyDescent="0.25">
      <c r="A509" s="61">
        <v>100009329</v>
      </c>
      <c r="B509" t="s">
        <v>1462</v>
      </c>
      <c r="C509" t="s">
        <v>1491</v>
      </c>
      <c r="D509" t="s">
        <v>1775</v>
      </c>
      <c r="E509">
        <v>0.73248060169364804</v>
      </c>
      <c r="F509">
        <v>0.7711885997219714</v>
      </c>
      <c r="G509">
        <v>1.0039571991116381</v>
      </c>
      <c r="H509">
        <v>1.0372652403396161</v>
      </c>
      <c r="I509">
        <v>1.3189269870456419</v>
      </c>
      <c r="J509">
        <v>0.99604280088836217</v>
      </c>
    </row>
    <row r="510" spans="1:10" x14ac:dyDescent="0.25">
      <c r="A510" s="61">
        <v>100009331</v>
      </c>
      <c r="B510" t="s">
        <v>609</v>
      </c>
      <c r="C510" t="s">
        <v>823</v>
      </c>
      <c r="D510" t="s">
        <v>826</v>
      </c>
      <c r="E510">
        <v>1.063519280939548</v>
      </c>
      <c r="F510">
        <v>1.1916818236499209</v>
      </c>
      <c r="G510">
        <v>1.916126970333011</v>
      </c>
      <c r="H510">
        <v>0.73503678074653156</v>
      </c>
      <c r="I510">
        <v>1.2841337357639571</v>
      </c>
      <c r="J510">
        <v>1.071408692716928</v>
      </c>
    </row>
    <row r="511" spans="1:10" x14ac:dyDescent="0.25">
      <c r="A511" s="61">
        <v>100009332</v>
      </c>
      <c r="B511" t="s">
        <v>609</v>
      </c>
      <c r="C511" t="s">
        <v>823</v>
      </c>
      <c r="D511" t="s">
        <v>1797</v>
      </c>
      <c r="E511">
        <v>0.55527724337606432</v>
      </c>
      <c r="F511">
        <v>0.55527724337606432</v>
      </c>
      <c r="G511">
        <v>0.55527724337606432</v>
      </c>
      <c r="H511">
        <v>0.55527724337606432</v>
      </c>
      <c r="I511">
        <v>0.55527724337606432</v>
      </c>
      <c r="J511">
        <v>0.55527724337606432</v>
      </c>
    </row>
    <row r="512" spans="1:10" x14ac:dyDescent="0.25">
      <c r="A512" s="61">
        <v>100009343</v>
      </c>
      <c r="B512" t="s">
        <v>609</v>
      </c>
      <c r="C512" t="s">
        <v>886</v>
      </c>
      <c r="D512" t="s">
        <v>954</v>
      </c>
      <c r="E512">
        <v>0.52761720883633845</v>
      </c>
      <c r="F512">
        <v>0.62895089657347991</v>
      </c>
      <c r="G512">
        <v>0.53896932751877413</v>
      </c>
      <c r="H512">
        <v>2.7278529263141911</v>
      </c>
      <c r="I512">
        <v>1.247729722309038</v>
      </c>
      <c r="J512">
        <v>1.087100090840317</v>
      </c>
    </row>
    <row r="513" spans="1:10" x14ac:dyDescent="0.25">
      <c r="A513" s="61">
        <v>100009394</v>
      </c>
      <c r="B513" t="s">
        <v>609</v>
      </c>
      <c r="C513" t="s">
        <v>661</v>
      </c>
      <c r="D513" t="s">
        <v>680</v>
      </c>
      <c r="E513">
        <v>0.83051885554291716</v>
      </c>
      <c r="F513">
        <v>0.55518855542917145</v>
      </c>
      <c r="G513">
        <v>0.75643100883716863</v>
      </c>
      <c r="H513">
        <v>0.75822469157406602</v>
      </c>
      <c r="I513">
        <v>0.72237291101583689</v>
      </c>
      <c r="J513">
        <v>0.99514393210254615</v>
      </c>
    </row>
    <row r="514" spans="1:10" x14ac:dyDescent="0.25">
      <c r="A514" s="61">
        <v>100009406</v>
      </c>
      <c r="B514" t="s">
        <v>609</v>
      </c>
      <c r="C514" t="s">
        <v>774</v>
      </c>
      <c r="D514" t="s">
        <v>781</v>
      </c>
      <c r="E514">
        <v>0.99410420891436024</v>
      </c>
      <c r="F514">
        <v>0.77939991182285251</v>
      </c>
      <c r="G514">
        <v>1.0058957910856401</v>
      </c>
      <c r="H514">
        <v>0.82568053565245481</v>
      </c>
      <c r="I514">
        <v>0.70138824055586546</v>
      </c>
      <c r="J514">
        <v>0.52517022574020733</v>
      </c>
    </row>
    <row r="515" spans="1:10" x14ac:dyDescent="0.25">
      <c r="A515" s="61">
        <v>100009413</v>
      </c>
      <c r="B515" t="s">
        <v>1546</v>
      </c>
      <c r="C515" t="s">
        <v>1626</v>
      </c>
      <c r="D515" t="s">
        <v>1638</v>
      </c>
      <c r="E515">
        <v>0.46527635225193198</v>
      </c>
      <c r="F515">
        <v>0.49436819043795222</v>
      </c>
      <c r="G515">
        <v>1.141735419956269</v>
      </c>
      <c r="H515">
        <v>1.148604087385015</v>
      </c>
      <c r="I515">
        <v>1.2521843161807189</v>
      </c>
      <c r="J515">
        <v>1.1920326474369121</v>
      </c>
    </row>
    <row r="516" spans="1:10" x14ac:dyDescent="0.25">
      <c r="A516" s="61">
        <v>100010895</v>
      </c>
      <c r="B516" t="s">
        <v>1327</v>
      </c>
      <c r="C516" t="s">
        <v>1438</v>
      </c>
      <c r="D516" t="s">
        <v>1448</v>
      </c>
      <c r="E516">
        <v>0.24450067279003099</v>
      </c>
      <c r="F516">
        <v>0.2249824489557129</v>
      </c>
      <c r="G516">
        <v>0.2249824489557129</v>
      </c>
      <c r="H516">
        <v>1.7143713800971161</v>
      </c>
      <c r="I516">
        <v>1.6539007195928159</v>
      </c>
      <c r="J516">
        <v>1.2847364418182881</v>
      </c>
    </row>
    <row r="517" spans="1:10" x14ac:dyDescent="0.25">
      <c r="A517" s="61">
        <v>100010901</v>
      </c>
      <c r="B517" t="s">
        <v>406</v>
      </c>
      <c r="C517" t="s">
        <v>407</v>
      </c>
      <c r="D517" t="s">
        <v>1896</v>
      </c>
      <c r="E517">
        <v>0.61268104143955371</v>
      </c>
      <c r="F517">
        <v>0.61268104143955371</v>
      </c>
      <c r="G517">
        <v>0.84878880976314186</v>
      </c>
      <c r="H517">
        <v>2.34129939263517</v>
      </c>
      <c r="I517">
        <v>2.115080769611938</v>
      </c>
      <c r="J517">
        <v>1.65621593306245</v>
      </c>
    </row>
    <row r="518" spans="1:10" x14ac:dyDescent="0.25">
      <c r="A518" s="61">
        <v>100010922</v>
      </c>
      <c r="B518" t="s">
        <v>609</v>
      </c>
      <c r="C518" t="s">
        <v>1138</v>
      </c>
      <c r="D518" t="s">
        <v>1790</v>
      </c>
      <c r="E518">
        <v>0.61669128826217479</v>
      </c>
      <c r="F518">
        <v>0.61669128826217479</v>
      </c>
      <c r="G518">
        <v>0.61669128826217479</v>
      </c>
      <c r="H518">
        <v>2.8252527123235751</v>
      </c>
      <c r="I518">
        <v>0.96868391470447623</v>
      </c>
      <c r="J518">
        <v>0.82385724930119175</v>
      </c>
    </row>
    <row r="519" spans="1:10" x14ac:dyDescent="0.25">
      <c r="A519" s="61">
        <v>100010923</v>
      </c>
      <c r="B519" t="s">
        <v>609</v>
      </c>
      <c r="C519" t="s">
        <v>1138</v>
      </c>
      <c r="D519" t="s">
        <v>1166</v>
      </c>
      <c r="E519">
        <v>0.27717843855023722</v>
      </c>
      <c r="F519">
        <v>0.27717843855023722</v>
      </c>
      <c r="G519">
        <v>0.27717843855023722</v>
      </c>
      <c r="H519">
        <v>3.8182514364535112</v>
      </c>
      <c r="I519">
        <v>1.1432209312785879</v>
      </c>
      <c r="J519">
        <v>1.23487716044684</v>
      </c>
    </row>
    <row r="520" spans="1:10" x14ac:dyDescent="0.25">
      <c r="A520" s="61">
        <v>100010924</v>
      </c>
      <c r="B520" t="s">
        <v>609</v>
      </c>
      <c r="C520" t="s">
        <v>1138</v>
      </c>
      <c r="D520" t="s">
        <v>1149</v>
      </c>
      <c r="E520">
        <v>0.20640051849100149</v>
      </c>
      <c r="F520">
        <v>0.20640051849100149</v>
      </c>
      <c r="G520">
        <v>0.20640051849100149</v>
      </c>
      <c r="H520">
        <v>3.181245801092309</v>
      </c>
      <c r="I520">
        <v>1.055249326198813</v>
      </c>
      <c r="J520">
        <v>0.92492155452454539</v>
      </c>
    </row>
    <row r="521" spans="1:10" x14ac:dyDescent="0.25">
      <c r="A521" s="61">
        <v>100010925</v>
      </c>
      <c r="B521" t="s">
        <v>609</v>
      </c>
      <c r="C521" t="s">
        <v>1138</v>
      </c>
      <c r="D521" t="s">
        <v>1151</v>
      </c>
      <c r="E521">
        <v>0.18544679101042441</v>
      </c>
      <c r="F521">
        <v>0.1945424161545985</v>
      </c>
      <c r="G521">
        <v>0.18544679101042441</v>
      </c>
      <c r="H521">
        <v>4.1964295965838696</v>
      </c>
      <c r="I521">
        <v>1.6099444388195521</v>
      </c>
      <c r="J521">
        <v>1.574094273430316</v>
      </c>
    </row>
    <row r="522" spans="1:10" x14ac:dyDescent="0.25">
      <c r="A522" s="61">
        <v>100010936</v>
      </c>
      <c r="B522" t="s">
        <v>609</v>
      </c>
      <c r="C522" t="s">
        <v>1138</v>
      </c>
      <c r="D522" t="s">
        <v>1791</v>
      </c>
      <c r="E522">
        <v>0.34205635220775199</v>
      </c>
      <c r="F522">
        <v>0.34205635220775199</v>
      </c>
      <c r="G522">
        <v>0.34205635220775199</v>
      </c>
      <c r="H522">
        <v>2.270383468642307</v>
      </c>
      <c r="I522">
        <v>0.47646398285942931</v>
      </c>
      <c r="J522">
        <v>0.34205635220775199</v>
      </c>
    </row>
    <row r="523" spans="1:10" x14ac:dyDescent="0.25">
      <c r="A523" s="61">
        <v>100010937</v>
      </c>
      <c r="B523" t="s">
        <v>609</v>
      </c>
      <c r="C523" t="s">
        <v>1138</v>
      </c>
      <c r="D523" t="s">
        <v>1164</v>
      </c>
      <c r="E523">
        <v>0.24128113228805381</v>
      </c>
      <c r="F523">
        <v>0.24128113228805381</v>
      </c>
      <c r="G523">
        <v>0.24128113228805381</v>
      </c>
      <c r="H523">
        <v>2.175513174602691</v>
      </c>
      <c r="I523">
        <v>1.2160707923641201</v>
      </c>
      <c r="J523">
        <v>1.225315700204326</v>
      </c>
    </row>
    <row r="524" spans="1:10" x14ac:dyDescent="0.25">
      <c r="A524" s="61">
        <v>100010941</v>
      </c>
      <c r="B524" t="s">
        <v>609</v>
      </c>
      <c r="C524" t="s">
        <v>1138</v>
      </c>
      <c r="D524" t="s">
        <v>1792</v>
      </c>
      <c r="E524">
        <v>0.66249026906908604</v>
      </c>
      <c r="F524">
        <v>0.31227583473694642</v>
      </c>
      <c r="G524">
        <v>0.2455336796365232</v>
      </c>
      <c r="H524">
        <v>1.6172793024868719</v>
      </c>
      <c r="I524">
        <v>1</v>
      </c>
      <c r="J524">
        <v>1.0457091902450071</v>
      </c>
    </row>
    <row r="525" spans="1:10" x14ac:dyDescent="0.25">
      <c r="A525" s="61">
        <v>100010949</v>
      </c>
      <c r="B525" t="s">
        <v>609</v>
      </c>
      <c r="C525" t="s">
        <v>1138</v>
      </c>
      <c r="D525" t="s">
        <v>1793</v>
      </c>
      <c r="E525">
        <v>0.34651316189576209</v>
      </c>
      <c r="F525">
        <v>0.34651316189576209</v>
      </c>
      <c r="G525">
        <v>1</v>
      </c>
      <c r="H525">
        <v>2.0650773527444199</v>
      </c>
      <c r="I525">
        <v>0.34651316189576209</v>
      </c>
      <c r="J525">
        <v>0.34651316189576209</v>
      </c>
    </row>
    <row r="526" spans="1:10" x14ac:dyDescent="0.25">
      <c r="A526" s="61">
        <v>100010950</v>
      </c>
      <c r="B526" t="s">
        <v>609</v>
      </c>
      <c r="C526" t="s">
        <v>1138</v>
      </c>
      <c r="D526" t="s">
        <v>1162</v>
      </c>
      <c r="E526">
        <v>0.55110948594280851</v>
      </c>
      <c r="F526">
        <v>0.4122223970821029</v>
      </c>
      <c r="G526">
        <v>1.5575247863880839</v>
      </c>
      <c r="H526">
        <v>3.3358266295140848</v>
      </c>
      <c r="I526">
        <v>0.48828490228932719</v>
      </c>
      <c r="J526">
        <v>1.1494635401719999</v>
      </c>
    </row>
    <row r="527" spans="1:10" x14ac:dyDescent="0.25">
      <c r="A527" s="61">
        <v>100010951</v>
      </c>
      <c r="B527" t="s">
        <v>609</v>
      </c>
      <c r="C527" t="s">
        <v>1009</v>
      </c>
      <c r="D527" t="s">
        <v>1022</v>
      </c>
      <c r="E527">
        <v>0.68994276717516645</v>
      </c>
      <c r="F527">
        <v>0.75977106870066591</v>
      </c>
      <c r="G527">
        <v>1.2256385033109429</v>
      </c>
      <c r="H527">
        <v>2.565755171667186</v>
      </c>
      <c r="I527">
        <v>1.446459837525359</v>
      </c>
      <c r="J527">
        <v>1.595367808194319</v>
      </c>
    </row>
    <row r="528" spans="1:10" x14ac:dyDescent="0.25">
      <c r="A528" s="61">
        <v>100015609</v>
      </c>
      <c r="B528" t="s">
        <v>609</v>
      </c>
      <c r="C528" t="s">
        <v>1187</v>
      </c>
      <c r="D528" t="s">
        <v>1193</v>
      </c>
      <c r="E528">
        <v>0.51115448372416861</v>
      </c>
      <c r="F528">
        <v>0.49905804906188223</v>
      </c>
      <c r="G528">
        <v>0.34887751370196152</v>
      </c>
      <c r="H528">
        <v>1.1004412528010321</v>
      </c>
      <c r="I528">
        <v>0.43821141174504108</v>
      </c>
      <c r="J528">
        <v>0.74859524261363419</v>
      </c>
    </row>
    <row r="529" spans="1:10" x14ac:dyDescent="0.25">
      <c r="A529" s="61">
        <v>100015620</v>
      </c>
      <c r="B529" t="s">
        <v>609</v>
      </c>
      <c r="C529" t="s">
        <v>1208</v>
      </c>
      <c r="D529" t="s">
        <v>1213</v>
      </c>
      <c r="E529">
        <v>1.5275522521201841</v>
      </c>
      <c r="F529">
        <v>2.8311198375591449</v>
      </c>
      <c r="G529">
        <v>0.2473480158074165</v>
      </c>
      <c r="H529">
        <v>0.2473480158074165</v>
      </c>
      <c r="I529">
        <v>7.1073581839561584</v>
      </c>
      <c r="J529">
        <v>5.7017426210742679</v>
      </c>
    </row>
    <row r="530" spans="1:10" x14ac:dyDescent="0.25">
      <c r="A530" s="61">
        <v>100015623</v>
      </c>
      <c r="B530" t="s">
        <v>609</v>
      </c>
      <c r="C530" t="s">
        <v>1208</v>
      </c>
      <c r="D530" t="s">
        <v>1211</v>
      </c>
      <c r="E530">
        <v>0.31527607022678639</v>
      </c>
      <c r="F530">
        <v>1</v>
      </c>
      <c r="G530">
        <v>0.31527607022678639</v>
      </c>
      <c r="H530">
        <v>0.31527607022678639</v>
      </c>
      <c r="I530">
        <v>7.1067993380610632</v>
      </c>
      <c r="J530">
        <v>6.0173610077126947</v>
      </c>
    </row>
    <row r="531" spans="1:10" x14ac:dyDescent="0.25">
      <c r="A531" s="61">
        <v>100015632</v>
      </c>
      <c r="B531" t="s">
        <v>609</v>
      </c>
      <c r="C531" t="s">
        <v>1187</v>
      </c>
      <c r="D531" t="s">
        <v>1787</v>
      </c>
      <c r="E531">
        <v>0.64097297782870588</v>
      </c>
      <c r="F531">
        <v>0.6830366938387713</v>
      </c>
      <c r="G531">
        <v>0.59514151508033541</v>
      </c>
      <c r="H531">
        <v>0.89936449898015958</v>
      </c>
      <c r="I531">
        <v>0.97853531961697582</v>
      </c>
      <c r="J531">
        <v>0.72243814390119099</v>
      </c>
    </row>
    <row r="532" spans="1:10" x14ac:dyDescent="0.25">
      <c r="A532" s="61">
        <v>100015640</v>
      </c>
      <c r="B532" t="s">
        <v>609</v>
      </c>
      <c r="C532" t="s">
        <v>844</v>
      </c>
      <c r="D532" t="s">
        <v>1795</v>
      </c>
      <c r="E532">
        <v>0.68319355920831937</v>
      </c>
      <c r="F532">
        <v>0.68319355920831937</v>
      </c>
      <c r="G532">
        <v>1.07819523649782</v>
      </c>
      <c r="H532">
        <v>1</v>
      </c>
      <c r="I532">
        <v>1.2635692720563569</v>
      </c>
      <c r="J532">
        <v>0.68319355920831937</v>
      </c>
    </row>
    <row r="533" spans="1:10" x14ac:dyDescent="0.25">
      <c r="A533" s="61">
        <v>100015642</v>
      </c>
      <c r="B533" t="s">
        <v>609</v>
      </c>
      <c r="C533" t="s">
        <v>1187</v>
      </c>
      <c r="D533" t="s">
        <v>1190</v>
      </c>
      <c r="E533">
        <v>0.66957119967811241</v>
      </c>
      <c r="F533">
        <v>1.091429023056639</v>
      </c>
      <c r="G533">
        <v>0.80705422513453895</v>
      </c>
      <c r="H533">
        <v>1.024664281249327</v>
      </c>
      <c r="I533">
        <v>1.0959609567535331</v>
      </c>
      <c r="J533">
        <v>0.9753357187506736</v>
      </c>
    </row>
    <row r="534" spans="1:10" x14ac:dyDescent="0.25">
      <c r="A534" s="61">
        <v>100015643</v>
      </c>
      <c r="B534" t="s">
        <v>609</v>
      </c>
      <c r="C534" t="s">
        <v>1172</v>
      </c>
      <c r="D534" t="s">
        <v>1181</v>
      </c>
      <c r="E534">
        <v>0.29217110381319439</v>
      </c>
      <c r="F534">
        <v>0.29217110381319439</v>
      </c>
      <c r="G534">
        <v>0.29217110381319439</v>
      </c>
      <c r="H534">
        <v>0.30345212573267849</v>
      </c>
      <c r="I534">
        <v>0.29217110381319439</v>
      </c>
      <c r="J534">
        <v>0.29217110381319439</v>
      </c>
    </row>
    <row r="535" spans="1:10" x14ac:dyDescent="0.25">
      <c r="A535" s="61">
        <v>100015666</v>
      </c>
      <c r="B535" t="s">
        <v>609</v>
      </c>
      <c r="C535" t="s">
        <v>859</v>
      </c>
      <c r="D535" t="s">
        <v>881</v>
      </c>
      <c r="E535">
        <v>0.11763530907665321</v>
      </c>
      <c r="F535">
        <v>0.29175989374721439</v>
      </c>
      <c r="G535">
        <v>0.16164495053312719</v>
      </c>
      <c r="H535">
        <v>1.151217927027232</v>
      </c>
      <c r="I535">
        <v>0.72721147553935062</v>
      </c>
      <c r="J535">
        <v>1.2147877403842571</v>
      </c>
    </row>
    <row r="536" spans="1:10" x14ac:dyDescent="0.25">
      <c r="A536" s="61">
        <v>100015727</v>
      </c>
      <c r="B536" t="s">
        <v>609</v>
      </c>
      <c r="C536" t="s">
        <v>1187</v>
      </c>
      <c r="D536" t="s">
        <v>1202</v>
      </c>
      <c r="E536">
        <v>0.86184845793554798</v>
      </c>
      <c r="F536">
        <v>1.157498902720224</v>
      </c>
      <c r="G536">
        <v>1.0845861555231811</v>
      </c>
      <c r="H536">
        <v>1.233177825263605</v>
      </c>
      <c r="I536">
        <v>1.1253093504721909</v>
      </c>
      <c r="J536">
        <v>0.998193455060984</v>
      </c>
    </row>
    <row r="537" spans="1:10" x14ac:dyDescent="0.25">
      <c r="A537" s="61">
        <v>100015731</v>
      </c>
      <c r="B537" t="s">
        <v>609</v>
      </c>
      <c r="C537" t="s">
        <v>1187</v>
      </c>
      <c r="D537" t="s">
        <v>1788</v>
      </c>
      <c r="E537">
        <v>0.50746507671803043</v>
      </c>
      <c r="F537">
        <v>0.89693164273906556</v>
      </c>
      <c r="G537">
        <v>0.7201937404143407</v>
      </c>
      <c r="H537">
        <v>1.299347720223585</v>
      </c>
      <c r="I537">
        <v>0.99060050356784879</v>
      </c>
      <c r="J537">
        <v>0.83179247006653823</v>
      </c>
    </row>
    <row r="538" spans="1:10" x14ac:dyDescent="0.25">
      <c r="A538" s="61">
        <v>100015735</v>
      </c>
      <c r="B538" t="s">
        <v>609</v>
      </c>
      <c r="C538" t="s">
        <v>1187</v>
      </c>
      <c r="D538" t="s">
        <v>1196</v>
      </c>
      <c r="E538">
        <v>0.61747500311164583</v>
      </c>
      <c r="F538">
        <v>0.68821308550802807</v>
      </c>
      <c r="G538">
        <v>0.53854810604489067</v>
      </c>
      <c r="H538">
        <v>1.6439551093224909</v>
      </c>
      <c r="I538">
        <v>1.136518275733311</v>
      </c>
      <c r="J538">
        <v>0.85840974152595118</v>
      </c>
    </row>
    <row r="539" spans="1:10" x14ac:dyDescent="0.25">
      <c r="A539" s="61">
        <v>100015737</v>
      </c>
      <c r="B539" t="s">
        <v>609</v>
      </c>
      <c r="C539" t="s">
        <v>1187</v>
      </c>
      <c r="D539" t="s">
        <v>1198</v>
      </c>
      <c r="E539">
        <v>0.60000395328968603</v>
      </c>
      <c r="F539">
        <v>1.147156816020487</v>
      </c>
      <c r="G539">
        <v>0.81207598222776656</v>
      </c>
      <c r="H539">
        <v>0.9456693541715625</v>
      </c>
      <c r="I539">
        <v>1.138950079468444</v>
      </c>
      <c r="J539">
        <v>0.85060591485346104</v>
      </c>
    </row>
    <row r="540" spans="1:10" x14ac:dyDescent="0.25">
      <c r="A540" s="61">
        <v>100015744</v>
      </c>
      <c r="B540" t="s">
        <v>609</v>
      </c>
      <c r="C540" t="s">
        <v>1187</v>
      </c>
      <c r="D540" t="s">
        <v>1203</v>
      </c>
      <c r="E540">
        <v>0.90139392173313992</v>
      </c>
      <c r="F540">
        <v>1.0630787655243541</v>
      </c>
      <c r="G540">
        <v>0.97045010957493638</v>
      </c>
      <c r="H540">
        <v>1.00013612618017</v>
      </c>
      <c r="I540">
        <v>0.87193460956484337</v>
      </c>
      <c r="J540">
        <v>0.70412717070229747</v>
      </c>
    </row>
    <row r="541" spans="1:10" x14ac:dyDescent="0.25">
      <c r="A541" s="61">
        <v>100015745</v>
      </c>
      <c r="B541" t="s">
        <v>609</v>
      </c>
      <c r="C541" t="s">
        <v>1205</v>
      </c>
      <c r="D541" t="s">
        <v>1813</v>
      </c>
      <c r="E541">
        <v>0.49436739163823101</v>
      </c>
      <c r="F541">
        <v>0.37261357034583609</v>
      </c>
      <c r="G541">
        <v>1.6915988327445859</v>
      </c>
      <c r="H541">
        <v>1.762141659933357</v>
      </c>
      <c r="I541">
        <v>0.71500403998584339</v>
      </c>
      <c r="J541">
        <v>0.26293964060820152</v>
      </c>
    </row>
    <row r="542" spans="1:10" x14ac:dyDescent="0.25">
      <c r="A542" s="61">
        <v>100015755</v>
      </c>
      <c r="B542" t="s">
        <v>609</v>
      </c>
      <c r="C542" t="s">
        <v>1187</v>
      </c>
      <c r="D542" t="s">
        <v>1200</v>
      </c>
      <c r="E542">
        <v>0.57820743362574656</v>
      </c>
      <c r="F542">
        <v>0.57820743362574656</v>
      </c>
      <c r="G542">
        <v>1.098215147009854</v>
      </c>
      <c r="H542">
        <v>1.1527405888922111</v>
      </c>
      <c r="I542">
        <v>0.57820743362574656</v>
      </c>
      <c r="J542">
        <v>0.57820743362574656</v>
      </c>
    </row>
    <row r="543" spans="1:10" x14ac:dyDescent="0.25">
      <c r="A543" s="61">
        <v>100015786</v>
      </c>
      <c r="B543" t="s">
        <v>609</v>
      </c>
      <c r="C543" t="s">
        <v>1215</v>
      </c>
      <c r="D543" t="s">
        <v>1224</v>
      </c>
      <c r="E543">
        <v>0.77686906297672642</v>
      </c>
      <c r="F543">
        <v>0.53643669317441312</v>
      </c>
      <c r="G543">
        <v>0.99504698489406784</v>
      </c>
      <c r="H543">
        <v>1.024529595971263</v>
      </c>
      <c r="I543">
        <v>1.0393032901342421</v>
      </c>
      <c r="J543">
        <v>0.67611477469230297</v>
      </c>
    </row>
    <row r="544" spans="1:10" x14ac:dyDescent="0.25">
      <c r="A544" s="61">
        <v>100015787</v>
      </c>
      <c r="B544" t="s">
        <v>609</v>
      </c>
      <c r="C544" t="s">
        <v>1226</v>
      </c>
      <c r="D544" t="s">
        <v>1259</v>
      </c>
      <c r="E544">
        <v>1.156467493599685</v>
      </c>
      <c r="F544">
        <v>1.8032912835389161</v>
      </c>
      <c r="G544">
        <v>1.005506631975464</v>
      </c>
      <c r="H544">
        <v>0.99449336802453581</v>
      </c>
      <c r="I544">
        <v>2.013515840922993</v>
      </c>
      <c r="J544">
        <v>1.5414717588485689</v>
      </c>
    </row>
    <row r="545" spans="1:10" x14ac:dyDescent="0.25">
      <c r="A545" s="61">
        <v>100015788</v>
      </c>
      <c r="B545" t="s">
        <v>609</v>
      </c>
      <c r="C545" t="s">
        <v>1226</v>
      </c>
      <c r="D545" t="s">
        <v>1239</v>
      </c>
      <c r="E545">
        <v>0.91765975199450467</v>
      </c>
      <c r="F545">
        <v>0.89850126543099473</v>
      </c>
      <c r="G545">
        <v>0.8399074669553519</v>
      </c>
      <c r="H545">
        <v>0.92017382430255301</v>
      </c>
      <c r="I545">
        <v>1.593401363176141</v>
      </c>
      <c r="J545">
        <v>1.298943199047514</v>
      </c>
    </row>
    <row r="546" spans="1:10" x14ac:dyDescent="0.25">
      <c r="A546" s="61">
        <v>100015789</v>
      </c>
      <c r="B546" t="s">
        <v>609</v>
      </c>
      <c r="C546" t="s">
        <v>1226</v>
      </c>
      <c r="D546" t="s">
        <v>1242</v>
      </c>
      <c r="E546">
        <v>1.4684909545449321</v>
      </c>
      <c r="F546">
        <v>1.293029427101765</v>
      </c>
      <c r="G546">
        <v>0.5362414696383111</v>
      </c>
      <c r="H546">
        <v>0.69640914019513422</v>
      </c>
      <c r="I546">
        <v>1.4491944443261719</v>
      </c>
      <c r="J546">
        <v>0.94484534264565068</v>
      </c>
    </row>
    <row r="547" spans="1:10" x14ac:dyDescent="0.25">
      <c r="A547" s="61">
        <v>100015790</v>
      </c>
      <c r="B547" t="s">
        <v>609</v>
      </c>
      <c r="C547" t="s">
        <v>1226</v>
      </c>
      <c r="D547" t="s">
        <v>1266</v>
      </c>
      <c r="E547">
        <v>1.3260294543181359</v>
      </c>
      <c r="F547">
        <v>1.7204983123284801</v>
      </c>
      <c r="G547">
        <v>0.89349354331718356</v>
      </c>
      <c r="H547">
        <v>0.96797144498595789</v>
      </c>
      <c r="I547">
        <v>1.8810576693513621</v>
      </c>
      <c r="J547">
        <v>1.516757511002977</v>
      </c>
    </row>
    <row r="548" spans="1:10" x14ac:dyDescent="0.25">
      <c r="A548" s="61">
        <v>100015791</v>
      </c>
      <c r="B548" t="s">
        <v>609</v>
      </c>
      <c r="C548" t="s">
        <v>1226</v>
      </c>
      <c r="D548" t="s">
        <v>1240</v>
      </c>
      <c r="E548">
        <v>1.3009205930012591</v>
      </c>
      <c r="F548">
        <v>1.9325575917187421</v>
      </c>
      <c r="G548">
        <v>0.78827061221335848</v>
      </c>
      <c r="H548">
        <v>0.77262262380038371</v>
      </c>
      <c r="I548">
        <v>1.852620926914796</v>
      </c>
      <c r="J548">
        <v>1.427537733516169</v>
      </c>
    </row>
    <row r="549" spans="1:10" x14ac:dyDescent="0.25">
      <c r="A549" s="61">
        <v>100015792</v>
      </c>
      <c r="B549" t="s">
        <v>609</v>
      </c>
      <c r="C549" t="s">
        <v>1226</v>
      </c>
      <c r="D549" t="s">
        <v>1278</v>
      </c>
      <c r="E549">
        <v>1.0862585808840199</v>
      </c>
      <c r="F549">
        <v>0.97657346895339459</v>
      </c>
      <c r="G549">
        <v>1.5750747972977279</v>
      </c>
      <c r="H549">
        <v>1.466899839763572</v>
      </c>
      <c r="I549">
        <v>1.752764991791</v>
      </c>
      <c r="J549">
        <v>1.3765608263397831</v>
      </c>
    </row>
    <row r="550" spans="1:10" x14ac:dyDescent="0.25">
      <c r="A550" s="61">
        <v>100015793</v>
      </c>
      <c r="B550" t="s">
        <v>609</v>
      </c>
      <c r="C550" t="s">
        <v>1226</v>
      </c>
      <c r="D550" t="s">
        <v>1251</v>
      </c>
      <c r="E550">
        <v>1.177603218326408</v>
      </c>
      <c r="F550">
        <v>0.97237265978803866</v>
      </c>
      <c r="G550">
        <v>0.79489005088939724</v>
      </c>
      <c r="H550">
        <v>1.0090145820688801</v>
      </c>
      <c r="I550">
        <v>1.533747296014442</v>
      </c>
      <c r="J550">
        <v>1.0395093141603251</v>
      </c>
    </row>
    <row r="551" spans="1:10" x14ac:dyDescent="0.25">
      <c r="A551" s="61">
        <v>100015831</v>
      </c>
      <c r="B551" t="s">
        <v>609</v>
      </c>
      <c r="C551" t="s">
        <v>790</v>
      </c>
      <c r="D551" t="s">
        <v>793</v>
      </c>
      <c r="E551">
        <v>1.0317977714887161</v>
      </c>
      <c r="F551">
        <v>0.71281297153182199</v>
      </c>
      <c r="G551">
        <v>1.0465987772698671</v>
      </c>
      <c r="H551">
        <v>0.72651600147342754</v>
      </c>
      <c r="I551">
        <v>0.63043026808366787</v>
      </c>
      <c r="J551">
        <v>0.45999396746072091</v>
      </c>
    </row>
    <row r="552" spans="1:10" x14ac:dyDescent="0.25">
      <c r="A552" s="61">
        <v>100015832</v>
      </c>
      <c r="B552" t="s">
        <v>609</v>
      </c>
      <c r="C552" t="s">
        <v>754</v>
      </c>
      <c r="D552" t="s">
        <v>768</v>
      </c>
      <c r="E552">
        <v>0.63792618787877908</v>
      </c>
      <c r="F552">
        <v>0.59941070317995981</v>
      </c>
      <c r="G552">
        <v>2.173124511164743</v>
      </c>
      <c r="H552">
        <v>1.1993020488478421</v>
      </c>
      <c r="I552">
        <v>0.95770200457047316</v>
      </c>
      <c r="J552">
        <v>0.66772893511472065</v>
      </c>
    </row>
    <row r="553" spans="1:10" x14ac:dyDescent="0.25">
      <c r="A553" s="61">
        <v>100015833</v>
      </c>
      <c r="B553" t="s">
        <v>609</v>
      </c>
      <c r="C553" t="s">
        <v>754</v>
      </c>
      <c r="D553" t="s">
        <v>766</v>
      </c>
      <c r="E553">
        <v>0.80563983025865282</v>
      </c>
      <c r="F553">
        <v>0.6985601320657856</v>
      </c>
      <c r="G553">
        <v>1.4344696877098579</v>
      </c>
      <c r="H553">
        <v>0.70680906686836997</v>
      </c>
      <c r="I553">
        <v>0.7040032441246975</v>
      </c>
      <c r="J553">
        <v>0.48615221789704222</v>
      </c>
    </row>
    <row r="554" spans="1:10" x14ac:dyDescent="0.25">
      <c r="A554" s="61">
        <v>100015834</v>
      </c>
      <c r="B554" t="s">
        <v>609</v>
      </c>
      <c r="C554" t="s">
        <v>754</v>
      </c>
      <c r="D554" t="s">
        <v>770</v>
      </c>
      <c r="E554">
        <v>0.66005087343460067</v>
      </c>
      <c r="F554">
        <v>0.6469839356843895</v>
      </c>
      <c r="G554">
        <v>1.044376181735964</v>
      </c>
      <c r="H554">
        <v>0.9835544102801157</v>
      </c>
      <c r="I554">
        <v>1.0659337619229901</v>
      </c>
      <c r="J554">
        <v>0.72374578171503934</v>
      </c>
    </row>
    <row r="555" spans="1:10" x14ac:dyDescent="0.25">
      <c r="A555" s="61">
        <v>100015835</v>
      </c>
      <c r="B555" t="s">
        <v>609</v>
      </c>
      <c r="C555" t="s">
        <v>754</v>
      </c>
      <c r="D555" t="s">
        <v>772</v>
      </c>
      <c r="E555">
        <v>0.56163940260040524</v>
      </c>
      <c r="F555">
        <v>0.54901244540210825</v>
      </c>
      <c r="G555">
        <v>0.7366701057042</v>
      </c>
      <c r="H555">
        <v>0.72492084596699469</v>
      </c>
      <c r="I555">
        <v>0.87519047883071277</v>
      </c>
      <c r="J555">
        <v>0.70767202525971251</v>
      </c>
    </row>
    <row r="556" spans="1:10" x14ac:dyDescent="0.25">
      <c r="A556" s="61">
        <v>100015836</v>
      </c>
      <c r="B556" t="s">
        <v>609</v>
      </c>
      <c r="C556" t="s">
        <v>774</v>
      </c>
      <c r="D556" t="s">
        <v>789</v>
      </c>
      <c r="E556">
        <v>0.59624228860676431</v>
      </c>
      <c r="F556">
        <v>0.67997742482917278</v>
      </c>
      <c r="G556">
        <v>0.56594742484870142</v>
      </c>
      <c r="H556">
        <v>0.57578793400082406</v>
      </c>
      <c r="I556">
        <v>1.059464874713661</v>
      </c>
      <c r="J556">
        <v>0.78469614327812576</v>
      </c>
    </row>
    <row r="557" spans="1:10" x14ac:dyDescent="0.25">
      <c r="A557" s="61">
        <v>100015837</v>
      </c>
      <c r="B557" t="s">
        <v>609</v>
      </c>
      <c r="C557" t="s">
        <v>790</v>
      </c>
      <c r="D557" t="s">
        <v>795</v>
      </c>
      <c r="E557">
        <v>1.3009383008163931</v>
      </c>
      <c r="F557">
        <v>0.96755117086153331</v>
      </c>
      <c r="G557">
        <v>1.1935334613831461</v>
      </c>
      <c r="H557">
        <v>0.68020125015960053</v>
      </c>
      <c r="I557">
        <v>0.50891996471126333</v>
      </c>
      <c r="J557">
        <v>0.39906957242306679</v>
      </c>
    </row>
    <row r="558" spans="1:10" x14ac:dyDescent="0.25">
      <c r="A558" s="61">
        <v>100015838</v>
      </c>
      <c r="B558" t="s">
        <v>609</v>
      </c>
      <c r="C558" t="s">
        <v>774</v>
      </c>
      <c r="D558" t="s">
        <v>785</v>
      </c>
      <c r="E558">
        <v>1.0489207338214721</v>
      </c>
      <c r="F558">
        <v>0.78701099439269462</v>
      </c>
      <c r="G558">
        <v>0.95107926617852823</v>
      </c>
      <c r="H558">
        <v>0.63092777847411441</v>
      </c>
      <c r="I558">
        <v>0.81264279583459975</v>
      </c>
      <c r="J558">
        <v>0.63800312677095905</v>
      </c>
    </row>
    <row r="559" spans="1:10" x14ac:dyDescent="0.25">
      <c r="A559" s="61">
        <v>100015839</v>
      </c>
      <c r="B559" t="s">
        <v>609</v>
      </c>
      <c r="C559" t="s">
        <v>790</v>
      </c>
      <c r="D559" t="s">
        <v>794</v>
      </c>
      <c r="E559">
        <v>1.0878177813408201</v>
      </c>
      <c r="F559">
        <v>0.81447722807731493</v>
      </c>
      <c r="G559">
        <v>0.85719859961741118</v>
      </c>
      <c r="H559">
        <v>0.61174284530630663</v>
      </c>
      <c r="I559">
        <v>0.63478996529756737</v>
      </c>
      <c r="J559">
        <v>0.49227056798839319</v>
      </c>
    </row>
    <row r="560" spans="1:10" x14ac:dyDescent="0.25">
      <c r="A560" s="61">
        <v>100015840</v>
      </c>
      <c r="B560" t="s">
        <v>609</v>
      </c>
      <c r="C560" t="s">
        <v>790</v>
      </c>
      <c r="D560" t="s">
        <v>797</v>
      </c>
      <c r="E560">
        <v>1.175426807716651</v>
      </c>
      <c r="F560">
        <v>0.79334187007478751</v>
      </c>
      <c r="G560">
        <v>1.0004218465429719</v>
      </c>
      <c r="H560">
        <v>0.85304827427481733</v>
      </c>
      <c r="I560">
        <v>0.62783829039716399</v>
      </c>
      <c r="J560">
        <v>0.47251010729051812</v>
      </c>
    </row>
    <row r="561" spans="1:10" x14ac:dyDescent="0.25">
      <c r="A561" s="61">
        <v>100015841</v>
      </c>
      <c r="B561" t="s">
        <v>609</v>
      </c>
      <c r="C561" t="s">
        <v>774</v>
      </c>
      <c r="D561" t="s">
        <v>786</v>
      </c>
      <c r="E561">
        <v>0.27892651198382118</v>
      </c>
      <c r="F561">
        <v>0.24571069388647479</v>
      </c>
      <c r="G561">
        <v>0.24571069388647479</v>
      </c>
      <c r="H561">
        <v>0.24571069388647479</v>
      </c>
      <c r="I561">
        <v>0.45200732420540568</v>
      </c>
      <c r="J561">
        <v>0.24571069388647479</v>
      </c>
    </row>
    <row r="562" spans="1:10" x14ac:dyDescent="0.25">
      <c r="A562" s="61">
        <v>100015842</v>
      </c>
      <c r="B562" t="s">
        <v>609</v>
      </c>
      <c r="C562" t="s">
        <v>754</v>
      </c>
      <c r="D562" t="s">
        <v>757</v>
      </c>
      <c r="E562">
        <v>0.87513389847984979</v>
      </c>
      <c r="F562">
        <v>0.621382602270522</v>
      </c>
      <c r="G562">
        <v>0.95738797667070852</v>
      </c>
      <c r="H562">
        <v>0.87290777293339317</v>
      </c>
      <c r="I562">
        <v>1.0122432402373991</v>
      </c>
      <c r="J562">
        <v>0.69545620939988717</v>
      </c>
    </row>
    <row r="563" spans="1:10" x14ac:dyDescent="0.25">
      <c r="A563" s="61">
        <v>100015845</v>
      </c>
      <c r="B563" t="s">
        <v>609</v>
      </c>
      <c r="C563" t="s">
        <v>790</v>
      </c>
      <c r="D563" t="s">
        <v>801</v>
      </c>
      <c r="E563">
        <v>0.8051214668298261</v>
      </c>
      <c r="F563">
        <v>0.65953680113944113</v>
      </c>
      <c r="G563">
        <v>0.91483279504102388</v>
      </c>
      <c r="H563">
        <v>0.41842363939096072</v>
      </c>
      <c r="I563">
        <v>0.51772352504563779</v>
      </c>
      <c r="J563">
        <v>0.2513089530381753</v>
      </c>
    </row>
    <row r="564" spans="1:10" x14ac:dyDescent="0.25">
      <c r="A564" s="61">
        <v>100015846</v>
      </c>
      <c r="B564" t="s">
        <v>609</v>
      </c>
      <c r="C564" t="s">
        <v>774</v>
      </c>
      <c r="D564" t="s">
        <v>787</v>
      </c>
      <c r="E564">
        <v>0.54266294542589311</v>
      </c>
      <c r="F564">
        <v>0.6358240609144532</v>
      </c>
      <c r="G564">
        <v>0.75883856049839093</v>
      </c>
      <c r="H564">
        <v>0.63611125429869586</v>
      </c>
      <c r="I564">
        <v>1.054353188951155</v>
      </c>
      <c r="J564">
        <v>0.78494370273275549</v>
      </c>
    </row>
    <row r="565" spans="1:10" x14ac:dyDescent="0.25">
      <c r="A565" s="61">
        <v>100015850</v>
      </c>
      <c r="B565" t="s">
        <v>609</v>
      </c>
      <c r="C565" t="s">
        <v>790</v>
      </c>
      <c r="D565" t="s">
        <v>799</v>
      </c>
      <c r="E565">
        <v>0.98880717777868776</v>
      </c>
      <c r="F565">
        <v>0.77752664124184445</v>
      </c>
      <c r="G565">
        <v>1.011192822221312</v>
      </c>
      <c r="H565">
        <v>0.66940025336755604</v>
      </c>
      <c r="I565">
        <v>0.32101061686677601</v>
      </c>
      <c r="J565">
        <v>0.27440578174723218</v>
      </c>
    </row>
    <row r="566" spans="1:10" x14ac:dyDescent="0.25">
      <c r="A566" s="61">
        <v>100015851</v>
      </c>
      <c r="B566" t="s">
        <v>609</v>
      </c>
      <c r="C566" t="s">
        <v>790</v>
      </c>
      <c r="D566" t="s">
        <v>800</v>
      </c>
      <c r="E566">
        <v>0.89798462998491457</v>
      </c>
      <c r="F566">
        <v>0.65120822113720744</v>
      </c>
      <c r="G566">
        <v>0.98424290074365983</v>
      </c>
      <c r="H566">
        <v>0.48268310829795108</v>
      </c>
      <c r="I566">
        <v>0.50094238716375827</v>
      </c>
      <c r="J566">
        <v>0.30261058729471568</v>
      </c>
    </row>
    <row r="567" spans="1:10" x14ac:dyDescent="0.25">
      <c r="A567" s="61">
        <v>100015962</v>
      </c>
      <c r="B567" t="s">
        <v>21</v>
      </c>
      <c r="C567" t="s">
        <v>134</v>
      </c>
      <c r="D567" t="s">
        <v>164</v>
      </c>
      <c r="E567">
        <v>0.97675411723398109</v>
      </c>
      <c r="F567">
        <v>0.87173516357057523</v>
      </c>
      <c r="G567">
        <v>1.216442349294486</v>
      </c>
      <c r="H567">
        <v>1.0623092068575331</v>
      </c>
      <c r="I567">
        <v>1.23892059275357</v>
      </c>
      <c r="J567">
        <v>1.0232458827660189</v>
      </c>
    </row>
    <row r="568" spans="1:10" x14ac:dyDescent="0.25">
      <c r="A568" s="61">
        <v>100016038</v>
      </c>
      <c r="B568" t="s">
        <v>21</v>
      </c>
      <c r="C568" t="s">
        <v>345</v>
      </c>
      <c r="D568" t="s">
        <v>353</v>
      </c>
      <c r="E568">
        <v>0.33113238446879473</v>
      </c>
      <c r="F568">
        <v>0.33113238446879473</v>
      </c>
      <c r="G568">
        <v>0.33113238446879473</v>
      </c>
      <c r="H568">
        <v>1</v>
      </c>
      <c r="I568">
        <v>0.33113238446879473</v>
      </c>
      <c r="J568">
        <v>0.33113238446879473</v>
      </c>
    </row>
    <row r="569" spans="1:10" x14ac:dyDescent="0.25">
      <c r="A569" s="61">
        <v>100016069</v>
      </c>
      <c r="B569" t="s">
        <v>609</v>
      </c>
      <c r="C569" t="s">
        <v>774</v>
      </c>
      <c r="D569" t="s">
        <v>777</v>
      </c>
      <c r="E569">
        <v>0.3930853680222709</v>
      </c>
      <c r="F569">
        <v>0.50543617858743595</v>
      </c>
      <c r="G569">
        <v>0.49463349601138917</v>
      </c>
      <c r="H569">
        <v>0.6772204618697959</v>
      </c>
      <c r="I569">
        <v>0.61545756972919463</v>
      </c>
      <c r="J569">
        <v>0.5826772308610636</v>
      </c>
    </row>
    <row r="570" spans="1:10" x14ac:dyDescent="0.25">
      <c r="A570" s="61">
        <v>100019794</v>
      </c>
      <c r="B570" t="s">
        <v>609</v>
      </c>
      <c r="C570" t="s">
        <v>717</v>
      </c>
      <c r="D570" t="s">
        <v>1804</v>
      </c>
      <c r="E570">
        <v>0.65918403204835363</v>
      </c>
      <c r="F570">
        <v>0.50529219524194402</v>
      </c>
      <c r="G570">
        <v>0.68874442140773795</v>
      </c>
      <c r="H570">
        <v>1.239638753206592</v>
      </c>
      <c r="I570">
        <v>0.74799522085954251</v>
      </c>
      <c r="J570">
        <v>0.96913237516252593</v>
      </c>
    </row>
    <row r="571" spans="1:10" x14ac:dyDescent="0.25">
      <c r="A571" s="61">
        <v>100019800</v>
      </c>
      <c r="B571" t="s">
        <v>609</v>
      </c>
      <c r="C571" t="s">
        <v>802</v>
      </c>
      <c r="D571" t="s">
        <v>808</v>
      </c>
      <c r="E571">
        <v>0.1446152955144355</v>
      </c>
      <c r="F571">
        <v>0.1446152955144355</v>
      </c>
      <c r="G571">
        <v>0.1446152955144355</v>
      </c>
      <c r="H571">
        <v>0.16149287155281419</v>
      </c>
      <c r="I571">
        <v>0.1446152955144355</v>
      </c>
      <c r="J571">
        <v>0.1446152955144355</v>
      </c>
    </row>
    <row r="572" spans="1:10" x14ac:dyDescent="0.25">
      <c r="A572" s="61">
        <v>100019801</v>
      </c>
      <c r="B572" t="s">
        <v>609</v>
      </c>
      <c r="C572" t="s">
        <v>802</v>
      </c>
      <c r="D572" t="s">
        <v>810</v>
      </c>
      <c r="E572">
        <v>0.21049018568231409</v>
      </c>
      <c r="F572">
        <v>0.21049018568231409</v>
      </c>
      <c r="G572">
        <v>0.21049018568231409</v>
      </c>
      <c r="H572">
        <v>0.21049018568231409</v>
      </c>
      <c r="I572">
        <v>0.21049018568231409</v>
      </c>
      <c r="J572">
        <v>0.21049018568231409</v>
      </c>
    </row>
    <row r="573" spans="1:10" x14ac:dyDescent="0.25">
      <c r="A573" s="61">
        <v>100019960</v>
      </c>
      <c r="B573" t="s">
        <v>609</v>
      </c>
      <c r="C573" t="s">
        <v>828</v>
      </c>
      <c r="D573" t="s">
        <v>1811</v>
      </c>
      <c r="E573">
        <v>0.67334367011691743</v>
      </c>
      <c r="F573">
        <v>0.67334367011691743</v>
      </c>
      <c r="G573">
        <v>0.67334367011691743</v>
      </c>
      <c r="H573">
        <v>0.67334367011691743</v>
      </c>
      <c r="I573">
        <v>1.9586388970372539</v>
      </c>
      <c r="J573">
        <v>0.99342077693500397</v>
      </c>
    </row>
    <row r="574" spans="1:10" x14ac:dyDescent="0.25">
      <c r="A574" s="61">
        <v>100019968</v>
      </c>
      <c r="B574" t="s">
        <v>459</v>
      </c>
      <c r="C574" t="s">
        <v>506</v>
      </c>
      <c r="D574" t="s">
        <v>524</v>
      </c>
      <c r="E574">
        <v>1.0603818627144741</v>
      </c>
      <c r="F574">
        <v>1.039897271113478</v>
      </c>
      <c r="G574">
        <v>0.84052892840546278</v>
      </c>
      <c r="H574">
        <v>0.59387449749580701</v>
      </c>
      <c r="I574">
        <v>0.8408047206804149</v>
      </c>
      <c r="J574">
        <v>0.75703941724976076</v>
      </c>
    </row>
    <row r="575" spans="1:10" x14ac:dyDescent="0.25">
      <c r="A575" s="61">
        <v>100019978</v>
      </c>
      <c r="B575" t="s">
        <v>609</v>
      </c>
      <c r="C575" t="s">
        <v>717</v>
      </c>
      <c r="D575" t="s">
        <v>1805</v>
      </c>
      <c r="E575">
        <v>0.64762890153474739</v>
      </c>
      <c r="F575">
        <v>0.67104673219520605</v>
      </c>
      <c r="G575">
        <v>0.81117434040351788</v>
      </c>
      <c r="H575">
        <v>0.98867046042421103</v>
      </c>
      <c r="I575">
        <v>0.84602517675461286</v>
      </c>
      <c r="J575">
        <v>0.90667356440765645</v>
      </c>
    </row>
    <row r="576" spans="1:10" x14ac:dyDescent="0.25">
      <c r="A576" s="61">
        <v>100019982</v>
      </c>
      <c r="B576" t="s">
        <v>609</v>
      </c>
      <c r="C576" t="s">
        <v>717</v>
      </c>
      <c r="D576" t="s">
        <v>1806</v>
      </c>
      <c r="E576">
        <v>0.75654906481138418</v>
      </c>
      <c r="F576">
        <v>0.75654906481138418</v>
      </c>
      <c r="G576">
        <v>0.77112236356400865</v>
      </c>
      <c r="H576">
        <v>0.95684272638700207</v>
      </c>
      <c r="I576">
        <v>0.75899167044035509</v>
      </c>
      <c r="J576">
        <v>0.81440313970880851</v>
      </c>
    </row>
    <row r="577" spans="1:10" x14ac:dyDescent="0.25">
      <c r="A577" s="61">
        <v>100020004</v>
      </c>
      <c r="B577" t="s">
        <v>609</v>
      </c>
      <c r="C577" t="s">
        <v>717</v>
      </c>
      <c r="D577" t="s">
        <v>1807</v>
      </c>
      <c r="E577">
        <v>0.6806030515054825</v>
      </c>
      <c r="F577">
        <v>0.60832653684175386</v>
      </c>
      <c r="G577">
        <v>0.84397640067344881</v>
      </c>
      <c r="H577">
        <v>1.1033495972184459</v>
      </c>
      <c r="I577">
        <v>0.90760110079316247</v>
      </c>
      <c r="J577">
        <v>0.95550563512617626</v>
      </c>
    </row>
    <row r="578" spans="1:10" x14ac:dyDescent="0.25">
      <c r="A578" s="61">
        <v>100020203</v>
      </c>
      <c r="B578" t="s">
        <v>1546</v>
      </c>
      <c r="C578" t="s">
        <v>1557</v>
      </c>
      <c r="D578" t="s">
        <v>1583</v>
      </c>
      <c r="E578">
        <v>0.48539118599982323</v>
      </c>
      <c r="F578">
        <v>5.3172738046786803</v>
      </c>
      <c r="G578">
        <v>0.15860244005745261</v>
      </c>
      <c r="H578">
        <v>0.1213923671015029</v>
      </c>
      <c r="I578">
        <v>1.2478374686980129</v>
      </c>
      <c r="J578">
        <v>1.0271483501847061</v>
      </c>
    </row>
    <row r="579" spans="1:10" x14ac:dyDescent="0.25">
      <c r="A579" s="61">
        <v>100020211</v>
      </c>
      <c r="B579" t="s">
        <v>609</v>
      </c>
      <c r="C579" t="s">
        <v>735</v>
      </c>
      <c r="D579" t="s">
        <v>1798</v>
      </c>
      <c r="E579">
        <v>0.69873705122747265</v>
      </c>
      <c r="F579">
        <v>0.71682439881673599</v>
      </c>
      <c r="G579">
        <v>0.37560991583980091</v>
      </c>
      <c r="H579">
        <v>0.98911702743120367</v>
      </c>
      <c r="I579">
        <v>1.6411420753694059</v>
      </c>
      <c r="J579">
        <v>1.2296194416245501</v>
      </c>
    </row>
    <row r="580" spans="1:10" x14ac:dyDescent="0.25">
      <c r="A580" s="61">
        <v>100020217</v>
      </c>
      <c r="B580" t="s">
        <v>21</v>
      </c>
      <c r="C580" t="s">
        <v>295</v>
      </c>
      <c r="D580" t="s">
        <v>329</v>
      </c>
      <c r="E580">
        <v>0.59977357570508238</v>
      </c>
      <c r="F580">
        <v>0.70605059466214959</v>
      </c>
      <c r="G580">
        <v>0.86228331553026849</v>
      </c>
      <c r="H580">
        <v>0.80871543853935868</v>
      </c>
      <c r="I580">
        <v>0.81963784260953998</v>
      </c>
      <c r="J580">
        <v>0.6263112426141435</v>
      </c>
    </row>
    <row r="581" spans="1:10" x14ac:dyDescent="0.25">
      <c r="A581" s="61">
        <v>100020219</v>
      </c>
      <c r="B581" t="s">
        <v>1546</v>
      </c>
      <c r="C581" t="s">
        <v>1557</v>
      </c>
      <c r="D581" t="s">
        <v>1558</v>
      </c>
      <c r="E581">
        <v>0.90222800279639304</v>
      </c>
      <c r="F581">
        <v>1.0226196590948491</v>
      </c>
      <c r="G581">
        <v>0.90263246380130446</v>
      </c>
      <c r="H581">
        <v>0.79515969194521074</v>
      </c>
      <c r="I581">
        <v>1.21617069931598</v>
      </c>
      <c r="J581">
        <v>0.95374452997938186</v>
      </c>
    </row>
    <row r="582" spans="1:10" x14ac:dyDescent="0.25">
      <c r="A582" s="61">
        <v>100020276</v>
      </c>
      <c r="B582" t="s">
        <v>609</v>
      </c>
      <c r="C582" t="s">
        <v>1226</v>
      </c>
      <c r="D582" t="s">
        <v>1244</v>
      </c>
      <c r="E582">
        <v>0.9555482800367584</v>
      </c>
      <c r="F582">
        <v>1.1571318273009421</v>
      </c>
      <c r="G582">
        <v>0.86035185632822242</v>
      </c>
      <c r="H582">
        <v>0.97059432489135167</v>
      </c>
      <c r="I582">
        <v>1.8491621764136521</v>
      </c>
      <c r="J582">
        <v>1.142883369693928</v>
      </c>
    </row>
    <row r="583" spans="1:10" x14ac:dyDescent="0.25">
      <c r="A583" s="61">
        <v>100020343</v>
      </c>
      <c r="B583" t="s">
        <v>609</v>
      </c>
      <c r="C583" t="s">
        <v>661</v>
      </c>
      <c r="D583" t="s">
        <v>662</v>
      </c>
      <c r="E583">
        <v>0.32594388876676189</v>
      </c>
      <c r="F583">
        <v>0.34660090129698828</v>
      </c>
      <c r="G583">
        <v>0.4261101340954056</v>
      </c>
      <c r="H583">
        <v>0.50398439217410418</v>
      </c>
      <c r="I583">
        <v>0.67896790503407345</v>
      </c>
      <c r="J583">
        <v>0.9487181248626072</v>
      </c>
    </row>
    <row r="584" spans="1:10" x14ac:dyDescent="0.25">
      <c r="A584" s="61">
        <v>100020361</v>
      </c>
      <c r="B584" t="s">
        <v>21</v>
      </c>
      <c r="C584" t="s">
        <v>295</v>
      </c>
      <c r="D584" t="s">
        <v>305</v>
      </c>
      <c r="E584">
        <v>0.54594664909018675</v>
      </c>
      <c r="F584">
        <v>0.68412317920760868</v>
      </c>
      <c r="G584">
        <v>0.99007417746513215</v>
      </c>
      <c r="H584">
        <v>1.3391521708469809</v>
      </c>
      <c r="I584">
        <v>1.758910314438056</v>
      </c>
      <c r="J584">
        <v>1.44991939430821</v>
      </c>
    </row>
    <row r="585" spans="1:10" x14ac:dyDescent="0.25">
      <c r="A585" s="61">
        <v>100020372</v>
      </c>
      <c r="B585" t="s">
        <v>1546</v>
      </c>
      <c r="C585" t="s">
        <v>1557</v>
      </c>
      <c r="D585" t="s">
        <v>1908</v>
      </c>
      <c r="E585">
        <v>1.4744197007187461</v>
      </c>
      <c r="F585">
        <v>0.8852833745728762</v>
      </c>
      <c r="G585">
        <v>1.1953576057499711</v>
      </c>
      <c r="H585">
        <v>0.75319901025097202</v>
      </c>
      <c r="I585">
        <v>0.91554141628372809</v>
      </c>
      <c r="J585">
        <v>0.93137740073052899</v>
      </c>
    </row>
    <row r="586" spans="1:10" x14ac:dyDescent="0.25">
      <c r="A586" s="61">
        <v>100020417</v>
      </c>
      <c r="B586" t="s">
        <v>21</v>
      </c>
      <c r="C586" t="s">
        <v>134</v>
      </c>
      <c r="D586" t="s">
        <v>144</v>
      </c>
      <c r="E586">
        <v>0.41837362300479258</v>
      </c>
      <c r="F586">
        <v>0.71896249537852819</v>
      </c>
      <c r="G586">
        <v>1.0337526393500851</v>
      </c>
      <c r="H586">
        <v>0.98988103737617295</v>
      </c>
      <c r="I586">
        <v>0.95755824445942539</v>
      </c>
      <c r="J586">
        <v>0.77146669618128882</v>
      </c>
    </row>
    <row r="587" spans="1:10" x14ac:dyDescent="0.25">
      <c r="A587" s="61">
        <v>100020478</v>
      </c>
      <c r="B587" t="s">
        <v>609</v>
      </c>
      <c r="C587" t="s">
        <v>717</v>
      </c>
      <c r="D587" t="s">
        <v>1808</v>
      </c>
      <c r="E587">
        <v>0.58293177449508915</v>
      </c>
      <c r="F587">
        <v>0.64254680464491665</v>
      </c>
      <c r="G587">
        <v>1</v>
      </c>
      <c r="H587">
        <v>1.171656528951734</v>
      </c>
      <c r="I587">
        <v>0.97932959422808541</v>
      </c>
      <c r="J587">
        <v>0.94212286383863919</v>
      </c>
    </row>
    <row r="588" spans="1:10" x14ac:dyDescent="0.25">
      <c r="A588" s="61">
        <v>100020487</v>
      </c>
      <c r="B588" t="s">
        <v>21</v>
      </c>
      <c r="C588" t="s">
        <v>345</v>
      </c>
      <c r="D588" t="s">
        <v>349</v>
      </c>
      <c r="E588">
        <v>0.56419770516256285</v>
      </c>
      <c r="F588">
        <v>1.3324397052513279</v>
      </c>
      <c r="G588">
        <v>0.56320701671949636</v>
      </c>
      <c r="H588">
        <v>0.47207638402212709</v>
      </c>
      <c r="I588">
        <v>1.48592306346536</v>
      </c>
      <c r="J588">
        <v>1.1378996510170549</v>
      </c>
    </row>
    <row r="589" spans="1:10" x14ac:dyDescent="0.25">
      <c r="A589" s="61">
        <v>100020837</v>
      </c>
      <c r="B589" t="s">
        <v>1546</v>
      </c>
      <c r="C589" t="s">
        <v>1619</v>
      </c>
      <c r="D589" t="s">
        <v>1620</v>
      </c>
      <c r="E589">
        <v>0.76904048757953714</v>
      </c>
      <c r="F589">
        <v>0.76904048757953714</v>
      </c>
      <c r="G589">
        <v>0.88574962373522881</v>
      </c>
      <c r="H589">
        <v>1.1558555739341649</v>
      </c>
      <c r="I589">
        <v>0.9058071438151013</v>
      </c>
      <c r="J589">
        <v>0.80680107887403696</v>
      </c>
    </row>
    <row r="590" spans="1:10" x14ac:dyDescent="0.25">
      <c r="A590" s="61">
        <v>100020893</v>
      </c>
      <c r="B590" t="s">
        <v>21</v>
      </c>
      <c r="C590" t="s">
        <v>246</v>
      </c>
      <c r="D590" t="s">
        <v>267</v>
      </c>
      <c r="E590">
        <v>0.64927464281111114</v>
      </c>
      <c r="F590">
        <v>0.53639674818481686</v>
      </c>
      <c r="G590">
        <v>1.0553696481337389</v>
      </c>
      <c r="H590">
        <v>1.0433782216218019</v>
      </c>
      <c r="I590">
        <v>1.7533833294348471</v>
      </c>
      <c r="J590">
        <v>1.53641106915597</v>
      </c>
    </row>
    <row r="591" spans="1:10" x14ac:dyDescent="0.25">
      <c r="A591" s="61">
        <v>100020967</v>
      </c>
      <c r="B591" t="s">
        <v>21</v>
      </c>
      <c r="C591" t="s">
        <v>375</v>
      </c>
      <c r="D591" t="s">
        <v>403</v>
      </c>
      <c r="E591">
        <v>0.41595248175912292</v>
      </c>
      <c r="F591">
        <v>0.92058938616100361</v>
      </c>
      <c r="G591">
        <v>1.966627619483762</v>
      </c>
      <c r="H591">
        <v>1.5155240325330099</v>
      </c>
      <c r="I591">
        <v>0.64654605242855789</v>
      </c>
      <c r="J591">
        <v>0.43395821169662679</v>
      </c>
    </row>
    <row r="592" spans="1:10" x14ac:dyDescent="0.25">
      <c r="A592" s="61">
        <v>100021000</v>
      </c>
      <c r="B592" t="s">
        <v>609</v>
      </c>
      <c r="C592" t="s">
        <v>1226</v>
      </c>
      <c r="D592" t="s">
        <v>1229</v>
      </c>
      <c r="E592">
        <v>0.93586180457235257</v>
      </c>
      <c r="F592">
        <v>1.0020949973366531</v>
      </c>
      <c r="G592">
        <v>0.75146813030534221</v>
      </c>
      <c r="H592">
        <v>0.73382197204055377</v>
      </c>
      <c r="I592">
        <v>1.235846495073758</v>
      </c>
      <c r="J592">
        <v>0.9979050026633467</v>
      </c>
    </row>
    <row r="593" spans="1:10" x14ac:dyDescent="0.25">
      <c r="A593" s="61">
        <v>100021104</v>
      </c>
      <c r="B593" t="s">
        <v>609</v>
      </c>
      <c r="C593" t="s">
        <v>1737</v>
      </c>
      <c r="D593" t="s">
        <v>1847</v>
      </c>
      <c r="E593">
        <v>0.68696220036877687</v>
      </c>
      <c r="F593">
        <v>0.68696220036877687</v>
      </c>
      <c r="G593">
        <v>0.68696220036877687</v>
      </c>
      <c r="H593">
        <v>0.68696220036877687</v>
      </c>
      <c r="I593">
        <v>0.68696220036877687</v>
      </c>
      <c r="J593">
        <v>0.68696220036877687</v>
      </c>
    </row>
    <row r="594" spans="1:10" x14ac:dyDescent="0.25">
      <c r="A594" s="61">
        <v>100021123</v>
      </c>
      <c r="B594" t="s">
        <v>21</v>
      </c>
      <c r="C594" t="s">
        <v>134</v>
      </c>
      <c r="D594" t="s">
        <v>150</v>
      </c>
      <c r="E594">
        <v>1.7683533541794521</v>
      </c>
      <c r="F594">
        <v>0.83544606226296203</v>
      </c>
      <c r="G594">
        <v>1.2486831350398699</v>
      </c>
      <c r="H594">
        <v>1.0559717382799849</v>
      </c>
      <c r="I594">
        <v>0.60636065001712858</v>
      </c>
      <c r="J594">
        <v>0.44211584764034267</v>
      </c>
    </row>
    <row r="595" spans="1:10" x14ac:dyDescent="0.25">
      <c r="A595" s="61">
        <v>100021131</v>
      </c>
      <c r="B595" t="s">
        <v>609</v>
      </c>
      <c r="C595" t="s">
        <v>774</v>
      </c>
      <c r="D595" t="s">
        <v>1796</v>
      </c>
      <c r="E595">
        <v>0.8319657353889186</v>
      </c>
      <c r="F595">
        <v>0.96456628388492505</v>
      </c>
      <c r="G595">
        <v>0.56897173388110089</v>
      </c>
      <c r="H595">
        <v>0.56897173388110089</v>
      </c>
      <c r="I595">
        <v>0.59656042743354132</v>
      </c>
      <c r="J595">
        <v>0.64092086142281179</v>
      </c>
    </row>
    <row r="596" spans="1:10" x14ac:dyDescent="0.25">
      <c r="A596" s="61">
        <v>100021141</v>
      </c>
      <c r="B596" t="s">
        <v>609</v>
      </c>
      <c r="C596" t="s">
        <v>802</v>
      </c>
      <c r="D596" t="s">
        <v>806</v>
      </c>
      <c r="E596">
        <v>0.36066608959713919</v>
      </c>
      <c r="F596">
        <v>0.22574179449702711</v>
      </c>
      <c r="G596">
        <v>0.22574179449702711</v>
      </c>
      <c r="H596">
        <v>0.41743057427878127</v>
      </c>
      <c r="I596">
        <v>0.40251663804969418</v>
      </c>
      <c r="J596">
        <v>0.30114160434788778</v>
      </c>
    </row>
    <row r="597" spans="1:10" x14ac:dyDescent="0.25">
      <c r="A597" s="61">
        <v>100021162</v>
      </c>
      <c r="B597" t="s">
        <v>609</v>
      </c>
      <c r="C597" t="s">
        <v>1280</v>
      </c>
      <c r="D597" t="s">
        <v>1281</v>
      </c>
      <c r="E597">
        <v>0.76990542191896827</v>
      </c>
      <c r="F597">
        <v>0.94224157037387102</v>
      </c>
      <c r="G597">
        <v>0.66312627687308501</v>
      </c>
      <c r="H597">
        <v>0.67117925508657938</v>
      </c>
      <c r="I597">
        <v>0.99226524292173568</v>
      </c>
      <c r="J597">
        <v>0.79468527584770576</v>
      </c>
    </row>
    <row r="598" spans="1:10" x14ac:dyDescent="0.25">
      <c r="A598" s="61">
        <v>100021478</v>
      </c>
      <c r="B598" t="s">
        <v>21</v>
      </c>
      <c r="C598" t="s">
        <v>99</v>
      </c>
      <c r="D598" t="s">
        <v>1745</v>
      </c>
      <c r="E598">
        <v>1.3203247947653991</v>
      </c>
      <c r="F598">
        <v>1.798314232005336</v>
      </c>
      <c r="G598">
        <v>0.96294371244343957</v>
      </c>
      <c r="H598">
        <v>1.073367580007565</v>
      </c>
      <c r="I598">
        <v>1.067205488708127</v>
      </c>
      <c r="J598">
        <v>0.78974101313559197</v>
      </c>
    </row>
    <row r="599" spans="1:10" x14ac:dyDescent="0.25">
      <c r="A599" s="61">
        <v>100021530</v>
      </c>
      <c r="B599" t="s">
        <v>21</v>
      </c>
      <c r="C599" t="s">
        <v>246</v>
      </c>
      <c r="D599" t="s">
        <v>280</v>
      </c>
      <c r="E599">
        <v>0.62369384264673444</v>
      </c>
      <c r="F599">
        <v>1.447531911158765</v>
      </c>
      <c r="G599">
        <v>2.0583284506868522</v>
      </c>
      <c r="H599">
        <v>1.2833848482188821</v>
      </c>
      <c r="I599">
        <v>1.029775050348585</v>
      </c>
      <c r="J599">
        <v>0.80993260761787733</v>
      </c>
    </row>
    <row r="600" spans="1:10" x14ac:dyDescent="0.25">
      <c r="A600" s="61">
        <v>100021727</v>
      </c>
      <c r="B600" t="s">
        <v>609</v>
      </c>
      <c r="C600" t="s">
        <v>710</v>
      </c>
      <c r="D600" t="s">
        <v>1802</v>
      </c>
      <c r="E600">
        <v>0.36874590853829609</v>
      </c>
      <c r="F600">
        <v>0.36874590853829609</v>
      </c>
      <c r="G600">
        <v>0.77128339412076441</v>
      </c>
      <c r="H600">
        <v>0.92774088967860591</v>
      </c>
      <c r="I600">
        <v>0.66501449546432245</v>
      </c>
      <c r="J600">
        <v>1.173820879703233</v>
      </c>
    </row>
    <row r="601" spans="1:10" x14ac:dyDescent="0.25">
      <c r="A601" s="61">
        <v>100021728</v>
      </c>
      <c r="B601" t="s">
        <v>609</v>
      </c>
      <c r="C601" t="s">
        <v>742</v>
      </c>
      <c r="D601" t="s">
        <v>749</v>
      </c>
      <c r="E601">
        <v>0.7091538502831124</v>
      </c>
      <c r="F601">
        <v>0.55380550778179438</v>
      </c>
      <c r="G601">
        <v>0.72119200585574772</v>
      </c>
      <c r="H601">
        <v>0.9184165179357241</v>
      </c>
      <c r="I601">
        <v>0.85222892511325954</v>
      </c>
      <c r="J601">
        <v>0.75404111923345962</v>
      </c>
    </row>
    <row r="602" spans="1:10" x14ac:dyDescent="0.25">
      <c r="A602" s="61">
        <v>100021784</v>
      </c>
      <c r="B602" t="s">
        <v>1546</v>
      </c>
      <c r="C602" t="s">
        <v>1626</v>
      </c>
      <c r="D602" t="s">
        <v>1902</v>
      </c>
      <c r="E602">
        <v>1.260824477366407</v>
      </c>
      <c r="F602">
        <v>1.0444814578598021</v>
      </c>
      <c r="G602">
        <v>1.240559750435513</v>
      </c>
      <c r="H602">
        <v>0.994824807230971</v>
      </c>
      <c r="I602">
        <v>1.0943264002786151</v>
      </c>
      <c r="J602">
        <v>1.0051751927690289</v>
      </c>
    </row>
    <row r="603" spans="1:10" x14ac:dyDescent="0.25">
      <c r="A603" s="61">
        <v>100021918</v>
      </c>
      <c r="B603" t="s">
        <v>1546</v>
      </c>
      <c r="C603" t="s">
        <v>1626</v>
      </c>
      <c r="D603" t="s">
        <v>1635</v>
      </c>
      <c r="E603">
        <v>0.91384014518958012</v>
      </c>
      <c r="F603">
        <v>1.427717144754147</v>
      </c>
      <c r="G603">
        <v>0.90232783788447557</v>
      </c>
      <c r="H603">
        <v>0.85293100293611723</v>
      </c>
      <c r="I603">
        <v>0.94964510746459863</v>
      </c>
      <c r="J603">
        <v>0.66443024463653022</v>
      </c>
    </row>
    <row r="604" spans="1:10" x14ac:dyDescent="0.25">
      <c r="A604" s="61">
        <v>100022003</v>
      </c>
      <c r="B604" t="s">
        <v>1644</v>
      </c>
      <c r="C604" t="s">
        <v>1644</v>
      </c>
      <c r="D604" t="s">
        <v>1645</v>
      </c>
      <c r="E604">
        <v>0.61214333749639738</v>
      </c>
      <c r="F604">
        <v>0.61214333749639738</v>
      </c>
      <c r="G604">
        <v>0.61214333749639738</v>
      </c>
      <c r="H604">
        <v>0.61214333749639738</v>
      </c>
      <c r="I604">
        <v>0.93428763569987516</v>
      </c>
      <c r="J604">
        <v>0.6481314247286003</v>
      </c>
    </row>
    <row r="605" spans="1:10" x14ac:dyDescent="0.25">
      <c r="A605" s="61">
        <v>100022041</v>
      </c>
      <c r="B605" t="s">
        <v>406</v>
      </c>
      <c r="C605" t="s">
        <v>457</v>
      </c>
      <c r="D605" t="s">
        <v>458</v>
      </c>
      <c r="E605">
        <v>0.7838602897888145</v>
      </c>
      <c r="F605">
        <v>0.91395644793003095</v>
      </c>
      <c r="G605">
        <v>1.0221654409076091</v>
      </c>
      <c r="H605">
        <v>0.92381988848675922</v>
      </c>
      <c r="I605">
        <v>1.06140300992475</v>
      </c>
      <c r="J605">
        <v>0.82135976661575838</v>
      </c>
    </row>
    <row r="606" spans="1:10" x14ac:dyDescent="0.25">
      <c r="A606" s="61">
        <v>100022120</v>
      </c>
      <c r="B606" t="s">
        <v>21</v>
      </c>
      <c r="C606" t="s">
        <v>185</v>
      </c>
      <c r="D606" t="s">
        <v>191</v>
      </c>
      <c r="E606">
        <v>0.75027530519506735</v>
      </c>
      <c r="F606">
        <v>0.72494893280506578</v>
      </c>
      <c r="G606">
        <v>0.81836110831589404</v>
      </c>
      <c r="H606">
        <v>0.5379051335535775</v>
      </c>
      <c r="I606">
        <v>1.304253600286988</v>
      </c>
      <c r="J606">
        <v>0.56391600249466023</v>
      </c>
    </row>
    <row r="607" spans="1:10" x14ac:dyDescent="0.25">
      <c r="A607" s="61">
        <v>999907765</v>
      </c>
      <c r="D607" t="s">
        <v>1856</v>
      </c>
      <c r="E607">
        <v>0.67922378370912606</v>
      </c>
      <c r="F607">
        <v>0.67922378370912606</v>
      </c>
      <c r="G607">
        <v>0.72659783847242843</v>
      </c>
      <c r="H607">
        <v>0.91540347363696006</v>
      </c>
      <c r="I607">
        <v>0.67922378370912606</v>
      </c>
      <c r="J607">
        <v>0.77217637512516835</v>
      </c>
    </row>
    <row r="608" spans="1:10" x14ac:dyDescent="0.25">
      <c r="A608" s="61">
        <v>999910445</v>
      </c>
      <c r="D608" t="s">
        <v>1857</v>
      </c>
      <c r="E608">
        <v>0.53743994140933282</v>
      </c>
      <c r="F608">
        <v>0.53743994140933282</v>
      </c>
      <c r="G608">
        <v>0.53743994140933282</v>
      </c>
      <c r="H608">
        <v>1.446974814852229</v>
      </c>
      <c r="I608">
        <v>2.2957660666595112</v>
      </c>
      <c r="J608">
        <v>2.2126847531678742</v>
      </c>
    </row>
    <row r="609" spans="1:10" x14ac:dyDescent="0.25">
      <c r="A609" s="61">
        <v>999911308</v>
      </c>
      <c r="D609" t="s">
        <v>1858</v>
      </c>
      <c r="E609">
        <v>0.58332881098388234</v>
      </c>
      <c r="F609">
        <v>0.58332881098388234</v>
      </c>
      <c r="G609">
        <v>0.58332881098388234</v>
      </c>
      <c r="H609">
        <v>0.97213328268301946</v>
      </c>
      <c r="I609">
        <v>0.66171921636728714</v>
      </c>
      <c r="J609">
        <v>0.86126336354262767</v>
      </c>
    </row>
    <row r="610" spans="1:10" x14ac:dyDescent="0.25">
      <c r="A610" s="61">
        <v>999911372</v>
      </c>
      <c r="D610" t="s">
        <v>1859</v>
      </c>
      <c r="E610">
        <v>0.5186076371687679</v>
      </c>
      <c r="F610">
        <v>0.5186076371687679</v>
      </c>
      <c r="G610">
        <v>0.5186076371687679</v>
      </c>
      <c r="H610">
        <v>1.212726592593341</v>
      </c>
      <c r="I610">
        <v>0.89597719161670597</v>
      </c>
      <c r="J610">
        <v>0.86673878537270876</v>
      </c>
    </row>
    <row r="611" spans="1:10" x14ac:dyDescent="0.25">
      <c r="A611" s="61">
        <v>999911478</v>
      </c>
      <c r="D611" t="s">
        <v>1860</v>
      </c>
      <c r="E611">
        <v>0.42073850906213361</v>
      </c>
      <c r="F611">
        <v>0.42073850906213361</v>
      </c>
      <c r="G611">
        <v>0.67302906937942741</v>
      </c>
      <c r="H611">
        <v>1.029412605947353</v>
      </c>
      <c r="I611">
        <v>1.012022462268918</v>
      </c>
      <c r="J611">
        <v>0.81062476760704372</v>
      </c>
    </row>
    <row r="612" spans="1:10" x14ac:dyDescent="0.25">
      <c r="A612" s="61">
        <v>999911677</v>
      </c>
      <c r="D612" t="s">
        <v>1861</v>
      </c>
      <c r="E612">
        <v>0.71538012033879805</v>
      </c>
      <c r="F612">
        <v>0.72942392777103526</v>
      </c>
      <c r="G612">
        <v>0.47220242261564582</v>
      </c>
      <c r="H612">
        <v>0.86927336514113374</v>
      </c>
      <c r="I612">
        <v>1.4439820968746591</v>
      </c>
      <c r="J612">
        <v>0.97818832529576327</v>
      </c>
    </row>
    <row r="613" spans="1:10" x14ac:dyDescent="0.25">
      <c r="A613" s="61">
        <v>999912100</v>
      </c>
      <c r="D613" t="s">
        <v>1654</v>
      </c>
      <c r="E613">
        <v>0.82755207221770655</v>
      </c>
      <c r="F613">
        <v>0.64153153848598921</v>
      </c>
      <c r="G613">
        <v>0.88113412313881834</v>
      </c>
      <c r="H613">
        <v>0.83616152717926828</v>
      </c>
      <c r="I613">
        <v>0.94654055207675858</v>
      </c>
      <c r="J613">
        <v>0.70994401129763918</v>
      </c>
    </row>
    <row r="614" spans="1:10" x14ac:dyDescent="0.25">
      <c r="A614" s="61">
        <v>999912101</v>
      </c>
      <c r="D614" t="s">
        <v>1655</v>
      </c>
      <c r="E614">
        <v>0.70037674548467455</v>
      </c>
      <c r="F614">
        <v>0.45405989491738069</v>
      </c>
      <c r="G614">
        <v>0.85916100702363818</v>
      </c>
      <c r="H614">
        <v>1.179267757621028</v>
      </c>
      <c r="I614">
        <v>1.35200501843841</v>
      </c>
      <c r="J614">
        <v>1.230315139076738</v>
      </c>
    </row>
    <row r="615" spans="1:10" x14ac:dyDescent="0.25">
      <c r="A615" s="61">
        <v>999912462</v>
      </c>
      <c r="D615" t="s">
        <v>1657</v>
      </c>
      <c r="E615">
        <v>1.546014410624075</v>
      </c>
      <c r="F615">
        <v>1.3263479999917249</v>
      </c>
      <c r="G615">
        <v>0.63850801444549754</v>
      </c>
      <c r="H615">
        <v>1.0955817776465591</v>
      </c>
      <c r="I615">
        <v>0.58106884820908478</v>
      </c>
      <c r="J615">
        <v>0.53696947379381876</v>
      </c>
    </row>
    <row r="616" spans="1:10" x14ac:dyDescent="0.25">
      <c r="A616" s="61">
        <v>999912544</v>
      </c>
      <c r="D616" t="s">
        <v>1862</v>
      </c>
      <c r="E616">
        <v>0.59361478475566531</v>
      </c>
      <c r="F616">
        <v>0.59361478475566531</v>
      </c>
      <c r="G616">
        <v>0.75234067519006531</v>
      </c>
      <c r="H616">
        <v>0.91155547950228566</v>
      </c>
      <c r="I616">
        <v>0.85926614026939152</v>
      </c>
      <c r="J616">
        <v>0.8341848583372039</v>
      </c>
    </row>
    <row r="617" spans="1:10" x14ac:dyDescent="0.25">
      <c r="A617" s="61">
        <v>999912680</v>
      </c>
      <c r="D617" t="s">
        <v>1658</v>
      </c>
      <c r="E617">
        <v>2.1463266383097772</v>
      </c>
      <c r="F617">
        <v>1.032192063885657</v>
      </c>
      <c r="G617">
        <v>2.4365937398668631</v>
      </c>
      <c r="H617">
        <v>0.89195707046623562</v>
      </c>
      <c r="I617">
        <v>0.96780793611434313</v>
      </c>
      <c r="J617">
        <v>0.95884436136596285</v>
      </c>
    </row>
    <row r="618" spans="1:10" x14ac:dyDescent="0.25">
      <c r="A618" s="61">
        <v>999913507</v>
      </c>
      <c r="D618" t="s">
        <v>1660</v>
      </c>
      <c r="E618">
        <v>0.62498282792502813</v>
      </c>
      <c r="F618">
        <v>0.78759483143644793</v>
      </c>
      <c r="G618">
        <v>0.93527775638754984</v>
      </c>
      <c r="H618">
        <v>0.99407062882136421</v>
      </c>
      <c r="I618">
        <v>1.0741796676471951</v>
      </c>
      <c r="J618">
        <v>1.0059293711786359</v>
      </c>
    </row>
    <row r="619" spans="1:10" x14ac:dyDescent="0.25">
      <c r="A619" s="61">
        <v>999914056</v>
      </c>
      <c r="D619" t="s">
        <v>1661</v>
      </c>
      <c r="E619">
        <v>0.16847983513115519</v>
      </c>
      <c r="F619">
        <v>0.12547734925955181</v>
      </c>
      <c r="G619">
        <v>0.30140028609836661</v>
      </c>
      <c r="H619">
        <v>15.85618102437391</v>
      </c>
      <c r="I619">
        <v>8.1591890578381925</v>
      </c>
      <c r="J619">
        <v>9.0335540212735985</v>
      </c>
    </row>
    <row r="620" spans="1:10" x14ac:dyDescent="0.25">
      <c r="A620" s="61">
        <v>999914939</v>
      </c>
      <c r="D620" t="s">
        <v>1863</v>
      </c>
      <c r="E620">
        <v>0.59717227321709099</v>
      </c>
      <c r="F620">
        <v>0.64663801721563685</v>
      </c>
      <c r="G620">
        <v>0.93068304272749702</v>
      </c>
      <c r="H620">
        <v>0.99837710813653069</v>
      </c>
      <c r="I620">
        <v>1.016138036690339</v>
      </c>
      <c r="J620">
        <v>0.88905911221323497</v>
      </c>
    </row>
    <row r="621" spans="1:10" x14ac:dyDescent="0.25">
      <c r="A621" s="61">
        <v>999915136</v>
      </c>
      <c r="D621" t="s">
        <v>1864</v>
      </c>
      <c r="E621">
        <v>0.52939084977369477</v>
      </c>
      <c r="F621">
        <v>0.52939084977369477</v>
      </c>
      <c r="G621">
        <v>0.52939084977369477</v>
      </c>
      <c r="H621">
        <v>0.52939084977369477</v>
      </c>
      <c r="I621">
        <v>0.52939084977369477</v>
      </c>
      <c r="J621">
        <v>0.52939084977369477</v>
      </c>
    </row>
    <row r="622" spans="1:10" x14ac:dyDescent="0.25">
      <c r="A622" s="61">
        <v>999916124</v>
      </c>
      <c r="D622" t="s">
        <v>1865</v>
      </c>
      <c r="E622">
        <v>0.62348178137651822</v>
      </c>
      <c r="F622">
        <v>0.62348178137651822</v>
      </c>
      <c r="G622">
        <v>0.78771520876784029</v>
      </c>
      <c r="H622">
        <v>1.107430581114792</v>
      </c>
      <c r="I622">
        <v>0.96582559740454477</v>
      </c>
      <c r="J622">
        <v>0.84057852478905115</v>
      </c>
    </row>
    <row r="623" spans="1:10" x14ac:dyDescent="0.25">
      <c r="A623" s="61">
        <v>999917010</v>
      </c>
      <c r="D623" t="s">
        <v>1665</v>
      </c>
      <c r="E623">
        <v>1.0199225252811399</v>
      </c>
      <c r="F623">
        <v>0.80622726129733546</v>
      </c>
      <c r="G623">
        <v>1.0142376506762329</v>
      </c>
      <c r="H623">
        <v>0.81647022125175461</v>
      </c>
      <c r="I623">
        <v>0.90403511508210599</v>
      </c>
      <c r="J623">
        <v>0.77129679438005905</v>
      </c>
    </row>
    <row r="624" spans="1:10" x14ac:dyDescent="0.25">
      <c r="A624" s="61">
        <v>999918779</v>
      </c>
      <c r="D624" t="s">
        <v>1866</v>
      </c>
      <c r="E624">
        <v>0.60568290769633049</v>
      </c>
      <c r="F624">
        <v>0.83012289723699118</v>
      </c>
      <c r="G624">
        <v>0.60568290769633049</v>
      </c>
      <c r="H624">
        <v>0.60568290769633049</v>
      </c>
      <c r="I624">
        <v>0.8432551788256486</v>
      </c>
      <c r="J624">
        <v>0.60568290769633049</v>
      </c>
    </row>
    <row r="625" spans="1:10" x14ac:dyDescent="0.25">
      <c r="A625" s="61">
        <v>999918913</v>
      </c>
      <c r="D625" t="s">
        <v>1867</v>
      </c>
      <c r="E625">
        <v>0.87062605850101904</v>
      </c>
      <c r="F625">
        <v>0.7893618853517812</v>
      </c>
      <c r="G625">
        <v>0.7893618853517812</v>
      </c>
      <c r="H625">
        <v>0.7893618853517812</v>
      </c>
      <c r="I625">
        <v>1</v>
      </c>
      <c r="J625">
        <v>1.1104859775526019</v>
      </c>
    </row>
    <row r="626" spans="1:10" x14ac:dyDescent="0.25">
      <c r="A626" s="61">
        <v>999921286</v>
      </c>
      <c r="D626" t="s">
        <v>1868</v>
      </c>
      <c r="E626">
        <v>0.98632624719581241</v>
      </c>
      <c r="F626">
        <v>0.95999359042837307</v>
      </c>
      <c r="G626">
        <v>0.77192607627390231</v>
      </c>
      <c r="H626">
        <v>1.203343659865399</v>
      </c>
      <c r="I626">
        <v>1.0394722786027131</v>
      </c>
      <c r="J626">
        <v>0.90129259694477082</v>
      </c>
    </row>
    <row r="627" spans="1:10" x14ac:dyDescent="0.25">
      <c r="A627" s="61">
        <v>999921315</v>
      </c>
      <c r="D627" t="s">
        <v>1869</v>
      </c>
      <c r="E627">
        <v>0.71223867319056999</v>
      </c>
      <c r="F627">
        <v>0.71223867319056999</v>
      </c>
      <c r="G627">
        <v>0.71223867319056999</v>
      </c>
      <c r="H627">
        <v>1.0102306665819409</v>
      </c>
      <c r="I627">
        <v>0.85553154985067037</v>
      </c>
      <c r="J627">
        <v>0.74315307873165148</v>
      </c>
    </row>
    <row r="628" spans="1:10" x14ac:dyDescent="0.25">
      <c r="A628" s="61">
        <v>999921319</v>
      </c>
      <c r="D628" t="s">
        <v>1870</v>
      </c>
      <c r="E628">
        <v>0.51432653061224487</v>
      </c>
      <c r="F628">
        <v>0.51432653061224487</v>
      </c>
      <c r="G628">
        <v>0.51432653061224487</v>
      </c>
      <c r="H628">
        <v>0.83934693877551025</v>
      </c>
      <c r="I628">
        <v>1.0126938775510199</v>
      </c>
      <c r="J628">
        <v>0.51432653061224487</v>
      </c>
    </row>
    <row r="629" spans="1:10" x14ac:dyDescent="0.25">
      <c r="A629" s="61">
        <v>999921327</v>
      </c>
      <c r="D629" t="s">
        <v>1871</v>
      </c>
      <c r="E629">
        <v>0.80426928728380587</v>
      </c>
      <c r="F629">
        <v>0.52140709885280601</v>
      </c>
      <c r="G629">
        <v>0.95774524473921896</v>
      </c>
      <c r="H629">
        <v>1.12567908224478</v>
      </c>
      <c r="I629">
        <v>1.0691956161281191</v>
      </c>
      <c r="J629">
        <v>0.92951025195130832</v>
      </c>
    </row>
    <row r="630" spans="1:10" x14ac:dyDescent="0.25">
      <c r="A630" s="61">
        <v>999921353</v>
      </c>
      <c r="D630" t="s">
        <v>1872</v>
      </c>
      <c r="E630">
        <v>0.77089561162262343</v>
      </c>
      <c r="F630">
        <v>0.57638805851169839</v>
      </c>
      <c r="G630">
        <v>0.86922555701701942</v>
      </c>
      <c r="H630">
        <v>0.90992068237076007</v>
      </c>
      <c r="I630">
        <v>0.80820279803898121</v>
      </c>
      <c r="J630">
        <v>0.88496950854956358</v>
      </c>
    </row>
    <row r="631" spans="1:10" x14ac:dyDescent="0.25">
      <c r="A631" s="61">
        <v>999921796</v>
      </c>
      <c r="D631" t="s">
        <v>1667</v>
      </c>
      <c r="E631">
        <v>0.94236139551225306</v>
      </c>
      <c r="F631">
        <v>1.0419759516456231</v>
      </c>
      <c r="G631">
        <v>0.92913398427753702</v>
      </c>
      <c r="H631">
        <v>0.89637258921790108</v>
      </c>
      <c r="I631">
        <v>1.2680169689381009</v>
      </c>
      <c r="J631">
        <v>1.0219276008247009</v>
      </c>
    </row>
    <row r="632" spans="1:10" x14ac:dyDescent="0.25">
      <c r="A632" s="61">
        <v>999922162</v>
      </c>
      <c r="D632" t="s">
        <v>1873</v>
      </c>
      <c r="E632">
        <v>0.73987723356587309</v>
      </c>
      <c r="F632">
        <v>0.31259904191180488</v>
      </c>
      <c r="G632">
        <v>0.75081813931743802</v>
      </c>
      <c r="H632">
        <v>0.81146062913243844</v>
      </c>
      <c r="I632">
        <v>0.92698979374996204</v>
      </c>
      <c r="J632">
        <v>0.84580123009295516</v>
      </c>
    </row>
    <row r="633" spans="1:10" x14ac:dyDescent="0.25">
      <c r="A633" s="61">
        <v>999922498</v>
      </c>
      <c r="D633" t="s">
        <v>1668</v>
      </c>
      <c r="E633">
        <v>0.65668070853021854</v>
      </c>
      <c r="F633">
        <v>1.720578308311473</v>
      </c>
      <c r="G633">
        <v>1.6429663935196659</v>
      </c>
      <c r="H633">
        <v>1.67294135741812</v>
      </c>
      <c r="I633">
        <v>1.8578752638189879</v>
      </c>
      <c r="J633">
        <v>0.97808273021678016</v>
      </c>
    </row>
    <row r="634" spans="1:10" x14ac:dyDescent="0.25">
      <c r="A634" s="61">
        <v>999923276</v>
      </c>
      <c r="D634" t="s">
        <v>1874</v>
      </c>
      <c r="E634">
        <v>0.71012532018249142</v>
      </c>
      <c r="F634">
        <v>0.67833367463751815</v>
      </c>
      <c r="G634">
        <v>1.1863151569271879</v>
      </c>
      <c r="H634">
        <v>1.368141884066242</v>
      </c>
      <c r="I634">
        <v>1.238511197574838</v>
      </c>
      <c r="J634">
        <v>1.2253379750702471</v>
      </c>
    </row>
    <row r="635" spans="1:10" x14ac:dyDescent="0.25">
      <c r="A635" s="61">
        <v>999923587</v>
      </c>
      <c r="D635" t="s">
        <v>1670</v>
      </c>
      <c r="E635">
        <v>1.636033036167311</v>
      </c>
      <c r="F635">
        <v>7.8511028454241512</v>
      </c>
      <c r="G635">
        <v>1</v>
      </c>
      <c r="H635">
        <v>1.1930254407812619</v>
      </c>
      <c r="I635">
        <v>11.209597060622251</v>
      </c>
      <c r="J635">
        <v>9.0025697369106439</v>
      </c>
    </row>
    <row r="636" spans="1:10" x14ac:dyDescent="0.25">
      <c r="A636" s="61">
        <v>999923593</v>
      </c>
      <c r="D636" t="s">
        <v>1671</v>
      </c>
      <c r="E636">
        <v>1.113786071440322</v>
      </c>
      <c r="F636">
        <v>0.73208897060533817</v>
      </c>
      <c r="G636">
        <v>0.90537409519727985</v>
      </c>
      <c r="H636">
        <v>0.81182839176058119</v>
      </c>
      <c r="I636">
        <v>1.085010027686562</v>
      </c>
      <c r="J636">
        <v>0.76991614489473792</v>
      </c>
    </row>
    <row r="637" spans="1:10" x14ac:dyDescent="0.25">
      <c r="A637" s="61">
        <v>999923644</v>
      </c>
      <c r="D637" t="s">
        <v>1673</v>
      </c>
      <c r="E637">
        <v>0.57530836584508738</v>
      </c>
      <c r="F637">
        <v>0.48580524149305071</v>
      </c>
      <c r="G637">
        <v>3.164209861896516</v>
      </c>
      <c r="H637">
        <v>2.3929339219741781</v>
      </c>
      <c r="I637">
        <v>0.78804607508871993</v>
      </c>
      <c r="J637">
        <v>0.67917527135358602</v>
      </c>
    </row>
    <row r="638" spans="1:10" x14ac:dyDescent="0.25">
      <c r="A638" s="61">
        <v>999923782</v>
      </c>
      <c r="D638" t="s">
        <v>1675</v>
      </c>
      <c r="E638">
        <v>0.41842960383631139</v>
      </c>
      <c r="F638">
        <v>0.41842960383631139</v>
      </c>
      <c r="G638">
        <v>0.58686108380299129</v>
      </c>
      <c r="H638">
        <v>1.263446226351377</v>
      </c>
      <c r="I638">
        <v>1.1104890696644729</v>
      </c>
      <c r="J638">
        <v>1.001643490202847</v>
      </c>
    </row>
    <row r="639" spans="1:10" x14ac:dyDescent="0.25">
      <c r="A639" s="61">
        <v>999924035</v>
      </c>
      <c r="D639" t="s">
        <v>1676</v>
      </c>
      <c r="E639">
        <v>0.99826097995330398</v>
      </c>
      <c r="F639">
        <v>0.9934745274315806</v>
      </c>
      <c r="G639">
        <v>1.083996375298462</v>
      </c>
      <c r="H639">
        <v>0.82967725586339236</v>
      </c>
      <c r="I639">
        <v>1.0171052925787629</v>
      </c>
      <c r="J639">
        <v>0.88284707851604582</v>
      </c>
    </row>
    <row r="640" spans="1:10" x14ac:dyDescent="0.25">
      <c r="A640" s="61">
        <v>999924257</v>
      </c>
      <c r="D640" t="s">
        <v>1678</v>
      </c>
      <c r="E640">
        <v>0.91401394766509736</v>
      </c>
      <c r="F640">
        <v>0.87883320020168032</v>
      </c>
      <c r="G640">
        <v>0.86876051598429616</v>
      </c>
      <c r="H640">
        <v>2.4629752375125342</v>
      </c>
      <c r="I640">
        <v>0.78576001178356758</v>
      </c>
      <c r="J640">
        <v>1.258071460539212</v>
      </c>
    </row>
    <row r="641" spans="1:10" x14ac:dyDescent="0.25">
      <c r="A641" s="61">
        <v>999924425</v>
      </c>
      <c r="D641" t="s">
        <v>1875</v>
      </c>
      <c r="E641">
        <v>9.3821734688645115</v>
      </c>
      <c r="F641">
        <v>0.62135286623198871</v>
      </c>
      <c r="G641">
        <v>2.415294985425271</v>
      </c>
      <c r="H641">
        <v>0.50284328845868131</v>
      </c>
      <c r="I641">
        <v>0.18412938836099049</v>
      </c>
      <c r="J641">
        <v>0.23530726580178099</v>
      </c>
    </row>
    <row r="642" spans="1:10" x14ac:dyDescent="0.25">
      <c r="A642" s="61">
        <v>999924456</v>
      </c>
      <c r="D642" t="s">
        <v>1876</v>
      </c>
      <c r="E642">
        <v>0.6683161814052242</v>
      </c>
      <c r="F642">
        <v>0.98832363288107017</v>
      </c>
      <c r="G642">
        <v>0.67938353367135651</v>
      </c>
      <c r="H642">
        <v>0.70096893068933319</v>
      </c>
      <c r="I642">
        <v>1.874461738343336</v>
      </c>
      <c r="J642">
        <v>0.6200439923670138</v>
      </c>
    </row>
    <row r="643" spans="1:10" x14ac:dyDescent="0.25">
      <c r="A643" s="61">
        <v>999924592</v>
      </c>
      <c r="D643" t="s">
        <v>1877</v>
      </c>
      <c r="E643">
        <v>0.82394773358001849</v>
      </c>
      <c r="F643">
        <v>1.0843981267345051</v>
      </c>
      <c r="G643">
        <v>1.1088257400555039</v>
      </c>
      <c r="H643">
        <v>0.88662118408880664</v>
      </c>
      <c r="I643">
        <v>1.8837592506938019</v>
      </c>
      <c r="J643">
        <v>1.3328515263644769</v>
      </c>
    </row>
    <row r="644" spans="1:10" x14ac:dyDescent="0.25">
      <c r="A644" s="61">
        <v>999924608</v>
      </c>
      <c r="D644" t="s">
        <v>1679</v>
      </c>
      <c r="E644">
        <v>0.58142703576148058</v>
      </c>
      <c r="F644">
        <v>0.7972831408206722</v>
      </c>
      <c r="G644">
        <v>0.79216164216609264</v>
      </c>
      <c r="H644">
        <v>0.41050044162655508</v>
      </c>
      <c r="I644">
        <v>1.3507199539886749</v>
      </c>
      <c r="J644">
        <v>1.0805814407296079</v>
      </c>
    </row>
    <row r="645" spans="1:10" x14ac:dyDescent="0.25">
      <c r="A645" s="61">
        <v>999924728</v>
      </c>
      <c r="D645" t="s">
        <v>1680</v>
      </c>
      <c r="E645">
        <v>0.67934068047965968</v>
      </c>
      <c r="F645">
        <v>0.52045800741275916</v>
      </c>
      <c r="G645">
        <v>1.034638655950898</v>
      </c>
      <c r="H645">
        <v>0.94737209411564705</v>
      </c>
      <c r="I645">
        <v>1.1103159034328189</v>
      </c>
      <c r="J645">
        <v>0.83367191047426892</v>
      </c>
    </row>
    <row r="646" spans="1:10" x14ac:dyDescent="0.25">
      <c r="A646" s="61">
        <v>999925004</v>
      </c>
      <c r="D646" t="s">
        <v>1878</v>
      </c>
      <c r="E646">
        <v>0.72384111190081335</v>
      </c>
      <c r="F646">
        <v>0.98744373371239047</v>
      </c>
      <c r="G646">
        <v>1.423227776461607</v>
      </c>
      <c r="H646">
        <v>0.72384111190081335</v>
      </c>
      <c r="I646">
        <v>0.72384111190081335</v>
      </c>
      <c r="J646">
        <v>0.72384111190081335</v>
      </c>
    </row>
    <row r="647" spans="1:10" x14ac:dyDescent="0.25">
      <c r="A647" s="61">
        <v>999925009</v>
      </c>
      <c r="D647" t="s">
        <v>1681</v>
      </c>
      <c r="E647">
        <v>0.8338401135844925</v>
      </c>
      <c r="F647">
        <v>0.56128101800381414</v>
      </c>
      <c r="G647">
        <v>1.088159824806562</v>
      </c>
      <c r="H647">
        <v>0.85687961892066733</v>
      </c>
      <c r="I647">
        <v>0.89024814403051322</v>
      </c>
      <c r="J647">
        <v>0.94930535913814684</v>
      </c>
    </row>
    <row r="648" spans="1:10" x14ac:dyDescent="0.25">
      <c r="A648" s="61">
        <v>999925024</v>
      </c>
      <c r="D648" t="s">
        <v>1879</v>
      </c>
      <c r="E648">
        <v>0.7195686383934875</v>
      </c>
      <c r="F648">
        <v>0.7382153351174936</v>
      </c>
      <c r="G648">
        <v>0.72383435551634268</v>
      </c>
      <c r="H648">
        <v>0.74835771020462116</v>
      </c>
      <c r="I648">
        <v>1.510032230113749</v>
      </c>
      <c r="J648">
        <v>1.0622064918882459</v>
      </c>
    </row>
    <row r="649" spans="1:10" x14ac:dyDescent="0.25">
      <c r="A649" s="61">
        <v>999925026</v>
      </c>
      <c r="D649" t="s">
        <v>1682</v>
      </c>
      <c r="E649">
        <v>1.2269214409218721</v>
      </c>
      <c r="F649">
        <v>1.0234031034730391</v>
      </c>
      <c r="G649">
        <v>2.3908923175508079</v>
      </c>
      <c r="H649">
        <v>1</v>
      </c>
      <c r="I649">
        <v>1.225037702391409</v>
      </c>
      <c r="J649">
        <v>1.8242875214751719</v>
      </c>
    </row>
    <row r="650" spans="1:10" x14ac:dyDescent="0.25">
      <c r="A650" s="61">
        <v>999925102</v>
      </c>
      <c r="D650" t="s">
        <v>1880</v>
      </c>
      <c r="E650">
        <v>0.74555458097440397</v>
      </c>
      <c r="F650">
        <v>1</v>
      </c>
      <c r="G650">
        <v>1.724204608882864</v>
      </c>
      <c r="H650">
        <v>1.1883621720755919</v>
      </c>
      <c r="I650">
        <v>0.89845307391755047</v>
      </c>
      <c r="J650">
        <v>0.83532014990830072</v>
      </c>
    </row>
    <row r="651" spans="1:10" x14ac:dyDescent="0.25">
      <c r="A651" s="61">
        <v>999925109</v>
      </c>
      <c r="D651" t="s">
        <v>1683</v>
      </c>
      <c r="E651">
        <v>1.6595818595250129</v>
      </c>
      <c r="F651">
        <v>1.817074377113538</v>
      </c>
      <c r="G651">
        <v>1.748561141990904</v>
      </c>
      <c r="H651">
        <v>1.104495471683445</v>
      </c>
      <c r="I651">
        <v>0.76297576476075724</v>
      </c>
      <c r="J651">
        <v>0.68790113499436389</v>
      </c>
    </row>
    <row r="652" spans="1:10" x14ac:dyDescent="0.25">
      <c r="A652" s="61">
        <v>999925180</v>
      </c>
      <c r="D652" t="s">
        <v>1684</v>
      </c>
      <c r="E652">
        <v>1.310289865884035</v>
      </c>
      <c r="F652">
        <v>0.68239571032698387</v>
      </c>
      <c r="G652">
        <v>1.281319653056137</v>
      </c>
      <c r="H652">
        <v>1.512617381035992</v>
      </c>
      <c r="I652">
        <v>1.6036783181919909</v>
      </c>
      <c r="J652">
        <v>1.9119539882714489</v>
      </c>
    </row>
    <row r="653" spans="1:10" x14ac:dyDescent="0.25">
      <c r="A653" s="61">
        <v>999925417</v>
      </c>
      <c r="D653" t="s">
        <v>1685</v>
      </c>
      <c r="E653">
        <v>0.70356094935500113</v>
      </c>
      <c r="F653">
        <v>1.586041807733042</v>
      </c>
      <c r="G653">
        <v>0.52853664253346533</v>
      </c>
      <c r="H653">
        <v>1.3546278452002709</v>
      </c>
      <c r="I653">
        <v>6.1289520287514971</v>
      </c>
      <c r="J653">
        <v>5.4811079570116501</v>
      </c>
    </row>
    <row r="654" spans="1:10" x14ac:dyDescent="0.25">
      <c r="A654" s="61">
        <v>999925855</v>
      </c>
      <c r="D654" t="s">
        <v>1690</v>
      </c>
      <c r="E654">
        <v>2.3584136404102209</v>
      </c>
      <c r="F654">
        <v>2.5134602901650061</v>
      </c>
      <c r="G654">
        <v>3.4214877045836229</v>
      </c>
      <c r="H654">
        <v>0.65709827077439442</v>
      </c>
      <c r="I654">
        <v>0.79435129073861399</v>
      </c>
      <c r="J654">
        <v>0.68984512293589606</v>
      </c>
    </row>
    <row r="655" spans="1:10" x14ac:dyDescent="0.25">
      <c r="A655" s="61">
        <v>999925932</v>
      </c>
      <c r="D655" t="s">
        <v>1692</v>
      </c>
      <c r="E655">
        <v>0.39532173739618498</v>
      </c>
      <c r="F655">
        <v>0.30828857833430678</v>
      </c>
      <c r="G655">
        <v>0.23999506151734881</v>
      </c>
      <c r="H655">
        <v>0.22481302619770069</v>
      </c>
      <c r="I655">
        <v>0.28835230375467141</v>
      </c>
      <c r="J655">
        <v>0.27674876894074302</v>
      </c>
    </row>
    <row r="656" spans="1:10" x14ac:dyDescent="0.25">
      <c r="A656" s="61">
        <v>999925936</v>
      </c>
      <c r="D656" t="s">
        <v>1693</v>
      </c>
      <c r="E656">
        <v>1.1425442002210711</v>
      </c>
      <c r="F656">
        <v>0.73289962543576403</v>
      </c>
      <c r="G656">
        <v>1.342193681345714</v>
      </c>
      <c r="H656">
        <v>1.520804439587395</v>
      </c>
      <c r="I656">
        <v>1.296892795015173</v>
      </c>
      <c r="J656">
        <v>1.220093064367447</v>
      </c>
    </row>
    <row r="657" spans="1:10" x14ac:dyDescent="0.25">
      <c r="A657" s="61">
        <v>999925948</v>
      </c>
      <c r="D657" t="s">
        <v>1694</v>
      </c>
      <c r="E657">
        <v>0.39692269201901431</v>
      </c>
      <c r="F657">
        <v>0.66535020312853688</v>
      </c>
      <c r="G657">
        <v>1.0100730309636989</v>
      </c>
      <c r="H657">
        <v>0.68942182827596887</v>
      </c>
      <c r="I657">
        <v>0.98992696903630106</v>
      </c>
      <c r="J657">
        <v>1.22202961745118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7A54C-813E-4169-BCFF-D434916A1D7C}">
  <dimension ref="A1:F657"/>
  <sheetViews>
    <sheetView workbookViewId="0">
      <selection activeCell="B211" sqref="B1:B1048576"/>
    </sheetView>
  </sheetViews>
  <sheetFormatPr defaultRowHeight="15" x14ac:dyDescent="0.25"/>
  <cols>
    <col min="2" max="2" width="18.140625" customWidth="1"/>
    <col min="3" max="3" width="21.42578125" customWidth="1"/>
    <col min="4" max="4" width="26.5703125" customWidth="1"/>
    <col min="5" max="5" width="20.140625" customWidth="1"/>
    <col min="6" max="6" width="26.42578125" customWidth="1"/>
  </cols>
  <sheetData>
    <row r="1" spans="1:6" s="77" customFormat="1" ht="15.75" thickBot="1" x14ac:dyDescent="0.3">
      <c r="A1" s="77" t="s">
        <v>1919</v>
      </c>
      <c r="B1" s="77" t="s">
        <v>13</v>
      </c>
      <c r="C1" s="72" t="s">
        <v>1920</v>
      </c>
      <c r="D1" s="73" t="s">
        <v>1921</v>
      </c>
      <c r="E1" s="74" t="s">
        <v>1922</v>
      </c>
      <c r="F1" s="75" t="s">
        <v>1923</v>
      </c>
    </row>
    <row r="2" spans="1:6" x14ac:dyDescent="0.25">
      <c r="A2" s="117" t="s">
        <v>21</v>
      </c>
      <c r="B2" t="s">
        <v>96</v>
      </c>
      <c r="C2">
        <v>0.85879047510875661</v>
      </c>
      <c r="D2">
        <f t="shared" ref="D2:D65" si="0">LOG(C2,2)</f>
        <v>-0.21962190461005845</v>
      </c>
      <c r="E2" s="39">
        <v>0.53322599999999998</v>
      </c>
      <c r="F2">
        <f t="shared" ref="F2:F65" si="1">-LOG(E2,10)</f>
        <v>0.27308868262420338</v>
      </c>
    </row>
    <row r="3" spans="1:6" x14ac:dyDescent="0.25">
      <c r="A3" s="118"/>
      <c r="B3" t="s">
        <v>350</v>
      </c>
      <c r="C3">
        <v>1.5071100298767208</v>
      </c>
      <c r="D3">
        <f t="shared" si="0"/>
        <v>0.59178474789976399</v>
      </c>
      <c r="E3" s="39">
        <v>0.171627</v>
      </c>
      <c r="F3">
        <f t="shared" si="1"/>
        <v>0.76541438881474921</v>
      </c>
    </row>
    <row r="4" spans="1:6" x14ac:dyDescent="0.25">
      <c r="A4" s="118"/>
      <c r="B4" t="s">
        <v>1746</v>
      </c>
      <c r="C4">
        <v>1.0361694504142052</v>
      </c>
      <c r="D4">
        <f t="shared" si="0"/>
        <v>5.1259954068669747E-2</v>
      </c>
      <c r="E4" s="39">
        <v>0.92428999999999994</v>
      </c>
      <c r="F4">
        <f t="shared" si="1"/>
        <v>3.4191745620015319E-2</v>
      </c>
    </row>
    <row r="5" spans="1:6" x14ac:dyDescent="0.25">
      <c r="A5" s="118"/>
      <c r="B5" t="s">
        <v>195</v>
      </c>
      <c r="C5">
        <v>0.92626615798502054</v>
      </c>
      <c r="D5">
        <f t="shared" si="0"/>
        <v>-0.11050129056844575</v>
      </c>
      <c r="E5" s="39">
        <v>0.76203900000000002</v>
      </c>
      <c r="F5">
        <f t="shared" si="1"/>
        <v>0.11802280155886478</v>
      </c>
    </row>
    <row r="6" spans="1:6" x14ac:dyDescent="0.25">
      <c r="A6" s="118"/>
      <c r="B6" t="s">
        <v>147</v>
      </c>
      <c r="C6">
        <v>0.83389972369708376</v>
      </c>
      <c r="D6">
        <f t="shared" si="0"/>
        <v>-0.26205418462599211</v>
      </c>
      <c r="E6" s="39">
        <v>0.27550799999999998</v>
      </c>
      <c r="F6">
        <f t="shared" si="1"/>
        <v>0.5598657859032603</v>
      </c>
    </row>
    <row r="7" spans="1:6" x14ac:dyDescent="0.25">
      <c r="A7" s="118"/>
      <c r="B7" t="s">
        <v>253</v>
      </c>
      <c r="C7">
        <v>1.404599048921894</v>
      </c>
      <c r="D7">
        <f t="shared" si="0"/>
        <v>0.49015836341049479</v>
      </c>
      <c r="E7" s="39">
        <v>2.4663999999999998E-2</v>
      </c>
      <c r="F7">
        <f t="shared" si="1"/>
        <v>1.6079364882815481</v>
      </c>
    </row>
    <row r="8" spans="1:6" x14ac:dyDescent="0.25">
      <c r="A8" s="118"/>
      <c r="B8" t="s">
        <v>262</v>
      </c>
      <c r="C8">
        <v>0.79829815540295901</v>
      </c>
      <c r="D8">
        <f t="shared" si="0"/>
        <v>-0.32500041738252061</v>
      </c>
      <c r="E8" s="39">
        <v>0.123116</v>
      </c>
      <c r="F8">
        <f t="shared" si="1"/>
        <v>0.90968550303807449</v>
      </c>
    </row>
    <row r="9" spans="1:6" x14ac:dyDescent="0.25">
      <c r="A9" s="118"/>
      <c r="B9" t="s">
        <v>365</v>
      </c>
      <c r="C9">
        <v>0.87168885030891996</v>
      </c>
      <c r="D9">
        <f t="shared" si="0"/>
        <v>-0.19811483858152945</v>
      </c>
      <c r="E9" s="39">
        <v>0.74539</v>
      </c>
      <c r="F9">
        <f t="shared" si="1"/>
        <v>0.12761643794916458</v>
      </c>
    </row>
    <row r="10" spans="1:6" x14ac:dyDescent="0.25">
      <c r="A10" s="118"/>
      <c r="B10" t="s">
        <v>296</v>
      </c>
      <c r="C10">
        <v>4.578674001932171E-2</v>
      </c>
      <c r="D10">
        <f t="shared" si="0"/>
        <v>-4.4489263398841343</v>
      </c>
      <c r="E10" s="39">
        <v>0.27421499999999999</v>
      </c>
      <c r="F10">
        <f t="shared" si="1"/>
        <v>0.56190879229249169</v>
      </c>
    </row>
    <row r="11" spans="1:6" x14ac:dyDescent="0.25">
      <c r="A11" s="118"/>
      <c r="B11" t="s">
        <v>59</v>
      </c>
      <c r="C11">
        <v>0.51340579492675698</v>
      </c>
      <c r="D11">
        <f t="shared" si="0"/>
        <v>-0.96182851485850318</v>
      </c>
      <c r="E11" s="39">
        <v>0.16522999999999999</v>
      </c>
      <c r="F11">
        <f t="shared" si="1"/>
        <v>0.78191109713915496</v>
      </c>
    </row>
    <row r="12" spans="1:6" x14ac:dyDescent="0.25">
      <c r="A12" s="118"/>
      <c r="B12" t="s">
        <v>1760</v>
      </c>
      <c r="C12">
        <v>3.2743367348942027</v>
      </c>
      <c r="D12">
        <f t="shared" si="0"/>
        <v>1.7112026971269156</v>
      </c>
      <c r="E12" s="39">
        <v>1.34E-3</v>
      </c>
      <c r="F12">
        <f t="shared" si="1"/>
        <v>2.8728952016351919</v>
      </c>
    </row>
    <row r="13" spans="1:6" x14ac:dyDescent="0.25">
      <c r="A13" s="118"/>
      <c r="B13" t="s">
        <v>1756</v>
      </c>
      <c r="C13">
        <v>1.1350116559116952</v>
      </c>
      <c r="D13">
        <f t="shared" si="0"/>
        <v>0.1827071132339475</v>
      </c>
      <c r="E13" s="39">
        <v>0.45075799999999999</v>
      </c>
      <c r="F13">
        <f t="shared" si="1"/>
        <v>0.34605655672974495</v>
      </c>
    </row>
    <row r="14" spans="1:6" x14ac:dyDescent="0.25">
      <c r="A14" s="118"/>
      <c r="B14" t="s">
        <v>114</v>
      </c>
      <c r="C14">
        <v>1.2361796363361051</v>
      </c>
      <c r="D14">
        <f t="shared" si="0"/>
        <v>0.30588840474738954</v>
      </c>
      <c r="E14" s="39">
        <v>0.60120600000000002</v>
      </c>
      <c r="F14">
        <f t="shared" si="1"/>
        <v>0.2209766938304909</v>
      </c>
    </row>
    <row r="15" spans="1:6" x14ac:dyDescent="0.25">
      <c r="A15" s="118"/>
      <c r="B15" t="s">
        <v>338</v>
      </c>
      <c r="C15">
        <v>1.1348986266996652</v>
      </c>
      <c r="D15">
        <f t="shared" si="0"/>
        <v>0.18256343646834569</v>
      </c>
      <c r="E15" s="39">
        <v>4.7850999999999998E-2</v>
      </c>
      <c r="F15">
        <f t="shared" si="1"/>
        <v>1.3201089818172549</v>
      </c>
    </row>
    <row r="16" spans="1:6" x14ac:dyDescent="0.25">
      <c r="A16" s="118"/>
      <c r="B16" t="s">
        <v>390</v>
      </c>
      <c r="C16">
        <v>0.78294598380822578</v>
      </c>
      <c r="D16">
        <f t="shared" si="0"/>
        <v>-0.35301531684758908</v>
      </c>
      <c r="E16" s="39">
        <v>0.14971200000000001</v>
      </c>
      <c r="F16">
        <f t="shared" si="1"/>
        <v>0.82474338786726897</v>
      </c>
    </row>
    <row r="17" spans="1:6" x14ac:dyDescent="0.25">
      <c r="A17" s="118"/>
      <c r="B17" t="s">
        <v>269</v>
      </c>
      <c r="C17">
        <v>1.7077739938305641</v>
      </c>
      <c r="D17">
        <f t="shared" si="0"/>
        <v>0.7721170618705232</v>
      </c>
      <c r="E17" s="39">
        <v>0.20288500000000001</v>
      </c>
      <c r="F17">
        <f t="shared" si="1"/>
        <v>0.69275006069479328</v>
      </c>
    </row>
    <row r="18" spans="1:6" x14ac:dyDescent="0.25">
      <c r="A18" s="118"/>
      <c r="B18" t="s">
        <v>23</v>
      </c>
      <c r="C18">
        <v>1.2507299383374462</v>
      </c>
      <c r="D18">
        <f t="shared" si="0"/>
        <v>0.3227703117404111</v>
      </c>
      <c r="E18" s="39">
        <v>0.133572</v>
      </c>
      <c r="F18">
        <f t="shared" si="1"/>
        <v>0.87428457120140557</v>
      </c>
    </row>
    <row r="19" spans="1:6" x14ac:dyDescent="0.25">
      <c r="A19" s="118"/>
      <c r="B19" t="s">
        <v>332</v>
      </c>
      <c r="C19">
        <v>1.2986554033425273</v>
      </c>
      <c r="D19">
        <f t="shared" si="0"/>
        <v>0.37701866416392471</v>
      </c>
      <c r="E19" s="39">
        <v>3.7995000000000001E-2</v>
      </c>
      <c r="F19">
        <f t="shared" si="1"/>
        <v>1.4202735511537705</v>
      </c>
    </row>
    <row r="20" spans="1:6" x14ac:dyDescent="0.25">
      <c r="A20" s="118"/>
      <c r="B20" t="s">
        <v>100</v>
      </c>
      <c r="C20">
        <v>0.9905211113352097</v>
      </c>
      <c r="D20">
        <f t="shared" si="0"/>
        <v>-1.3740370762970721E-2</v>
      </c>
      <c r="E20" s="39">
        <v>0.78040200000000004</v>
      </c>
      <c r="F20">
        <f t="shared" si="1"/>
        <v>0.10768162627412278</v>
      </c>
    </row>
    <row r="21" spans="1:6" x14ac:dyDescent="0.25">
      <c r="A21" s="118"/>
      <c r="B21" t="s">
        <v>284</v>
      </c>
      <c r="C21">
        <v>0.88563095056973307</v>
      </c>
      <c r="D21">
        <f t="shared" si="0"/>
        <v>-0.17522245333111308</v>
      </c>
      <c r="E21" s="39">
        <v>0.45655299999999999</v>
      </c>
      <c r="F21">
        <f t="shared" si="1"/>
        <v>0.34050879913414372</v>
      </c>
    </row>
    <row r="22" spans="1:6" x14ac:dyDescent="0.25">
      <c r="A22" s="118"/>
      <c r="B22" t="s">
        <v>219</v>
      </c>
      <c r="C22">
        <v>1.1138627007576354</v>
      </c>
      <c r="D22">
        <f t="shared" si="0"/>
        <v>0.15557141118449214</v>
      </c>
      <c r="E22" s="39">
        <v>9.9109000000000003E-2</v>
      </c>
      <c r="F22">
        <f t="shared" si="1"/>
        <v>1.0038869058289401</v>
      </c>
    </row>
    <row r="23" spans="1:6" x14ac:dyDescent="0.25">
      <c r="A23" s="118"/>
      <c r="B23" t="s">
        <v>292</v>
      </c>
      <c r="C23">
        <v>1.4780424865853581</v>
      </c>
      <c r="D23">
        <f t="shared" si="0"/>
        <v>0.56368774059706905</v>
      </c>
      <c r="E23" s="39">
        <v>5.3214999999999998E-2</v>
      </c>
      <c r="F23">
        <f t="shared" si="1"/>
        <v>1.2739659335129359</v>
      </c>
    </row>
    <row r="24" spans="1:6" x14ac:dyDescent="0.25">
      <c r="A24" s="118"/>
      <c r="B24" t="s">
        <v>310</v>
      </c>
      <c r="C24">
        <v>5.3829890477256992</v>
      </c>
      <c r="D24">
        <f t="shared" si="0"/>
        <v>2.4284074900409971</v>
      </c>
      <c r="E24" s="39">
        <v>1.9904999999999999E-2</v>
      </c>
      <c r="F24">
        <f t="shared" si="1"/>
        <v>1.7010378180798831</v>
      </c>
    </row>
    <row r="25" spans="1:6" x14ac:dyDescent="0.25">
      <c r="A25" s="118"/>
      <c r="B25" t="s">
        <v>207</v>
      </c>
      <c r="C25">
        <v>1.1355717991502252</v>
      </c>
      <c r="D25">
        <f t="shared" si="0"/>
        <v>0.18341892665530127</v>
      </c>
      <c r="E25" s="39">
        <v>0.13225999999999999</v>
      </c>
      <c r="F25">
        <f t="shared" si="1"/>
        <v>0.87857148163203702</v>
      </c>
    </row>
    <row r="26" spans="1:6" x14ac:dyDescent="0.25">
      <c r="A26" s="118"/>
      <c r="B26" t="s">
        <v>135</v>
      </c>
      <c r="C26">
        <v>1.3481892607350174</v>
      </c>
      <c r="D26">
        <f t="shared" si="0"/>
        <v>0.43102303832814487</v>
      </c>
      <c r="E26" s="39">
        <v>2.2068000000000001E-2</v>
      </c>
      <c r="F26">
        <f t="shared" si="1"/>
        <v>1.6562370247142975</v>
      </c>
    </row>
    <row r="27" spans="1:6" x14ac:dyDescent="0.25">
      <c r="A27" s="118"/>
      <c r="B27" t="s">
        <v>247</v>
      </c>
      <c r="C27">
        <v>1.1485848506795693</v>
      </c>
      <c r="D27">
        <f t="shared" si="0"/>
        <v>0.19985743845978074</v>
      </c>
      <c r="E27" s="39">
        <v>6.3827999999999996E-2</v>
      </c>
      <c r="F27">
        <f t="shared" si="1"/>
        <v>1.1949887636317948</v>
      </c>
    </row>
    <row r="28" spans="1:6" x14ac:dyDescent="0.25">
      <c r="A28" s="118"/>
      <c r="B28" t="s">
        <v>302</v>
      </c>
      <c r="C28">
        <v>1.035506868649088</v>
      </c>
      <c r="D28">
        <f t="shared" si="0"/>
        <v>5.0337123170314517E-2</v>
      </c>
      <c r="E28" s="39">
        <v>0.60380699999999998</v>
      </c>
      <c r="F28">
        <f t="shared" si="1"/>
        <v>0.21910185646073263</v>
      </c>
    </row>
    <row r="29" spans="1:6" x14ac:dyDescent="0.25">
      <c r="A29" s="118"/>
      <c r="B29" t="s">
        <v>379</v>
      </c>
      <c r="C29">
        <v>0.99488561310799273</v>
      </c>
      <c r="D29">
        <f t="shared" si="0"/>
        <v>-7.3974334404920076E-3</v>
      </c>
      <c r="E29" s="39">
        <v>0.96242399999999995</v>
      </c>
      <c r="F29">
        <f t="shared" si="1"/>
        <v>1.6633555516918672E-2</v>
      </c>
    </row>
    <row r="30" spans="1:6" x14ac:dyDescent="0.25">
      <c r="A30" s="118"/>
      <c r="B30" t="s">
        <v>166</v>
      </c>
      <c r="C30">
        <v>1.1452573839421358</v>
      </c>
      <c r="D30">
        <f t="shared" si="0"/>
        <v>0.1956718645301054</v>
      </c>
      <c r="E30" s="39">
        <v>0.112471</v>
      </c>
      <c r="F30">
        <f t="shared" si="1"/>
        <v>0.94895944345084515</v>
      </c>
    </row>
    <row r="31" spans="1:6" x14ac:dyDescent="0.25">
      <c r="A31" s="118"/>
      <c r="B31" t="s">
        <v>313</v>
      </c>
      <c r="C31">
        <v>1.0629977474545049</v>
      </c>
      <c r="D31">
        <f t="shared" si="0"/>
        <v>8.8138539729169768E-2</v>
      </c>
      <c r="E31" s="39">
        <v>0.38869900000000002</v>
      </c>
      <c r="F31">
        <f t="shared" si="1"/>
        <v>0.41038657667009848</v>
      </c>
    </row>
    <row r="32" spans="1:6" x14ac:dyDescent="0.25">
      <c r="A32" s="118"/>
      <c r="B32" t="s">
        <v>376</v>
      </c>
      <c r="C32">
        <v>0.77871173795807569</v>
      </c>
      <c r="D32">
        <f t="shared" si="0"/>
        <v>-0.3608387219054644</v>
      </c>
      <c r="E32" s="39">
        <v>9.3093999999999996E-2</v>
      </c>
      <c r="F32">
        <f t="shared" si="1"/>
        <v>1.0310783088238318</v>
      </c>
    </row>
    <row r="33" spans="1:6" x14ac:dyDescent="0.25">
      <c r="A33" s="118"/>
      <c r="B33" t="s">
        <v>38</v>
      </c>
      <c r="C33">
        <v>1.219115852161895</v>
      </c>
      <c r="D33">
        <f t="shared" si="0"/>
        <v>0.28583523128839045</v>
      </c>
      <c r="E33" s="39">
        <v>4.2271999999999997E-2</v>
      </c>
      <c r="F33">
        <f t="shared" si="1"/>
        <v>1.3739472040655667</v>
      </c>
    </row>
    <row r="34" spans="1:6" x14ac:dyDescent="0.25">
      <c r="A34" s="118"/>
      <c r="B34" t="s">
        <v>1758</v>
      </c>
      <c r="C34">
        <v>0.31831854381620084</v>
      </c>
      <c r="D34">
        <f t="shared" si="0"/>
        <v>-1.6514568904978835</v>
      </c>
      <c r="E34" s="39">
        <v>2.8641E-2</v>
      </c>
      <c r="F34">
        <f t="shared" si="1"/>
        <v>1.5430118227154346</v>
      </c>
    </row>
    <row r="35" spans="1:6" x14ac:dyDescent="0.25">
      <c r="A35" s="118"/>
      <c r="B35" t="s">
        <v>357</v>
      </c>
      <c r="C35">
        <v>1.2180508817905797</v>
      </c>
      <c r="D35">
        <f t="shared" si="0"/>
        <v>0.28457440038193149</v>
      </c>
      <c r="E35" s="39">
        <v>0.59914299999999998</v>
      </c>
      <c r="F35">
        <f t="shared" si="1"/>
        <v>0.22246951033356555</v>
      </c>
    </row>
    <row r="36" spans="1:6" x14ac:dyDescent="0.25">
      <c r="A36" s="118"/>
      <c r="B36" t="s">
        <v>287</v>
      </c>
      <c r="C36">
        <v>1.0275527919009357</v>
      </c>
      <c r="D36">
        <f t="shared" si="0"/>
        <v>3.9212516201038432E-2</v>
      </c>
      <c r="E36" s="39">
        <v>0.87831499999999996</v>
      </c>
      <c r="F36">
        <f t="shared" si="1"/>
        <v>5.6349700235914811E-2</v>
      </c>
    </row>
    <row r="37" spans="1:6" x14ac:dyDescent="0.25">
      <c r="A37" s="118"/>
      <c r="B37" t="s">
        <v>299</v>
      </c>
      <c r="C37">
        <v>0.87195704739070323</v>
      </c>
      <c r="D37">
        <f t="shared" si="0"/>
        <v>-0.19767102530105604</v>
      </c>
      <c r="E37" s="39">
        <v>7.7675999999999995E-2</v>
      </c>
      <c r="F37">
        <f t="shared" si="1"/>
        <v>1.1097131469344448</v>
      </c>
    </row>
    <row r="38" spans="1:6" x14ac:dyDescent="0.25">
      <c r="A38" s="118"/>
      <c r="B38" t="s">
        <v>75</v>
      </c>
      <c r="C38">
        <v>0.52653019532128431</v>
      </c>
      <c r="D38">
        <f t="shared" si="0"/>
        <v>-0.92541182595139126</v>
      </c>
      <c r="E38" s="39">
        <v>2.6811000000000001E-2</v>
      </c>
      <c r="F38">
        <f t="shared" si="1"/>
        <v>1.5716869873456314</v>
      </c>
    </row>
    <row r="39" spans="1:6" x14ac:dyDescent="0.25">
      <c r="A39" s="118"/>
      <c r="B39" t="s">
        <v>78</v>
      </c>
      <c r="C39">
        <v>1.3634670605805197</v>
      </c>
      <c r="D39">
        <f t="shared" si="0"/>
        <v>0.44727984721969205</v>
      </c>
      <c r="E39" s="39">
        <v>3.6270999999999998E-2</v>
      </c>
      <c r="F39">
        <f t="shared" si="1"/>
        <v>1.4404404706535041</v>
      </c>
    </row>
    <row r="40" spans="1:6" x14ac:dyDescent="0.25">
      <c r="A40" s="118"/>
      <c r="B40" t="s">
        <v>43</v>
      </c>
      <c r="C40">
        <v>1.2064012608232224</v>
      </c>
      <c r="D40">
        <f t="shared" si="0"/>
        <v>0.27070984149645289</v>
      </c>
      <c r="E40" s="39">
        <v>5.0970000000000001E-2</v>
      </c>
      <c r="F40">
        <f t="shared" si="1"/>
        <v>1.2926853664112918</v>
      </c>
    </row>
    <row r="41" spans="1:6" x14ac:dyDescent="0.25">
      <c r="A41" s="118"/>
      <c r="B41" t="s">
        <v>186</v>
      </c>
      <c r="C41">
        <v>1.167472664863509</v>
      </c>
      <c r="D41">
        <f t="shared" si="0"/>
        <v>0.2233887711533242</v>
      </c>
      <c r="E41" s="39">
        <v>6.9749000000000005E-2</v>
      </c>
      <c r="F41">
        <f t="shared" si="1"/>
        <v>1.1564620145431841</v>
      </c>
    </row>
    <row r="42" spans="1:6" x14ac:dyDescent="0.25">
      <c r="A42" s="118"/>
      <c r="B42" t="s">
        <v>234</v>
      </c>
      <c r="C42">
        <v>1.1162065041334754</v>
      </c>
      <c r="D42">
        <f t="shared" si="0"/>
        <v>0.15860395810703493</v>
      </c>
      <c r="E42" s="39">
        <v>0.21292800000000001</v>
      </c>
      <c r="F42">
        <f t="shared" si="1"/>
        <v>0.67176722514729026</v>
      </c>
    </row>
    <row r="43" spans="1:6" x14ac:dyDescent="0.25">
      <c r="A43" s="118"/>
      <c r="B43" t="s">
        <v>35</v>
      </c>
      <c r="C43">
        <v>0.85168872122328676</v>
      </c>
      <c r="D43">
        <f t="shared" si="0"/>
        <v>-0.2316018503557199</v>
      </c>
      <c r="E43" s="39">
        <v>0.21080099999999999</v>
      </c>
      <c r="F43">
        <f t="shared" si="1"/>
        <v>0.67612733324387519</v>
      </c>
    </row>
    <row r="44" spans="1:6" x14ac:dyDescent="0.25">
      <c r="A44" s="118"/>
      <c r="B44" t="s">
        <v>272</v>
      </c>
      <c r="C44">
        <v>1.6733949577154701</v>
      </c>
      <c r="D44">
        <f t="shared" si="0"/>
        <v>0.74277799306852266</v>
      </c>
      <c r="E44" s="39">
        <v>0.16065699999999999</v>
      </c>
      <c r="F44">
        <f t="shared" si="1"/>
        <v>0.79410034701789112</v>
      </c>
    </row>
    <row r="45" spans="1:6" x14ac:dyDescent="0.25">
      <c r="A45" s="118"/>
      <c r="B45" t="s">
        <v>32</v>
      </c>
      <c r="C45">
        <v>1.2309460482152388</v>
      </c>
      <c r="D45">
        <f t="shared" si="0"/>
        <v>0.29976753056481209</v>
      </c>
      <c r="E45" s="39">
        <v>0.12581700000000001</v>
      </c>
      <c r="F45">
        <f t="shared" si="1"/>
        <v>0.90026067441232749</v>
      </c>
    </row>
    <row r="46" spans="1:6" x14ac:dyDescent="0.25">
      <c r="A46" s="118"/>
      <c r="B46" t="s">
        <v>53</v>
      </c>
      <c r="C46">
        <v>2.3834733422330885</v>
      </c>
      <c r="D46">
        <f t="shared" si="0"/>
        <v>1.2530654897905569</v>
      </c>
      <c r="E46" s="39">
        <v>4.5859999999999998E-2</v>
      </c>
      <c r="F46">
        <f t="shared" si="1"/>
        <v>1.3385659496060798</v>
      </c>
    </row>
    <row r="47" spans="1:6" x14ac:dyDescent="0.25">
      <c r="A47" s="118"/>
      <c r="B47" t="s">
        <v>173</v>
      </c>
      <c r="C47">
        <v>1.2587954053540742</v>
      </c>
      <c r="D47">
        <f t="shared" si="0"/>
        <v>0.33204381787275161</v>
      </c>
      <c r="E47" s="39">
        <v>0.116866</v>
      </c>
      <c r="F47">
        <f t="shared" si="1"/>
        <v>0.93231182040467353</v>
      </c>
    </row>
    <row r="48" spans="1:6" x14ac:dyDescent="0.25">
      <c r="A48" s="118"/>
      <c r="B48" t="s">
        <v>66</v>
      </c>
      <c r="C48">
        <v>1.1632400755241061</v>
      </c>
      <c r="D48">
        <f t="shared" si="0"/>
        <v>0.21814887843130082</v>
      </c>
      <c r="E48" s="39">
        <v>1.3834000000000001E-2</v>
      </c>
      <c r="F48">
        <f t="shared" si="1"/>
        <v>1.8590522286573374</v>
      </c>
    </row>
    <row r="49" spans="1:6" x14ac:dyDescent="0.25">
      <c r="A49" s="118"/>
      <c r="B49" t="s">
        <v>1763</v>
      </c>
      <c r="C49">
        <v>1.216683629461953</v>
      </c>
      <c r="D49">
        <f t="shared" si="0"/>
        <v>0.28295407721948101</v>
      </c>
      <c r="E49" s="39">
        <v>5.0226E-2</v>
      </c>
      <c r="F49">
        <f t="shared" si="1"/>
        <v>1.2990714076875585</v>
      </c>
    </row>
    <row r="50" spans="1:6" x14ac:dyDescent="0.25">
      <c r="A50" s="118"/>
      <c r="B50" t="s">
        <v>393</v>
      </c>
      <c r="C50">
        <v>1.2680131446026415</v>
      </c>
      <c r="D50">
        <f t="shared" si="0"/>
        <v>0.34256970096214162</v>
      </c>
      <c r="E50" s="39">
        <v>0.13443099999999999</v>
      </c>
      <c r="F50">
        <f t="shared" si="1"/>
        <v>0.87150057074268228</v>
      </c>
    </row>
    <row r="51" spans="1:6" x14ac:dyDescent="0.25">
      <c r="A51" s="118"/>
      <c r="B51" t="s">
        <v>157</v>
      </c>
      <c r="C51">
        <v>1.1263709066957659</v>
      </c>
      <c r="D51">
        <f t="shared" si="0"/>
        <v>0.17168197585294084</v>
      </c>
      <c r="E51" s="39">
        <v>0.450104</v>
      </c>
      <c r="F51">
        <f t="shared" si="1"/>
        <v>0.34668712754095099</v>
      </c>
    </row>
    <row r="52" spans="1:6" x14ac:dyDescent="0.25">
      <c r="A52" s="118"/>
      <c r="B52" t="s">
        <v>1747</v>
      </c>
      <c r="C52">
        <v>1.9636704705330634</v>
      </c>
      <c r="D52">
        <f t="shared" si="0"/>
        <v>0.97355284695628086</v>
      </c>
      <c r="E52" s="39">
        <v>1.6511999999999999E-2</v>
      </c>
      <c r="F52">
        <f t="shared" si="1"/>
        <v>1.7822003200528824</v>
      </c>
    </row>
    <row r="53" spans="1:6" x14ac:dyDescent="0.25">
      <c r="A53" s="118"/>
      <c r="B53" t="s">
        <v>250</v>
      </c>
      <c r="C53">
        <v>1.1095422138650604</v>
      </c>
      <c r="D53">
        <f t="shared" si="0"/>
        <v>0.14996455764328381</v>
      </c>
      <c r="E53" s="39">
        <v>0.58446299999999995</v>
      </c>
      <c r="F53">
        <f t="shared" si="1"/>
        <v>0.23324297706749311</v>
      </c>
    </row>
    <row r="54" spans="1:6" x14ac:dyDescent="0.25">
      <c r="A54" s="118"/>
      <c r="B54" t="s">
        <v>237</v>
      </c>
      <c r="C54">
        <v>1.4315843621399176</v>
      </c>
      <c r="D54">
        <f t="shared" si="0"/>
        <v>0.51761268972582641</v>
      </c>
      <c r="E54" s="39">
        <v>1.2814000000000001E-2</v>
      </c>
      <c r="F54">
        <f t="shared" si="1"/>
        <v>1.8923152803441581</v>
      </c>
    </row>
    <row r="55" spans="1:6" x14ac:dyDescent="0.25">
      <c r="A55" s="118"/>
      <c r="B55" t="s">
        <v>275</v>
      </c>
      <c r="C55">
        <v>0.79037680133473953</v>
      </c>
      <c r="D55">
        <f t="shared" si="0"/>
        <v>-0.33938749246185784</v>
      </c>
      <c r="E55" s="39">
        <v>0.203546</v>
      </c>
      <c r="F55">
        <f t="shared" si="1"/>
        <v>0.69133742777240592</v>
      </c>
    </row>
    <row r="56" spans="1:6" x14ac:dyDescent="0.25">
      <c r="A56" s="118"/>
      <c r="B56" t="s">
        <v>56</v>
      </c>
      <c r="C56">
        <v>1.3423723003221384</v>
      </c>
      <c r="D56">
        <f t="shared" si="0"/>
        <v>0.42478485137295013</v>
      </c>
      <c r="E56" s="39">
        <v>0.118184</v>
      </c>
      <c r="F56">
        <f t="shared" si="1"/>
        <v>0.92744131518111594</v>
      </c>
    </row>
    <row r="57" spans="1:6" x14ac:dyDescent="0.25">
      <c r="A57" s="118"/>
      <c r="B57" t="s">
        <v>1761</v>
      </c>
      <c r="C57">
        <v>1.4136843561323513</v>
      </c>
      <c r="D57">
        <f t="shared" si="0"/>
        <v>0.499460034803205</v>
      </c>
      <c r="E57" s="39">
        <v>0.23499400000000001</v>
      </c>
      <c r="F57">
        <f t="shared" si="1"/>
        <v>0.62894322623957044</v>
      </c>
    </row>
    <row r="58" spans="1:6" x14ac:dyDescent="0.25">
      <c r="A58" s="118"/>
      <c r="B58" t="s">
        <v>361</v>
      </c>
      <c r="C58">
        <v>1</v>
      </c>
      <c r="D58">
        <f t="shared" si="0"/>
        <v>0</v>
      </c>
      <c r="E58" s="39"/>
      <c r="F58" t="e">
        <f t="shared" si="1"/>
        <v>#NUM!</v>
      </c>
    </row>
    <row r="59" spans="1:6" x14ac:dyDescent="0.25">
      <c r="A59" s="118"/>
      <c r="B59" t="s">
        <v>335</v>
      </c>
      <c r="C59">
        <v>0.88731778435677577</v>
      </c>
      <c r="D59">
        <f t="shared" si="0"/>
        <v>-0.17247721041941774</v>
      </c>
      <c r="E59" s="39">
        <v>0.405337</v>
      </c>
      <c r="F59">
        <f t="shared" si="1"/>
        <v>0.39218375114997467</v>
      </c>
    </row>
    <row r="60" spans="1:6" x14ac:dyDescent="0.25">
      <c r="A60" s="118"/>
      <c r="B60" t="s">
        <v>387</v>
      </c>
      <c r="C60">
        <v>1.1602047771712569</v>
      </c>
      <c r="D60">
        <f t="shared" si="0"/>
        <v>0.21437946478044065</v>
      </c>
      <c r="E60" s="39">
        <v>0.48807699999999998</v>
      </c>
      <c r="F60">
        <f t="shared" si="1"/>
        <v>0.31151165742939174</v>
      </c>
    </row>
    <row r="61" spans="1:6" x14ac:dyDescent="0.25">
      <c r="A61" s="118"/>
      <c r="B61" t="s">
        <v>216</v>
      </c>
      <c r="C61">
        <v>1.1753599171489419</v>
      </c>
      <c r="D61">
        <f t="shared" si="0"/>
        <v>0.23310260459935278</v>
      </c>
      <c r="E61" s="39">
        <v>0.204516</v>
      </c>
      <c r="F61">
        <f t="shared" si="1"/>
        <v>0.68927270995545409</v>
      </c>
    </row>
    <row r="62" spans="1:6" x14ac:dyDescent="0.25">
      <c r="A62" s="118"/>
      <c r="B62" t="s">
        <v>232</v>
      </c>
      <c r="C62">
        <v>1.1757827898920004</v>
      </c>
      <c r="D62">
        <f t="shared" si="0"/>
        <v>0.23362156622094124</v>
      </c>
      <c r="E62" s="39">
        <v>0.57521199999999995</v>
      </c>
      <c r="F62">
        <f t="shared" si="1"/>
        <v>0.24017206233410762</v>
      </c>
    </row>
    <row r="63" spans="1:6" x14ac:dyDescent="0.25">
      <c r="A63" s="118"/>
      <c r="B63" t="s">
        <v>224</v>
      </c>
      <c r="C63">
        <v>10.200748455472569</v>
      </c>
      <c r="D63">
        <f t="shared" si="0"/>
        <v>3.3506031052590375</v>
      </c>
      <c r="E63" s="39">
        <v>8.5462999999999997E-2</v>
      </c>
      <c r="F63">
        <f t="shared" si="1"/>
        <v>1.0682218662511187</v>
      </c>
    </row>
    <row r="64" spans="1:6" x14ac:dyDescent="0.25">
      <c r="A64" s="118"/>
      <c r="B64" t="s">
        <v>258</v>
      </c>
      <c r="C64">
        <v>1.047766906761314</v>
      </c>
      <c r="D64">
        <f t="shared" si="0"/>
        <v>6.7317800975967429E-2</v>
      </c>
      <c r="E64" s="39">
        <v>0.49174000000000001</v>
      </c>
      <c r="F64">
        <f t="shared" si="1"/>
        <v>0.30826446310964789</v>
      </c>
    </row>
    <row r="65" spans="1:6" x14ac:dyDescent="0.25">
      <c r="A65" s="118"/>
      <c r="B65" t="s">
        <v>106</v>
      </c>
      <c r="C65">
        <v>1.1845282287443568</v>
      </c>
      <c r="D65">
        <f t="shared" si="0"/>
        <v>0.24431258016043345</v>
      </c>
      <c r="E65" s="39">
        <v>0.139014</v>
      </c>
      <c r="F65">
        <f t="shared" si="1"/>
        <v>0.85694146005832228</v>
      </c>
    </row>
    <row r="66" spans="1:6" x14ac:dyDescent="0.25">
      <c r="A66" s="118"/>
      <c r="B66" t="s">
        <v>372</v>
      </c>
      <c r="C66">
        <v>1.1142835428653386</v>
      </c>
      <c r="D66">
        <f t="shared" ref="D66:D129" si="2">LOG(C66,2)</f>
        <v>0.15611639051943313</v>
      </c>
      <c r="E66" s="39">
        <v>0.52563199999999999</v>
      </c>
      <c r="F66">
        <f t="shared" ref="F66:F129" si="3">-LOG(E66,10)</f>
        <v>0.27931820318879874</v>
      </c>
    </row>
    <row r="67" spans="1:6" x14ac:dyDescent="0.25">
      <c r="A67" s="118"/>
      <c r="B67" t="s">
        <v>341</v>
      </c>
      <c r="C67">
        <v>0.43642203283179204</v>
      </c>
      <c r="D67">
        <f t="shared" si="2"/>
        <v>-1.1962041567116981</v>
      </c>
      <c r="E67" s="39">
        <v>0.120532</v>
      </c>
      <c r="F67">
        <f t="shared" si="3"/>
        <v>0.91889763708540739</v>
      </c>
    </row>
    <row r="68" spans="1:6" x14ac:dyDescent="0.25">
      <c r="A68" s="118"/>
      <c r="B68" t="s">
        <v>111</v>
      </c>
      <c r="C68">
        <v>1.3062453694811074</v>
      </c>
      <c r="D68">
        <f t="shared" si="2"/>
        <v>0.38542592298224093</v>
      </c>
      <c r="E68" s="39">
        <v>3.4411999999999998E-2</v>
      </c>
      <c r="F68">
        <f t="shared" si="3"/>
        <v>1.4632900857713267</v>
      </c>
    </row>
    <row r="69" spans="1:6" x14ac:dyDescent="0.25">
      <c r="A69" s="118"/>
      <c r="B69" t="s">
        <v>198</v>
      </c>
      <c r="C69">
        <v>1.2443581874479439</v>
      </c>
      <c r="D69">
        <f t="shared" si="2"/>
        <v>0.31540182379161796</v>
      </c>
      <c r="E69" s="39">
        <v>0.21669099999999999</v>
      </c>
      <c r="F69">
        <f t="shared" si="3"/>
        <v>0.66415912620443918</v>
      </c>
    </row>
    <row r="70" spans="1:6" x14ac:dyDescent="0.25">
      <c r="A70" s="118"/>
      <c r="B70" t="s">
        <v>81</v>
      </c>
      <c r="C70">
        <v>0.75878385949899663</v>
      </c>
      <c r="D70">
        <f t="shared" si="2"/>
        <v>-0.39823910415644487</v>
      </c>
      <c r="E70" s="39">
        <v>0.38797399999999999</v>
      </c>
      <c r="F70">
        <f t="shared" si="3"/>
        <v>0.41119737758846048</v>
      </c>
    </row>
    <row r="71" spans="1:6" x14ac:dyDescent="0.25">
      <c r="A71" s="118"/>
      <c r="B71" t="s">
        <v>201</v>
      </c>
      <c r="C71">
        <v>1.9125088979486184</v>
      </c>
      <c r="D71">
        <f t="shared" si="2"/>
        <v>0.93546645996031375</v>
      </c>
      <c r="E71" s="39">
        <v>7.4710000000000002E-3</v>
      </c>
      <c r="F71">
        <f t="shared" si="3"/>
        <v>2.1266212635908586</v>
      </c>
    </row>
    <row r="72" spans="1:6" x14ac:dyDescent="0.25">
      <c r="A72" s="118"/>
      <c r="B72" t="s">
        <v>204</v>
      </c>
      <c r="C72">
        <v>1.3680856904147274</v>
      </c>
      <c r="D72">
        <f t="shared" si="2"/>
        <v>0.45215859664533953</v>
      </c>
      <c r="E72" s="39">
        <v>1.1502E-2</v>
      </c>
      <c r="F72">
        <f t="shared" si="3"/>
        <v>1.9392266367382935</v>
      </c>
    </row>
    <row r="73" spans="1:6" x14ac:dyDescent="0.25">
      <c r="A73" s="118"/>
      <c r="B73" t="s">
        <v>210</v>
      </c>
      <c r="C73">
        <v>4.4915253490534033</v>
      </c>
      <c r="D73">
        <f t="shared" si="2"/>
        <v>2.1672054761026942</v>
      </c>
      <c r="E73" s="39">
        <v>7.3497999999999994E-2</v>
      </c>
      <c r="F73">
        <f t="shared" si="3"/>
        <v>1.1337244786135134</v>
      </c>
    </row>
    <row r="74" spans="1:6" x14ac:dyDescent="0.25">
      <c r="A74" s="118"/>
      <c r="B74" t="s">
        <v>1748</v>
      </c>
      <c r="C74">
        <v>1.2619994652960782</v>
      </c>
      <c r="D74">
        <f t="shared" si="2"/>
        <v>0.33571129905670627</v>
      </c>
      <c r="E74" s="39">
        <v>0.65708</v>
      </c>
      <c r="F74">
        <f t="shared" si="3"/>
        <v>0.18238175153087552</v>
      </c>
    </row>
    <row r="75" spans="1:6" x14ac:dyDescent="0.25">
      <c r="A75" s="118"/>
      <c r="B75" t="s">
        <v>1749</v>
      </c>
      <c r="C75">
        <v>0.85836596948669353</v>
      </c>
      <c r="D75">
        <f t="shared" si="2"/>
        <v>-0.22033521430316616</v>
      </c>
      <c r="E75" s="39">
        <v>0.54720199999999997</v>
      </c>
      <c r="F75">
        <f t="shared" si="3"/>
        <v>0.26185232395720831</v>
      </c>
    </row>
    <row r="76" spans="1:6" x14ac:dyDescent="0.25">
      <c r="A76" s="118"/>
      <c r="B76" t="s">
        <v>369</v>
      </c>
      <c r="C76">
        <v>0.89029946823397721</v>
      </c>
      <c r="D76">
        <f t="shared" si="2"/>
        <v>-0.16763740075722761</v>
      </c>
      <c r="E76" s="39">
        <v>0.68658399999999997</v>
      </c>
      <c r="F76">
        <f t="shared" si="3"/>
        <v>0.16330632149383326</v>
      </c>
    </row>
    <row r="77" spans="1:6" x14ac:dyDescent="0.25">
      <c r="A77" s="118"/>
      <c r="B77" t="s">
        <v>1757</v>
      </c>
      <c r="C77">
        <v>0.70057114251257213</v>
      </c>
      <c r="D77">
        <f t="shared" si="2"/>
        <v>-0.51339653211342129</v>
      </c>
      <c r="E77" s="39">
        <v>1.0817E-2</v>
      </c>
      <c r="F77">
        <f t="shared" si="3"/>
        <v>1.9658931702923563</v>
      </c>
    </row>
    <row r="78" spans="1:6" x14ac:dyDescent="0.25">
      <c r="A78" s="118"/>
      <c r="B78" t="s">
        <v>62</v>
      </c>
      <c r="C78">
        <v>0.96870268870970466</v>
      </c>
      <c r="D78">
        <f t="shared" si="2"/>
        <v>-4.587414889638726E-2</v>
      </c>
      <c r="E78" s="39">
        <v>0.83582999999999996</v>
      </c>
      <c r="F78">
        <f t="shared" si="3"/>
        <v>7.7882045012641996E-2</v>
      </c>
    </row>
    <row r="79" spans="1:6" x14ac:dyDescent="0.25">
      <c r="A79" s="118"/>
      <c r="B79" t="s">
        <v>239</v>
      </c>
      <c r="C79">
        <v>7.7997432977727739</v>
      </c>
      <c r="D79">
        <f t="shared" si="2"/>
        <v>2.9634266433179071</v>
      </c>
      <c r="E79" s="39">
        <v>5.2470000000000003E-2</v>
      </c>
      <c r="F79">
        <f t="shared" si="3"/>
        <v>1.2800889358016607</v>
      </c>
    </row>
    <row r="80" spans="1:6" x14ac:dyDescent="0.25">
      <c r="A80" s="118"/>
      <c r="B80" t="s">
        <v>1764</v>
      </c>
      <c r="C80">
        <v>1.5913383720647485</v>
      </c>
      <c r="D80">
        <f t="shared" si="2"/>
        <v>0.67024063378063414</v>
      </c>
      <c r="E80" s="39">
        <v>0.11215</v>
      </c>
      <c r="F80">
        <f t="shared" si="3"/>
        <v>0.95020072208101336</v>
      </c>
    </row>
    <row r="81" spans="1:6" x14ac:dyDescent="0.25">
      <c r="A81" s="118"/>
      <c r="B81" t="s">
        <v>1765</v>
      </c>
      <c r="C81">
        <v>0.92171111123485183</v>
      </c>
      <c r="D81">
        <f t="shared" si="2"/>
        <v>-0.11761345236370184</v>
      </c>
      <c r="E81" s="39">
        <v>0.88642799999999999</v>
      </c>
      <c r="F81">
        <f t="shared" si="3"/>
        <v>5.2356534143809169E-2</v>
      </c>
    </row>
    <row r="82" spans="1:6" x14ac:dyDescent="0.25">
      <c r="A82" s="118"/>
      <c r="B82" t="s">
        <v>27</v>
      </c>
      <c r="C82">
        <v>1.0517157843827629</v>
      </c>
      <c r="D82">
        <f t="shared" si="2"/>
        <v>7.2744883469895258E-2</v>
      </c>
      <c r="E82" s="39">
        <v>0.76013799999999998</v>
      </c>
      <c r="F82">
        <f t="shared" si="3"/>
        <v>0.11910755614301322</v>
      </c>
    </row>
    <row r="83" spans="1:6" x14ac:dyDescent="0.25">
      <c r="A83" s="118"/>
      <c r="B83" t="s">
        <v>1759</v>
      </c>
      <c r="C83">
        <v>1.1255922465324129</v>
      </c>
      <c r="D83">
        <f t="shared" si="2"/>
        <v>0.17068429594031387</v>
      </c>
      <c r="E83" s="39">
        <v>0.68205099999999996</v>
      </c>
      <c r="F83">
        <f t="shared" si="3"/>
        <v>0.16618314999093181</v>
      </c>
    </row>
    <row r="84" spans="1:6" x14ac:dyDescent="0.25">
      <c r="A84" s="118"/>
      <c r="B84" t="s">
        <v>103</v>
      </c>
      <c r="C84">
        <v>1.8835152481557098</v>
      </c>
      <c r="D84">
        <f t="shared" si="2"/>
        <v>0.91342771279132096</v>
      </c>
      <c r="E84" s="39">
        <v>4.0936E-2</v>
      </c>
      <c r="F84">
        <f t="shared" si="3"/>
        <v>1.387894596035939</v>
      </c>
    </row>
    <row r="85" spans="1:6" x14ac:dyDescent="0.25">
      <c r="A85" s="118"/>
      <c r="B85" t="s">
        <v>244</v>
      </c>
      <c r="C85">
        <v>2.2252953663405499</v>
      </c>
      <c r="D85">
        <f t="shared" si="2"/>
        <v>1.1539968395727611</v>
      </c>
      <c r="E85" s="39">
        <v>0.19284899999999999</v>
      </c>
      <c r="F85">
        <f t="shared" si="3"/>
        <v>0.71478260878449829</v>
      </c>
    </row>
    <row r="86" spans="1:6" x14ac:dyDescent="0.25">
      <c r="A86" s="118"/>
      <c r="B86" t="s">
        <v>90</v>
      </c>
      <c r="C86">
        <v>0.5192766616257275</v>
      </c>
      <c r="D86">
        <f t="shared" si="2"/>
        <v>-0.94542470850161198</v>
      </c>
      <c r="E86" s="39">
        <v>3.7998999999999998E-2</v>
      </c>
      <c r="F86">
        <f t="shared" si="3"/>
        <v>1.4202278323357267</v>
      </c>
    </row>
    <row r="87" spans="1:6" x14ac:dyDescent="0.25">
      <c r="A87" s="118"/>
      <c r="B87" t="s">
        <v>1762</v>
      </c>
      <c r="C87">
        <v>1.4936610762260552</v>
      </c>
      <c r="D87">
        <f t="shared" si="2"/>
        <v>0.57885282609327016</v>
      </c>
      <c r="E87" s="39">
        <v>1.0467000000000001E-2</v>
      </c>
      <c r="F87">
        <f t="shared" si="3"/>
        <v>1.9801777758322263</v>
      </c>
    </row>
    <row r="88" spans="1:6" x14ac:dyDescent="0.25">
      <c r="A88" s="118"/>
      <c r="B88" t="s">
        <v>1766</v>
      </c>
      <c r="C88">
        <v>0.72880705020166181</v>
      </c>
      <c r="D88">
        <f t="shared" si="2"/>
        <v>-0.4563911795978679</v>
      </c>
      <c r="E88" s="39">
        <v>0.67230500000000004</v>
      </c>
      <c r="F88">
        <f t="shared" si="3"/>
        <v>0.17243365884146139</v>
      </c>
    </row>
    <row r="89" spans="1:6" x14ac:dyDescent="0.25">
      <c r="A89" s="118"/>
      <c r="B89" t="s">
        <v>131</v>
      </c>
      <c r="C89">
        <v>1.0225512709075812</v>
      </c>
      <c r="D89">
        <f t="shared" si="2"/>
        <v>3.217318197356369E-2</v>
      </c>
      <c r="E89" s="39">
        <v>0.95303400000000005</v>
      </c>
      <c r="F89">
        <f t="shared" si="3"/>
        <v>2.0891605396312744E-2</v>
      </c>
    </row>
    <row r="90" spans="1:6" x14ac:dyDescent="0.25">
      <c r="A90" s="118"/>
      <c r="B90" t="s">
        <v>123</v>
      </c>
      <c r="C90">
        <v>1.5222680408577105</v>
      </c>
      <c r="D90">
        <f t="shared" si="2"/>
        <v>0.60622241085789308</v>
      </c>
      <c r="E90" s="39">
        <v>0.112765</v>
      </c>
      <c r="F90">
        <f t="shared" si="3"/>
        <v>0.94782567575656085</v>
      </c>
    </row>
    <row r="91" spans="1:6" x14ac:dyDescent="0.25">
      <c r="A91" s="118"/>
      <c r="B91" t="s">
        <v>84</v>
      </c>
      <c r="C91">
        <v>2.1840491989257735</v>
      </c>
      <c r="D91">
        <f t="shared" si="2"/>
        <v>1.1270053554550048</v>
      </c>
      <c r="E91" s="39">
        <v>7.8899999999999999E-4</v>
      </c>
      <c r="F91">
        <f t="shared" si="3"/>
        <v>3.1029229967905794</v>
      </c>
    </row>
    <row r="92" spans="1:6" x14ac:dyDescent="0.25">
      <c r="A92" s="118"/>
      <c r="B92" t="s">
        <v>169</v>
      </c>
      <c r="C92">
        <v>1.8192888228730526</v>
      </c>
      <c r="D92">
        <f t="shared" si="2"/>
        <v>0.86337459755202994</v>
      </c>
      <c r="E92" s="39">
        <v>5.4660000000000004E-3</v>
      </c>
      <c r="F92">
        <f t="shared" si="3"/>
        <v>2.2623303726433579</v>
      </c>
    </row>
    <row r="93" spans="1:6" x14ac:dyDescent="0.25">
      <c r="A93" s="118"/>
      <c r="B93" t="s">
        <v>69</v>
      </c>
      <c r="C93">
        <v>0.87280577708757534</v>
      </c>
      <c r="D93">
        <f t="shared" si="2"/>
        <v>-0.19626744401867852</v>
      </c>
      <c r="E93" s="39">
        <v>0.48698599999999997</v>
      </c>
      <c r="F93">
        <f t="shared" si="3"/>
        <v>0.31248352381645866</v>
      </c>
    </row>
    <row r="94" spans="1:6" x14ac:dyDescent="0.25">
      <c r="A94" s="118"/>
      <c r="B94" t="s">
        <v>385</v>
      </c>
      <c r="C94">
        <v>0.92754558698263334</v>
      </c>
      <c r="D94">
        <f t="shared" si="2"/>
        <v>-0.10850990587892076</v>
      </c>
      <c r="E94" s="39">
        <v>0.57893499999999998</v>
      </c>
      <c r="F94">
        <f t="shared" si="3"/>
        <v>0.23737019400309853</v>
      </c>
    </row>
    <row r="95" spans="1:6" x14ac:dyDescent="0.25">
      <c r="A95" s="118"/>
      <c r="B95" t="s">
        <v>321</v>
      </c>
      <c r="C95">
        <v>0.95708132087460607</v>
      </c>
      <c r="D95">
        <f t="shared" si="2"/>
        <v>-6.328658267540932E-2</v>
      </c>
      <c r="E95" s="39">
        <v>0.794242</v>
      </c>
      <c r="F95">
        <f t="shared" si="3"/>
        <v>0.10004715090856173</v>
      </c>
    </row>
    <row r="96" spans="1:6" x14ac:dyDescent="0.25">
      <c r="A96" s="118"/>
      <c r="B96" t="s">
        <v>46</v>
      </c>
      <c r="C96">
        <v>0.91738917831337563</v>
      </c>
      <c r="D96">
        <f t="shared" si="2"/>
        <v>-0.12439420565553078</v>
      </c>
      <c r="E96" s="39">
        <v>0.51663999999999999</v>
      </c>
      <c r="F96">
        <f t="shared" si="3"/>
        <v>0.28681197232691358</v>
      </c>
    </row>
    <row r="97" spans="1:6" x14ac:dyDescent="0.25">
      <c r="A97" s="118"/>
      <c r="B97" t="s">
        <v>222</v>
      </c>
      <c r="C97">
        <v>1.2186177747525662</v>
      </c>
      <c r="D97">
        <f t="shared" si="2"/>
        <v>0.28524568876374107</v>
      </c>
      <c r="E97" s="39">
        <v>0.30619299999999999</v>
      </c>
      <c r="F97">
        <f t="shared" si="3"/>
        <v>0.51400474210321523</v>
      </c>
    </row>
    <row r="98" spans="1:6" x14ac:dyDescent="0.25">
      <c r="A98" s="118"/>
      <c r="B98" t="s">
        <v>108</v>
      </c>
      <c r="C98">
        <v>1.5677391245204439</v>
      </c>
      <c r="D98">
        <f t="shared" si="2"/>
        <v>0.64868551157504972</v>
      </c>
      <c r="E98" s="39">
        <v>4.2796000000000001E-2</v>
      </c>
      <c r="F98">
        <f t="shared" si="3"/>
        <v>1.3685968211529307</v>
      </c>
    </row>
    <row r="99" spans="1:6" x14ac:dyDescent="0.25">
      <c r="A99" s="118"/>
      <c r="B99" t="s">
        <v>242</v>
      </c>
      <c r="C99">
        <v>1.0515362186474868</v>
      </c>
      <c r="D99">
        <f t="shared" si="2"/>
        <v>7.2498542474091973E-2</v>
      </c>
      <c r="E99" s="39">
        <v>0.78385899999999997</v>
      </c>
      <c r="F99">
        <f t="shared" si="3"/>
        <v>0.10576205087311163</v>
      </c>
    </row>
    <row r="100" spans="1:6" x14ac:dyDescent="0.25">
      <c r="A100" s="118"/>
      <c r="B100" t="s">
        <v>401</v>
      </c>
      <c r="C100">
        <v>0.38621039881872549</v>
      </c>
      <c r="D100">
        <f t="shared" si="2"/>
        <v>-1.372541085124346</v>
      </c>
      <c r="E100" s="39">
        <v>4.078E-3</v>
      </c>
      <c r="F100">
        <f t="shared" si="3"/>
        <v>2.3895527785578787</v>
      </c>
    </row>
    <row r="101" spans="1:6" x14ac:dyDescent="0.25">
      <c r="A101" s="118"/>
      <c r="B101" t="s">
        <v>213</v>
      </c>
      <c r="C101">
        <v>1.9659600727546795</v>
      </c>
      <c r="D101">
        <f t="shared" si="2"/>
        <v>0.97523402186987074</v>
      </c>
      <c r="E101" s="39">
        <v>0.17436699999999999</v>
      </c>
      <c r="F101">
        <f t="shared" si="3"/>
        <v>0.75853570446078533</v>
      </c>
    </row>
    <row r="102" spans="1:6" x14ac:dyDescent="0.25">
      <c r="A102" s="118"/>
      <c r="B102" t="s">
        <v>382</v>
      </c>
      <c r="C102">
        <v>1.5830679334371975</v>
      </c>
      <c r="D102">
        <f t="shared" si="2"/>
        <v>0.66272316648586893</v>
      </c>
      <c r="E102" s="39">
        <v>0.13434199999999999</v>
      </c>
      <c r="F102">
        <f t="shared" si="3"/>
        <v>0.8717881904835203</v>
      </c>
    </row>
    <row r="103" spans="1:6" x14ac:dyDescent="0.25">
      <c r="A103" s="118"/>
      <c r="B103" t="s">
        <v>1750</v>
      </c>
      <c r="C103">
        <v>0.64444081695361177</v>
      </c>
      <c r="D103">
        <f t="shared" si="2"/>
        <v>-0.63388022196070215</v>
      </c>
      <c r="E103" s="39">
        <v>8.0490999999999993E-2</v>
      </c>
      <c r="F103">
        <f t="shared" si="3"/>
        <v>1.0942526770091427</v>
      </c>
    </row>
    <row r="104" spans="1:6" x14ac:dyDescent="0.25">
      <c r="A104" s="118"/>
      <c r="B104" t="s">
        <v>228</v>
      </c>
      <c r="C104">
        <v>1.3796390630204407</v>
      </c>
      <c r="D104">
        <f t="shared" si="2"/>
        <v>0.46429088287344666</v>
      </c>
      <c r="E104" s="39">
        <v>0.27026299999999998</v>
      </c>
      <c r="F104">
        <f t="shared" si="3"/>
        <v>0.56821340674569087</v>
      </c>
    </row>
    <row r="105" spans="1:6" x14ac:dyDescent="0.25">
      <c r="A105" s="118"/>
      <c r="B105" t="s">
        <v>179</v>
      </c>
      <c r="C105">
        <v>1.2602924815031085</v>
      </c>
      <c r="D105">
        <f t="shared" si="2"/>
        <v>0.3337585850323932</v>
      </c>
      <c r="E105" s="39">
        <v>4.1152000000000001E-2</v>
      </c>
      <c r="F105">
        <f t="shared" si="3"/>
        <v>1.3856090530918908</v>
      </c>
    </row>
    <row r="106" spans="1:6" x14ac:dyDescent="0.25">
      <c r="A106" s="118"/>
      <c r="B106" t="s">
        <v>1751</v>
      </c>
      <c r="C106">
        <v>0.80779658377398833</v>
      </c>
      <c r="D106">
        <f t="shared" si="2"/>
        <v>-0.30793605008769387</v>
      </c>
      <c r="E106" s="39">
        <v>0.61295299999999997</v>
      </c>
      <c r="F106">
        <f t="shared" si="3"/>
        <v>0.21257282503003333</v>
      </c>
    </row>
    <row r="107" spans="1:6" x14ac:dyDescent="0.25">
      <c r="A107" s="118"/>
      <c r="B107" t="s">
        <v>1752</v>
      </c>
      <c r="C107">
        <v>0.38442675266216531</v>
      </c>
      <c r="D107">
        <f t="shared" si="2"/>
        <v>-1.3792193566163871</v>
      </c>
      <c r="E107" s="39">
        <v>0.12584300000000001</v>
      </c>
      <c r="F107">
        <f t="shared" si="3"/>
        <v>0.90017093701608131</v>
      </c>
    </row>
    <row r="108" spans="1:6" x14ac:dyDescent="0.25">
      <c r="A108" s="118"/>
      <c r="B108" t="s">
        <v>218</v>
      </c>
      <c r="C108">
        <v>1.2237299721953587</v>
      </c>
      <c r="D108">
        <f t="shared" si="2"/>
        <v>0.29128524859229854</v>
      </c>
      <c r="E108" s="39">
        <v>0.47958899999999999</v>
      </c>
      <c r="F108">
        <f t="shared" si="3"/>
        <v>0.31913078657003341</v>
      </c>
    </row>
    <row r="109" spans="1:6" x14ac:dyDescent="0.25">
      <c r="A109" s="118"/>
      <c r="B109" t="s">
        <v>1753</v>
      </c>
      <c r="C109">
        <v>1.6068850421397298</v>
      </c>
      <c r="D109">
        <f t="shared" si="2"/>
        <v>0.68426672113044773</v>
      </c>
      <c r="E109" s="39">
        <v>0.198625</v>
      </c>
      <c r="F109">
        <f t="shared" si="3"/>
        <v>0.70196608978456398</v>
      </c>
    </row>
    <row r="110" spans="1:6" x14ac:dyDescent="0.25">
      <c r="A110" s="118"/>
      <c r="B110" t="s">
        <v>128</v>
      </c>
      <c r="C110">
        <v>1.9081433202970204</v>
      </c>
      <c r="D110">
        <f t="shared" si="2"/>
        <v>0.93216953597468333</v>
      </c>
      <c r="E110" s="39">
        <v>0.168015</v>
      </c>
      <c r="F110">
        <f t="shared" si="3"/>
        <v>0.77465194371209156</v>
      </c>
    </row>
    <row r="111" spans="1:6" x14ac:dyDescent="0.25">
      <c r="A111" s="118"/>
      <c r="B111" t="s">
        <v>192</v>
      </c>
      <c r="C111">
        <v>0.32020267583365125</v>
      </c>
      <c r="D111">
        <f t="shared" si="2"/>
        <v>-1.6429427308314164</v>
      </c>
      <c r="E111" s="39">
        <v>0.29405199999999998</v>
      </c>
      <c r="F111">
        <f t="shared" si="3"/>
        <v>0.53157586239011922</v>
      </c>
    </row>
    <row r="112" spans="1:6" x14ac:dyDescent="0.25">
      <c r="A112" s="118"/>
      <c r="B112" t="s">
        <v>1767</v>
      </c>
      <c r="C112">
        <v>0.98340290153098209</v>
      </c>
      <c r="D112">
        <f t="shared" si="2"/>
        <v>-2.4145483049778656E-2</v>
      </c>
      <c r="E112" s="39">
        <v>0.89668499999999995</v>
      </c>
      <c r="F112">
        <f t="shared" si="3"/>
        <v>4.7360095181076679E-2</v>
      </c>
    </row>
    <row r="113" spans="1:6" x14ac:dyDescent="0.25">
      <c r="A113" s="118"/>
      <c r="B113" t="s">
        <v>41</v>
      </c>
      <c r="C113">
        <v>1.9652823235730272</v>
      </c>
      <c r="D113">
        <f t="shared" si="2"/>
        <v>0.97473657841843819</v>
      </c>
      <c r="E113" s="39">
        <v>5.0769000000000002E-2</v>
      </c>
      <c r="F113">
        <f t="shared" si="3"/>
        <v>1.2944013908352814</v>
      </c>
    </row>
    <row r="114" spans="1:6" x14ac:dyDescent="0.25">
      <c r="A114" s="118"/>
      <c r="B114" t="s">
        <v>327</v>
      </c>
      <c r="C114">
        <v>0.9092163091862473</v>
      </c>
      <c r="D114">
        <f t="shared" si="2"/>
        <v>-0.13730453196885442</v>
      </c>
      <c r="E114" s="39">
        <v>0.81651200000000002</v>
      </c>
      <c r="F114">
        <f t="shared" si="3"/>
        <v>8.8037428201671153E-2</v>
      </c>
    </row>
    <row r="115" spans="1:6" x14ac:dyDescent="0.25">
      <c r="A115" s="118"/>
      <c r="B115" t="s">
        <v>281</v>
      </c>
      <c r="C115">
        <v>0.56847202449035295</v>
      </c>
      <c r="D115">
        <f t="shared" si="2"/>
        <v>-0.8148387415871029</v>
      </c>
      <c r="E115" s="39">
        <v>0.119716</v>
      </c>
      <c r="F115">
        <f t="shared" si="3"/>
        <v>0.92184780241444664</v>
      </c>
    </row>
    <row r="116" spans="1:6" x14ac:dyDescent="0.25">
      <c r="A116" s="118"/>
      <c r="B116" t="s">
        <v>1741</v>
      </c>
      <c r="C116">
        <v>1.0449793280506339</v>
      </c>
      <c r="D116">
        <f t="shared" si="2"/>
        <v>6.3474402962790666E-2</v>
      </c>
      <c r="E116" s="39">
        <v>0.88148400000000005</v>
      </c>
      <c r="F116">
        <f t="shared" si="3"/>
        <v>5.4785566262871094E-2</v>
      </c>
    </row>
    <row r="117" spans="1:6" x14ac:dyDescent="0.25">
      <c r="A117" s="118"/>
      <c r="B117" t="s">
        <v>1743</v>
      </c>
      <c r="C117">
        <v>0.48564227215230582</v>
      </c>
      <c r="D117">
        <f t="shared" si="2"/>
        <v>-1.0420340901590821</v>
      </c>
      <c r="E117" s="39">
        <v>3.4622E-2</v>
      </c>
      <c r="F117">
        <f t="shared" si="3"/>
        <v>1.4606478479604645</v>
      </c>
    </row>
    <row r="118" spans="1:6" x14ac:dyDescent="0.25">
      <c r="A118" s="118"/>
      <c r="B118" t="s">
        <v>87</v>
      </c>
      <c r="C118">
        <v>1.3592294816955408</v>
      </c>
      <c r="D118">
        <f t="shared" si="2"/>
        <v>0.44278905003815466</v>
      </c>
      <c r="E118" s="39">
        <v>0.52114099999999997</v>
      </c>
      <c r="F118">
        <f t="shared" si="3"/>
        <v>0.28304475801092777</v>
      </c>
    </row>
    <row r="119" spans="1:6" x14ac:dyDescent="0.25">
      <c r="A119" s="118"/>
      <c r="B119" t="s">
        <v>1754</v>
      </c>
      <c r="C119">
        <v>1.2532911225431997</v>
      </c>
      <c r="D119">
        <f t="shared" si="2"/>
        <v>0.3257215720941804</v>
      </c>
      <c r="E119" s="39">
        <v>2.3505000000000002E-2</v>
      </c>
      <c r="F119">
        <f t="shared" si="3"/>
        <v>1.6288397444757285</v>
      </c>
    </row>
    <row r="120" spans="1:6" x14ac:dyDescent="0.25">
      <c r="A120" s="118"/>
      <c r="B120" t="s">
        <v>1768</v>
      </c>
      <c r="C120">
        <v>1.1055653556718052</v>
      </c>
      <c r="D120">
        <f t="shared" si="2"/>
        <v>0.1447843128218172</v>
      </c>
      <c r="E120" s="39">
        <v>0.68794299999999997</v>
      </c>
      <c r="F120">
        <f t="shared" si="3"/>
        <v>0.16244754404788656</v>
      </c>
    </row>
    <row r="121" spans="1:6" x14ac:dyDescent="0.25">
      <c r="A121" s="118"/>
      <c r="B121" t="s">
        <v>307</v>
      </c>
      <c r="C121">
        <v>0.18608418873726734</v>
      </c>
      <c r="D121">
        <f t="shared" si="2"/>
        <v>-2.4259726176708796</v>
      </c>
      <c r="E121" s="39">
        <v>0.34786099999999998</v>
      </c>
      <c r="F121">
        <f t="shared" si="3"/>
        <v>0.45859425890467082</v>
      </c>
    </row>
    <row r="122" spans="1:6" x14ac:dyDescent="0.25">
      <c r="A122" s="118"/>
      <c r="B122" t="s">
        <v>126</v>
      </c>
      <c r="C122">
        <v>1.2745455520103819</v>
      </c>
      <c r="D122">
        <f t="shared" si="2"/>
        <v>0.34998293592198082</v>
      </c>
      <c r="E122" s="39">
        <v>6.7489999999999998E-3</v>
      </c>
      <c r="F122">
        <f t="shared" si="3"/>
        <v>2.1707605718586107</v>
      </c>
    </row>
    <row r="123" spans="1:6" x14ac:dyDescent="0.25">
      <c r="A123" s="118"/>
      <c r="B123" t="s">
        <v>278</v>
      </c>
      <c r="C123">
        <v>1.0179687373416808</v>
      </c>
      <c r="D123">
        <f t="shared" si="2"/>
        <v>2.5693255741032414E-2</v>
      </c>
      <c r="E123" s="39">
        <v>0.93911599999999995</v>
      </c>
      <c r="F123">
        <f t="shared" si="3"/>
        <v>2.728076018499985E-2</v>
      </c>
    </row>
    <row r="124" spans="1:6" x14ac:dyDescent="0.25">
      <c r="A124" s="118"/>
      <c r="B124" t="s">
        <v>94</v>
      </c>
      <c r="C124">
        <v>0.6751256226091652</v>
      </c>
      <c r="D124">
        <f t="shared" si="2"/>
        <v>-0.56677212123834575</v>
      </c>
      <c r="E124" s="39">
        <v>0.179729</v>
      </c>
      <c r="F124">
        <f t="shared" si="3"/>
        <v>0.74538184206837399</v>
      </c>
    </row>
    <row r="125" spans="1:6" x14ac:dyDescent="0.25">
      <c r="A125" s="118"/>
      <c r="B125" t="s">
        <v>92</v>
      </c>
      <c r="C125">
        <v>1.2691586609468493</v>
      </c>
      <c r="D125">
        <f t="shared" si="2"/>
        <v>0.34387243565099895</v>
      </c>
      <c r="E125" s="39">
        <v>0.426977</v>
      </c>
      <c r="F125">
        <f t="shared" si="3"/>
        <v>0.3695955185162218</v>
      </c>
    </row>
    <row r="126" spans="1:6" x14ac:dyDescent="0.25">
      <c r="A126" s="118"/>
      <c r="B126" t="s">
        <v>141</v>
      </c>
      <c r="C126">
        <v>1.6922912365131493</v>
      </c>
      <c r="D126">
        <f t="shared" si="2"/>
        <v>0.75897787183657328</v>
      </c>
      <c r="E126" s="39">
        <v>4.7499999999999999E-3</v>
      </c>
      <c r="F126">
        <f t="shared" si="3"/>
        <v>2.3233063903751332</v>
      </c>
    </row>
    <row r="127" spans="1:6" x14ac:dyDescent="0.25">
      <c r="A127" s="118"/>
      <c r="B127" t="s">
        <v>1744</v>
      </c>
      <c r="C127">
        <v>0.86657070348985665</v>
      </c>
      <c r="D127">
        <f t="shared" si="2"/>
        <v>-0.20661063123435644</v>
      </c>
      <c r="E127" s="39">
        <v>0.72436100000000003</v>
      </c>
      <c r="F127">
        <f t="shared" si="3"/>
        <v>0.14004494038551624</v>
      </c>
    </row>
    <row r="128" spans="1:6" x14ac:dyDescent="0.25">
      <c r="A128" s="118"/>
      <c r="B128" t="s">
        <v>1755</v>
      </c>
      <c r="C128">
        <v>0.79556609610228934</v>
      </c>
      <c r="D128">
        <f t="shared" si="2"/>
        <v>-0.32994629939358217</v>
      </c>
      <c r="E128" s="39">
        <v>0.40426899999999999</v>
      </c>
      <c r="F128">
        <f t="shared" si="3"/>
        <v>0.39332955979200723</v>
      </c>
    </row>
    <row r="129" spans="1:6" x14ac:dyDescent="0.25">
      <c r="A129" s="118"/>
      <c r="B129" t="s">
        <v>1769</v>
      </c>
      <c r="C129">
        <v>0.91905323629487978</v>
      </c>
      <c r="D129">
        <f t="shared" si="2"/>
        <v>-0.12177966262861137</v>
      </c>
      <c r="E129" s="39">
        <v>0.80740999999999996</v>
      </c>
      <c r="F129">
        <f t="shared" si="3"/>
        <v>9.2905876033055654E-2</v>
      </c>
    </row>
    <row r="130" spans="1:6" x14ac:dyDescent="0.25">
      <c r="A130" s="118"/>
      <c r="B130" t="s">
        <v>256</v>
      </c>
      <c r="C130">
        <v>1.0622991463374232</v>
      </c>
      <c r="D130">
        <f t="shared" ref="D130:D193" si="4">LOG(C130,2)</f>
        <v>8.7190090214735366E-2</v>
      </c>
      <c r="E130" s="39">
        <v>0.88146100000000005</v>
      </c>
      <c r="F130">
        <f t="shared" ref="F130:F193" si="5">-LOG(E130,10)</f>
        <v>5.4796898179731053E-2</v>
      </c>
    </row>
    <row r="131" spans="1:6" x14ac:dyDescent="0.25">
      <c r="A131" s="118"/>
      <c r="B131" t="s">
        <v>1742</v>
      </c>
      <c r="C131">
        <v>0.87530356350839422</v>
      </c>
      <c r="D131">
        <f t="shared" si="4"/>
        <v>-0.19214465095169897</v>
      </c>
      <c r="E131" s="39">
        <v>0.79354499999999994</v>
      </c>
      <c r="F131">
        <f t="shared" si="5"/>
        <v>0.10042844043080898</v>
      </c>
    </row>
    <row r="132" spans="1:6" x14ac:dyDescent="0.25">
      <c r="A132" s="118"/>
      <c r="B132" t="s">
        <v>152</v>
      </c>
      <c r="C132">
        <v>0.64803390028623786</v>
      </c>
      <c r="D132">
        <f t="shared" si="4"/>
        <v>-0.62585880879046651</v>
      </c>
      <c r="E132" s="39">
        <v>5.0004E-2</v>
      </c>
      <c r="F132">
        <f t="shared" si="5"/>
        <v>1.300995253495097</v>
      </c>
    </row>
    <row r="133" spans="1:6" x14ac:dyDescent="0.25">
      <c r="A133" s="118"/>
      <c r="B133" t="s">
        <v>261</v>
      </c>
      <c r="C133">
        <v>1.0053849715058643</v>
      </c>
      <c r="D133">
        <f t="shared" si="4"/>
        <v>7.7480289022248657E-3</v>
      </c>
      <c r="E133" s="39">
        <v>0.98896499999999998</v>
      </c>
      <c r="F133">
        <f t="shared" si="5"/>
        <v>4.8190780447184113E-3</v>
      </c>
    </row>
    <row r="134" spans="1:6" x14ac:dyDescent="0.25">
      <c r="A134" s="118"/>
      <c r="B134" t="s">
        <v>404</v>
      </c>
      <c r="C134">
        <v>0.92827997854927824</v>
      </c>
      <c r="D134">
        <f t="shared" si="4"/>
        <v>-0.1073680926112818</v>
      </c>
      <c r="E134" s="39">
        <v>0.77133099999999999</v>
      </c>
      <c r="F134">
        <f t="shared" si="5"/>
        <v>0.11275921387487875</v>
      </c>
    </row>
    <row r="135" spans="1:6" x14ac:dyDescent="0.25">
      <c r="A135" s="118"/>
      <c r="B135" t="s">
        <v>189</v>
      </c>
      <c r="C135">
        <v>1.1539629280984494</v>
      </c>
      <c r="D135">
        <f t="shared" si="4"/>
        <v>0.20659687709638364</v>
      </c>
      <c r="E135" s="39">
        <v>0.39936500000000003</v>
      </c>
      <c r="F135">
        <f t="shared" si="5"/>
        <v>0.3986299989868935</v>
      </c>
    </row>
    <row r="136" spans="1:6" x14ac:dyDescent="0.25">
      <c r="A136" s="118"/>
      <c r="B136" t="s">
        <v>397</v>
      </c>
      <c r="C136">
        <v>1.033963275047489</v>
      </c>
      <c r="D136">
        <f t="shared" si="4"/>
        <v>4.8184944020552255E-2</v>
      </c>
      <c r="E136" s="39">
        <v>0.741927</v>
      </c>
      <c r="F136">
        <f t="shared" si="5"/>
        <v>0.12963882390806164</v>
      </c>
    </row>
    <row r="137" spans="1:6" x14ac:dyDescent="0.25">
      <c r="A137" s="118"/>
      <c r="B137" t="s">
        <v>164</v>
      </c>
      <c r="C137">
        <v>1.0846818407723151</v>
      </c>
      <c r="D137">
        <f t="shared" si="4"/>
        <v>0.11727193294494755</v>
      </c>
      <c r="E137" s="39">
        <v>0.52236800000000005</v>
      </c>
      <c r="F137">
        <f t="shared" si="5"/>
        <v>0.28202343557886067</v>
      </c>
    </row>
    <row r="138" spans="1:6" x14ac:dyDescent="0.25">
      <c r="A138" s="118"/>
      <c r="B138" t="s">
        <v>353</v>
      </c>
      <c r="C138">
        <v>1.6733134006249579</v>
      </c>
      <c r="D138">
        <f t="shared" si="4"/>
        <v>0.74270767800222104</v>
      </c>
      <c r="E138" s="39">
        <v>0.42265000000000003</v>
      </c>
      <c r="F138">
        <f t="shared" si="5"/>
        <v>0.37401912668833004</v>
      </c>
    </row>
    <row r="139" spans="1:6" x14ac:dyDescent="0.25">
      <c r="A139" s="118"/>
      <c r="B139" t="s">
        <v>329</v>
      </c>
      <c r="C139">
        <v>1.03992285365396</v>
      </c>
      <c r="D139">
        <f t="shared" si="4"/>
        <v>5.6476506463405865E-2</v>
      </c>
      <c r="E139" s="39">
        <v>0.78510599999999997</v>
      </c>
      <c r="F139">
        <f t="shared" si="5"/>
        <v>0.10507170362767555</v>
      </c>
    </row>
    <row r="140" spans="1:6" x14ac:dyDescent="0.25">
      <c r="A140" s="118"/>
      <c r="B140" t="s">
        <v>305</v>
      </c>
      <c r="C140">
        <v>2.0485076048165545</v>
      </c>
      <c r="D140">
        <f t="shared" si="4"/>
        <v>1.0345732486448018</v>
      </c>
      <c r="E140" s="39">
        <v>1.2985E-2</v>
      </c>
      <c r="F140">
        <f t="shared" si="5"/>
        <v>1.8865580460346785</v>
      </c>
    </row>
    <row r="141" spans="1:6" x14ac:dyDescent="0.25">
      <c r="A141" s="118"/>
      <c r="B141" t="s">
        <v>144</v>
      </c>
      <c r="C141">
        <v>1.252323733118768</v>
      </c>
      <c r="D141">
        <f t="shared" si="4"/>
        <v>0.32460755571498351</v>
      </c>
      <c r="E141" s="39">
        <v>0.418375</v>
      </c>
      <c r="F141">
        <f t="shared" si="5"/>
        <v>0.3784342746341664</v>
      </c>
    </row>
    <row r="142" spans="1:6" x14ac:dyDescent="0.25">
      <c r="A142" s="118"/>
      <c r="B142" t="s">
        <v>349</v>
      </c>
      <c r="C142">
        <v>1.2585751620529877</v>
      </c>
      <c r="D142">
        <f t="shared" si="4"/>
        <v>0.33179137675566611</v>
      </c>
      <c r="E142" s="39">
        <v>0.61841500000000005</v>
      </c>
      <c r="F142">
        <f t="shared" si="5"/>
        <v>0.20871998490761226</v>
      </c>
    </row>
    <row r="143" spans="1:6" x14ac:dyDescent="0.25">
      <c r="A143" s="118"/>
      <c r="B143" t="s">
        <v>267</v>
      </c>
      <c r="C143">
        <v>1.9335534443829083</v>
      </c>
      <c r="D143">
        <f t="shared" si="4"/>
        <v>0.95125464178331631</v>
      </c>
      <c r="E143" s="39">
        <v>6.1269999999999998E-2</v>
      </c>
      <c r="F143">
        <f t="shared" si="5"/>
        <v>1.212752119668046</v>
      </c>
    </row>
    <row r="144" spans="1:6" x14ac:dyDescent="0.25">
      <c r="A144" s="118"/>
      <c r="B144" t="s">
        <v>403</v>
      </c>
      <c r="C144">
        <v>0.78592040358744419</v>
      </c>
      <c r="D144">
        <f t="shared" si="4"/>
        <v>-0.3475448882107503</v>
      </c>
      <c r="E144" s="39">
        <v>0.69936900000000002</v>
      </c>
      <c r="F144">
        <f t="shared" si="5"/>
        <v>0.15529362199434008</v>
      </c>
    </row>
    <row r="145" spans="1:6" x14ac:dyDescent="0.25">
      <c r="A145" s="118"/>
      <c r="B145" t="s">
        <v>150</v>
      </c>
      <c r="C145">
        <v>0.54625769430876392</v>
      </c>
      <c r="D145">
        <f t="shared" si="4"/>
        <v>-0.87234639906054623</v>
      </c>
      <c r="E145" s="39">
        <v>0.158364</v>
      </c>
      <c r="F145">
        <f t="shared" si="5"/>
        <v>0.80034353725584972</v>
      </c>
    </row>
    <row r="146" spans="1:6" x14ac:dyDescent="0.25">
      <c r="A146" s="118"/>
      <c r="B146" t="s">
        <v>1745</v>
      </c>
      <c r="C146">
        <v>0.71793572961244356</v>
      </c>
      <c r="D146">
        <f t="shared" si="4"/>
        <v>-0.47807339668805032</v>
      </c>
      <c r="E146" s="39">
        <v>0.249477</v>
      </c>
      <c r="F146">
        <f t="shared" si="5"/>
        <v>0.60296948704867315</v>
      </c>
    </row>
    <row r="147" spans="1:6" x14ac:dyDescent="0.25">
      <c r="A147" s="118"/>
      <c r="B147" t="s">
        <v>280</v>
      </c>
      <c r="C147">
        <v>0.75627836602504839</v>
      </c>
      <c r="D147">
        <f t="shared" si="4"/>
        <v>-0.4030107448773097</v>
      </c>
      <c r="E147" s="39">
        <v>0.51083900000000004</v>
      </c>
      <c r="F147">
        <f t="shared" si="5"/>
        <v>0.29171595393361893</v>
      </c>
    </row>
    <row r="148" spans="1:6" x14ac:dyDescent="0.25">
      <c r="A148" s="119"/>
      <c r="B148" t="s">
        <v>191</v>
      </c>
      <c r="C148">
        <v>1.0490452165644848</v>
      </c>
      <c r="D148">
        <f t="shared" si="4"/>
        <v>6.9076863146312201E-2</v>
      </c>
      <c r="E148" s="39">
        <v>0.89538799999999996</v>
      </c>
      <c r="F148">
        <f t="shared" si="5"/>
        <v>4.7988730333079883E-2</v>
      </c>
    </row>
    <row r="149" spans="1:6" x14ac:dyDescent="0.25">
      <c r="A149" s="120" t="s">
        <v>459</v>
      </c>
      <c r="B149" t="s">
        <v>480</v>
      </c>
      <c r="C149">
        <v>1.0418761720399949</v>
      </c>
      <c r="D149">
        <f t="shared" si="4"/>
        <v>5.918382214662897E-2</v>
      </c>
      <c r="E149" s="39">
        <v>0.90027999999999997</v>
      </c>
      <c r="F149">
        <f t="shared" si="5"/>
        <v>4.5622397735210839E-2</v>
      </c>
    </row>
    <row r="150" spans="1:6" x14ac:dyDescent="0.25">
      <c r="A150" s="118"/>
      <c r="B150" t="s">
        <v>500</v>
      </c>
      <c r="C150">
        <v>0.62015978777942438</v>
      </c>
      <c r="D150">
        <f t="shared" si="4"/>
        <v>-0.68928811271630053</v>
      </c>
      <c r="E150" s="39">
        <v>3.7608000000000003E-2</v>
      </c>
      <c r="F150">
        <f t="shared" si="5"/>
        <v>1.4247197618198035</v>
      </c>
    </row>
    <row r="151" spans="1:6" x14ac:dyDescent="0.25">
      <c r="A151" s="118"/>
      <c r="B151" t="s">
        <v>474</v>
      </c>
      <c r="C151">
        <v>0.7069200827904446</v>
      </c>
      <c r="D151">
        <f t="shared" si="4"/>
        <v>-0.50038096709281354</v>
      </c>
      <c r="E151" s="39">
        <v>7.4489999999999999E-3</v>
      </c>
      <c r="F151">
        <f t="shared" si="5"/>
        <v>2.1279020257257728</v>
      </c>
    </row>
    <row r="152" spans="1:6" x14ac:dyDescent="0.25">
      <c r="A152" s="118"/>
      <c r="B152" t="s">
        <v>555</v>
      </c>
      <c r="C152">
        <v>0.6158985681567285</v>
      </c>
      <c r="D152">
        <f t="shared" si="4"/>
        <v>-0.69923532069856498</v>
      </c>
      <c r="E152" s="39">
        <v>0.14433000000000001</v>
      </c>
      <c r="F152">
        <f t="shared" si="5"/>
        <v>0.8406433883777733</v>
      </c>
    </row>
    <row r="153" spans="1:6" x14ac:dyDescent="0.25">
      <c r="A153" s="118"/>
      <c r="B153" t="s">
        <v>483</v>
      </c>
      <c r="C153">
        <v>0.90005403431393183</v>
      </c>
      <c r="D153">
        <f t="shared" si="4"/>
        <v>-0.15191647933760136</v>
      </c>
      <c r="E153" s="39">
        <v>0.70493799999999995</v>
      </c>
      <c r="F153">
        <f t="shared" si="5"/>
        <v>0.15184907796170613</v>
      </c>
    </row>
    <row r="154" spans="1:6" x14ac:dyDescent="0.25">
      <c r="A154" s="118"/>
      <c r="B154" t="s">
        <v>489</v>
      </c>
      <c r="C154">
        <v>2.3460751958022326</v>
      </c>
      <c r="D154">
        <f t="shared" si="4"/>
        <v>1.2302492550000095</v>
      </c>
      <c r="E154" s="39">
        <v>2.9024000000000001E-2</v>
      </c>
      <c r="F154">
        <f t="shared" si="5"/>
        <v>1.5372427346199986</v>
      </c>
    </row>
    <row r="155" spans="1:6" x14ac:dyDescent="0.25">
      <c r="A155" s="118"/>
      <c r="B155" t="s">
        <v>461</v>
      </c>
      <c r="C155">
        <v>0.80921007593946326</v>
      </c>
      <c r="D155">
        <f t="shared" si="4"/>
        <v>-0.30541381105469295</v>
      </c>
      <c r="E155" s="39">
        <v>5.8944000000000003E-2</v>
      </c>
      <c r="F155">
        <f t="shared" si="5"/>
        <v>1.2295603958192638</v>
      </c>
    </row>
    <row r="156" spans="1:6" x14ac:dyDescent="0.25">
      <c r="A156" s="118"/>
      <c r="B156" t="s">
        <v>537</v>
      </c>
      <c r="C156">
        <v>1.8240751004241269</v>
      </c>
      <c r="D156">
        <f t="shared" si="4"/>
        <v>0.86716512905254839</v>
      </c>
      <c r="E156" s="39">
        <v>0.25145000000000001</v>
      </c>
      <c r="F156">
        <f t="shared" si="5"/>
        <v>0.59954836004305401</v>
      </c>
    </row>
    <row r="157" spans="1:6" x14ac:dyDescent="0.25">
      <c r="A157" s="118"/>
      <c r="B157" t="s">
        <v>486</v>
      </c>
      <c r="C157">
        <v>20.632060478516596</v>
      </c>
      <c r="D157">
        <f t="shared" si="4"/>
        <v>4.3668160020883571</v>
      </c>
      <c r="E157" s="39">
        <v>1.2855E-2</v>
      </c>
      <c r="F157">
        <f t="shared" si="5"/>
        <v>1.8909279190211203</v>
      </c>
    </row>
    <row r="158" spans="1:6" x14ac:dyDescent="0.25">
      <c r="A158" s="118"/>
      <c r="B158" t="s">
        <v>530</v>
      </c>
      <c r="C158">
        <v>0.76126442866937882</v>
      </c>
      <c r="D158">
        <f t="shared" si="4"/>
        <v>-0.39353042740535393</v>
      </c>
      <c r="E158" s="39">
        <v>0.352047</v>
      </c>
      <c r="F158">
        <f t="shared" si="5"/>
        <v>0.45339935220923133</v>
      </c>
    </row>
    <row r="159" spans="1:6" x14ac:dyDescent="0.25">
      <c r="A159" s="118"/>
      <c r="B159" t="s">
        <v>1770</v>
      </c>
      <c r="C159">
        <v>0.9708949162455488</v>
      </c>
      <c r="D159">
        <f t="shared" si="4"/>
        <v>-4.2612939320614163E-2</v>
      </c>
      <c r="E159" s="39">
        <v>0.80335900000000005</v>
      </c>
      <c r="F159">
        <f t="shared" si="5"/>
        <v>9.5090336567657224E-2</v>
      </c>
    </row>
    <row r="160" spans="1:6" x14ac:dyDescent="0.25">
      <c r="A160" s="118"/>
      <c r="B160" t="s">
        <v>492</v>
      </c>
      <c r="C160">
        <v>1.913840330307538</v>
      </c>
      <c r="D160">
        <f t="shared" si="4"/>
        <v>0.93647047230964775</v>
      </c>
      <c r="E160" s="39">
        <v>4.2053E-2</v>
      </c>
      <c r="F160">
        <f t="shared" si="5"/>
        <v>1.3762030168227468</v>
      </c>
    </row>
    <row r="161" spans="1:6" x14ac:dyDescent="0.25">
      <c r="A161" s="118"/>
      <c r="B161" t="s">
        <v>546</v>
      </c>
      <c r="C161">
        <v>0.91912290562945975</v>
      </c>
      <c r="D161">
        <f t="shared" si="4"/>
        <v>-0.12167030248487294</v>
      </c>
      <c r="E161" s="39">
        <v>0.76760200000000001</v>
      </c>
      <c r="F161">
        <f t="shared" si="5"/>
        <v>0.11486390237347038</v>
      </c>
    </row>
    <row r="162" spans="1:6" x14ac:dyDescent="0.25">
      <c r="A162" s="118"/>
      <c r="B162" t="s">
        <v>552</v>
      </c>
      <c r="C162">
        <v>1.0490211063096611</v>
      </c>
      <c r="D162">
        <f t="shared" si="4"/>
        <v>6.9043705238298447E-2</v>
      </c>
      <c r="E162" s="39">
        <v>0.86045799999999995</v>
      </c>
      <c r="F162">
        <f t="shared" si="5"/>
        <v>6.5270323260186155E-2</v>
      </c>
    </row>
    <row r="163" spans="1:6" x14ac:dyDescent="0.25">
      <c r="A163" s="118"/>
      <c r="B163" t="s">
        <v>561</v>
      </c>
      <c r="C163">
        <v>1.2122674458873652</v>
      </c>
      <c r="D163">
        <f t="shared" si="4"/>
        <v>0.27770801588237992</v>
      </c>
      <c r="E163" s="39">
        <v>0.24573900000000001</v>
      </c>
      <c r="F163">
        <f t="shared" si="5"/>
        <v>0.60952591335837392</v>
      </c>
    </row>
    <row r="164" spans="1:6" x14ac:dyDescent="0.25">
      <c r="A164" s="118"/>
      <c r="B164" t="s">
        <v>564</v>
      </c>
      <c r="C164">
        <v>1.454306612104973</v>
      </c>
      <c r="D164">
        <f t="shared" si="4"/>
        <v>0.54033146535782139</v>
      </c>
      <c r="E164" s="39">
        <v>0.37792999999999999</v>
      </c>
      <c r="F164">
        <f t="shared" si="5"/>
        <v>0.42258863251450068</v>
      </c>
    </row>
    <row r="165" spans="1:6" x14ac:dyDescent="0.25">
      <c r="A165" s="118"/>
      <c r="B165" t="s">
        <v>471</v>
      </c>
      <c r="C165">
        <v>1.3956901728338715</v>
      </c>
      <c r="D165">
        <f t="shared" si="4"/>
        <v>0.48097871538329307</v>
      </c>
      <c r="E165" s="39">
        <v>0.386791</v>
      </c>
      <c r="F165">
        <f t="shared" si="5"/>
        <v>0.41252363980054252</v>
      </c>
    </row>
    <row r="166" spans="1:6" x14ac:dyDescent="0.25">
      <c r="A166" s="118"/>
      <c r="B166" t="s">
        <v>477</v>
      </c>
      <c r="C166">
        <v>0.32620130899886096</v>
      </c>
      <c r="D166">
        <f t="shared" si="4"/>
        <v>-1.6161655234985823</v>
      </c>
      <c r="E166" s="39">
        <v>2.6527999999999999E-2</v>
      </c>
      <c r="F166">
        <f t="shared" si="5"/>
        <v>1.5762954911298201</v>
      </c>
    </row>
    <row r="167" spans="1:6" x14ac:dyDescent="0.25">
      <c r="A167" s="118"/>
      <c r="B167" t="s">
        <v>1771</v>
      </c>
      <c r="C167">
        <v>0.43346854618944869</v>
      </c>
      <c r="D167">
        <f t="shared" si="4"/>
        <v>-1.2060007840304541</v>
      </c>
      <c r="E167" s="39">
        <v>0.29838700000000001</v>
      </c>
      <c r="F167">
        <f t="shared" si="5"/>
        <v>0.52522010194752722</v>
      </c>
    </row>
    <row r="168" spans="1:6" x14ac:dyDescent="0.25">
      <c r="A168" s="118"/>
      <c r="B168" t="s">
        <v>549</v>
      </c>
      <c r="C168">
        <v>1.036448301876612</v>
      </c>
      <c r="D168">
        <f t="shared" si="4"/>
        <v>5.164815649909054E-2</v>
      </c>
      <c r="E168" s="39">
        <v>0.90453899999999998</v>
      </c>
      <c r="F168">
        <f t="shared" si="5"/>
        <v>4.3572703409306593E-2</v>
      </c>
    </row>
    <row r="169" spans="1:6" x14ac:dyDescent="0.25">
      <c r="A169" s="118"/>
      <c r="B169" t="s">
        <v>497</v>
      </c>
      <c r="C169">
        <v>1.2899420750081299</v>
      </c>
      <c r="D169">
        <f t="shared" si="4"/>
        <v>0.36730628272232485</v>
      </c>
      <c r="E169" s="39">
        <v>0.15701899999999999</v>
      </c>
      <c r="F169">
        <f t="shared" si="5"/>
        <v>0.80404779283983563</v>
      </c>
    </row>
    <row r="170" spans="1:6" x14ac:dyDescent="0.25">
      <c r="A170" s="118"/>
      <c r="B170" t="s">
        <v>1772</v>
      </c>
      <c r="C170">
        <v>1.2052462548937735</v>
      </c>
      <c r="D170">
        <f t="shared" si="4"/>
        <v>0.26932794680151395</v>
      </c>
      <c r="E170" s="39">
        <v>0.248227</v>
      </c>
      <c r="F170">
        <f t="shared" si="5"/>
        <v>0.60515098144621648</v>
      </c>
    </row>
    <row r="171" spans="1:6" x14ac:dyDescent="0.25">
      <c r="A171" s="118"/>
      <c r="B171" t="s">
        <v>510</v>
      </c>
      <c r="C171">
        <v>0.61134357386265215</v>
      </c>
      <c r="D171">
        <f t="shared" si="4"/>
        <v>-0.70994469520619541</v>
      </c>
      <c r="E171" s="39">
        <v>0.17147599999999999</v>
      </c>
      <c r="F171">
        <f t="shared" si="5"/>
        <v>0.7657966557783219</v>
      </c>
    </row>
    <row r="172" spans="1:6" x14ac:dyDescent="0.25">
      <c r="A172" s="118"/>
      <c r="B172" t="s">
        <v>541</v>
      </c>
      <c r="C172">
        <v>0.84281453857895139</v>
      </c>
      <c r="D172">
        <f t="shared" si="4"/>
        <v>-0.24671289397983398</v>
      </c>
      <c r="E172" s="39">
        <v>0.74460499999999996</v>
      </c>
      <c r="F172">
        <f t="shared" si="5"/>
        <v>0.12807405183355616</v>
      </c>
    </row>
    <row r="173" spans="1:6" x14ac:dyDescent="0.25">
      <c r="A173" s="118"/>
      <c r="B173" t="s">
        <v>567</v>
      </c>
      <c r="C173">
        <v>1.0988979252067579</v>
      </c>
      <c r="D173">
        <f t="shared" si="4"/>
        <v>0.13605738297750247</v>
      </c>
      <c r="E173" s="39">
        <v>0.72816400000000003</v>
      </c>
      <c r="F173">
        <f t="shared" si="5"/>
        <v>0.13777079613514956</v>
      </c>
    </row>
    <row r="174" spans="1:6" x14ac:dyDescent="0.25">
      <c r="A174" s="118"/>
      <c r="B174" t="s">
        <v>503</v>
      </c>
      <c r="C174">
        <v>0.11209271495465492</v>
      </c>
      <c r="D174">
        <f t="shared" si="4"/>
        <v>-3.1572355762472948</v>
      </c>
      <c r="E174" s="39">
        <v>9.6570000000000007E-3</v>
      </c>
      <c r="F174">
        <f t="shared" si="5"/>
        <v>2.0151577685947237</v>
      </c>
    </row>
    <row r="175" spans="1:6" x14ac:dyDescent="0.25">
      <c r="A175" s="118"/>
      <c r="B175" t="s">
        <v>533</v>
      </c>
      <c r="C175">
        <v>7.8536449476066736E-2</v>
      </c>
      <c r="D175">
        <f t="shared" si="4"/>
        <v>-3.670493812537615</v>
      </c>
      <c r="E175" s="39">
        <v>2.8631E-2</v>
      </c>
      <c r="F175">
        <f t="shared" si="5"/>
        <v>1.543163483033327</v>
      </c>
    </row>
    <row r="176" spans="1:6" x14ac:dyDescent="0.25">
      <c r="A176" s="118"/>
      <c r="B176" t="s">
        <v>574</v>
      </c>
      <c r="C176">
        <v>0.93978598108684008</v>
      </c>
      <c r="D176">
        <f t="shared" si="4"/>
        <v>-8.9595847862680808E-2</v>
      </c>
      <c r="E176" s="39">
        <v>0.43985600000000002</v>
      </c>
      <c r="F176">
        <f t="shared" si="5"/>
        <v>0.35668947951650487</v>
      </c>
    </row>
    <row r="177" spans="1:6" x14ac:dyDescent="0.25">
      <c r="A177" s="118"/>
      <c r="B177" t="s">
        <v>1773</v>
      </c>
      <c r="C177">
        <v>0.53301961050813951</v>
      </c>
      <c r="D177">
        <f t="shared" si="4"/>
        <v>-0.9077394822361462</v>
      </c>
      <c r="E177" s="39">
        <v>4.1311E-2</v>
      </c>
      <c r="F177">
        <f t="shared" si="5"/>
        <v>1.3839342920913038</v>
      </c>
    </row>
    <row r="178" spans="1:6" x14ac:dyDescent="0.25">
      <c r="A178" s="118"/>
      <c r="B178" t="s">
        <v>556</v>
      </c>
      <c r="C178">
        <v>1.815776883366288</v>
      </c>
      <c r="D178">
        <f t="shared" si="4"/>
        <v>0.86058693994351509</v>
      </c>
      <c r="E178" s="39">
        <v>0.32010300000000003</v>
      </c>
      <c r="F178">
        <f t="shared" si="5"/>
        <v>0.49471025563612253</v>
      </c>
    </row>
    <row r="179" spans="1:6" x14ac:dyDescent="0.25">
      <c r="A179" s="118"/>
      <c r="B179" t="s">
        <v>520</v>
      </c>
      <c r="C179">
        <v>0.91569160878435829</v>
      </c>
      <c r="D179">
        <f t="shared" si="4"/>
        <v>-0.12706629284168902</v>
      </c>
      <c r="E179" s="39">
        <v>0.45501599999999998</v>
      </c>
      <c r="F179">
        <f t="shared" si="5"/>
        <v>0.34197333171752897</v>
      </c>
    </row>
    <row r="180" spans="1:6" x14ac:dyDescent="0.25">
      <c r="A180" s="118"/>
      <c r="B180" t="s">
        <v>569</v>
      </c>
      <c r="C180">
        <v>0.74383188444034043</v>
      </c>
      <c r="D180">
        <f t="shared" si="4"/>
        <v>-0.42695150432108764</v>
      </c>
      <c r="E180" s="39">
        <v>0.14249700000000001</v>
      </c>
      <c r="F180">
        <f t="shared" si="5"/>
        <v>0.846194278793439</v>
      </c>
    </row>
    <row r="181" spans="1:6" x14ac:dyDescent="0.25">
      <c r="A181" s="119"/>
      <c r="B181" t="s">
        <v>524</v>
      </c>
      <c r="C181">
        <v>0.7452776886640704</v>
      </c>
      <c r="D181">
        <f t="shared" si="4"/>
        <v>-0.42415002446120509</v>
      </c>
      <c r="E181" s="39">
        <v>6.8601999999999996E-2</v>
      </c>
      <c r="F181">
        <f t="shared" si="5"/>
        <v>1.1636632228311139</v>
      </c>
    </row>
    <row r="182" spans="1:6" x14ac:dyDescent="0.25">
      <c r="A182" s="120" t="s">
        <v>1462</v>
      </c>
      <c r="B182" t="s">
        <v>1776</v>
      </c>
      <c r="C182">
        <v>0.93754518364396178</v>
      </c>
      <c r="D182">
        <f t="shared" si="4"/>
        <v>-9.3039874099993897E-2</v>
      </c>
      <c r="E182" s="39">
        <v>0.89779100000000001</v>
      </c>
      <c r="F182">
        <f t="shared" si="5"/>
        <v>4.6824752543107744E-2</v>
      </c>
    </row>
    <row r="183" spans="1:6" x14ac:dyDescent="0.25">
      <c r="A183" s="118"/>
      <c r="B183" t="s">
        <v>1502</v>
      </c>
      <c r="C183">
        <v>1.3562794953289032</v>
      </c>
      <c r="D183">
        <f t="shared" si="4"/>
        <v>0.43965451252635734</v>
      </c>
      <c r="E183" s="39">
        <v>7.1077000000000001E-2</v>
      </c>
      <c r="F183">
        <f t="shared" si="5"/>
        <v>1.1482709110713114</v>
      </c>
    </row>
    <row r="184" spans="1:6" x14ac:dyDescent="0.25">
      <c r="A184" s="118"/>
      <c r="B184" t="s">
        <v>1780</v>
      </c>
      <c r="C184">
        <v>1.0516340820517796</v>
      </c>
      <c r="D184">
        <f t="shared" si="4"/>
        <v>7.2632803639830781E-2</v>
      </c>
      <c r="E184" s="39">
        <v>0.18849099999999999</v>
      </c>
      <c r="F184">
        <f t="shared" si="5"/>
        <v>0.72470938149877218</v>
      </c>
    </row>
    <row r="185" spans="1:6" x14ac:dyDescent="0.25">
      <c r="A185" s="118"/>
      <c r="B185" t="s">
        <v>1506</v>
      </c>
      <c r="C185">
        <v>1.3142147070757513</v>
      </c>
      <c r="D185">
        <f t="shared" si="4"/>
        <v>0.39420099219685983</v>
      </c>
      <c r="E185" s="39">
        <v>4.3819999999999998E-2</v>
      </c>
      <c r="F185">
        <f t="shared" si="5"/>
        <v>1.3583276267753135</v>
      </c>
    </row>
    <row r="186" spans="1:6" x14ac:dyDescent="0.25">
      <c r="A186" s="118"/>
      <c r="B186" t="s">
        <v>1467</v>
      </c>
      <c r="C186">
        <v>1.3347650421921042</v>
      </c>
      <c r="D186">
        <f t="shared" si="4"/>
        <v>0.4165858076079092</v>
      </c>
      <c r="E186" s="39">
        <v>7.8503000000000003E-2</v>
      </c>
      <c r="F186">
        <f t="shared" si="5"/>
        <v>1.1051137463305374</v>
      </c>
    </row>
    <row r="187" spans="1:6" x14ac:dyDescent="0.25">
      <c r="A187" s="118"/>
      <c r="B187" t="s">
        <v>1540</v>
      </c>
      <c r="C187">
        <v>0.92479128833500279</v>
      </c>
      <c r="D187">
        <f t="shared" si="4"/>
        <v>-0.11280028737650266</v>
      </c>
      <c r="E187" s="39">
        <v>0.62790800000000002</v>
      </c>
      <c r="F187">
        <f t="shared" si="5"/>
        <v>0.20210398368202015</v>
      </c>
    </row>
    <row r="188" spans="1:6" x14ac:dyDescent="0.25">
      <c r="A188" s="118"/>
      <c r="B188" t="s">
        <v>1537</v>
      </c>
      <c r="C188">
        <v>2.9355261845769118</v>
      </c>
      <c r="D188">
        <f t="shared" si="4"/>
        <v>1.5536191254274088</v>
      </c>
      <c r="E188" s="39">
        <v>5.6420000000000003E-3</v>
      </c>
      <c r="F188">
        <f t="shared" si="5"/>
        <v>2.2485669181806522</v>
      </c>
    </row>
    <row r="189" spans="1:6" x14ac:dyDescent="0.25">
      <c r="A189" s="118"/>
      <c r="B189" t="s">
        <v>1534</v>
      </c>
      <c r="C189">
        <v>55.595954298172536</v>
      </c>
      <c r="D189">
        <f t="shared" si="4"/>
        <v>5.7969079971468238</v>
      </c>
      <c r="E189" s="39">
        <v>5.0008999999999998E-2</v>
      </c>
      <c r="F189">
        <f t="shared" si="5"/>
        <v>1.3009518296919649</v>
      </c>
    </row>
    <row r="190" spans="1:6" x14ac:dyDescent="0.25">
      <c r="A190" s="118"/>
      <c r="B190" t="s">
        <v>1528</v>
      </c>
      <c r="C190">
        <v>0.46929746240601516</v>
      </c>
      <c r="D190">
        <f t="shared" si="4"/>
        <v>-1.0914254354676076</v>
      </c>
      <c r="E190" s="39">
        <v>0.53886599999999996</v>
      </c>
      <c r="F190">
        <f t="shared" si="5"/>
        <v>0.26851921755114311</v>
      </c>
    </row>
    <row r="191" spans="1:6" x14ac:dyDescent="0.25">
      <c r="A191" s="118"/>
      <c r="B191" t="s">
        <v>1781</v>
      </c>
      <c r="C191">
        <v>1.3178411245898676</v>
      </c>
      <c r="D191">
        <f t="shared" si="4"/>
        <v>0.39817645336405211</v>
      </c>
      <c r="E191" s="39">
        <v>5.0665000000000002E-2</v>
      </c>
      <c r="F191">
        <f t="shared" si="5"/>
        <v>1.2952919530125562</v>
      </c>
    </row>
    <row r="192" spans="1:6" x14ac:dyDescent="0.25">
      <c r="A192" s="118"/>
      <c r="B192" t="s">
        <v>1531</v>
      </c>
      <c r="C192">
        <v>7.7921477566388626</v>
      </c>
      <c r="D192">
        <f t="shared" si="4"/>
        <v>2.9620210344209048</v>
      </c>
      <c r="E192" s="39">
        <v>5.3705999999999997E-2</v>
      </c>
      <c r="F192">
        <f t="shared" si="5"/>
        <v>1.2699771924879919</v>
      </c>
    </row>
    <row r="193" spans="1:6" x14ac:dyDescent="0.25">
      <c r="A193" s="118"/>
      <c r="B193" t="s">
        <v>1514</v>
      </c>
      <c r="C193">
        <v>1.25701710904518</v>
      </c>
      <c r="D193">
        <f t="shared" si="4"/>
        <v>0.3300042861678526</v>
      </c>
      <c r="E193" s="39">
        <v>1.549E-2</v>
      </c>
      <c r="F193">
        <f t="shared" si="5"/>
        <v>1.8099485822407939</v>
      </c>
    </row>
    <row r="194" spans="1:6" x14ac:dyDescent="0.25">
      <c r="A194" s="118"/>
      <c r="B194" t="s">
        <v>1525</v>
      </c>
      <c r="C194">
        <v>0.160227770940189</v>
      </c>
      <c r="D194">
        <f t="shared" ref="D194:D257" si="6">LOG(C194,2)</f>
        <v>-2.6418038751967612</v>
      </c>
      <c r="E194" s="39">
        <v>0.42745</v>
      </c>
      <c r="F194">
        <f t="shared" ref="F194:F257" si="7">-LOG(E194,10)</f>
        <v>0.36911467858273506</v>
      </c>
    </row>
    <row r="195" spans="1:6" x14ac:dyDescent="0.25">
      <c r="A195" s="118"/>
      <c r="B195" t="s">
        <v>1779</v>
      </c>
      <c r="C195">
        <v>0.99855304044402415</v>
      </c>
      <c r="D195">
        <f t="shared" si="6"/>
        <v>-2.0890331137331732E-3</v>
      </c>
      <c r="E195" s="39">
        <v>0.99563500000000005</v>
      </c>
      <c r="F195">
        <f t="shared" si="7"/>
        <v>1.8998448480045218E-3</v>
      </c>
    </row>
    <row r="196" spans="1:6" x14ac:dyDescent="0.25">
      <c r="A196" s="118"/>
      <c r="B196" t="s">
        <v>1777</v>
      </c>
      <c r="C196">
        <v>0.20050550448332788</v>
      </c>
      <c r="D196">
        <f t="shared" si="6"/>
        <v>-2.3182862513154334</v>
      </c>
      <c r="E196" s="39">
        <v>8.4782999999999997E-2</v>
      </c>
      <c r="F196">
        <f t="shared" si="7"/>
        <v>1.0716912202236302</v>
      </c>
    </row>
    <row r="197" spans="1:6" x14ac:dyDescent="0.25">
      <c r="A197" s="118"/>
      <c r="B197" t="s">
        <v>1470</v>
      </c>
      <c r="C197">
        <v>0.8143563149806412</v>
      </c>
      <c r="D197">
        <f t="shared" si="6"/>
        <v>-0.29626792278021513</v>
      </c>
      <c r="E197" s="39">
        <v>0.17701900000000001</v>
      </c>
      <c r="F197">
        <f t="shared" si="7"/>
        <v>0.75198011695850053</v>
      </c>
    </row>
    <row r="198" spans="1:6" x14ac:dyDescent="0.25">
      <c r="A198" s="118"/>
      <c r="B198" t="s">
        <v>1774</v>
      </c>
      <c r="C198">
        <v>0.83400735605503018</v>
      </c>
      <c r="D198">
        <f t="shared" si="6"/>
        <v>-0.26186798640050452</v>
      </c>
      <c r="E198" s="39">
        <v>0.26443499999999998</v>
      </c>
      <c r="F198">
        <f t="shared" si="7"/>
        <v>0.57768106317700385</v>
      </c>
    </row>
    <row r="199" spans="1:6" x14ac:dyDescent="0.25">
      <c r="A199" s="118"/>
      <c r="B199" t="s">
        <v>1494</v>
      </c>
      <c r="C199">
        <v>1.1643857269990705</v>
      </c>
      <c r="D199">
        <f t="shared" si="6"/>
        <v>0.21956906017460068</v>
      </c>
      <c r="E199" s="39">
        <v>0.54212400000000005</v>
      </c>
      <c r="F199">
        <f t="shared" si="7"/>
        <v>0.26590136594049762</v>
      </c>
    </row>
    <row r="200" spans="1:6" x14ac:dyDescent="0.25">
      <c r="A200" s="118"/>
      <c r="B200" t="s">
        <v>1464</v>
      </c>
      <c r="C200">
        <v>50.021425001295057</v>
      </c>
      <c r="D200">
        <f t="shared" si="6"/>
        <v>5.6444742522266802</v>
      </c>
      <c r="E200" s="39">
        <v>4.1100000000000002E-4</v>
      </c>
      <c r="F200">
        <f t="shared" si="7"/>
        <v>3.3861581781239303</v>
      </c>
    </row>
    <row r="201" spans="1:6" x14ac:dyDescent="0.25">
      <c r="A201" s="118"/>
      <c r="B201" t="s">
        <v>1484</v>
      </c>
      <c r="C201">
        <v>2.2921318676471119</v>
      </c>
      <c r="D201">
        <f t="shared" si="6"/>
        <v>1.196690045546821</v>
      </c>
      <c r="E201" s="39">
        <v>0.36022999999999999</v>
      </c>
      <c r="F201">
        <f t="shared" si="7"/>
        <v>0.4434201219109315</v>
      </c>
    </row>
    <row r="202" spans="1:6" x14ac:dyDescent="0.25">
      <c r="A202" s="118"/>
      <c r="B202" t="s">
        <v>1543</v>
      </c>
      <c r="C202">
        <v>1.9619588034199424</v>
      </c>
      <c r="D202">
        <f t="shared" si="6"/>
        <v>0.97229474862864229</v>
      </c>
      <c r="E202" s="39">
        <v>9.5771999999999996E-2</v>
      </c>
      <c r="F202">
        <f t="shared" si="7"/>
        <v>1.0187614431439085</v>
      </c>
    </row>
    <row r="203" spans="1:6" x14ac:dyDescent="0.25">
      <c r="A203" s="118"/>
      <c r="B203" t="s">
        <v>1473</v>
      </c>
      <c r="C203">
        <v>0.30539379838595188</v>
      </c>
      <c r="D203">
        <f t="shared" si="6"/>
        <v>-1.7112573291791717</v>
      </c>
      <c r="E203" s="39">
        <v>3.2932000000000003E-2</v>
      </c>
      <c r="F203">
        <f t="shared" si="7"/>
        <v>1.4823818932605171</v>
      </c>
    </row>
    <row r="204" spans="1:6" x14ac:dyDescent="0.25">
      <c r="A204" s="118"/>
      <c r="B204" t="s">
        <v>1510</v>
      </c>
      <c r="C204">
        <v>0.72472426706878246</v>
      </c>
      <c r="D204">
        <f t="shared" si="6"/>
        <v>-0.46449589175604816</v>
      </c>
      <c r="E204" s="39">
        <v>0.101976</v>
      </c>
      <c r="F204">
        <f t="shared" si="7"/>
        <v>0.99150202719887948</v>
      </c>
    </row>
    <row r="205" spans="1:6" x14ac:dyDescent="0.25">
      <c r="A205" s="118"/>
      <c r="B205" t="s">
        <v>1778</v>
      </c>
      <c r="C205">
        <v>1.2222663372742784</v>
      </c>
      <c r="D205">
        <f t="shared" si="6"/>
        <v>0.28955868908265203</v>
      </c>
      <c r="E205" s="39">
        <v>0.12692800000000001</v>
      </c>
      <c r="F205">
        <f t="shared" si="7"/>
        <v>0.89644256305789749</v>
      </c>
    </row>
    <row r="206" spans="1:6" x14ac:dyDescent="0.25">
      <c r="A206" s="118"/>
      <c r="B206" t="s">
        <v>1498</v>
      </c>
      <c r="C206">
        <v>1.3309648421819642</v>
      </c>
      <c r="D206">
        <f t="shared" si="6"/>
        <v>0.41247246254984904</v>
      </c>
      <c r="E206" s="39">
        <v>0.23549900000000001</v>
      </c>
      <c r="F206">
        <f t="shared" si="7"/>
        <v>0.62801093267692776</v>
      </c>
    </row>
    <row r="207" spans="1:6" x14ac:dyDescent="0.25">
      <c r="A207" s="118"/>
      <c r="B207" t="s">
        <v>1492</v>
      </c>
      <c r="C207">
        <v>0.77345683611049043</v>
      </c>
      <c r="D207">
        <f t="shared" si="6"/>
        <v>-0.37060731267253139</v>
      </c>
      <c r="E207" s="39">
        <v>0.33274199999999998</v>
      </c>
      <c r="F207">
        <f t="shared" si="7"/>
        <v>0.47789237731871548</v>
      </c>
    </row>
    <row r="208" spans="1:6" x14ac:dyDescent="0.25">
      <c r="A208" s="119"/>
      <c r="B208" t="s">
        <v>1775</v>
      </c>
      <c r="C208">
        <v>1.3368159736908074</v>
      </c>
      <c r="D208">
        <f t="shared" si="6"/>
        <v>0.41880087746059252</v>
      </c>
      <c r="E208" s="39">
        <v>0.10245600000000001</v>
      </c>
      <c r="F208">
        <f t="shared" si="7"/>
        <v>0.98946260348444715</v>
      </c>
    </row>
    <row r="209" spans="1:6" x14ac:dyDescent="0.25">
      <c r="A209" s="120" t="s">
        <v>576</v>
      </c>
      <c r="B209" t="s">
        <v>588</v>
      </c>
      <c r="C209">
        <v>2.3138032924680414</v>
      </c>
      <c r="D209">
        <f t="shared" si="6"/>
        <v>1.2102662192234268</v>
      </c>
      <c r="E209" s="39">
        <v>0.108629</v>
      </c>
      <c r="F209">
        <f t="shared" si="7"/>
        <v>0.96405421840570715</v>
      </c>
    </row>
    <row r="210" spans="1:6" x14ac:dyDescent="0.25">
      <c r="A210" s="118"/>
      <c r="B210" t="s">
        <v>593</v>
      </c>
      <c r="C210">
        <v>2.223564457151761</v>
      </c>
      <c r="D210">
        <f t="shared" si="6"/>
        <v>1.1528742264413196</v>
      </c>
      <c r="E210" s="39">
        <v>4.4934000000000002E-2</v>
      </c>
      <c r="F210">
        <f t="shared" si="7"/>
        <v>1.3474249190298544</v>
      </c>
    </row>
    <row r="211" spans="1:6" x14ac:dyDescent="0.25">
      <c r="A211" s="118"/>
      <c r="B211" t="s">
        <v>596</v>
      </c>
      <c r="C211">
        <v>5.6795301893293786</v>
      </c>
      <c r="D211">
        <f t="shared" si="6"/>
        <v>2.5057715949487207</v>
      </c>
      <c r="E211" s="39">
        <v>3.5339999999999998E-3</v>
      </c>
      <c r="F211">
        <f t="shared" si="7"/>
        <v>2.4517334548292546</v>
      </c>
    </row>
    <row r="212" spans="1:6" x14ac:dyDescent="0.25">
      <c r="A212" s="118"/>
      <c r="B212" t="s">
        <v>599</v>
      </c>
      <c r="C212">
        <v>4.580134892061638</v>
      </c>
      <c r="D212">
        <f t="shared" si="6"/>
        <v>2.1953900885498605</v>
      </c>
      <c r="E212" s="39">
        <v>2.4329999999999998E-3</v>
      </c>
      <c r="F212">
        <f t="shared" si="7"/>
        <v>2.6138578910691814</v>
      </c>
    </row>
    <row r="213" spans="1:6" x14ac:dyDescent="0.25">
      <c r="A213" s="118"/>
      <c r="B213" t="s">
        <v>606</v>
      </c>
      <c r="C213">
        <v>1.0553083076677758</v>
      </c>
      <c r="D213">
        <f t="shared" si="6"/>
        <v>7.7664542974074324E-2</v>
      </c>
      <c r="E213" s="39">
        <v>0.47151900000000002</v>
      </c>
      <c r="F213">
        <f t="shared" si="7"/>
        <v>0.32650080254721764</v>
      </c>
    </row>
    <row r="214" spans="1:6" x14ac:dyDescent="0.25">
      <c r="A214" s="118"/>
      <c r="B214" t="s">
        <v>578</v>
      </c>
      <c r="C214">
        <v>1.6097602738762347</v>
      </c>
      <c r="D214">
        <f t="shared" si="6"/>
        <v>0.68684585763130013</v>
      </c>
      <c r="E214" s="39">
        <v>8.7748000000000007E-2</v>
      </c>
      <c r="F214">
        <f t="shared" si="7"/>
        <v>1.0567627734246727</v>
      </c>
    </row>
    <row r="215" spans="1:6" x14ac:dyDescent="0.25">
      <c r="A215" s="118"/>
      <c r="B215" t="s">
        <v>585</v>
      </c>
      <c r="C215">
        <v>2.96801361042965</v>
      </c>
      <c r="D215">
        <f t="shared" si="6"/>
        <v>1.5694977077452186</v>
      </c>
      <c r="E215" s="39">
        <v>6.1964999999999999E-2</v>
      </c>
      <c r="F215">
        <f t="shared" si="7"/>
        <v>1.2078535459677326</v>
      </c>
    </row>
    <row r="216" spans="1:6" x14ac:dyDescent="0.25">
      <c r="A216" s="118"/>
      <c r="B216" t="s">
        <v>603</v>
      </c>
      <c r="C216">
        <v>0.32122701519120711</v>
      </c>
      <c r="D216">
        <f t="shared" si="6"/>
        <v>-1.6383348662804167</v>
      </c>
      <c r="E216" s="39">
        <v>0.24546799999999999</v>
      </c>
      <c r="F216">
        <f t="shared" si="7"/>
        <v>0.61000511588006767</v>
      </c>
    </row>
    <row r="217" spans="1:6" x14ac:dyDescent="0.25">
      <c r="A217" s="118"/>
      <c r="B217" t="s">
        <v>581</v>
      </c>
      <c r="C217">
        <v>2.9031798867210821</v>
      </c>
      <c r="D217">
        <f t="shared" si="6"/>
        <v>1.5376339669490817</v>
      </c>
      <c r="E217" s="39">
        <v>2.8249999999999998E-3</v>
      </c>
      <c r="F217">
        <f t="shared" si="7"/>
        <v>2.5489815478445426</v>
      </c>
    </row>
    <row r="218" spans="1:6" x14ac:dyDescent="0.25">
      <c r="A218" s="119"/>
      <c r="B218" t="s">
        <v>591</v>
      </c>
      <c r="C218">
        <v>1.1578472620462683</v>
      </c>
      <c r="D218">
        <f t="shared" si="6"/>
        <v>0.2114449520993138</v>
      </c>
      <c r="E218" s="39">
        <v>0.356545</v>
      </c>
      <c r="F218">
        <f t="shared" si="7"/>
        <v>0.44788564949137399</v>
      </c>
    </row>
    <row r="219" spans="1:6" x14ac:dyDescent="0.25">
      <c r="A219" s="120" t="s">
        <v>609</v>
      </c>
      <c r="B219" t="s">
        <v>1291</v>
      </c>
      <c r="C219">
        <v>1.370408303632024</v>
      </c>
      <c r="D219">
        <f t="shared" si="6"/>
        <v>0.45460579819570596</v>
      </c>
      <c r="E219" s="39">
        <v>0.23255000000000001</v>
      </c>
      <c r="F219">
        <f t="shared" si="7"/>
        <v>0.6334836561524646</v>
      </c>
    </row>
    <row r="220" spans="1:6" x14ac:dyDescent="0.25">
      <c r="A220" s="118"/>
      <c r="B220" t="s">
        <v>1313</v>
      </c>
      <c r="C220">
        <v>1.1725989239944736</v>
      </c>
      <c r="D220">
        <f t="shared" si="6"/>
        <v>0.22970963799528479</v>
      </c>
      <c r="E220" s="39">
        <v>8.2361000000000004E-2</v>
      </c>
      <c r="F220">
        <f t="shared" si="7"/>
        <v>1.0842783889621488</v>
      </c>
    </row>
    <row r="221" spans="1:6" x14ac:dyDescent="0.25">
      <c r="A221" s="118"/>
      <c r="B221" t="s">
        <v>682</v>
      </c>
      <c r="C221">
        <v>1.1973433052795379</v>
      </c>
      <c r="D221">
        <f t="shared" si="6"/>
        <v>0.25983686473994361</v>
      </c>
      <c r="E221" s="39">
        <v>0.47552699999999998</v>
      </c>
      <c r="F221">
        <f t="shared" si="7"/>
        <v>0.3228248191721812</v>
      </c>
    </row>
    <row r="222" spans="1:6" x14ac:dyDescent="0.25">
      <c r="A222" s="118"/>
      <c r="B222" t="s">
        <v>695</v>
      </c>
      <c r="C222">
        <v>1.5481403244445231</v>
      </c>
      <c r="D222">
        <f t="shared" si="6"/>
        <v>0.63053624422461096</v>
      </c>
      <c r="E222" s="39">
        <v>0.22479099999999999</v>
      </c>
      <c r="F222">
        <f t="shared" si="7"/>
        <v>0.64822108068563566</v>
      </c>
    </row>
    <row r="223" spans="1:6" x14ac:dyDescent="0.25">
      <c r="A223" s="118"/>
      <c r="B223" t="s">
        <v>819</v>
      </c>
      <c r="C223">
        <v>1.1772789200527429</v>
      </c>
      <c r="D223">
        <f t="shared" si="6"/>
        <v>0.23545616311669854</v>
      </c>
      <c r="E223" s="39">
        <v>0.16752800000000001</v>
      </c>
      <c r="F223">
        <f t="shared" si="7"/>
        <v>0.77591259621383546</v>
      </c>
    </row>
    <row r="224" spans="1:6" x14ac:dyDescent="0.25">
      <c r="A224" s="118"/>
      <c r="B224" t="s">
        <v>1296</v>
      </c>
      <c r="C224">
        <v>1.2874311942930541</v>
      </c>
      <c r="D224">
        <f t="shared" si="6"/>
        <v>0.36449533069994594</v>
      </c>
      <c r="E224" s="39">
        <v>0.24787999999999999</v>
      </c>
      <c r="F224">
        <f t="shared" si="7"/>
        <v>0.60575851252235879</v>
      </c>
    </row>
    <row r="225" spans="1:6" x14ac:dyDescent="0.25">
      <c r="A225" s="118"/>
      <c r="B225" t="s">
        <v>1842</v>
      </c>
      <c r="C225">
        <v>4.5544261371890133</v>
      </c>
      <c r="D225">
        <f t="shared" si="6"/>
        <v>2.1872692842824075</v>
      </c>
      <c r="E225" s="39">
        <v>4.0812000000000001E-2</v>
      </c>
      <c r="F225">
        <f t="shared" si="7"/>
        <v>1.3892121220196529</v>
      </c>
    </row>
    <row r="226" spans="1:6" x14ac:dyDescent="0.25">
      <c r="A226" s="118"/>
      <c r="B226" t="s">
        <v>1283</v>
      </c>
      <c r="C226">
        <v>2.9619382362211648</v>
      </c>
      <c r="D226">
        <f t="shared" si="6"/>
        <v>1.5665415571607009</v>
      </c>
      <c r="E226" s="39">
        <v>1.0851E-2</v>
      </c>
      <c r="F226">
        <f t="shared" si="7"/>
        <v>1.9645302365187176</v>
      </c>
    </row>
    <row r="227" spans="1:6" x14ac:dyDescent="0.25">
      <c r="A227" s="118"/>
      <c r="B227" t="s">
        <v>1320</v>
      </c>
      <c r="C227">
        <v>1.2593828764118404</v>
      </c>
      <c r="D227">
        <f t="shared" si="6"/>
        <v>0.33271695654860955</v>
      </c>
      <c r="E227" s="39">
        <v>8.3239999999999995E-2</v>
      </c>
      <c r="F227">
        <f t="shared" si="7"/>
        <v>1.0796679284604105</v>
      </c>
    </row>
    <row r="228" spans="1:6" x14ac:dyDescent="0.25">
      <c r="A228" s="118"/>
      <c r="B228" t="s">
        <v>1176</v>
      </c>
      <c r="C228">
        <v>2.0091277360099662</v>
      </c>
      <c r="D228">
        <f t="shared" si="6"/>
        <v>1.0065692904275034</v>
      </c>
      <c r="E228" s="39">
        <v>0.20608499999999999</v>
      </c>
      <c r="F228">
        <f t="shared" si="7"/>
        <v>0.68595361741195815</v>
      </c>
    </row>
    <row r="229" spans="1:6" x14ac:dyDescent="0.25">
      <c r="A229" s="118"/>
      <c r="B229" t="s">
        <v>718</v>
      </c>
      <c r="C229">
        <v>0.9874025771444177</v>
      </c>
      <c r="D229">
        <f t="shared" si="6"/>
        <v>-1.8289684334766514E-2</v>
      </c>
      <c r="E229" s="39">
        <v>0.92658700000000005</v>
      </c>
      <c r="F229">
        <f t="shared" si="7"/>
        <v>3.3113797234385248E-2</v>
      </c>
    </row>
    <row r="230" spans="1:6" x14ac:dyDescent="0.25">
      <c r="A230" s="118"/>
      <c r="B230" t="s">
        <v>1316</v>
      </c>
      <c r="C230">
        <v>1.3419456405982311</v>
      </c>
      <c r="D230">
        <f t="shared" si="6"/>
        <v>0.42432623217316884</v>
      </c>
      <c r="E230" s="39">
        <v>0.42265000000000003</v>
      </c>
      <c r="F230">
        <f t="shared" si="7"/>
        <v>0.37401912668833004</v>
      </c>
    </row>
    <row r="231" spans="1:6" x14ac:dyDescent="0.25">
      <c r="A231" s="118"/>
      <c r="B231" t="s">
        <v>1789</v>
      </c>
      <c r="C231">
        <v>1.8390440213367762</v>
      </c>
      <c r="D231">
        <f t="shared" si="6"/>
        <v>0.87895601406422808</v>
      </c>
      <c r="E231" s="39">
        <v>5.0442000000000001E-2</v>
      </c>
      <c r="F231">
        <f t="shared" si="7"/>
        <v>1.2972077021991932</v>
      </c>
    </row>
    <row r="232" spans="1:6" x14ac:dyDescent="0.25">
      <c r="A232" s="118"/>
      <c r="B232" t="s">
        <v>856</v>
      </c>
      <c r="C232">
        <v>1.2454805703251475</v>
      </c>
      <c r="D232">
        <f t="shared" si="6"/>
        <v>0.31670251550552653</v>
      </c>
      <c r="E232" s="39">
        <v>8.6480000000000001E-2</v>
      </c>
      <c r="F232">
        <f t="shared" si="7"/>
        <v>1.0630843190547461</v>
      </c>
    </row>
    <row r="233" spans="1:6" x14ac:dyDescent="0.25">
      <c r="A233" s="118"/>
      <c r="B233" t="s">
        <v>1799</v>
      </c>
      <c r="C233">
        <v>0.97198064917974447</v>
      </c>
      <c r="D233">
        <f t="shared" si="6"/>
        <v>-4.1000502877619006E-2</v>
      </c>
      <c r="E233" s="39">
        <v>0.94210099999999997</v>
      </c>
      <c r="F233">
        <f t="shared" si="7"/>
        <v>2.5902535220568585E-2</v>
      </c>
    </row>
    <row r="234" spans="1:6" x14ac:dyDescent="0.25">
      <c r="A234" s="118"/>
      <c r="B234" t="s">
        <v>624</v>
      </c>
      <c r="C234">
        <v>0.91494500756212127</v>
      </c>
      <c r="D234">
        <f t="shared" si="6"/>
        <v>-0.12824306154711571</v>
      </c>
      <c r="E234" s="39">
        <v>0.54904900000000001</v>
      </c>
      <c r="F234">
        <f t="shared" si="7"/>
        <v>0.26038889511275565</v>
      </c>
    </row>
    <row r="235" spans="1:6" x14ac:dyDescent="0.25">
      <c r="A235" s="118"/>
      <c r="B235" t="s">
        <v>629</v>
      </c>
      <c r="C235">
        <v>0.95689443878624303</v>
      </c>
      <c r="D235">
        <f t="shared" si="6"/>
        <v>-6.356831441794393E-2</v>
      </c>
      <c r="E235" s="39">
        <v>0.72865500000000005</v>
      </c>
      <c r="F235">
        <f t="shared" si="7"/>
        <v>0.13747805064145591</v>
      </c>
    </row>
    <row r="236" spans="1:6" x14ac:dyDescent="0.25">
      <c r="A236" s="118"/>
      <c r="B236" t="s">
        <v>1819</v>
      </c>
      <c r="C236">
        <v>0.9343142378902406</v>
      </c>
      <c r="D236">
        <f t="shared" si="6"/>
        <v>-9.8020241740588168E-2</v>
      </c>
      <c r="E236" s="39">
        <v>0.55531900000000001</v>
      </c>
      <c r="F236">
        <f t="shared" si="7"/>
        <v>0.25545746707489936</v>
      </c>
    </row>
    <row r="237" spans="1:6" x14ac:dyDescent="0.25">
      <c r="A237" s="118"/>
      <c r="B237" t="s">
        <v>627</v>
      </c>
      <c r="C237">
        <v>0.8830173163173799</v>
      </c>
      <c r="D237">
        <f t="shared" si="6"/>
        <v>-0.17948636491820341</v>
      </c>
      <c r="E237" s="39">
        <v>0.33321899999999999</v>
      </c>
      <c r="F237">
        <f t="shared" si="7"/>
        <v>0.47727024327995432</v>
      </c>
    </row>
    <row r="238" spans="1:6" x14ac:dyDescent="0.25">
      <c r="A238" s="118"/>
      <c r="B238" t="s">
        <v>632</v>
      </c>
      <c r="C238">
        <v>1.3209278124657684</v>
      </c>
      <c r="D238">
        <f t="shared" si="6"/>
        <v>0.40155162673364064</v>
      </c>
      <c r="E238" s="39">
        <v>5.4593999999999997E-2</v>
      </c>
      <c r="F238">
        <f t="shared" si="7"/>
        <v>1.2628550845860305</v>
      </c>
    </row>
    <row r="239" spans="1:6" x14ac:dyDescent="0.25">
      <c r="A239" s="118"/>
      <c r="B239" t="s">
        <v>635</v>
      </c>
      <c r="C239">
        <v>0.94865096081322653</v>
      </c>
      <c r="D239">
        <f t="shared" si="6"/>
        <v>-7.6050723900090794E-2</v>
      </c>
      <c r="E239" s="39">
        <v>0.61369899999999999</v>
      </c>
      <c r="F239">
        <f t="shared" si="7"/>
        <v>0.2120445843824128</v>
      </c>
    </row>
    <row r="240" spans="1:6" x14ac:dyDescent="0.25">
      <c r="A240" s="118"/>
      <c r="B240" t="s">
        <v>1185</v>
      </c>
      <c r="C240">
        <v>1.1207750871850288</v>
      </c>
      <c r="D240">
        <f t="shared" si="6"/>
        <v>0.16449679272106441</v>
      </c>
      <c r="E240" s="39">
        <v>0.55921500000000002</v>
      </c>
      <c r="F240">
        <f t="shared" si="7"/>
        <v>0.25242118788852191</v>
      </c>
    </row>
    <row r="241" spans="1:6" x14ac:dyDescent="0.25">
      <c r="A241" s="118"/>
      <c r="B241" t="s">
        <v>1831</v>
      </c>
      <c r="C241">
        <v>0.96283846369115123</v>
      </c>
      <c r="D241">
        <f t="shared" si="6"/>
        <v>-5.4634318812309915E-2</v>
      </c>
      <c r="E241" s="39">
        <v>0.93194299999999997</v>
      </c>
      <c r="F241">
        <f t="shared" si="7"/>
        <v>3.0610649386883262E-2</v>
      </c>
    </row>
    <row r="242" spans="1:6" x14ac:dyDescent="0.25">
      <c r="A242" s="118"/>
      <c r="B242" t="s">
        <v>617</v>
      </c>
      <c r="C242">
        <v>1.0330766717339739</v>
      </c>
      <c r="D242">
        <f t="shared" si="6"/>
        <v>4.694733051039568E-2</v>
      </c>
      <c r="E242" s="39">
        <v>0.92734000000000005</v>
      </c>
      <c r="F242">
        <f t="shared" si="7"/>
        <v>3.2761006900293155E-2</v>
      </c>
    </row>
    <row r="243" spans="1:6" x14ac:dyDescent="0.25">
      <c r="A243" s="118"/>
      <c r="B243" t="s">
        <v>621</v>
      </c>
      <c r="C243">
        <v>0.78893161123168631</v>
      </c>
      <c r="D243">
        <f t="shared" si="6"/>
        <v>-0.34202784967161959</v>
      </c>
      <c r="E243" s="39">
        <v>0.118267</v>
      </c>
      <c r="F243">
        <f t="shared" si="7"/>
        <v>0.92713641950735282</v>
      </c>
    </row>
    <row r="244" spans="1:6" x14ac:dyDescent="0.25">
      <c r="A244" s="118"/>
      <c r="B244" t="s">
        <v>1843</v>
      </c>
      <c r="C244">
        <v>1.0642923386895176</v>
      </c>
      <c r="D244">
        <f t="shared" si="6"/>
        <v>8.9894483215639823E-2</v>
      </c>
      <c r="E244" s="39">
        <v>0.81108599999999997</v>
      </c>
      <c r="F244">
        <f t="shared" si="7"/>
        <v>9.0933094808219428E-2</v>
      </c>
    </row>
    <row r="245" spans="1:6" x14ac:dyDescent="0.25">
      <c r="A245" s="118"/>
      <c r="B245" t="s">
        <v>657</v>
      </c>
      <c r="C245">
        <v>1.0778655320462296</v>
      </c>
      <c r="D245">
        <f t="shared" si="6"/>
        <v>0.10817720744992074</v>
      </c>
      <c r="E245" s="39">
        <v>0.53315000000000001</v>
      </c>
      <c r="F245">
        <f t="shared" si="7"/>
        <v>0.2731505864567737</v>
      </c>
    </row>
    <row r="246" spans="1:6" x14ac:dyDescent="0.25">
      <c r="A246" s="118"/>
      <c r="B246" t="s">
        <v>1848</v>
      </c>
      <c r="C246">
        <v>1.5279592299469853</v>
      </c>
      <c r="D246">
        <f t="shared" si="6"/>
        <v>0.61160604891160986</v>
      </c>
      <c r="E246" s="39">
        <v>0.191167</v>
      </c>
      <c r="F246">
        <f t="shared" si="7"/>
        <v>0.7185870752127973</v>
      </c>
    </row>
    <row r="247" spans="1:6" x14ac:dyDescent="0.25">
      <c r="A247" s="118"/>
      <c r="B247" t="s">
        <v>1852</v>
      </c>
      <c r="C247">
        <v>0.83138165178947909</v>
      </c>
      <c r="D247">
        <f t="shared" si="6"/>
        <v>-0.26641718618948101</v>
      </c>
      <c r="E247" s="39">
        <v>0.61159799999999997</v>
      </c>
      <c r="F247">
        <f t="shared" si="7"/>
        <v>0.21353394345328192</v>
      </c>
    </row>
    <row r="248" spans="1:6" x14ac:dyDescent="0.25">
      <c r="A248" s="118"/>
      <c r="B248" t="s">
        <v>845</v>
      </c>
      <c r="C248">
        <v>1.2530731337627892</v>
      </c>
      <c r="D248">
        <f t="shared" si="6"/>
        <v>0.32547061788234188</v>
      </c>
      <c r="E248" s="39">
        <v>0.58174899999999996</v>
      </c>
      <c r="F248">
        <f t="shared" si="7"/>
        <v>0.23526435457299899</v>
      </c>
    </row>
    <row r="249" spans="1:6" x14ac:dyDescent="0.25">
      <c r="A249" s="118"/>
      <c r="B249" t="s">
        <v>1853</v>
      </c>
      <c r="C249">
        <v>0.91797609502504263</v>
      </c>
      <c r="D249">
        <f t="shared" si="6"/>
        <v>-0.12347150991697689</v>
      </c>
      <c r="E249" s="39">
        <v>0.75185199999999996</v>
      </c>
      <c r="F249">
        <f t="shared" si="7"/>
        <v>0.12386764067051546</v>
      </c>
    </row>
    <row r="250" spans="1:6" x14ac:dyDescent="0.25">
      <c r="A250" s="118"/>
      <c r="B250" t="s">
        <v>1844</v>
      </c>
      <c r="C250">
        <v>3.195886282655203</v>
      </c>
      <c r="D250">
        <f t="shared" si="6"/>
        <v>1.6762160746087611</v>
      </c>
      <c r="E250" s="39">
        <v>0.203596</v>
      </c>
      <c r="F250">
        <f t="shared" si="7"/>
        <v>0.69123075872718676</v>
      </c>
    </row>
    <row r="251" spans="1:6" x14ac:dyDescent="0.25">
      <c r="A251" s="118"/>
      <c r="B251" t="s">
        <v>1815</v>
      </c>
      <c r="C251">
        <v>1.2013655985162248</v>
      </c>
      <c r="D251">
        <f t="shared" si="6"/>
        <v>0.26467525753983678</v>
      </c>
      <c r="E251" s="39">
        <v>0.34996500000000003</v>
      </c>
      <c r="F251">
        <f t="shared" si="7"/>
        <v>0.45597538726953174</v>
      </c>
    </row>
    <row r="252" spans="1:6" x14ac:dyDescent="0.25">
      <c r="A252" s="118"/>
      <c r="B252" t="s">
        <v>829</v>
      </c>
      <c r="C252">
        <v>1.0685342822447637</v>
      </c>
      <c r="D252">
        <f t="shared" si="6"/>
        <v>9.5633195345499564E-2</v>
      </c>
      <c r="E252" s="39">
        <v>0.66021099999999999</v>
      </c>
      <c r="F252">
        <f t="shared" si="7"/>
        <v>0.18031724401736568</v>
      </c>
    </row>
    <row r="253" spans="1:6" x14ac:dyDescent="0.25">
      <c r="A253" s="118"/>
      <c r="B253" t="s">
        <v>1812</v>
      </c>
      <c r="C253">
        <v>0.17406233892240983</v>
      </c>
      <c r="D253">
        <f t="shared" si="6"/>
        <v>-2.5223240075065672</v>
      </c>
      <c r="E253" s="39">
        <v>8.9792999999999998E-2</v>
      </c>
      <c r="F253">
        <f t="shared" si="7"/>
        <v>1.0467575183423548</v>
      </c>
    </row>
    <row r="254" spans="1:6" x14ac:dyDescent="0.25">
      <c r="A254" s="118"/>
      <c r="B254" t="s">
        <v>860</v>
      </c>
      <c r="C254">
        <v>1.1466542773974624</v>
      </c>
      <c r="D254">
        <f t="shared" si="6"/>
        <v>0.19743047638604069</v>
      </c>
      <c r="E254" s="39">
        <v>0.43414700000000001</v>
      </c>
      <c r="F254">
        <f t="shared" si="7"/>
        <v>0.36236319565004832</v>
      </c>
    </row>
    <row r="255" spans="1:6" x14ac:dyDescent="0.25">
      <c r="A255" s="118"/>
      <c r="B255" t="s">
        <v>850</v>
      </c>
      <c r="C255">
        <v>1.1463420673091804</v>
      </c>
      <c r="D255">
        <f t="shared" si="6"/>
        <v>0.19703760707344611</v>
      </c>
      <c r="E255" s="39">
        <v>3.6790999999999997E-2</v>
      </c>
      <c r="F255">
        <f t="shared" si="7"/>
        <v>1.434258407641021</v>
      </c>
    </row>
    <row r="256" spans="1:6" x14ac:dyDescent="0.25">
      <c r="A256" s="118"/>
      <c r="B256" t="s">
        <v>847</v>
      </c>
      <c r="C256">
        <v>2.4955168228297975</v>
      </c>
      <c r="D256">
        <f t="shared" si="6"/>
        <v>1.3193386293979374</v>
      </c>
      <c r="E256" s="39">
        <v>4.7888E-2</v>
      </c>
      <c r="F256">
        <f t="shared" si="7"/>
        <v>1.3197733005038836</v>
      </c>
    </row>
    <row r="257" spans="1:6" x14ac:dyDescent="0.25">
      <c r="A257" s="118"/>
      <c r="B257" t="s">
        <v>1188</v>
      </c>
      <c r="C257">
        <v>1.3109489465227051</v>
      </c>
      <c r="D257">
        <f t="shared" si="6"/>
        <v>0.39061150246836784</v>
      </c>
      <c r="E257" s="39">
        <v>9.0260000000000007E-2</v>
      </c>
      <c r="F257">
        <f t="shared" si="7"/>
        <v>1.0445046708158729</v>
      </c>
    </row>
    <row r="258" spans="1:6" x14ac:dyDescent="0.25">
      <c r="A258" s="118"/>
      <c r="B258" t="s">
        <v>967</v>
      </c>
      <c r="C258">
        <v>1.0549374124988335</v>
      </c>
      <c r="D258">
        <f t="shared" ref="D258:D321" si="8">LOG(C258,2)</f>
        <v>7.715740902155023E-2</v>
      </c>
      <c r="E258" s="39">
        <v>0.71470299999999998</v>
      </c>
      <c r="F258">
        <f t="shared" ref="F258:F321" si="9">-LOG(E258,10)</f>
        <v>0.14587439492316306</v>
      </c>
    </row>
    <row r="259" spans="1:6" x14ac:dyDescent="0.25">
      <c r="A259" s="118"/>
      <c r="B259" t="s">
        <v>910</v>
      </c>
      <c r="C259">
        <v>1.1935865024773475</v>
      </c>
      <c r="D259">
        <f t="shared" si="8"/>
        <v>0.25530312626284479</v>
      </c>
      <c r="E259" s="39">
        <v>7.5139999999999998E-2</v>
      </c>
      <c r="F259">
        <f t="shared" si="9"/>
        <v>1.124128809272634</v>
      </c>
    </row>
    <row r="260" spans="1:6" x14ac:dyDescent="0.25">
      <c r="A260" s="118"/>
      <c r="B260" t="s">
        <v>1230</v>
      </c>
      <c r="C260">
        <v>1.0881151261860345</v>
      </c>
      <c r="D260">
        <f t="shared" si="8"/>
        <v>0.12183120657981271</v>
      </c>
      <c r="E260" s="39">
        <v>0.53795099999999996</v>
      </c>
      <c r="F260">
        <f t="shared" si="9"/>
        <v>0.26925728083688649</v>
      </c>
    </row>
    <row r="261" spans="1:6" x14ac:dyDescent="0.25">
      <c r="A261" s="118"/>
      <c r="B261" t="s">
        <v>907</v>
      </c>
      <c r="C261">
        <v>1.1559897917083231</v>
      </c>
      <c r="D261">
        <f t="shared" si="8"/>
        <v>0.20912865777215103</v>
      </c>
      <c r="E261" s="39">
        <v>0.104075</v>
      </c>
      <c r="F261">
        <f t="shared" si="9"/>
        <v>0.98265358044118489</v>
      </c>
    </row>
    <row r="262" spans="1:6" x14ac:dyDescent="0.25">
      <c r="A262" s="118"/>
      <c r="B262" t="s">
        <v>1191</v>
      </c>
      <c r="C262">
        <v>1.2754295076907161</v>
      </c>
      <c r="D262">
        <f t="shared" si="8"/>
        <v>0.3509831641576372</v>
      </c>
      <c r="E262" s="39">
        <v>6.4310999999999993E-2</v>
      </c>
      <c r="F262">
        <f t="shared" si="9"/>
        <v>1.1917147373289818</v>
      </c>
    </row>
    <row r="263" spans="1:6" x14ac:dyDescent="0.25">
      <c r="A263" s="118"/>
      <c r="B263" t="s">
        <v>1849</v>
      </c>
      <c r="C263">
        <v>1.3688483567814045</v>
      </c>
      <c r="D263">
        <f t="shared" si="8"/>
        <v>0.45296263137512366</v>
      </c>
      <c r="E263" s="39">
        <v>8.9568999999999996E-2</v>
      </c>
      <c r="F263">
        <f t="shared" si="9"/>
        <v>1.0478422744726674</v>
      </c>
    </row>
    <row r="264" spans="1:6" x14ac:dyDescent="0.25">
      <c r="A264" s="118"/>
      <c r="B264" t="s">
        <v>667</v>
      </c>
      <c r="C264">
        <v>2.0851259600044521</v>
      </c>
      <c r="D264">
        <f t="shared" si="8"/>
        <v>1.0601345378113589</v>
      </c>
      <c r="E264" s="39">
        <v>1.1015E-2</v>
      </c>
      <c r="F264">
        <f t="shared" si="9"/>
        <v>1.9580154985132132</v>
      </c>
    </row>
    <row r="265" spans="1:6" x14ac:dyDescent="0.25">
      <c r="A265" s="118"/>
      <c r="B265" t="s">
        <v>815</v>
      </c>
      <c r="C265">
        <v>0.60837091236303886</v>
      </c>
      <c r="D265">
        <f t="shared" si="8"/>
        <v>-0.71697691880192782</v>
      </c>
      <c r="E265" s="39">
        <v>5.1284999999999997E-2</v>
      </c>
      <c r="F265">
        <f t="shared" si="9"/>
        <v>1.2900096401477241</v>
      </c>
    </row>
    <row r="266" spans="1:6" x14ac:dyDescent="0.25">
      <c r="A266" s="118"/>
      <c r="B266" t="s">
        <v>1128</v>
      </c>
      <c r="C266">
        <v>0.74486415311532228</v>
      </c>
      <c r="D266">
        <f t="shared" si="8"/>
        <v>-0.4249507612555139</v>
      </c>
      <c r="E266" s="39">
        <v>0.42083999999999999</v>
      </c>
      <c r="F266">
        <f t="shared" si="9"/>
        <v>0.37588298807087261</v>
      </c>
    </row>
    <row r="267" spans="1:6" x14ac:dyDescent="0.25">
      <c r="A267" s="118"/>
      <c r="B267" t="s">
        <v>869</v>
      </c>
      <c r="C267">
        <v>0.42484147566848512</v>
      </c>
      <c r="D267">
        <f t="shared" si="8"/>
        <v>-1.2350034770025264</v>
      </c>
      <c r="E267" s="39">
        <v>5.5370000000000003E-3</v>
      </c>
      <c r="F267">
        <f t="shared" si="9"/>
        <v>2.2567254764880662</v>
      </c>
    </row>
    <row r="268" spans="1:6" x14ac:dyDescent="0.25">
      <c r="A268" s="118"/>
      <c r="B268" t="s">
        <v>1324</v>
      </c>
      <c r="C268">
        <v>1.3187320604018469</v>
      </c>
      <c r="D268">
        <f t="shared" si="8"/>
        <v>0.39915146800345797</v>
      </c>
      <c r="E268" s="39">
        <v>0.218718</v>
      </c>
      <c r="F268">
        <f t="shared" si="9"/>
        <v>0.66011547403144255</v>
      </c>
    </row>
    <row r="269" spans="1:6" x14ac:dyDescent="0.25">
      <c r="A269" s="118"/>
      <c r="B269" t="s">
        <v>1018</v>
      </c>
      <c r="C269">
        <v>0.95647840282829211</v>
      </c>
      <c r="D269">
        <f t="shared" si="8"/>
        <v>-6.4195701835358984E-2</v>
      </c>
      <c r="E269" s="39">
        <v>0.90156599999999998</v>
      </c>
      <c r="F269">
        <f t="shared" si="9"/>
        <v>4.5002474835519439E-2</v>
      </c>
    </row>
    <row r="270" spans="1:6" x14ac:dyDescent="0.25">
      <c r="A270" s="118"/>
      <c r="B270" t="s">
        <v>1286</v>
      </c>
      <c r="C270">
        <v>1.3092211805944443</v>
      </c>
      <c r="D270">
        <f t="shared" si="8"/>
        <v>0.38870884762011515</v>
      </c>
      <c r="E270" s="39">
        <v>0.23815500000000001</v>
      </c>
      <c r="F270">
        <f t="shared" si="9"/>
        <v>0.62314029616114719</v>
      </c>
    </row>
    <row r="271" spans="1:6" x14ac:dyDescent="0.25">
      <c r="A271" s="118"/>
      <c r="B271" t="s">
        <v>1065</v>
      </c>
      <c r="C271">
        <v>0.37605894172806431</v>
      </c>
      <c r="D271">
        <f t="shared" si="8"/>
        <v>-1.4109692939566802</v>
      </c>
      <c r="E271" s="39">
        <v>5.8793999999999999E-2</v>
      </c>
      <c r="F271">
        <f t="shared" si="9"/>
        <v>1.2306669919484829</v>
      </c>
    </row>
    <row r="272" spans="1:6" x14ac:dyDescent="0.25">
      <c r="A272" s="118"/>
      <c r="B272" t="s">
        <v>999</v>
      </c>
      <c r="C272">
        <v>1.0426798138508604</v>
      </c>
      <c r="D272">
        <f t="shared" si="8"/>
        <v>6.0296203028192136E-2</v>
      </c>
      <c r="E272" s="39">
        <v>0.62938000000000005</v>
      </c>
      <c r="F272">
        <f t="shared" si="9"/>
        <v>0.20108706191158729</v>
      </c>
    </row>
    <row r="273" spans="1:6" x14ac:dyDescent="0.25">
      <c r="A273" s="118"/>
      <c r="B273" t="s">
        <v>1841</v>
      </c>
      <c r="C273">
        <v>1.1130873870994324</v>
      </c>
      <c r="D273">
        <f t="shared" si="8"/>
        <v>0.15456686131055086</v>
      </c>
      <c r="E273" s="39">
        <v>0.73058000000000001</v>
      </c>
      <c r="F273">
        <f t="shared" si="9"/>
        <v>0.13633222099424627</v>
      </c>
    </row>
    <row r="274" spans="1:6" x14ac:dyDescent="0.25">
      <c r="A274" s="118"/>
      <c r="B274" t="s">
        <v>1840</v>
      </c>
      <c r="C274">
        <v>1.9484745952518081</v>
      </c>
      <c r="D274">
        <f t="shared" si="8"/>
        <v>0.96234512137445583</v>
      </c>
      <c r="E274" s="39">
        <v>0.41247</v>
      </c>
      <c r="F274">
        <f t="shared" si="9"/>
        <v>0.38460763331588849</v>
      </c>
    </row>
    <row r="275" spans="1:6" x14ac:dyDescent="0.25">
      <c r="A275" s="118"/>
      <c r="B275" t="s">
        <v>1071</v>
      </c>
      <c r="C275">
        <v>0.25154071558600777</v>
      </c>
      <c r="D275">
        <f t="shared" si="8"/>
        <v>-1.9911361544200563</v>
      </c>
      <c r="E275" s="39">
        <v>1.268E-3</v>
      </c>
      <c r="F275">
        <f t="shared" si="9"/>
        <v>2.8968807464542858</v>
      </c>
    </row>
    <row r="276" spans="1:6" x14ac:dyDescent="0.25">
      <c r="A276" s="118"/>
      <c r="B276" t="s">
        <v>899</v>
      </c>
      <c r="C276">
        <v>1.0717425969535688</v>
      </c>
      <c r="D276">
        <f t="shared" si="8"/>
        <v>9.9958451794250336E-2</v>
      </c>
      <c r="E276" s="39">
        <v>0.44177499999999997</v>
      </c>
      <c r="F276">
        <f t="shared" si="9"/>
        <v>0.35479886444749531</v>
      </c>
    </row>
    <row r="277" spans="1:6" x14ac:dyDescent="0.25">
      <c r="A277" s="118"/>
      <c r="B277" t="s">
        <v>674</v>
      </c>
      <c r="C277">
        <v>1.9613935983348056</v>
      </c>
      <c r="D277">
        <f t="shared" si="8"/>
        <v>0.97187907422800057</v>
      </c>
      <c r="E277" s="39">
        <v>4.0030000000000003E-2</v>
      </c>
      <c r="F277">
        <f t="shared" si="9"/>
        <v>1.3976144098948948</v>
      </c>
    </row>
    <row r="278" spans="1:6" x14ac:dyDescent="0.25">
      <c r="A278" s="118"/>
      <c r="B278" t="s">
        <v>887</v>
      </c>
      <c r="C278">
        <v>1.1894659980964832</v>
      </c>
      <c r="D278">
        <f t="shared" si="8"/>
        <v>0.25031403168006444</v>
      </c>
      <c r="E278" s="39">
        <v>0.24518400000000001</v>
      </c>
      <c r="F278">
        <f t="shared" si="9"/>
        <v>0.61050787403303497</v>
      </c>
    </row>
    <row r="279" spans="1:6" x14ac:dyDescent="0.25">
      <c r="A279" s="118"/>
      <c r="B279" t="s">
        <v>725</v>
      </c>
      <c r="C279">
        <v>1.1966674746915078</v>
      </c>
      <c r="D279">
        <f t="shared" si="8"/>
        <v>0.25902231747734122</v>
      </c>
      <c r="E279" s="39">
        <v>0.489564</v>
      </c>
      <c r="F279">
        <f t="shared" si="9"/>
        <v>0.31019052545436243</v>
      </c>
    </row>
    <row r="280" spans="1:6" x14ac:dyDescent="0.25">
      <c r="A280" s="118"/>
      <c r="B280" t="s">
        <v>759</v>
      </c>
      <c r="C280">
        <v>1.0608990537022036</v>
      </c>
      <c r="D280">
        <f t="shared" si="8"/>
        <v>8.5287387966438852E-2</v>
      </c>
      <c r="E280" s="39">
        <v>0.68273899999999998</v>
      </c>
      <c r="F280">
        <f t="shared" si="9"/>
        <v>0.16574528829959509</v>
      </c>
    </row>
    <row r="281" spans="1:6" x14ac:dyDescent="0.25">
      <c r="A281" s="118"/>
      <c r="B281" t="s">
        <v>743</v>
      </c>
      <c r="C281">
        <v>0.97618685563091168</v>
      </c>
      <c r="D281">
        <f t="shared" si="8"/>
        <v>-3.4770768933033804E-2</v>
      </c>
      <c r="E281" s="39">
        <v>0.96332799999999996</v>
      </c>
      <c r="F281">
        <f t="shared" si="9"/>
        <v>1.6225816368286121E-2</v>
      </c>
    </row>
    <row r="282" spans="1:6" x14ac:dyDescent="0.25">
      <c r="A282" s="118"/>
      <c r="B282" t="s">
        <v>1782</v>
      </c>
      <c r="C282">
        <v>1.4161973095896387</v>
      </c>
      <c r="D282">
        <f t="shared" si="8"/>
        <v>0.50202228077106859</v>
      </c>
      <c r="E282" s="39">
        <v>5.0673999999999997E-2</v>
      </c>
      <c r="F282">
        <f t="shared" si="9"/>
        <v>1.2952148129115606</v>
      </c>
    </row>
    <row r="283" spans="1:6" x14ac:dyDescent="0.25">
      <c r="A283" s="118"/>
      <c r="B283" t="s">
        <v>739</v>
      </c>
      <c r="C283">
        <v>0.84688369682018827</v>
      </c>
      <c r="D283">
        <f t="shared" si="8"/>
        <v>-0.23976423812987896</v>
      </c>
      <c r="E283" s="39">
        <v>0.53753700000000004</v>
      </c>
      <c r="F283">
        <f t="shared" si="9"/>
        <v>0.26959163682112569</v>
      </c>
    </row>
    <row r="284" spans="1:6" x14ac:dyDescent="0.25">
      <c r="A284" s="118"/>
      <c r="B284" t="s">
        <v>1833</v>
      </c>
      <c r="C284">
        <v>0.34400695340008791</v>
      </c>
      <c r="D284">
        <f t="shared" si="8"/>
        <v>-1.5394903685226666</v>
      </c>
      <c r="E284" s="39">
        <v>0.150142</v>
      </c>
      <c r="F284">
        <f t="shared" si="9"/>
        <v>0.82349780331458677</v>
      </c>
    </row>
    <row r="285" spans="1:6" x14ac:dyDescent="0.25">
      <c r="A285" s="118"/>
      <c r="B285" t="s">
        <v>1834</v>
      </c>
      <c r="C285">
        <v>0.33535115478306049</v>
      </c>
      <c r="D285">
        <f t="shared" si="8"/>
        <v>-1.5762555248999104</v>
      </c>
      <c r="E285" s="39">
        <v>0.217445</v>
      </c>
      <c r="F285">
        <f t="shared" si="9"/>
        <v>0.66265057419029882</v>
      </c>
    </row>
    <row r="286" spans="1:6" x14ac:dyDescent="0.25">
      <c r="A286" s="118"/>
      <c r="B286" t="s">
        <v>1835</v>
      </c>
      <c r="C286">
        <v>0.27905088683058066</v>
      </c>
      <c r="D286">
        <f t="shared" si="8"/>
        <v>-1.8413998635714999</v>
      </c>
      <c r="E286" s="39">
        <v>1.7700000000000001E-3</v>
      </c>
      <c r="F286">
        <f t="shared" si="9"/>
        <v>2.7520267336381932</v>
      </c>
    </row>
    <row r="287" spans="1:6" x14ac:dyDescent="0.25">
      <c r="A287" s="118"/>
      <c r="B287" t="s">
        <v>1855</v>
      </c>
      <c r="C287">
        <v>0.88753274155995354</v>
      </c>
      <c r="D287">
        <f t="shared" si="8"/>
        <v>-0.17212775260534741</v>
      </c>
      <c r="E287" s="39">
        <v>0.65364199999999995</v>
      </c>
      <c r="F287">
        <f t="shared" si="9"/>
        <v>0.18466004983211784</v>
      </c>
    </row>
    <row r="288" spans="1:6" x14ac:dyDescent="0.25">
      <c r="A288" s="118"/>
      <c r="B288" t="s">
        <v>1836</v>
      </c>
      <c r="C288">
        <v>0.11594883076062965</v>
      </c>
      <c r="D288">
        <f t="shared" si="8"/>
        <v>-3.1084398231082448</v>
      </c>
      <c r="E288" s="39">
        <v>7.2849999999999998E-3</v>
      </c>
      <c r="F288">
        <f t="shared" si="9"/>
        <v>2.1375704438939911</v>
      </c>
    </row>
    <row r="289" spans="1:6" x14ac:dyDescent="0.25">
      <c r="A289" s="118"/>
      <c r="B289" t="s">
        <v>1800</v>
      </c>
      <c r="C289">
        <v>1</v>
      </c>
      <c r="D289">
        <f t="shared" si="8"/>
        <v>0</v>
      </c>
      <c r="E289" s="39"/>
      <c r="F289" t="e">
        <f t="shared" si="9"/>
        <v>#NUM!</v>
      </c>
    </row>
    <row r="290" spans="1:6" x14ac:dyDescent="0.25">
      <c r="A290" s="118"/>
      <c r="B290" t="s">
        <v>1783</v>
      </c>
      <c r="C290">
        <v>1.3228465362109103</v>
      </c>
      <c r="D290">
        <f t="shared" si="8"/>
        <v>0.403645703877058</v>
      </c>
      <c r="E290" s="39">
        <v>0.106059</v>
      </c>
      <c r="F290">
        <f t="shared" si="9"/>
        <v>0.97445247203670271</v>
      </c>
    </row>
    <row r="291" spans="1:6" x14ac:dyDescent="0.25">
      <c r="A291" s="118"/>
      <c r="B291" t="s">
        <v>732</v>
      </c>
      <c r="C291">
        <v>0.84858624349586753</v>
      </c>
      <c r="D291">
        <f t="shared" si="8"/>
        <v>-0.23686680372177848</v>
      </c>
      <c r="E291" s="39">
        <v>0.66359199999999996</v>
      </c>
      <c r="F291">
        <f t="shared" si="9"/>
        <v>0.17809885829685995</v>
      </c>
    </row>
    <row r="292" spans="1:6" x14ac:dyDescent="0.25">
      <c r="A292" s="118"/>
      <c r="B292" t="s">
        <v>1803</v>
      </c>
      <c r="C292">
        <v>1.3620040098848323</v>
      </c>
      <c r="D292">
        <f t="shared" si="8"/>
        <v>0.44573095080405617</v>
      </c>
      <c r="E292" s="39">
        <v>9.8730999999999999E-2</v>
      </c>
      <c r="F292">
        <f t="shared" si="9"/>
        <v>1.0055464641985385</v>
      </c>
    </row>
    <row r="293" spans="1:6" x14ac:dyDescent="0.25">
      <c r="A293" s="118"/>
      <c r="B293" t="s">
        <v>1816</v>
      </c>
      <c r="C293">
        <v>1.531475167053169</v>
      </c>
      <c r="D293">
        <f t="shared" si="8"/>
        <v>0.61492197375390922</v>
      </c>
      <c r="E293" s="39">
        <v>7.6881000000000005E-2</v>
      </c>
      <c r="F293">
        <f t="shared" si="9"/>
        <v>1.1141809763845496</v>
      </c>
    </row>
    <row r="294" spans="1:6" x14ac:dyDescent="0.25">
      <c r="A294" s="118"/>
      <c r="B294" t="s">
        <v>745</v>
      </c>
      <c r="C294">
        <v>0.94527466960680595</v>
      </c>
      <c r="D294">
        <f t="shared" si="8"/>
        <v>-8.1194498990139127E-2</v>
      </c>
      <c r="E294" s="39">
        <v>0.85018899999999997</v>
      </c>
      <c r="F294">
        <f t="shared" si="9"/>
        <v>7.0484518364668125E-2</v>
      </c>
    </row>
    <row r="295" spans="1:6" x14ac:dyDescent="0.25">
      <c r="A295" s="118"/>
      <c r="B295" t="s">
        <v>750</v>
      </c>
      <c r="C295">
        <v>1.0041566121975485</v>
      </c>
      <c r="D295">
        <f t="shared" si="8"/>
        <v>5.9842952053207402E-3</v>
      </c>
      <c r="E295" s="39">
        <v>0.995</v>
      </c>
      <c r="F295">
        <f t="shared" si="9"/>
        <v>2.1769192542745465E-3</v>
      </c>
    </row>
    <row r="296" spans="1:6" x14ac:dyDescent="0.25">
      <c r="A296" s="118"/>
      <c r="B296" t="s">
        <v>1026</v>
      </c>
      <c r="C296">
        <v>1.1260661826427759E-2</v>
      </c>
      <c r="D296">
        <f t="shared" si="8"/>
        <v>-6.4725645678942447</v>
      </c>
      <c r="E296" s="39">
        <v>5.6559999999999996E-3</v>
      </c>
      <c r="F296">
        <f t="shared" si="9"/>
        <v>2.2474905992111567</v>
      </c>
    </row>
    <row r="297" spans="1:6" x14ac:dyDescent="0.25">
      <c r="A297" s="118"/>
      <c r="B297" t="s">
        <v>1306</v>
      </c>
      <c r="C297">
        <v>1.15695474324082</v>
      </c>
      <c r="D297">
        <f t="shared" si="8"/>
        <v>0.21033243144710445</v>
      </c>
      <c r="E297" s="39">
        <v>0.507579</v>
      </c>
      <c r="F297">
        <f t="shared" si="9"/>
        <v>0.29449635421480613</v>
      </c>
    </row>
    <row r="298" spans="1:6" x14ac:dyDescent="0.25">
      <c r="A298" s="118"/>
      <c r="B298" t="s">
        <v>755</v>
      </c>
      <c r="C298">
        <v>0.82405954547575688</v>
      </c>
      <c r="D298">
        <f t="shared" si="8"/>
        <v>-0.27917950643665962</v>
      </c>
      <c r="E298" s="39">
        <v>0.317222</v>
      </c>
      <c r="F298">
        <f t="shared" si="9"/>
        <v>0.49863670109187763</v>
      </c>
    </row>
    <row r="299" spans="1:6" x14ac:dyDescent="0.25">
      <c r="A299" s="118"/>
      <c r="B299" t="s">
        <v>1033</v>
      </c>
      <c r="C299">
        <v>6.6067422154981329E-3</v>
      </c>
      <c r="D299">
        <f t="shared" si="8"/>
        <v>-7.2418452304990302</v>
      </c>
      <c r="E299" s="39">
        <v>1.784E-3</v>
      </c>
      <c r="F299">
        <f t="shared" si="9"/>
        <v>2.7486051499598956</v>
      </c>
    </row>
    <row r="300" spans="1:6" x14ac:dyDescent="0.25">
      <c r="A300" s="118"/>
      <c r="B300" t="s">
        <v>1035</v>
      </c>
      <c r="C300">
        <v>7.6162964789600718E-2</v>
      </c>
      <c r="D300">
        <f t="shared" si="8"/>
        <v>-3.7147665503620306</v>
      </c>
      <c r="E300" s="39">
        <v>7.7140000000000004E-3</v>
      </c>
      <c r="F300">
        <f t="shared" si="9"/>
        <v>2.1127203654699764</v>
      </c>
    </row>
    <row r="301" spans="1:6" x14ac:dyDescent="0.25">
      <c r="A301" s="118"/>
      <c r="B301" t="s">
        <v>651</v>
      </c>
      <c r="C301">
        <v>1.3399153582415648</v>
      </c>
      <c r="D301">
        <f t="shared" si="8"/>
        <v>0.42214186926368286</v>
      </c>
      <c r="E301" s="39">
        <v>0.29591699999999999</v>
      </c>
      <c r="F301">
        <f t="shared" si="9"/>
        <v>0.5288300845381948</v>
      </c>
    </row>
    <row r="302" spans="1:6" x14ac:dyDescent="0.25">
      <c r="A302" s="118"/>
      <c r="B302" t="s">
        <v>645</v>
      </c>
      <c r="C302">
        <v>0.81570530291721666</v>
      </c>
      <c r="D302">
        <f t="shared" si="8"/>
        <v>-0.29388006378244375</v>
      </c>
      <c r="E302" s="39">
        <v>0.29580699999999999</v>
      </c>
      <c r="F302">
        <f t="shared" si="9"/>
        <v>0.52899155303891354</v>
      </c>
    </row>
    <row r="303" spans="1:6" x14ac:dyDescent="0.25">
      <c r="A303" s="118"/>
      <c r="B303" t="s">
        <v>1784</v>
      </c>
      <c r="C303">
        <v>1.0829035857534908</v>
      </c>
      <c r="D303">
        <f t="shared" si="8"/>
        <v>0.11490480107438886</v>
      </c>
      <c r="E303" s="39">
        <v>0.31361099999999997</v>
      </c>
      <c r="F303">
        <f t="shared" si="9"/>
        <v>0.50360871271107366</v>
      </c>
    </row>
    <row r="304" spans="1:6" x14ac:dyDescent="0.25">
      <c r="A304" s="118"/>
      <c r="B304" t="s">
        <v>1814</v>
      </c>
      <c r="C304">
        <v>1.2150122381491752</v>
      </c>
      <c r="D304">
        <f t="shared" si="8"/>
        <v>0.28097084537690425</v>
      </c>
      <c r="E304" s="39">
        <v>0.30187900000000001</v>
      </c>
      <c r="F304">
        <f t="shared" si="9"/>
        <v>0.52016709731586286</v>
      </c>
    </row>
    <row r="305" spans="1:6" x14ac:dyDescent="0.25">
      <c r="A305" s="118"/>
      <c r="B305" t="s">
        <v>1817</v>
      </c>
      <c r="C305">
        <v>1.2356069325578369</v>
      </c>
      <c r="D305">
        <f t="shared" si="8"/>
        <v>0.30521987055759453</v>
      </c>
      <c r="E305" s="39">
        <v>0.34358499999999997</v>
      </c>
      <c r="F305">
        <f t="shared" si="9"/>
        <v>0.46396580455973435</v>
      </c>
    </row>
    <row r="306" spans="1:6" x14ac:dyDescent="0.25">
      <c r="A306" s="118"/>
      <c r="B306" t="s">
        <v>764</v>
      </c>
      <c r="C306">
        <v>1.1763113942457748</v>
      </c>
      <c r="D306">
        <f t="shared" si="8"/>
        <v>0.23427002230553584</v>
      </c>
      <c r="E306" s="39">
        <v>0.35936699999999999</v>
      </c>
      <c r="F306">
        <f t="shared" si="9"/>
        <v>0.44446180584671691</v>
      </c>
    </row>
    <row r="307" spans="1:6" x14ac:dyDescent="0.25">
      <c r="A307" s="118"/>
      <c r="B307" t="s">
        <v>752</v>
      </c>
      <c r="C307">
        <v>1.4344548861146258</v>
      </c>
      <c r="D307">
        <f t="shared" si="8"/>
        <v>0.52050259578021207</v>
      </c>
      <c r="E307" s="39">
        <v>0.17684</v>
      </c>
      <c r="F307">
        <f t="shared" si="9"/>
        <v>0.75241949376616357</v>
      </c>
    </row>
    <row r="308" spans="1:6" x14ac:dyDescent="0.25">
      <c r="A308" s="118"/>
      <c r="B308" t="s">
        <v>1038</v>
      </c>
      <c r="C308">
        <v>0.45612659826282548</v>
      </c>
      <c r="D308">
        <f t="shared" si="8"/>
        <v>-1.132493793880428</v>
      </c>
      <c r="E308" s="39">
        <v>3.483E-3</v>
      </c>
      <c r="F308">
        <f t="shared" si="9"/>
        <v>2.4580465255417634</v>
      </c>
    </row>
    <row r="309" spans="1:6" x14ac:dyDescent="0.25">
      <c r="A309" s="118"/>
      <c r="B309" t="s">
        <v>1837</v>
      </c>
      <c r="C309">
        <v>0.35290516947709089</v>
      </c>
      <c r="D309">
        <f t="shared" si="8"/>
        <v>-1.5026475315185515</v>
      </c>
      <c r="E309" s="39">
        <v>2.0589E-2</v>
      </c>
      <c r="F309">
        <f t="shared" si="9"/>
        <v>1.686364746389666</v>
      </c>
    </row>
    <row r="310" spans="1:6" x14ac:dyDescent="0.25">
      <c r="A310" s="118"/>
      <c r="B310" t="s">
        <v>1173</v>
      </c>
      <c r="C310">
        <v>0.98427155906806707</v>
      </c>
      <c r="D310">
        <f t="shared" si="8"/>
        <v>-2.2871686974776921E-2</v>
      </c>
      <c r="E310" s="39">
        <v>0.96398399999999995</v>
      </c>
      <c r="F310">
        <f t="shared" si="9"/>
        <v>1.5930174364157574E-2</v>
      </c>
    </row>
    <row r="311" spans="1:6" x14ac:dyDescent="0.25">
      <c r="A311" s="118"/>
      <c r="B311" t="s">
        <v>1820</v>
      </c>
      <c r="C311">
        <v>0.16236417392046509</v>
      </c>
      <c r="D311">
        <f t="shared" si="8"/>
        <v>-2.6226947616819918</v>
      </c>
      <c r="E311" s="39">
        <v>1.4494999999999999E-2</v>
      </c>
      <c r="F311">
        <f t="shared" si="9"/>
        <v>1.8387817803089834</v>
      </c>
    </row>
    <row r="312" spans="1:6" x14ac:dyDescent="0.25">
      <c r="A312" s="118"/>
      <c r="B312" t="s">
        <v>1048</v>
      </c>
      <c r="C312">
        <v>5.3690048065842343E-2</v>
      </c>
      <c r="D312">
        <f t="shared" si="8"/>
        <v>-4.2192014933076152</v>
      </c>
      <c r="E312" s="39">
        <v>1.3500000000000001E-3</v>
      </c>
      <c r="F312">
        <f t="shared" si="9"/>
        <v>2.8696662315049934</v>
      </c>
    </row>
    <row r="313" spans="1:6" x14ac:dyDescent="0.25">
      <c r="A313" s="118"/>
      <c r="B313" t="s">
        <v>708</v>
      </c>
      <c r="C313">
        <v>1.3172813553034282</v>
      </c>
      <c r="D313">
        <f t="shared" si="8"/>
        <v>0.39756352065075529</v>
      </c>
      <c r="E313" s="39">
        <v>0.28115000000000001</v>
      </c>
      <c r="F313">
        <f t="shared" si="9"/>
        <v>0.55106191215457823</v>
      </c>
    </row>
    <row r="314" spans="1:6" x14ac:dyDescent="0.25">
      <c r="A314" s="118"/>
      <c r="B314" t="s">
        <v>783</v>
      </c>
      <c r="C314">
        <v>0.67515608625811685</v>
      </c>
      <c r="D314">
        <f t="shared" si="8"/>
        <v>-0.56670702407382267</v>
      </c>
      <c r="E314" s="39">
        <v>6.3712000000000005E-2</v>
      </c>
      <c r="F314">
        <f t="shared" si="9"/>
        <v>1.1957787616526843</v>
      </c>
    </row>
    <row r="315" spans="1:6" x14ac:dyDescent="0.25">
      <c r="A315" s="118"/>
      <c r="B315" t="s">
        <v>1821</v>
      </c>
      <c r="C315">
        <v>0.81597055211946667</v>
      </c>
      <c r="D315">
        <f t="shared" si="8"/>
        <v>-0.29341100773693629</v>
      </c>
      <c r="E315" s="39">
        <v>5.7540000000000001E-2</v>
      </c>
      <c r="F315">
        <f t="shared" si="9"/>
        <v>1.2400301424456925</v>
      </c>
    </row>
    <row r="316" spans="1:6" x14ac:dyDescent="0.25">
      <c r="A316" s="118"/>
      <c r="B316" t="s">
        <v>611</v>
      </c>
      <c r="C316">
        <v>1.0327847928763971</v>
      </c>
      <c r="D316">
        <f t="shared" si="8"/>
        <v>4.6539663113155487E-2</v>
      </c>
      <c r="E316" s="39">
        <v>0.88814700000000002</v>
      </c>
      <c r="F316">
        <f t="shared" si="9"/>
        <v>5.1515146828085751E-2</v>
      </c>
    </row>
    <row r="317" spans="1:6" x14ac:dyDescent="0.25">
      <c r="A317" s="118"/>
      <c r="B317" t="s">
        <v>1822</v>
      </c>
      <c r="C317">
        <v>0.17500623733345813</v>
      </c>
      <c r="D317">
        <f t="shared" si="8"/>
        <v>-2.5145217533458202</v>
      </c>
      <c r="E317" s="39">
        <v>2.41E-4</v>
      </c>
      <c r="F317">
        <f t="shared" si="9"/>
        <v>3.6179829574251312</v>
      </c>
    </row>
    <row r="318" spans="1:6" x14ac:dyDescent="0.25">
      <c r="A318" s="118"/>
      <c r="B318" t="s">
        <v>1823</v>
      </c>
      <c r="C318">
        <v>5.1174307865975099E-2</v>
      </c>
      <c r="D318">
        <f t="shared" si="8"/>
        <v>-4.2884365048871134</v>
      </c>
      <c r="E318" s="39">
        <v>1.2897E-2</v>
      </c>
      <c r="F318">
        <f t="shared" si="9"/>
        <v>1.8895113001633304</v>
      </c>
    </row>
    <row r="319" spans="1:6" x14ac:dyDescent="0.25">
      <c r="A319" s="118"/>
      <c r="B319" t="s">
        <v>1046</v>
      </c>
      <c r="C319">
        <v>0.35753480293796203</v>
      </c>
      <c r="D319">
        <f t="shared" si="8"/>
        <v>-1.4838444122070491</v>
      </c>
      <c r="E319" s="39">
        <v>3.6240000000000001E-3</v>
      </c>
      <c r="F319">
        <f t="shared" si="9"/>
        <v>2.4408118109952244</v>
      </c>
    </row>
    <row r="320" spans="1:6" x14ac:dyDescent="0.25">
      <c r="A320" s="118"/>
      <c r="B320" t="s">
        <v>1053</v>
      </c>
      <c r="C320">
        <v>0.31497196244583836</v>
      </c>
      <c r="D320">
        <f t="shared" si="8"/>
        <v>-1.6667046835466415</v>
      </c>
      <c r="E320" s="39">
        <v>1.2246E-2</v>
      </c>
      <c r="F320">
        <f t="shared" si="9"/>
        <v>1.9120057449002856</v>
      </c>
    </row>
    <row r="321" spans="1:6" x14ac:dyDescent="0.25">
      <c r="A321" s="118"/>
      <c r="B321" t="s">
        <v>1055</v>
      </c>
      <c r="C321">
        <v>0.27229336994129094</v>
      </c>
      <c r="D321">
        <f t="shared" si="8"/>
        <v>-1.8767662401930207</v>
      </c>
      <c r="E321" s="39">
        <v>2.0763E-2</v>
      </c>
      <c r="F321">
        <f t="shared" si="9"/>
        <v>1.6827098960395814</v>
      </c>
    </row>
    <row r="322" spans="1:6" x14ac:dyDescent="0.25">
      <c r="A322" s="118"/>
      <c r="B322" t="s">
        <v>1057</v>
      </c>
      <c r="C322">
        <v>0.4848851315941714</v>
      </c>
      <c r="D322">
        <f t="shared" ref="D322:D385" si="10">LOG(C322,2)</f>
        <v>-1.0442850789428271</v>
      </c>
      <c r="E322" s="39">
        <v>3.4840000000000003E-2</v>
      </c>
      <c r="F322">
        <f t="shared" ref="F322:F385" si="11">-LOG(E322,10)</f>
        <v>1.4579218536643743</v>
      </c>
    </row>
    <row r="323" spans="1:6" x14ac:dyDescent="0.25">
      <c r="A323" s="118"/>
      <c r="B323" t="s">
        <v>1809</v>
      </c>
      <c r="C323">
        <v>1.0906852484102181</v>
      </c>
      <c r="D323">
        <f t="shared" si="10"/>
        <v>0.1252348266180219</v>
      </c>
      <c r="E323" s="39">
        <v>0.61728700000000003</v>
      </c>
      <c r="F323">
        <f t="shared" si="11"/>
        <v>0.20951286913318945</v>
      </c>
    </row>
    <row r="324" spans="1:6" x14ac:dyDescent="0.25">
      <c r="A324" s="118"/>
      <c r="B324" t="s">
        <v>703</v>
      </c>
      <c r="C324">
        <v>1.7586777107980944</v>
      </c>
      <c r="D324">
        <f t="shared" si="10"/>
        <v>0.81449112372251653</v>
      </c>
      <c r="E324" s="39">
        <v>0.104564</v>
      </c>
      <c r="F324">
        <f t="shared" si="11"/>
        <v>0.98061781157230821</v>
      </c>
    </row>
    <row r="325" spans="1:6" x14ac:dyDescent="0.25">
      <c r="A325" s="118"/>
      <c r="B325" t="s">
        <v>1300</v>
      </c>
      <c r="C325">
        <v>1.0373419950467075</v>
      </c>
      <c r="D325">
        <f t="shared" si="10"/>
        <v>5.2891606028487879E-2</v>
      </c>
      <c r="E325" s="39">
        <v>0.65105400000000002</v>
      </c>
      <c r="F325">
        <f t="shared" si="11"/>
        <v>0.18638298849875576</v>
      </c>
    </row>
    <row r="326" spans="1:6" x14ac:dyDescent="0.25">
      <c r="A326" s="118"/>
      <c r="B326" t="s">
        <v>1131</v>
      </c>
      <c r="C326">
        <v>4.3321947834003574</v>
      </c>
      <c r="D326">
        <f t="shared" si="10"/>
        <v>2.1150981106120339</v>
      </c>
      <c r="E326" s="39">
        <v>3.0039E-2</v>
      </c>
      <c r="F326">
        <f t="shared" si="11"/>
        <v>1.522314529114962</v>
      </c>
    </row>
    <row r="327" spans="1:6" x14ac:dyDescent="0.25">
      <c r="A327" s="118"/>
      <c r="B327" t="s">
        <v>878</v>
      </c>
      <c r="C327">
        <v>0.91881551637414405</v>
      </c>
      <c r="D327">
        <f t="shared" si="10"/>
        <v>-0.12215287464626005</v>
      </c>
      <c r="E327" s="39">
        <v>0.77921399999999996</v>
      </c>
      <c r="F327">
        <f t="shared" si="11"/>
        <v>0.10834325316726678</v>
      </c>
    </row>
    <row r="328" spans="1:6" x14ac:dyDescent="0.25">
      <c r="A328" s="118"/>
      <c r="B328" t="s">
        <v>882</v>
      </c>
      <c r="C328">
        <v>5.91609502838857</v>
      </c>
      <c r="D328">
        <f t="shared" si="10"/>
        <v>2.5646452261834067</v>
      </c>
      <c r="E328" s="39">
        <v>6.8970000000000004E-3</v>
      </c>
      <c r="F328">
        <f t="shared" si="11"/>
        <v>2.1613397740110583</v>
      </c>
    </row>
    <row r="329" spans="1:6" x14ac:dyDescent="0.25">
      <c r="A329" s="118"/>
      <c r="B329" t="s">
        <v>1824</v>
      </c>
      <c r="C329">
        <v>0.76556957339831555</v>
      </c>
      <c r="D329">
        <f t="shared" si="10"/>
        <v>-0.38539460202744097</v>
      </c>
      <c r="E329" s="39">
        <v>0.31912099999999999</v>
      </c>
      <c r="F329">
        <f t="shared" si="11"/>
        <v>0.49604461578758308</v>
      </c>
    </row>
    <row r="330" spans="1:6" x14ac:dyDescent="0.25">
      <c r="A330" s="118"/>
      <c r="B330" t="s">
        <v>1825</v>
      </c>
      <c r="C330">
        <v>0.34240277872369401</v>
      </c>
      <c r="D330">
        <f t="shared" si="10"/>
        <v>-1.5462336851032481</v>
      </c>
      <c r="E330" s="39">
        <v>3.1181E-2</v>
      </c>
      <c r="F330">
        <f t="shared" si="11"/>
        <v>1.506109960746993</v>
      </c>
    </row>
    <row r="331" spans="1:6" x14ac:dyDescent="0.25">
      <c r="A331" s="118"/>
      <c r="B331" t="s">
        <v>812</v>
      </c>
      <c r="C331">
        <v>0.83696268182826072</v>
      </c>
      <c r="D331">
        <f t="shared" si="10"/>
        <v>-0.25676479701204924</v>
      </c>
      <c r="E331" s="39">
        <v>0.52063499999999996</v>
      </c>
      <c r="F331">
        <f t="shared" si="11"/>
        <v>0.28346663953848056</v>
      </c>
    </row>
    <row r="332" spans="1:6" x14ac:dyDescent="0.25">
      <c r="A332" s="118"/>
      <c r="B332" t="s">
        <v>1818</v>
      </c>
      <c r="C332">
        <v>1.58560549626992</v>
      </c>
      <c r="D332">
        <f t="shared" si="10"/>
        <v>0.66503386853740065</v>
      </c>
      <c r="E332" s="39">
        <v>0.18924099999999999</v>
      </c>
      <c r="F332">
        <f t="shared" si="11"/>
        <v>0.722984765689344</v>
      </c>
    </row>
    <row r="333" spans="1:6" x14ac:dyDescent="0.25">
      <c r="A333" s="118"/>
      <c r="B333" t="s">
        <v>1826</v>
      </c>
      <c r="C333">
        <v>0.81396684720170698</v>
      </c>
      <c r="D333">
        <f t="shared" si="10"/>
        <v>-0.29695806004168629</v>
      </c>
      <c r="E333" s="39">
        <v>7.6438000000000006E-2</v>
      </c>
      <c r="F333">
        <f t="shared" si="11"/>
        <v>1.1166906847819518</v>
      </c>
    </row>
    <row r="334" spans="1:6" x14ac:dyDescent="0.25">
      <c r="A334" s="118"/>
      <c r="B334" t="s">
        <v>978</v>
      </c>
      <c r="C334">
        <v>1.1789284700228269</v>
      </c>
      <c r="D334">
        <f t="shared" si="10"/>
        <v>0.23747618729653888</v>
      </c>
      <c r="E334" s="39">
        <v>0.28961900000000002</v>
      </c>
      <c r="F334">
        <f t="shared" si="11"/>
        <v>0.53817295033233625</v>
      </c>
    </row>
    <row r="335" spans="1:6" x14ac:dyDescent="0.25">
      <c r="A335" s="118"/>
      <c r="B335" t="s">
        <v>938</v>
      </c>
      <c r="C335">
        <v>1.006940845960858</v>
      </c>
      <c r="D335">
        <f t="shared" si="10"/>
        <v>9.9789328525325301E-3</v>
      </c>
      <c r="E335" s="39">
        <v>0.88052600000000003</v>
      </c>
      <c r="F335">
        <f t="shared" si="11"/>
        <v>5.5257815744610077E-2</v>
      </c>
    </row>
    <row r="336" spans="1:6" x14ac:dyDescent="0.25">
      <c r="A336" s="118"/>
      <c r="B336" t="s">
        <v>969</v>
      </c>
      <c r="C336">
        <v>1.2249250797673019</v>
      </c>
      <c r="D336">
        <f t="shared" si="10"/>
        <v>0.29269351220451639</v>
      </c>
      <c r="E336" s="39">
        <v>0.204319</v>
      </c>
      <c r="F336">
        <f t="shared" si="11"/>
        <v>0.68969124564616835</v>
      </c>
    </row>
    <row r="337" spans="1:6" x14ac:dyDescent="0.25">
      <c r="A337" s="118"/>
      <c r="B337" t="s">
        <v>1001</v>
      </c>
      <c r="C337">
        <v>1.067235255369577</v>
      </c>
      <c r="D337">
        <f t="shared" si="10"/>
        <v>9.3878230843097127E-2</v>
      </c>
      <c r="E337" s="39">
        <v>0.65239499999999995</v>
      </c>
      <c r="F337">
        <f t="shared" si="11"/>
        <v>0.18548937608168617</v>
      </c>
    </row>
    <row r="338" spans="1:6" x14ac:dyDescent="0.25">
      <c r="A338" s="118"/>
      <c r="B338" t="s">
        <v>1179</v>
      </c>
      <c r="C338">
        <v>2.2212856048696703</v>
      </c>
      <c r="D338">
        <f t="shared" si="10"/>
        <v>1.1513949013219211</v>
      </c>
      <c r="E338" s="39">
        <v>2.5562000000000001E-2</v>
      </c>
      <c r="F338">
        <f t="shared" si="11"/>
        <v>1.5924051694892545</v>
      </c>
    </row>
    <row r="339" spans="1:6" x14ac:dyDescent="0.25">
      <c r="A339" s="118"/>
      <c r="B339" t="s">
        <v>1207</v>
      </c>
      <c r="C339">
        <v>1.2105608359940236</v>
      </c>
      <c r="D339">
        <f t="shared" si="10"/>
        <v>0.2756755829151149</v>
      </c>
      <c r="E339" s="39">
        <v>0.28155999999999998</v>
      </c>
      <c r="F339">
        <f t="shared" si="11"/>
        <v>0.55042904346878951</v>
      </c>
    </row>
    <row r="340" spans="1:6" x14ac:dyDescent="0.25">
      <c r="A340" s="118"/>
      <c r="B340" t="s">
        <v>1850</v>
      </c>
      <c r="C340">
        <v>1.5507149904311339</v>
      </c>
      <c r="D340">
        <f t="shared" si="10"/>
        <v>0.63293355441053534</v>
      </c>
      <c r="E340" s="39">
        <v>8.7733000000000005E-2</v>
      </c>
      <c r="F340">
        <f t="shared" si="11"/>
        <v>1.0568370198359014</v>
      </c>
    </row>
    <row r="341" spans="1:6" x14ac:dyDescent="0.25">
      <c r="A341" s="118"/>
      <c r="B341" t="s">
        <v>1851</v>
      </c>
      <c r="C341">
        <v>1.2859132297803966</v>
      </c>
      <c r="D341">
        <f t="shared" si="10"/>
        <v>0.36279329648472425</v>
      </c>
      <c r="E341" s="39">
        <v>3.705E-3</v>
      </c>
      <c r="F341">
        <f t="shared" si="11"/>
        <v>2.4312117876846528</v>
      </c>
    </row>
    <row r="342" spans="1:6" x14ac:dyDescent="0.25">
      <c r="A342" s="118"/>
      <c r="B342" t="s">
        <v>1785</v>
      </c>
      <c r="C342">
        <v>1.5166848072386689</v>
      </c>
      <c r="D342">
        <f t="shared" si="10"/>
        <v>0.60092130029792679</v>
      </c>
      <c r="E342" s="39">
        <v>6.0684000000000002E-2</v>
      </c>
      <c r="F342">
        <f t="shared" si="11"/>
        <v>1.2169258003198304</v>
      </c>
    </row>
    <row r="343" spans="1:6" x14ac:dyDescent="0.25">
      <c r="A343" s="118"/>
      <c r="B343" t="s">
        <v>1845</v>
      </c>
      <c r="C343">
        <v>1.5266710569641095</v>
      </c>
      <c r="D343">
        <f t="shared" si="10"/>
        <v>0.61038924641192005</v>
      </c>
      <c r="E343" s="39">
        <v>3.1085000000000002E-2</v>
      </c>
      <c r="F343">
        <f t="shared" si="11"/>
        <v>1.5074491282958251</v>
      </c>
    </row>
    <row r="344" spans="1:6" x14ac:dyDescent="0.25">
      <c r="A344" s="118"/>
      <c r="B344" t="s">
        <v>1786</v>
      </c>
      <c r="C344">
        <v>1.4541173321002225</v>
      </c>
      <c r="D344">
        <f t="shared" si="10"/>
        <v>0.54014368439478633</v>
      </c>
      <c r="E344" s="39">
        <v>3.5057999999999999E-2</v>
      </c>
      <c r="F344">
        <f t="shared" si="11"/>
        <v>1.4552128633060886</v>
      </c>
    </row>
    <row r="345" spans="1:6" x14ac:dyDescent="0.25">
      <c r="A345" s="118"/>
      <c r="B345" t="s">
        <v>1846</v>
      </c>
      <c r="C345">
        <v>1.4220103085126925</v>
      </c>
      <c r="D345">
        <f t="shared" si="10"/>
        <v>0.50793192345679006</v>
      </c>
      <c r="E345" s="39">
        <v>0.100713</v>
      </c>
      <c r="F345">
        <f t="shared" si="11"/>
        <v>0.99691446724312205</v>
      </c>
    </row>
    <row r="346" spans="1:6" x14ac:dyDescent="0.25">
      <c r="A346" s="118"/>
      <c r="B346" t="s">
        <v>722</v>
      </c>
      <c r="C346">
        <v>1.6977746909731934</v>
      </c>
      <c r="D346">
        <f t="shared" si="10"/>
        <v>0.76364501378890604</v>
      </c>
      <c r="E346" s="39">
        <v>0.34905700000000001</v>
      </c>
      <c r="F346">
        <f t="shared" si="11"/>
        <v>0.45710364821512955</v>
      </c>
    </row>
    <row r="347" spans="1:6" x14ac:dyDescent="0.25">
      <c r="A347" s="118"/>
      <c r="B347" t="s">
        <v>1257</v>
      </c>
      <c r="C347">
        <v>1.0839642587987974</v>
      </c>
      <c r="D347">
        <f t="shared" si="10"/>
        <v>0.1163171879613262</v>
      </c>
      <c r="E347" s="39">
        <v>0.54626699999999995</v>
      </c>
      <c r="F347">
        <f t="shared" si="11"/>
        <v>0.26259503443102211</v>
      </c>
    </row>
    <row r="348" spans="1:6" x14ac:dyDescent="0.25">
      <c r="A348" s="118"/>
      <c r="B348" t="s">
        <v>1227</v>
      </c>
      <c r="C348">
        <v>1.0950850291840124</v>
      </c>
      <c r="D348">
        <f t="shared" si="10"/>
        <v>0.13104289395385246</v>
      </c>
      <c r="E348" s="39">
        <v>0.58015799999999995</v>
      </c>
      <c r="F348">
        <f t="shared" si="11"/>
        <v>0.23645371474133692</v>
      </c>
    </row>
    <row r="349" spans="1:6" x14ac:dyDescent="0.25">
      <c r="A349" s="118"/>
      <c r="B349" t="s">
        <v>833</v>
      </c>
      <c r="C349">
        <v>1.7814411354234359</v>
      </c>
      <c r="D349">
        <f t="shared" si="10"/>
        <v>0.83304481294875754</v>
      </c>
      <c r="E349" s="39">
        <v>3.2600999999999998E-2</v>
      </c>
      <c r="F349">
        <f t="shared" si="11"/>
        <v>1.4867690782197578</v>
      </c>
    </row>
    <row r="350" spans="1:6" x14ac:dyDescent="0.25">
      <c r="A350" s="118"/>
      <c r="B350" t="s">
        <v>1303</v>
      </c>
      <c r="C350">
        <v>1.0471985451192964</v>
      </c>
      <c r="D350">
        <f t="shared" si="10"/>
        <v>6.6534998050266025E-2</v>
      </c>
      <c r="E350" s="39">
        <v>0.778752</v>
      </c>
      <c r="F350">
        <f t="shared" si="11"/>
        <v>0.10860082497117082</v>
      </c>
    </row>
    <row r="351" spans="1:6" x14ac:dyDescent="0.25">
      <c r="A351" s="118"/>
      <c r="B351" t="s">
        <v>1794</v>
      </c>
      <c r="C351">
        <v>2.1064330489905596</v>
      </c>
      <c r="D351">
        <f t="shared" si="10"/>
        <v>1.0748020619128444</v>
      </c>
      <c r="E351" s="39">
        <v>0.105923</v>
      </c>
      <c r="F351">
        <f t="shared" si="11"/>
        <v>0.97500972744180825</v>
      </c>
    </row>
    <row r="352" spans="1:6" x14ac:dyDescent="0.25">
      <c r="A352" s="118"/>
      <c r="B352" t="s">
        <v>775</v>
      </c>
      <c r="C352">
        <v>1.2932066987259825</v>
      </c>
      <c r="D352">
        <f t="shared" si="10"/>
        <v>0.37095288566179313</v>
      </c>
      <c r="E352" s="39">
        <v>0.22282299999999999</v>
      </c>
      <c r="F352">
        <f t="shared" si="11"/>
        <v>0.65203998289893361</v>
      </c>
    </row>
    <row r="353" spans="1:6" x14ac:dyDescent="0.25">
      <c r="A353" s="118"/>
      <c r="B353" t="s">
        <v>838</v>
      </c>
      <c r="C353">
        <v>1.0331695232650606</v>
      </c>
      <c r="D353">
        <f t="shared" si="10"/>
        <v>4.7076992158511154E-2</v>
      </c>
      <c r="E353" s="39">
        <v>0.90140399999999998</v>
      </c>
      <c r="F353">
        <f t="shared" si="11"/>
        <v>4.5080519069486347E-2</v>
      </c>
    </row>
    <row r="354" spans="1:6" x14ac:dyDescent="0.25">
      <c r="A354" s="118"/>
      <c r="B354" t="s">
        <v>1801</v>
      </c>
      <c r="C354">
        <v>1.0036469958318774</v>
      </c>
      <c r="D354">
        <f t="shared" si="10"/>
        <v>5.2519317247913307E-3</v>
      </c>
      <c r="E354" s="39">
        <v>0.97946299999999997</v>
      </c>
      <c r="F354">
        <f t="shared" si="11"/>
        <v>9.0119651815820708E-3</v>
      </c>
    </row>
    <row r="355" spans="1:6" x14ac:dyDescent="0.25">
      <c r="A355" s="118"/>
      <c r="B355" t="s">
        <v>715</v>
      </c>
      <c r="C355">
        <v>1.2519972262752632</v>
      </c>
      <c r="D355">
        <f t="shared" si="10"/>
        <v>0.32423136606976832</v>
      </c>
      <c r="E355" s="39">
        <v>3.1960000000000002E-2</v>
      </c>
      <c r="F355">
        <f t="shared" si="11"/>
        <v>1.4953932293580461</v>
      </c>
    </row>
    <row r="356" spans="1:6" x14ac:dyDescent="0.25">
      <c r="A356" s="118"/>
      <c r="B356" t="s">
        <v>840</v>
      </c>
      <c r="C356">
        <v>1.5950968893213517</v>
      </c>
      <c r="D356">
        <f t="shared" si="10"/>
        <v>0.67364405878515055</v>
      </c>
      <c r="E356" s="39">
        <v>8.6576E-2</v>
      </c>
      <c r="F356">
        <f t="shared" si="11"/>
        <v>1.0626024834114933</v>
      </c>
    </row>
    <row r="357" spans="1:6" x14ac:dyDescent="0.25">
      <c r="A357" s="118"/>
      <c r="B357" t="s">
        <v>1832</v>
      </c>
      <c r="C357">
        <v>1.3712982405329086</v>
      </c>
      <c r="D357">
        <f t="shared" si="10"/>
        <v>0.45554237370298167</v>
      </c>
      <c r="E357" s="39">
        <v>6.5258999999999998E-2</v>
      </c>
      <c r="F357">
        <f t="shared" si="11"/>
        <v>1.1853595854333623</v>
      </c>
    </row>
    <row r="358" spans="1:6" x14ac:dyDescent="0.25">
      <c r="A358" s="118"/>
      <c r="B358" t="s">
        <v>1827</v>
      </c>
      <c r="C358">
        <v>1.0442838841659545</v>
      </c>
      <c r="D358">
        <f t="shared" si="10"/>
        <v>6.2513955782337469E-2</v>
      </c>
      <c r="E358" s="39">
        <v>0.83062199999999997</v>
      </c>
      <c r="F358">
        <f t="shared" si="11"/>
        <v>8.0596570273973586E-2</v>
      </c>
    </row>
    <row r="359" spans="1:6" x14ac:dyDescent="0.25">
      <c r="A359" s="118"/>
      <c r="B359" t="s">
        <v>1830</v>
      </c>
      <c r="C359">
        <v>0.94900970536142926</v>
      </c>
      <c r="D359">
        <f t="shared" si="10"/>
        <v>-7.5505253367841335E-2</v>
      </c>
      <c r="E359" s="39">
        <v>0.79551300000000003</v>
      </c>
      <c r="F359">
        <f t="shared" si="11"/>
        <v>9.9352718868269047E-2</v>
      </c>
    </row>
    <row r="360" spans="1:6" x14ac:dyDescent="0.25">
      <c r="A360" s="118"/>
      <c r="B360" t="s">
        <v>711</v>
      </c>
      <c r="C360">
        <v>1.0549041918078372</v>
      </c>
      <c r="D360">
        <f t="shared" si="10"/>
        <v>7.7111976865826853E-2</v>
      </c>
      <c r="E360" s="39">
        <v>0.71767599999999998</v>
      </c>
      <c r="F360">
        <f t="shared" si="11"/>
        <v>0.14407157688576125</v>
      </c>
    </row>
    <row r="361" spans="1:6" x14ac:dyDescent="0.25">
      <c r="A361" s="118"/>
      <c r="B361" t="s">
        <v>1157</v>
      </c>
      <c r="C361">
        <v>2.5924220009446146</v>
      </c>
      <c r="D361">
        <f t="shared" si="10"/>
        <v>1.374300582850178</v>
      </c>
      <c r="E361" s="39">
        <v>0.137623</v>
      </c>
      <c r="F361">
        <f t="shared" si="11"/>
        <v>0.8613089793391755</v>
      </c>
    </row>
    <row r="362" spans="1:6" x14ac:dyDescent="0.25">
      <c r="A362" s="118"/>
      <c r="B362" t="s">
        <v>1159</v>
      </c>
      <c r="C362">
        <v>3.8919874019509058</v>
      </c>
      <c r="D362">
        <f t="shared" si="10"/>
        <v>1.9605070402391764</v>
      </c>
      <c r="E362" s="39">
        <v>0.16325700000000001</v>
      </c>
      <c r="F362">
        <f t="shared" si="11"/>
        <v>0.78712818833039067</v>
      </c>
    </row>
    <row r="363" spans="1:6" x14ac:dyDescent="0.25">
      <c r="A363" s="118"/>
      <c r="B363" t="s">
        <v>1122</v>
      </c>
      <c r="C363">
        <v>0.96253771742183758</v>
      </c>
      <c r="D363">
        <f t="shared" si="10"/>
        <v>-5.5085020507998919E-2</v>
      </c>
      <c r="E363" s="39">
        <v>0.84592999999999996</v>
      </c>
      <c r="F363">
        <f t="shared" si="11"/>
        <v>7.2665572979311255E-2</v>
      </c>
    </row>
    <row r="364" spans="1:6" x14ac:dyDescent="0.25">
      <c r="A364" s="118"/>
      <c r="B364" t="s">
        <v>1125</v>
      </c>
      <c r="C364">
        <v>1.1963957567527126</v>
      </c>
      <c r="D364">
        <f t="shared" si="10"/>
        <v>0.25869469878398271</v>
      </c>
      <c r="E364" s="39">
        <v>0.34724300000000002</v>
      </c>
      <c r="F364">
        <f t="shared" si="11"/>
        <v>0.45936650035496907</v>
      </c>
    </row>
    <row r="365" spans="1:6" x14ac:dyDescent="0.25">
      <c r="A365" s="118"/>
      <c r="B365" t="s">
        <v>791</v>
      </c>
      <c r="C365">
        <v>0.68949824610225441</v>
      </c>
      <c r="D365">
        <f t="shared" si="10"/>
        <v>-0.53638121297087393</v>
      </c>
      <c r="E365" s="39">
        <v>5.4452E-2</v>
      </c>
      <c r="F365">
        <f t="shared" si="11"/>
        <v>1.2639861641540802</v>
      </c>
    </row>
    <row r="366" spans="1:6" x14ac:dyDescent="0.25">
      <c r="A366" s="118"/>
      <c r="B366" t="s">
        <v>883</v>
      </c>
      <c r="C366">
        <v>1.2705119395546223</v>
      </c>
      <c r="D366">
        <f t="shared" si="10"/>
        <v>0.34540993308926671</v>
      </c>
      <c r="E366" s="39">
        <v>6.7017999999999994E-2</v>
      </c>
      <c r="F366">
        <f t="shared" si="11"/>
        <v>1.1738085368398132</v>
      </c>
    </row>
    <row r="367" spans="1:6" x14ac:dyDescent="0.25">
      <c r="A367" s="118"/>
      <c r="B367" t="s">
        <v>1050</v>
      </c>
      <c r="C367">
        <v>0.27643105935334061</v>
      </c>
      <c r="D367">
        <f t="shared" si="10"/>
        <v>-1.8550083711380374</v>
      </c>
      <c r="E367" s="39">
        <v>1.4401000000000001E-2</v>
      </c>
      <c r="F367">
        <f t="shared" si="11"/>
        <v>1.8416073496128798</v>
      </c>
    </row>
    <row r="368" spans="1:6" x14ac:dyDescent="0.25">
      <c r="A368" s="118"/>
      <c r="B368" t="s">
        <v>803</v>
      </c>
      <c r="C368">
        <v>1.4781270104178674</v>
      </c>
      <c r="D368">
        <f t="shared" si="10"/>
        <v>0.56377024067979786</v>
      </c>
      <c r="E368" s="39">
        <v>0.29794300000000001</v>
      </c>
      <c r="F368">
        <f t="shared" si="11"/>
        <v>0.52586681361924237</v>
      </c>
    </row>
    <row r="369" spans="1:6" x14ac:dyDescent="0.25">
      <c r="A369" s="118"/>
      <c r="B369" t="s">
        <v>762</v>
      </c>
      <c r="C369">
        <v>1.0584973023476876</v>
      </c>
      <c r="D369">
        <f t="shared" si="10"/>
        <v>8.2017592543827733E-2</v>
      </c>
      <c r="E369" s="39">
        <v>0.78060399999999996</v>
      </c>
      <c r="F369">
        <f t="shared" si="11"/>
        <v>0.10756922762115913</v>
      </c>
    </row>
    <row r="370" spans="1:6" x14ac:dyDescent="0.25">
      <c r="A370" s="118"/>
      <c r="B370" t="s">
        <v>1810</v>
      </c>
      <c r="C370">
        <v>1.473984736226394</v>
      </c>
      <c r="D370">
        <f t="shared" si="10"/>
        <v>0.5597215847555711</v>
      </c>
      <c r="E370" s="39">
        <v>0.115037</v>
      </c>
      <c r="F370">
        <f t="shared" si="11"/>
        <v>0.93916245259083642</v>
      </c>
    </row>
    <row r="371" spans="1:6" x14ac:dyDescent="0.25">
      <c r="A371" s="118"/>
      <c r="B371" t="s">
        <v>1063</v>
      </c>
      <c r="C371">
        <v>0.44027673224613723</v>
      </c>
      <c r="D371">
        <f t="shared" si="10"/>
        <v>-1.1835174921753615</v>
      </c>
      <c r="E371" s="39">
        <v>6.5903000000000003E-2</v>
      </c>
      <c r="F371">
        <f t="shared" si="11"/>
        <v>1.1810948152422467</v>
      </c>
    </row>
    <row r="372" spans="1:6" x14ac:dyDescent="0.25">
      <c r="A372" s="118"/>
      <c r="B372" t="s">
        <v>1245</v>
      </c>
      <c r="C372">
        <v>1.2431287697845559</v>
      </c>
      <c r="D372">
        <f t="shared" si="10"/>
        <v>0.31397574603437384</v>
      </c>
      <c r="E372" s="39">
        <v>0.30666700000000002</v>
      </c>
      <c r="F372">
        <f t="shared" si="11"/>
        <v>0.51333295531514411</v>
      </c>
    </row>
    <row r="373" spans="1:6" x14ac:dyDescent="0.25">
      <c r="A373" s="118"/>
      <c r="B373" t="s">
        <v>1253</v>
      </c>
      <c r="C373">
        <v>1.1873417841040943</v>
      </c>
      <c r="D373">
        <f t="shared" si="10"/>
        <v>0.24773528397358163</v>
      </c>
      <c r="E373" s="39">
        <v>0.27147300000000002</v>
      </c>
      <c r="F373">
        <f t="shared" si="11"/>
        <v>0.56627335772930865</v>
      </c>
    </row>
    <row r="374" spans="1:6" x14ac:dyDescent="0.25">
      <c r="A374" s="118"/>
      <c r="B374" t="s">
        <v>1828</v>
      </c>
      <c r="C374">
        <v>0.29241375113556839</v>
      </c>
      <c r="D374">
        <f t="shared" si="10"/>
        <v>-1.7739169373979231</v>
      </c>
      <c r="E374" s="39">
        <v>3.6433E-2</v>
      </c>
      <c r="F374">
        <f t="shared" si="11"/>
        <v>1.438505066205171</v>
      </c>
    </row>
    <row r="375" spans="1:6" x14ac:dyDescent="0.25">
      <c r="A375" s="118"/>
      <c r="B375" t="s">
        <v>1124</v>
      </c>
      <c r="C375">
        <v>0.98129408617824099</v>
      </c>
      <c r="D375">
        <f t="shared" si="10"/>
        <v>-2.7242529198824986E-2</v>
      </c>
      <c r="E375" s="39">
        <v>0.93811299999999997</v>
      </c>
      <c r="F375">
        <f t="shared" si="11"/>
        <v>2.774484571404251E-2</v>
      </c>
    </row>
    <row r="376" spans="1:6" x14ac:dyDescent="0.25">
      <c r="A376" s="118"/>
      <c r="B376" t="s">
        <v>1247</v>
      </c>
      <c r="C376">
        <v>1.2583785666378884</v>
      </c>
      <c r="D376">
        <f t="shared" si="10"/>
        <v>0.33156600333877012</v>
      </c>
      <c r="E376" s="39">
        <v>0.187638</v>
      </c>
      <c r="F376">
        <f t="shared" si="11"/>
        <v>0.7266792047676891</v>
      </c>
    </row>
    <row r="377" spans="1:6" x14ac:dyDescent="0.25">
      <c r="A377" s="118"/>
      <c r="B377" t="s">
        <v>1274</v>
      </c>
      <c r="C377">
        <v>1.0692665627781459</v>
      </c>
      <c r="D377">
        <f t="shared" si="10"/>
        <v>9.6621554516400671E-2</v>
      </c>
      <c r="E377" s="39">
        <v>0.57287100000000002</v>
      </c>
      <c r="F377">
        <f t="shared" si="11"/>
        <v>0.24194316214339071</v>
      </c>
    </row>
    <row r="378" spans="1:6" x14ac:dyDescent="0.25">
      <c r="A378" s="118"/>
      <c r="B378" t="s">
        <v>1309</v>
      </c>
      <c r="C378">
        <v>1.0638982522290752</v>
      </c>
      <c r="D378">
        <f t="shared" si="10"/>
        <v>8.9360182771792168E-2</v>
      </c>
      <c r="E378" s="39">
        <v>0.72353800000000001</v>
      </c>
      <c r="F378">
        <f t="shared" si="11"/>
        <v>0.14053865492927897</v>
      </c>
    </row>
    <row r="379" spans="1:6" x14ac:dyDescent="0.25">
      <c r="A379" s="118"/>
      <c r="B379" t="s">
        <v>779</v>
      </c>
      <c r="C379">
        <v>1.0643665113364529</v>
      </c>
      <c r="D379">
        <f t="shared" si="10"/>
        <v>8.9995023995056114E-2</v>
      </c>
      <c r="E379" s="39">
        <v>0.73489700000000002</v>
      </c>
      <c r="F379">
        <f t="shared" si="11"/>
        <v>0.13377352549571681</v>
      </c>
    </row>
    <row r="380" spans="1:6" x14ac:dyDescent="0.25">
      <c r="A380" s="118"/>
      <c r="B380" t="s">
        <v>1260</v>
      </c>
      <c r="C380">
        <v>1.1116263718633015</v>
      </c>
      <c r="D380">
        <f t="shared" si="10"/>
        <v>0.1526719660860697</v>
      </c>
      <c r="E380" s="39">
        <v>0.14768200000000001</v>
      </c>
      <c r="F380">
        <f t="shared" si="11"/>
        <v>0.8306724347967499</v>
      </c>
    </row>
    <row r="381" spans="1:6" x14ac:dyDescent="0.25">
      <c r="A381" s="118"/>
      <c r="B381" t="s">
        <v>1262</v>
      </c>
      <c r="C381">
        <v>0.99867232283884066</v>
      </c>
      <c r="D381">
        <f t="shared" si="10"/>
        <v>-1.9167059213837958E-3</v>
      </c>
      <c r="E381" s="39">
        <v>0.99410900000000002</v>
      </c>
      <c r="F381">
        <f t="shared" si="11"/>
        <v>2.5659943720852526E-3</v>
      </c>
    </row>
    <row r="382" spans="1:6" x14ac:dyDescent="0.25">
      <c r="A382" s="118"/>
      <c r="B382" t="s">
        <v>1854</v>
      </c>
      <c r="C382">
        <v>0.99979410048876638</v>
      </c>
      <c r="D382">
        <f t="shared" si="10"/>
        <v>-2.9708078922251451E-4</v>
      </c>
      <c r="E382" s="39">
        <v>0.99952200000000002</v>
      </c>
      <c r="F382">
        <f t="shared" si="11"/>
        <v>2.0764239283615839E-4</v>
      </c>
    </row>
    <row r="383" spans="1:6" x14ac:dyDescent="0.25">
      <c r="A383" s="118"/>
      <c r="B383" t="s">
        <v>1233</v>
      </c>
      <c r="C383">
        <v>1.1020543934001485</v>
      </c>
      <c r="D383">
        <f t="shared" si="10"/>
        <v>0.14019543185103633</v>
      </c>
      <c r="E383" s="39">
        <v>0.37353900000000001</v>
      </c>
      <c r="F383">
        <f t="shared" si="11"/>
        <v>0.42766404819779408</v>
      </c>
    </row>
    <row r="384" spans="1:6" x14ac:dyDescent="0.25">
      <c r="A384" s="118"/>
      <c r="B384" t="s">
        <v>1268</v>
      </c>
      <c r="C384">
        <v>1.1570004060064323</v>
      </c>
      <c r="D384">
        <f t="shared" si="10"/>
        <v>0.21038937070587277</v>
      </c>
      <c r="E384" s="39">
        <v>0.228135</v>
      </c>
      <c r="F384">
        <f t="shared" si="11"/>
        <v>0.64180808105036957</v>
      </c>
    </row>
    <row r="385" spans="1:6" x14ac:dyDescent="0.25">
      <c r="A385" s="118"/>
      <c r="B385" t="s">
        <v>1270</v>
      </c>
      <c r="C385">
        <v>0.89409722407752557</v>
      </c>
      <c r="D385">
        <f t="shared" si="10"/>
        <v>-0.16149637637805617</v>
      </c>
      <c r="E385" s="39">
        <v>0.73711300000000002</v>
      </c>
      <c r="F385">
        <f t="shared" si="11"/>
        <v>0.13246592935312804</v>
      </c>
    </row>
    <row r="386" spans="1:6" x14ac:dyDescent="0.25">
      <c r="A386" s="118"/>
      <c r="B386" t="s">
        <v>1237</v>
      </c>
      <c r="C386">
        <v>1.0834681809545907</v>
      </c>
      <c r="D386">
        <f t="shared" ref="D386:D449" si="12">LOG(C386,2)</f>
        <v>0.11565678531614804</v>
      </c>
      <c r="E386" s="39">
        <v>0.44702700000000001</v>
      </c>
      <c r="F386">
        <f t="shared" ref="F386:F449" si="13">-LOG(E386,10)</f>
        <v>0.34966624510769168</v>
      </c>
    </row>
    <row r="387" spans="1:6" x14ac:dyDescent="0.25">
      <c r="A387" s="118"/>
      <c r="B387" t="s">
        <v>1249</v>
      </c>
      <c r="C387">
        <v>1.1909335656575515</v>
      </c>
      <c r="D387">
        <f t="shared" si="12"/>
        <v>0.25209293698908636</v>
      </c>
      <c r="E387" s="39">
        <v>0.46376499999999998</v>
      </c>
      <c r="F387">
        <f t="shared" si="13"/>
        <v>0.33370203034320201</v>
      </c>
    </row>
    <row r="388" spans="1:6" x14ac:dyDescent="0.25">
      <c r="A388" s="118"/>
      <c r="B388" t="s">
        <v>952</v>
      </c>
      <c r="C388">
        <v>1.9453609134017493</v>
      </c>
      <c r="D388">
        <f t="shared" si="12"/>
        <v>0.96003783627652961</v>
      </c>
      <c r="E388" s="39">
        <v>4.641E-2</v>
      </c>
      <c r="F388">
        <f t="shared" si="13"/>
        <v>1.3333884315809699</v>
      </c>
    </row>
    <row r="389" spans="1:6" x14ac:dyDescent="0.25">
      <c r="A389" s="118"/>
      <c r="B389" t="s">
        <v>929</v>
      </c>
      <c r="C389">
        <v>1.1651671347254235</v>
      </c>
      <c r="D389">
        <f t="shared" si="12"/>
        <v>0.22053691380224311</v>
      </c>
      <c r="E389" s="39">
        <v>0.31760899999999997</v>
      </c>
      <c r="F389">
        <f t="shared" si="13"/>
        <v>0.4981071995857555</v>
      </c>
    </row>
    <row r="390" spans="1:6" x14ac:dyDescent="0.25">
      <c r="A390" s="118"/>
      <c r="B390" t="s">
        <v>986</v>
      </c>
      <c r="C390">
        <v>0.93956262160319615</v>
      </c>
      <c r="D390">
        <f t="shared" si="12"/>
        <v>-8.9938774790068954E-2</v>
      </c>
      <c r="E390" s="39">
        <v>0.62125200000000003</v>
      </c>
      <c r="F390">
        <f t="shared" si="13"/>
        <v>0.20673220012973306</v>
      </c>
    </row>
    <row r="391" spans="1:6" x14ac:dyDescent="0.25">
      <c r="A391" s="118"/>
      <c r="B391" t="s">
        <v>913</v>
      </c>
      <c r="C391">
        <v>1.1603036605544872</v>
      </c>
      <c r="D391">
        <f t="shared" si="12"/>
        <v>0.21450241935744599</v>
      </c>
      <c r="E391" s="39">
        <v>5.7461999999999999E-2</v>
      </c>
      <c r="F391">
        <f t="shared" si="13"/>
        <v>1.2406192621963554</v>
      </c>
    </row>
    <row r="392" spans="1:6" x14ac:dyDescent="0.25">
      <c r="A392" s="118"/>
      <c r="B392" t="s">
        <v>918</v>
      </c>
      <c r="C392">
        <v>1.7538427407269896</v>
      </c>
      <c r="D392">
        <f t="shared" si="12"/>
        <v>0.81051939353832725</v>
      </c>
      <c r="E392" s="39">
        <v>8.7095000000000006E-2</v>
      </c>
      <c r="F392">
        <f t="shared" si="13"/>
        <v>1.0600067765048384</v>
      </c>
    </row>
    <row r="393" spans="1:6" x14ac:dyDescent="0.25">
      <c r="A393" s="118"/>
      <c r="B393" t="s">
        <v>946</v>
      </c>
      <c r="C393">
        <v>1.4617928616763392</v>
      </c>
      <c r="D393">
        <f t="shared" si="12"/>
        <v>0.54773889364042683</v>
      </c>
      <c r="E393" s="39">
        <v>0.186583</v>
      </c>
      <c r="F393">
        <f t="shared" si="13"/>
        <v>0.72912792834151963</v>
      </c>
    </row>
    <row r="394" spans="1:6" x14ac:dyDescent="0.25">
      <c r="A394" s="118"/>
      <c r="B394" t="s">
        <v>1101</v>
      </c>
      <c r="C394">
        <v>1.0234359491237777</v>
      </c>
      <c r="D394">
        <f t="shared" si="12"/>
        <v>3.3420815333475677E-2</v>
      </c>
      <c r="E394" s="39">
        <v>0.861209</v>
      </c>
      <c r="F394">
        <f t="shared" si="13"/>
        <v>6.4891440262956443E-2</v>
      </c>
    </row>
    <row r="395" spans="1:6" x14ac:dyDescent="0.25">
      <c r="A395" s="118"/>
      <c r="B395" t="s">
        <v>1255</v>
      </c>
      <c r="C395">
        <v>1.1158233852913362</v>
      </c>
      <c r="D395">
        <f t="shared" si="12"/>
        <v>0.15810869264336674</v>
      </c>
      <c r="E395" s="39">
        <v>0.64625200000000005</v>
      </c>
      <c r="F395">
        <f t="shared" si="13"/>
        <v>0.18959809985526252</v>
      </c>
    </row>
    <row r="396" spans="1:6" x14ac:dyDescent="0.25">
      <c r="A396" s="118"/>
      <c r="B396" t="s">
        <v>904</v>
      </c>
      <c r="C396">
        <v>1.4609938604372228</v>
      </c>
      <c r="D396">
        <f t="shared" si="12"/>
        <v>0.5469501154888563</v>
      </c>
      <c r="E396" s="39">
        <v>3.5389999999999998E-2</v>
      </c>
      <c r="F396">
        <f t="shared" si="13"/>
        <v>1.4511194373624849</v>
      </c>
    </row>
    <row r="397" spans="1:6" x14ac:dyDescent="0.25">
      <c r="A397" s="118"/>
      <c r="B397" t="s">
        <v>647</v>
      </c>
      <c r="C397">
        <v>1.0434462148293431</v>
      </c>
      <c r="D397">
        <f t="shared" si="12"/>
        <v>6.1356237681451223E-2</v>
      </c>
      <c r="E397" s="39">
        <v>0.81563799999999997</v>
      </c>
      <c r="F397">
        <f t="shared" si="13"/>
        <v>8.8502548948495019E-2</v>
      </c>
    </row>
    <row r="398" spans="1:6" x14ac:dyDescent="0.25">
      <c r="A398" s="118"/>
      <c r="B398" t="s">
        <v>1218</v>
      </c>
      <c r="C398">
        <v>1.2687111088083063</v>
      </c>
      <c r="D398">
        <f t="shared" si="12"/>
        <v>0.34336359846384029</v>
      </c>
      <c r="E398" s="39">
        <v>8.1244999999999998E-2</v>
      </c>
      <c r="F398">
        <f t="shared" si="13"/>
        <v>1.0902033569857252</v>
      </c>
    </row>
    <row r="399" spans="1:6" x14ac:dyDescent="0.25">
      <c r="A399" s="118"/>
      <c r="B399" t="s">
        <v>1235</v>
      </c>
      <c r="C399">
        <v>1.1519316678548572</v>
      </c>
      <c r="D399">
        <f t="shared" si="12"/>
        <v>0.20405513920139767</v>
      </c>
      <c r="E399" s="39">
        <v>0.25820599999999999</v>
      </c>
      <c r="F399">
        <f t="shared" si="13"/>
        <v>0.58803367013847629</v>
      </c>
    </row>
    <row r="400" spans="1:6" x14ac:dyDescent="0.25">
      <c r="A400" s="118"/>
      <c r="B400" t="s">
        <v>1272</v>
      </c>
      <c r="C400">
        <v>1.204095479170963</v>
      </c>
      <c r="D400">
        <f t="shared" si="12"/>
        <v>0.26794979563993321</v>
      </c>
      <c r="E400" s="39">
        <v>0.35725000000000001</v>
      </c>
      <c r="F400">
        <f t="shared" si="13"/>
        <v>0.44702776253699211</v>
      </c>
    </row>
    <row r="401" spans="1:6" x14ac:dyDescent="0.25">
      <c r="A401" s="118"/>
      <c r="B401" t="s">
        <v>1276</v>
      </c>
      <c r="C401">
        <v>0.97365873847741879</v>
      </c>
      <c r="D401">
        <f t="shared" si="12"/>
        <v>-3.8511889906901353E-2</v>
      </c>
      <c r="E401" s="39">
        <v>0.89188000000000001</v>
      </c>
      <c r="F401">
        <f t="shared" si="13"/>
        <v>4.9693574820803853E-2</v>
      </c>
    </row>
    <row r="402" spans="1:6" x14ac:dyDescent="0.25">
      <c r="A402" s="118"/>
      <c r="B402" t="s">
        <v>1839</v>
      </c>
      <c r="C402">
        <v>1.2701624774339446</v>
      </c>
      <c r="D402">
        <f t="shared" si="12"/>
        <v>0.34501305636371032</v>
      </c>
      <c r="E402" s="39">
        <v>0.19009300000000001</v>
      </c>
      <c r="F402">
        <f t="shared" si="13"/>
        <v>0.72103387533522156</v>
      </c>
    </row>
    <row r="403" spans="1:6" x14ac:dyDescent="0.25">
      <c r="A403" s="118"/>
      <c r="B403" t="s">
        <v>982</v>
      </c>
      <c r="C403">
        <v>1.0280458789082081</v>
      </c>
      <c r="D403">
        <f t="shared" si="12"/>
        <v>3.9904649547751254E-2</v>
      </c>
      <c r="E403" s="39">
        <v>0.68729499999999999</v>
      </c>
      <c r="F403">
        <f t="shared" si="13"/>
        <v>0.16285681552686049</v>
      </c>
    </row>
    <row r="404" spans="1:6" x14ac:dyDescent="0.25">
      <c r="A404" s="118"/>
      <c r="B404" t="s">
        <v>1838</v>
      </c>
      <c r="C404">
        <v>1.1223300796531512</v>
      </c>
      <c r="D404">
        <f t="shared" si="12"/>
        <v>0.16649703801933527</v>
      </c>
      <c r="E404" s="39">
        <v>0.182842</v>
      </c>
      <c r="F404">
        <f t="shared" si="13"/>
        <v>0.73792403686742947</v>
      </c>
    </row>
    <row r="405" spans="1:6" x14ac:dyDescent="0.25">
      <c r="A405" s="118"/>
      <c r="B405" t="s">
        <v>948</v>
      </c>
      <c r="C405">
        <v>1.4178560872956549</v>
      </c>
      <c r="D405">
        <f t="shared" si="12"/>
        <v>0.50371110614486936</v>
      </c>
      <c r="E405" s="39">
        <v>7.7367000000000005E-2</v>
      </c>
      <c r="F405">
        <f t="shared" si="13"/>
        <v>1.1114442431153331</v>
      </c>
    </row>
    <row r="406" spans="1:6" x14ac:dyDescent="0.25">
      <c r="A406" s="118"/>
      <c r="B406" t="s">
        <v>902</v>
      </c>
      <c r="C406">
        <v>1.1036455270526597</v>
      </c>
      <c r="D406">
        <f t="shared" si="12"/>
        <v>0.14227687639094383</v>
      </c>
      <c r="E406" s="39">
        <v>0.37157600000000002</v>
      </c>
      <c r="F406">
        <f t="shared" si="13"/>
        <v>0.42995234474343907</v>
      </c>
    </row>
    <row r="407" spans="1:6" x14ac:dyDescent="0.25">
      <c r="A407" s="118"/>
      <c r="B407" t="s">
        <v>971</v>
      </c>
      <c r="C407">
        <v>0.98376654406336528</v>
      </c>
      <c r="D407">
        <f t="shared" si="12"/>
        <v>-2.3612102170692463E-2</v>
      </c>
      <c r="E407" s="39">
        <v>0.91481299999999999</v>
      </c>
      <c r="F407">
        <f t="shared" si="13"/>
        <v>3.8667672456030956E-2</v>
      </c>
    </row>
    <row r="408" spans="1:6" x14ac:dyDescent="0.25">
      <c r="A408" s="118"/>
      <c r="B408" t="s">
        <v>976</v>
      </c>
      <c r="C408">
        <v>1.2516638791490204</v>
      </c>
      <c r="D408">
        <f t="shared" si="12"/>
        <v>0.32384719406843404</v>
      </c>
      <c r="E408" s="39">
        <v>0.59775900000000004</v>
      </c>
      <c r="F408">
        <f t="shared" si="13"/>
        <v>0.22347387632316673</v>
      </c>
    </row>
    <row r="409" spans="1:6" x14ac:dyDescent="0.25">
      <c r="A409" s="118"/>
      <c r="B409" t="s">
        <v>984</v>
      </c>
      <c r="C409">
        <v>1.4625474117492354</v>
      </c>
      <c r="D409">
        <f t="shared" si="12"/>
        <v>0.54848339364428766</v>
      </c>
      <c r="E409" s="39">
        <v>0.30047499999999999</v>
      </c>
      <c r="F409">
        <f t="shared" si="13"/>
        <v>0.52219165615278895</v>
      </c>
    </row>
    <row r="410" spans="1:6" x14ac:dyDescent="0.25">
      <c r="A410" s="118"/>
      <c r="B410" t="s">
        <v>1109</v>
      </c>
      <c r="C410">
        <v>1.1163555143834303</v>
      </c>
      <c r="D410">
        <f t="shared" si="12"/>
        <v>0.1587965407517164</v>
      </c>
      <c r="E410" s="39">
        <v>0.330565</v>
      </c>
      <c r="F410">
        <f t="shared" si="13"/>
        <v>0.48074313113824751</v>
      </c>
    </row>
    <row r="411" spans="1:6" x14ac:dyDescent="0.25">
      <c r="A411" s="118"/>
      <c r="B411" t="s">
        <v>1095</v>
      </c>
      <c r="C411">
        <v>0.9931213067261172</v>
      </c>
      <c r="D411">
        <f t="shared" si="12"/>
        <v>-9.9581455895263044E-3</v>
      </c>
      <c r="E411" s="39">
        <v>0.90912300000000001</v>
      </c>
      <c r="F411">
        <f t="shared" si="13"/>
        <v>4.1377354833592485E-2</v>
      </c>
    </row>
    <row r="412" spans="1:6" x14ac:dyDescent="0.25">
      <c r="A412" s="118"/>
      <c r="B412" t="s">
        <v>1087</v>
      </c>
      <c r="C412">
        <v>0.92442250562641715</v>
      </c>
      <c r="D412">
        <f t="shared" si="12"/>
        <v>-0.11337571136872332</v>
      </c>
      <c r="E412" s="39">
        <v>0.25695600000000002</v>
      </c>
      <c r="F412">
        <f t="shared" si="13"/>
        <v>0.59014123695343956</v>
      </c>
    </row>
    <row r="413" spans="1:6" x14ac:dyDescent="0.25">
      <c r="A413" s="118"/>
      <c r="B413" t="s">
        <v>1099</v>
      </c>
      <c r="C413">
        <v>1.2081904725485144</v>
      </c>
      <c r="D413">
        <f t="shared" si="12"/>
        <v>0.27284791504317174</v>
      </c>
      <c r="E413" s="39">
        <v>0.21167900000000001</v>
      </c>
      <c r="F413">
        <f t="shared" si="13"/>
        <v>0.674322224817136</v>
      </c>
    </row>
    <row r="414" spans="1:6" x14ac:dyDescent="0.25">
      <c r="A414" s="118"/>
      <c r="B414" t="s">
        <v>1107</v>
      </c>
      <c r="C414">
        <v>1.2029082241489286</v>
      </c>
      <c r="D414">
        <f t="shared" si="12"/>
        <v>0.26652657633278659</v>
      </c>
      <c r="E414" s="39">
        <v>0.27523700000000001</v>
      </c>
      <c r="F414">
        <f t="shared" si="13"/>
        <v>0.56029318447826171</v>
      </c>
    </row>
    <row r="415" spans="1:6" x14ac:dyDescent="0.25">
      <c r="A415" s="118"/>
      <c r="B415" t="s">
        <v>1105</v>
      </c>
      <c r="C415">
        <v>1.0442597031282046</v>
      </c>
      <c r="D415">
        <f t="shared" si="12"/>
        <v>6.248054890162006E-2</v>
      </c>
      <c r="E415" s="39">
        <v>0.80906699999999998</v>
      </c>
      <c r="F415">
        <f t="shared" si="13"/>
        <v>9.2015512348862627E-2</v>
      </c>
    </row>
    <row r="416" spans="1:6" x14ac:dyDescent="0.25">
      <c r="A416" s="118"/>
      <c r="B416" t="s">
        <v>1264</v>
      </c>
      <c r="C416">
        <v>1.2046469769672372</v>
      </c>
      <c r="D416">
        <f t="shared" si="12"/>
        <v>0.26861042512950045</v>
      </c>
      <c r="E416" s="39">
        <v>0.12745799999999999</v>
      </c>
      <c r="F416">
        <f t="shared" si="13"/>
        <v>0.894632900509993</v>
      </c>
    </row>
    <row r="417" spans="1:6" x14ac:dyDescent="0.25">
      <c r="A417" s="118"/>
      <c r="B417" t="s">
        <v>1220</v>
      </c>
      <c r="C417">
        <v>1.0405818104432825</v>
      </c>
      <c r="D417">
        <f t="shared" si="12"/>
        <v>5.7390394079531823E-2</v>
      </c>
      <c r="E417" s="39">
        <v>0.87058000000000002</v>
      </c>
      <c r="F417">
        <f t="shared" si="13"/>
        <v>6.0191314193792304E-2</v>
      </c>
    </row>
    <row r="418" spans="1:6" x14ac:dyDescent="0.25">
      <c r="A418" s="118"/>
      <c r="B418" t="s">
        <v>1222</v>
      </c>
      <c r="C418">
        <v>1.3005598256283697</v>
      </c>
      <c r="D418">
        <f t="shared" si="12"/>
        <v>0.37913276464207873</v>
      </c>
      <c r="E418" s="39">
        <v>0.27849099999999999</v>
      </c>
      <c r="F418">
        <f t="shared" si="13"/>
        <v>0.55518883536814956</v>
      </c>
    </row>
    <row r="419" spans="1:6" x14ac:dyDescent="0.25">
      <c r="A419" s="118"/>
      <c r="B419" t="s">
        <v>1183</v>
      </c>
      <c r="C419">
        <v>1.2101687284639706</v>
      </c>
      <c r="D419">
        <f t="shared" si="12"/>
        <v>0.27520821010126917</v>
      </c>
      <c r="E419" s="39">
        <v>0.16538800000000001</v>
      </c>
      <c r="F419">
        <f t="shared" si="13"/>
        <v>0.78149600459510438</v>
      </c>
    </row>
    <row r="420" spans="1:6" x14ac:dyDescent="0.25">
      <c r="A420" s="118"/>
      <c r="B420" t="s">
        <v>1209</v>
      </c>
      <c r="C420">
        <v>0.89062640704459461</v>
      </c>
      <c r="D420">
        <f t="shared" si="12"/>
        <v>-0.16710770661038202</v>
      </c>
      <c r="E420" s="39">
        <v>0.41110600000000003</v>
      </c>
      <c r="F420">
        <f t="shared" si="13"/>
        <v>0.38604618474269559</v>
      </c>
    </row>
    <row r="421" spans="1:6" x14ac:dyDescent="0.25">
      <c r="A421" s="118"/>
      <c r="B421" t="s">
        <v>1216</v>
      </c>
      <c r="C421">
        <v>1.4445339949294167</v>
      </c>
      <c r="D421">
        <f t="shared" si="12"/>
        <v>0.53060415595444144</v>
      </c>
      <c r="E421" s="39">
        <v>0.14527200000000001</v>
      </c>
      <c r="F421">
        <f t="shared" si="13"/>
        <v>0.83781808437584182</v>
      </c>
    </row>
    <row r="422" spans="1:6" x14ac:dyDescent="0.25">
      <c r="A422" s="118"/>
      <c r="B422" t="s">
        <v>1147</v>
      </c>
      <c r="C422">
        <v>5.7032062591973371</v>
      </c>
      <c r="D422">
        <f t="shared" si="12"/>
        <v>2.5117732094111469</v>
      </c>
      <c r="E422" s="39">
        <v>0.15445600000000001</v>
      </c>
      <c r="F422">
        <f t="shared" si="13"/>
        <v>0.81119521642514658</v>
      </c>
    </row>
    <row r="423" spans="1:6" x14ac:dyDescent="0.25">
      <c r="A423" s="118"/>
      <c r="B423" t="s">
        <v>1089</v>
      </c>
      <c r="C423">
        <v>1.0419730387162998</v>
      </c>
      <c r="D423">
        <f t="shared" si="12"/>
        <v>5.9317948044905741E-2</v>
      </c>
      <c r="E423" s="39">
        <v>0.605827</v>
      </c>
      <c r="F423">
        <f t="shared" si="13"/>
        <v>0.21765137529218381</v>
      </c>
    </row>
    <row r="424" spans="1:6" x14ac:dyDescent="0.25">
      <c r="A424" s="118"/>
      <c r="B424" t="s">
        <v>920</v>
      </c>
      <c r="C424">
        <v>1.6449229551437499</v>
      </c>
      <c r="D424">
        <f t="shared" si="12"/>
        <v>0.71802001263220672</v>
      </c>
      <c r="E424" s="39">
        <v>0.100096</v>
      </c>
      <c r="F424">
        <f t="shared" si="13"/>
        <v>0.99958327729228358</v>
      </c>
    </row>
    <row r="425" spans="1:6" x14ac:dyDescent="0.25">
      <c r="A425" s="118"/>
      <c r="B425" t="s">
        <v>988</v>
      </c>
      <c r="C425">
        <v>1.6200450244899516</v>
      </c>
      <c r="D425">
        <f t="shared" si="12"/>
        <v>0.69603390922454345</v>
      </c>
      <c r="E425" s="39">
        <v>3.9498999999999999E-2</v>
      </c>
      <c r="F425">
        <f t="shared" si="13"/>
        <v>1.4034138993097269</v>
      </c>
    </row>
    <row r="426" spans="1:6" x14ac:dyDescent="0.25">
      <c r="A426" s="118"/>
      <c r="B426" t="s">
        <v>1829</v>
      </c>
      <c r="C426">
        <v>8.3836549826909093E-2</v>
      </c>
      <c r="D426">
        <f t="shared" si="12"/>
        <v>-3.5762768437250889</v>
      </c>
      <c r="E426" s="39">
        <v>4.5198000000000002E-2</v>
      </c>
      <c r="F426">
        <f t="shared" si="13"/>
        <v>1.3448807821837712</v>
      </c>
    </row>
    <row r="427" spans="1:6" x14ac:dyDescent="0.25">
      <c r="A427" s="118"/>
      <c r="B427" t="s">
        <v>950</v>
      </c>
      <c r="C427">
        <v>2.5188578480447994</v>
      </c>
      <c r="D427">
        <f t="shared" si="12"/>
        <v>1.3327697057531311</v>
      </c>
      <c r="E427" s="39">
        <v>2.6901000000000001E-2</v>
      </c>
      <c r="F427">
        <f t="shared" si="13"/>
        <v>1.5702315755213943</v>
      </c>
    </row>
    <row r="428" spans="1:6" x14ac:dyDescent="0.25">
      <c r="A428" s="118"/>
      <c r="B428" t="s">
        <v>956</v>
      </c>
      <c r="C428">
        <v>2.4395590740922266</v>
      </c>
      <c r="D428">
        <f t="shared" si="12"/>
        <v>1.2866204186474273</v>
      </c>
      <c r="E428" s="39">
        <v>3.3256000000000001E-2</v>
      </c>
      <c r="F428">
        <f t="shared" si="13"/>
        <v>1.4781299885018415</v>
      </c>
    </row>
    <row r="429" spans="1:6" x14ac:dyDescent="0.25">
      <c r="A429" s="118"/>
      <c r="B429" t="s">
        <v>889</v>
      </c>
      <c r="C429">
        <v>1.9452548748125078</v>
      </c>
      <c r="D429">
        <f t="shared" si="12"/>
        <v>0.95995919507667471</v>
      </c>
      <c r="E429" s="39">
        <v>4.0473000000000002E-2</v>
      </c>
      <c r="F429">
        <f t="shared" si="13"/>
        <v>1.392834602992733</v>
      </c>
    </row>
    <row r="430" spans="1:6" x14ac:dyDescent="0.25">
      <c r="A430" s="118"/>
      <c r="B430" t="s">
        <v>1093</v>
      </c>
      <c r="C430">
        <v>1.0878343951147416</v>
      </c>
      <c r="D430">
        <f t="shared" si="12"/>
        <v>0.12145894672482976</v>
      </c>
      <c r="E430" s="39">
        <v>0.71193600000000001</v>
      </c>
      <c r="F430">
        <f t="shared" si="13"/>
        <v>0.1475590458239909</v>
      </c>
    </row>
    <row r="431" spans="1:6" x14ac:dyDescent="0.25">
      <c r="A431" s="118"/>
      <c r="B431" t="s">
        <v>1091</v>
      </c>
      <c r="C431">
        <v>1.1698235874143794</v>
      </c>
      <c r="D431">
        <f t="shared" si="12"/>
        <v>0.2262909838669461</v>
      </c>
      <c r="E431" s="39">
        <v>0.31064399999999998</v>
      </c>
      <c r="F431">
        <f t="shared" si="13"/>
        <v>0.50773703024354633</v>
      </c>
    </row>
    <row r="432" spans="1:6" x14ac:dyDescent="0.25">
      <c r="A432" s="118"/>
      <c r="B432" t="s">
        <v>961</v>
      </c>
      <c r="C432">
        <v>1.0046743699858542</v>
      </c>
      <c r="D432">
        <f t="shared" si="12"/>
        <v>6.7279780902779369E-3</v>
      </c>
      <c r="E432" s="39">
        <v>0.98311300000000001</v>
      </c>
      <c r="F432">
        <f t="shared" si="13"/>
        <v>7.3965610529446238E-3</v>
      </c>
    </row>
    <row r="433" spans="1:6" x14ac:dyDescent="0.25">
      <c r="A433" s="118"/>
      <c r="B433" t="s">
        <v>965</v>
      </c>
      <c r="C433">
        <v>1.2645814348512867</v>
      </c>
      <c r="D433">
        <f t="shared" si="12"/>
        <v>0.33865994476958344</v>
      </c>
      <c r="E433" s="39">
        <v>0.42513299999999998</v>
      </c>
      <c r="F433">
        <f t="shared" si="13"/>
        <v>0.37147518258485407</v>
      </c>
    </row>
    <row r="434" spans="1:6" x14ac:dyDescent="0.25">
      <c r="A434" s="118"/>
      <c r="B434" t="s">
        <v>990</v>
      </c>
      <c r="C434">
        <v>1.0285548073995838</v>
      </c>
      <c r="D434">
        <f t="shared" si="12"/>
        <v>4.0618671117957326E-2</v>
      </c>
      <c r="E434" s="39">
        <v>0.85010600000000003</v>
      </c>
      <c r="F434">
        <f t="shared" si="13"/>
        <v>7.052691858583747E-2</v>
      </c>
    </row>
    <row r="435" spans="1:6" x14ac:dyDescent="0.25">
      <c r="A435" s="118"/>
      <c r="B435" t="s">
        <v>992</v>
      </c>
      <c r="C435">
        <v>1.4649025857117779</v>
      </c>
      <c r="D435">
        <f t="shared" si="12"/>
        <v>0.55080473032447308</v>
      </c>
      <c r="E435" s="39">
        <v>0.35670000000000002</v>
      </c>
      <c r="F435">
        <f t="shared" si="13"/>
        <v>0.44769689066164586</v>
      </c>
    </row>
    <row r="436" spans="1:6" x14ac:dyDescent="0.25">
      <c r="A436" s="118"/>
      <c r="B436" t="s">
        <v>996</v>
      </c>
      <c r="C436">
        <v>1.4024565630176864</v>
      </c>
      <c r="D436">
        <f t="shared" si="12"/>
        <v>0.48795608827476844</v>
      </c>
      <c r="E436" s="39">
        <v>9.2519000000000004E-2</v>
      </c>
      <c r="F436">
        <f t="shared" si="13"/>
        <v>1.0337690699873341</v>
      </c>
    </row>
    <row r="437" spans="1:6" x14ac:dyDescent="0.25">
      <c r="A437" s="118"/>
      <c r="B437" t="s">
        <v>824</v>
      </c>
      <c r="C437">
        <v>1.3691755618069443</v>
      </c>
      <c r="D437">
        <f t="shared" si="12"/>
        <v>0.45330744725985173</v>
      </c>
      <c r="E437" s="39">
        <v>0.221913</v>
      </c>
      <c r="F437">
        <f t="shared" si="13"/>
        <v>0.65381725539353952</v>
      </c>
    </row>
    <row r="438" spans="1:6" x14ac:dyDescent="0.25">
      <c r="A438" s="118"/>
      <c r="B438" t="s">
        <v>805</v>
      </c>
      <c r="C438">
        <v>1.1946702263856142</v>
      </c>
      <c r="D438">
        <f t="shared" si="12"/>
        <v>0.25661243543096357</v>
      </c>
      <c r="E438" s="39">
        <v>0.55212300000000003</v>
      </c>
      <c r="F438">
        <f t="shared" si="13"/>
        <v>0.25796416091088903</v>
      </c>
    </row>
    <row r="439" spans="1:6" x14ac:dyDescent="0.25">
      <c r="A439" s="118"/>
      <c r="B439" t="s">
        <v>1206</v>
      </c>
      <c r="C439">
        <v>1.1002201960636315</v>
      </c>
      <c r="D439">
        <f t="shared" si="12"/>
        <v>0.13779229100209758</v>
      </c>
      <c r="E439" s="39">
        <v>0.30388100000000001</v>
      </c>
      <c r="F439">
        <f t="shared" si="13"/>
        <v>0.51729645310569083</v>
      </c>
    </row>
    <row r="440" spans="1:6" x14ac:dyDescent="0.25">
      <c r="A440" s="118"/>
      <c r="B440" t="s">
        <v>826</v>
      </c>
      <c r="C440">
        <v>0.74091012591591754</v>
      </c>
      <c r="D440">
        <f t="shared" si="12"/>
        <v>-0.43262954393408459</v>
      </c>
      <c r="E440" s="39">
        <v>0.32247900000000002</v>
      </c>
      <c r="F440">
        <f t="shared" si="13"/>
        <v>0.49149856159016792</v>
      </c>
    </row>
    <row r="441" spans="1:6" x14ac:dyDescent="0.25">
      <c r="A441" s="118"/>
      <c r="B441" t="s">
        <v>1797</v>
      </c>
      <c r="C441">
        <v>1</v>
      </c>
      <c r="D441">
        <f t="shared" si="12"/>
        <v>0</v>
      </c>
      <c r="E441" s="39"/>
      <c r="F441" t="e">
        <f t="shared" si="13"/>
        <v>#NUM!</v>
      </c>
    </row>
    <row r="442" spans="1:6" x14ac:dyDescent="0.25">
      <c r="A442" s="118"/>
      <c r="B442" t="s">
        <v>954</v>
      </c>
      <c r="C442">
        <v>2.985886740771686</v>
      </c>
      <c r="D442">
        <f t="shared" si="12"/>
        <v>1.5781594428917569</v>
      </c>
      <c r="E442" s="39">
        <v>0.16414200000000001</v>
      </c>
      <c r="F442">
        <f t="shared" si="13"/>
        <v>0.78478027918819515</v>
      </c>
    </row>
    <row r="443" spans="1:6" x14ac:dyDescent="0.25">
      <c r="A443" s="118"/>
      <c r="B443" t="s">
        <v>680</v>
      </c>
      <c r="C443">
        <v>1.1557336873276829</v>
      </c>
      <c r="D443">
        <f t="shared" si="12"/>
        <v>0.20880899971203978</v>
      </c>
      <c r="E443" s="39">
        <v>0.40196500000000002</v>
      </c>
      <c r="F443">
        <f t="shared" si="13"/>
        <v>0.39581176027028092</v>
      </c>
    </row>
    <row r="444" spans="1:6" x14ac:dyDescent="0.25">
      <c r="A444" s="118"/>
      <c r="B444" t="s">
        <v>781</v>
      </c>
      <c r="C444">
        <v>0.73837485322598984</v>
      </c>
      <c r="D444">
        <f t="shared" si="12"/>
        <v>-0.43757467481798917</v>
      </c>
      <c r="E444" s="39">
        <v>0.102788</v>
      </c>
      <c r="F444">
        <f t="shared" si="13"/>
        <v>0.98805758415379386</v>
      </c>
    </row>
    <row r="445" spans="1:6" x14ac:dyDescent="0.25">
      <c r="A445" s="118"/>
      <c r="B445" t="s">
        <v>1790</v>
      </c>
      <c r="C445">
        <v>2.4960051402391326</v>
      </c>
      <c r="D445">
        <f t="shared" si="12"/>
        <v>1.3196209052698207</v>
      </c>
      <c r="E445" s="39">
        <v>0.28854099999999999</v>
      </c>
      <c r="F445">
        <f t="shared" si="13"/>
        <v>0.5397924674003528</v>
      </c>
    </row>
    <row r="446" spans="1:6" x14ac:dyDescent="0.25">
      <c r="A446" s="118"/>
      <c r="B446" t="s">
        <v>1166</v>
      </c>
      <c r="C446">
        <v>7.4516973741879307</v>
      </c>
      <c r="D446">
        <f t="shared" si="12"/>
        <v>2.8975690852264564</v>
      </c>
      <c r="E446" s="39">
        <v>0.178227</v>
      </c>
      <c r="F446">
        <f t="shared" si="13"/>
        <v>0.74902650308942742</v>
      </c>
    </row>
    <row r="447" spans="1:6" x14ac:dyDescent="0.25">
      <c r="A447" s="118"/>
      <c r="B447" t="s">
        <v>1149</v>
      </c>
      <c r="C447">
        <v>8.335600316560722</v>
      </c>
      <c r="D447">
        <f t="shared" si="12"/>
        <v>3.0592861035353569</v>
      </c>
      <c r="E447" s="39">
        <v>0.17427300000000001</v>
      </c>
      <c r="F447">
        <f t="shared" si="13"/>
        <v>0.7587698926336176</v>
      </c>
    </row>
    <row r="448" spans="1:6" x14ac:dyDescent="0.25">
      <c r="A448" s="118"/>
      <c r="B448" t="s">
        <v>1151</v>
      </c>
      <c r="C448">
        <v>13.052703281448444</v>
      </c>
      <c r="D448">
        <f t="shared" si="12"/>
        <v>3.7062767221312467</v>
      </c>
      <c r="E448" s="39">
        <v>0.120273</v>
      </c>
      <c r="F448">
        <f t="shared" si="13"/>
        <v>0.91983185617709706</v>
      </c>
    </row>
    <row r="449" spans="1:6" x14ac:dyDescent="0.25">
      <c r="A449" s="118"/>
      <c r="B449" t="s">
        <v>1791</v>
      </c>
      <c r="C449">
        <v>3.0101315019904535</v>
      </c>
      <c r="D449">
        <f t="shared" si="12"/>
        <v>1.5898265146013881</v>
      </c>
      <c r="E449" s="39">
        <v>0.38390200000000002</v>
      </c>
      <c r="F449">
        <f t="shared" si="13"/>
        <v>0.41577962534885893</v>
      </c>
    </row>
    <row r="450" spans="1:6" x14ac:dyDescent="0.25">
      <c r="A450" s="118"/>
      <c r="B450" t="s">
        <v>1164</v>
      </c>
      <c r="C450">
        <v>6.3783128880811741</v>
      </c>
      <c r="D450">
        <f t="shared" ref="D450:D513" si="14">LOG(C450,2)</f>
        <v>2.6731748707182894</v>
      </c>
      <c r="E450" s="39">
        <v>5.5222E-2</v>
      </c>
      <c r="F450">
        <f t="shared" ref="F450:F513" si="15">-LOG(E450,10)</f>
        <v>1.2578878683734203</v>
      </c>
    </row>
    <row r="451" spans="1:6" x14ac:dyDescent="0.25">
      <c r="A451" s="118"/>
      <c r="B451" t="s">
        <v>1792</v>
      </c>
      <c r="C451">
        <v>3.0017119911291945</v>
      </c>
      <c r="D451">
        <f t="shared" si="14"/>
        <v>1.5857855596026136</v>
      </c>
      <c r="E451" s="39">
        <v>3.3493000000000002E-2</v>
      </c>
      <c r="F451">
        <f t="shared" si="15"/>
        <v>1.4750459505463167</v>
      </c>
    </row>
    <row r="452" spans="1:6" x14ac:dyDescent="0.25">
      <c r="A452" s="118"/>
      <c r="B452" t="s">
        <v>1793</v>
      </c>
      <c r="C452">
        <v>1.6290967469183728</v>
      </c>
      <c r="D452">
        <f t="shared" si="14"/>
        <v>0.70407228351645557</v>
      </c>
      <c r="E452" s="39">
        <v>0.60926800000000003</v>
      </c>
      <c r="F452">
        <f t="shared" si="15"/>
        <v>0.21519163130992278</v>
      </c>
    </row>
    <row r="453" spans="1:6" x14ac:dyDescent="0.25">
      <c r="A453" s="118"/>
      <c r="B453" t="s">
        <v>1162</v>
      </c>
      <c r="C453">
        <v>1.97297019395139</v>
      </c>
      <c r="D453">
        <f t="shared" si="14"/>
        <v>0.98036916114848183</v>
      </c>
      <c r="E453" s="39">
        <v>0.45225700000000002</v>
      </c>
      <c r="F453">
        <f t="shared" si="15"/>
        <v>0.34461470243863773</v>
      </c>
    </row>
    <row r="454" spans="1:6" x14ac:dyDescent="0.25">
      <c r="A454" s="118"/>
      <c r="B454" t="s">
        <v>1022</v>
      </c>
      <c r="C454">
        <v>2.0960165639683166</v>
      </c>
      <c r="D454">
        <f t="shared" si="14"/>
        <v>1.0676501179538576</v>
      </c>
      <c r="E454" s="39">
        <v>9.0537999999999993E-2</v>
      </c>
      <c r="F454">
        <f t="shared" si="15"/>
        <v>1.0431691033746451</v>
      </c>
    </row>
    <row r="455" spans="1:6" x14ac:dyDescent="0.25">
      <c r="A455" s="118"/>
      <c r="B455" t="s">
        <v>1193</v>
      </c>
      <c r="C455">
        <v>1.6829259496603055</v>
      </c>
      <c r="D455">
        <f t="shared" si="14"/>
        <v>0.75097169811279663</v>
      </c>
      <c r="E455" s="39">
        <v>0.243149</v>
      </c>
      <c r="F455">
        <f t="shared" si="15"/>
        <v>0.61412751221702511</v>
      </c>
    </row>
    <row r="456" spans="1:6" x14ac:dyDescent="0.25">
      <c r="A456" s="118"/>
      <c r="B456" t="s">
        <v>1213</v>
      </c>
      <c r="C456">
        <v>2.8346486819032437</v>
      </c>
      <c r="D456">
        <f t="shared" si="14"/>
        <v>1.5031699428277843</v>
      </c>
      <c r="E456" s="39">
        <v>0.30995800000000001</v>
      </c>
      <c r="F456">
        <f t="shared" si="15"/>
        <v>0.50869715004956395</v>
      </c>
    </row>
    <row r="457" spans="1:6" x14ac:dyDescent="0.25">
      <c r="A457" s="118"/>
      <c r="B457" t="s">
        <v>1211</v>
      </c>
      <c r="C457">
        <v>8.2422610614966754</v>
      </c>
      <c r="D457">
        <f t="shared" si="14"/>
        <v>3.0430401595856442</v>
      </c>
      <c r="E457" s="39">
        <v>0.20131499999999999</v>
      </c>
      <c r="F457">
        <f t="shared" si="15"/>
        <v>0.69612386458214726</v>
      </c>
    </row>
    <row r="458" spans="1:6" x14ac:dyDescent="0.25">
      <c r="A458" s="118"/>
      <c r="B458" t="s">
        <v>1787</v>
      </c>
      <c r="C458">
        <v>1.3549416952943927</v>
      </c>
      <c r="D458">
        <f t="shared" si="14"/>
        <v>0.43823077208142247</v>
      </c>
      <c r="E458" s="39">
        <v>8.3146999999999999E-2</v>
      </c>
      <c r="F458">
        <f t="shared" si="15"/>
        <v>1.0801534158004436</v>
      </c>
    </row>
    <row r="459" spans="1:6" x14ac:dyDescent="0.25">
      <c r="A459" s="118"/>
      <c r="B459" t="s">
        <v>1795</v>
      </c>
      <c r="C459">
        <v>1.2054258778971632</v>
      </c>
      <c r="D459">
        <f t="shared" si="14"/>
        <v>0.26954294179247479</v>
      </c>
      <c r="E459" s="39">
        <v>0.478715</v>
      </c>
      <c r="F459">
        <f t="shared" si="15"/>
        <v>0.31992296417218447</v>
      </c>
    </row>
    <row r="460" spans="1:6" x14ac:dyDescent="0.25">
      <c r="A460" s="118"/>
      <c r="B460" t="s">
        <v>1190</v>
      </c>
      <c r="C460">
        <v>1.2055667119216442</v>
      </c>
      <c r="D460">
        <f t="shared" si="14"/>
        <v>0.26971148693840047</v>
      </c>
      <c r="E460" s="39">
        <v>0.29011799999999999</v>
      </c>
      <c r="F460">
        <f t="shared" si="15"/>
        <v>0.5374253251161154</v>
      </c>
    </row>
    <row r="461" spans="1:6" x14ac:dyDescent="0.25">
      <c r="A461" s="118"/>
      <c r="B461" t="s">
        <v>1181</v>
      </c>
      <c r="C461">
        <v>1.0128703372467396</v>
      </c>
      <c r="D461">
        <f t="shared" si="14"/>
        <v>1.8449499130060686E-2</v>
      </c>
      <c r="E461" s="39">
        <v>0.42265000000000003</v>
      </c>
      <c r="F461">
        <f t="shared" si="15"/>
        <v>0.37401912668833004</v>
      </c>
    </row>
    <row r="462" spans="1:6" x14ac:dyDescent="0.25">
      <c r="A462" s="118"/>
      <c r="B462" t="s">
        <v>881</v>
      </c>
      <c r="C462">
        <v>5.4168119785738895</v>
      </c>
      <c r="D462">
        <f t="shared" si="14"/>
        <v>2.4374440146991727</v>
      </c>
      <c r="E462" s="39">
        <v>2.2218999999999999E-2</v>
      </c>
      <c r="F462">
        <f t="shared" si="15"/>
        <v>1.6532754910411818</v>
      </c>
    </row>
    <row r="463" spans="1:6" x14ac:dyDescent="0.25">
      <c r="A463" s="118"/>
      <c r="B463" t="s">
        <v>1202</v>
      </c>
      <c r="C463">
        <v>1.0814280052392897</v>
      </c>
      <c r="D463">
        <f t="shared" si="14"/>
        <v>0.11293762282040691</v>
      </c>
      <c r="E463" s="39">
        <v>0.49607499999999999</v>
      </c>
      <c r="F463">
        <f t="shared" si="15"/>
        <v>0.3044526589457226</v>
      </c>
    </row>
    <row r="464" spans="1:6" x14ac:dyDescent="0.25">
      <c r="A464" s="118"/>
      <c r="B464" t="s">
        <v>1788</v>
      </c>
      <c r="C464">
        <v>1.4693376219183791</v>
      </c>
      <c r="D464">
        <f t="shared" si="14"/>
        <v>0.55516593401687231</v>
      </c>
      <c r="E464" s="39">
        <v>0.137213</v>
      </c>
      <c r="F464">
        <f t="shared" si="15"/>
        <v>0.86260474022690292</v>
      </c>
    </row>
    <row r="465" spans="1:6" x14ac:dyDescent="0.25">
      <c r="A465" s="118"/>
      <c r="B465" t="s">
        <v>1196</v>
      </c>
      <c r="C465">
        <v>1.9731112192186451</v>
      </c>
      <c r="D465">
        <f t="shared" si="14"/>
        <v>0.98047227937260983</v>
      </c>
      <c r="E465" s="39">
        <v>0.11681999999999999</v>
      </c>
      <c r="F465">
        <f t="shared" si="15"/>
        <v>0.93248279809632462</v>
      </c>
    </row>
    <row r="466" spans="1:6" x14ac:dyDescent="0.25">
      <c r="A466" s="118"/>
      <c r="B466" t="s">
        <v>1198</v>
      </c>
      <c r="C466">
        <v>1.1469143473067047</v>
      </c>
      <c r="D466">
        <f t="shared" si="14"/>
        <v>0.19775765348980384</v>
      </c>
      <c r="E466" s="39">
        <v>0.53655900000000001</v>
      </c>
      <c r="F466">
        <f t="shared" si="15"/>
        <v>0.27038251607341091</v>
      </c>
    </row>
    <row r="467" spans="1:6" x14ac:dyDescent="0.25">
      <c r="A467" s="118"/>
      <c r="B467" t="s">
        <v>1203</v>
      </c>
      <c r="C467">
        <v>0.87777365361287163</v>
      </c>
      <c r="D467">
        <f t="shared" si="14"/>
        <v>-0.18807912654954898</v>
      </c>
      <c r="E467" s="39">
        <v>0.30575000000000002</v>
      </c>
      <c r="F467">
        <f t="shared" si="15"/>
        <v>0.5146335342916768</v>
      </c>
    </row>
    <row r="468" spans="1:6" x14ac:dyDescent="0.25">
      <c r="A468" s="118"/>
      <c r="B468" t="s">
        <v>1813</v>
      </c>
      <c r="C468">
        <v>1.0709399590244157</v>
      </c>
      <c r="D468">
        <f t="shared" si="14"/>
        <v>9.8877599373111177E-2</v>
      </c>
      <c r="E468" s="39">
        <v>0.92598899999999995</v>
      </c>
      <c r="F468">
        <f t="shared" si="15"/>
        <v>3.3394172354432525E-2</v>
      </c>
    </row>
    <row r="469" spans="1:6" x14ac:dyDescent="0.25">
      <c r="A469" s="118"/>
      <c r="B469" t="s">
        <v>1200</v>
      </c>
      <c r="C469">
        <v>1.024183764758503</v>
      </c>
      <c r="D469">
        <f t="shared" si="14"/>
        <v>3.4474594947306918E-2</v>
      </c>
      <c r="E469" s="39">
        <v>0.94731399999999999</v>
      </c>
      <c r="F469">
        <f t="shared" si="15"/>
        <v>2.3506044371344962E-2</v>
      </c>
    </row>
    <row r="470" spans="1:6" x14ac:dyDescent="0.25">
      <c r="A470" s="118"/>
      <c r="B470" t="s">
        <v>1224</v>
      </c>
      <c r="C470">
        <v>1.1869709564220141</v>
      </c>
      <c r="D470">
        <f t="shared" si="14"/>
        <v>0.24728463461035335</v>
      </c>
      <c r="E470" s="39">
        <v>0.46440300000000001</v>
      </c>
      <c r="F470">
        <f t="shared" si="15"/>
        <v>0.33310498342261652</v>
      </c>
    </row>
    <row r="471" spans="1:6" x14ac:dyDescent="0.25">
      <c r="A471" s="118"/>
      <c r="B471" t="s">
        <v>1259</v>
      </c>
      <c r="C471">
        <v>1.1473332799714309</v>
      </c>
      <c r="D471">
        <f t="shared" si="14"/>
        <v>0.19828452955793019</v>
      </c>
      <c r="E471" s="39">
        <v>0.63859500000000002</v>
      </c>
      <c r="F471">
        <f t="shared" si="15"/>
        <v>0.19477448617382173</v>
      </c>
    </row>
    <row r="472" spans="1:6" x14ac:dyDescent="0.25">
      <c r="A472" s="118"/>
      <c r="B472" t="s">
        <v>1239</v>
      </c>
      <c r="C472">
        <v>1.4353991280518257</v>
      </c>
      <c r="D472">
        <f t="shared" si="14"/>
        <v>0.5214519494425448</v>
      </c>
      <c r="E472" s="39">
        <v>0.18487899999999999</v>
      </c>
      <c r="F472">
        <f t="shared" si="15"/>
        <v>0.73311241659675563</v>
      </c>
    </row>
    <row r="473" spans="1:6" x14ac:dyDescent="0.25">
      <c r="A473" s="118"/>
      <c r="B473" t="s">
        <v>1242</v>
      </c>
      <c r="C473">
        <v>0.9371352652292736</v>
      </c>
      <c r="D473">
        <f t="shared" si="14"/>
        <v>-9.3670794717766778E-2</v>
      </c>
      <c r="E473" s="39">
        <v>0.85835600000000001</v>
      </c>
      <c r="F473">
        <f t="shared" si="15"/>
        <v>6.6332552746398682E-2</v>
      </c>
    </row>
    <row r="474" spans="1:6" x14ac:dyDescent="0.25">
      <c r="A474" s="118"/>
      <c r="B474" t="s">
        <v>1266</v>
      </c>
      <c r="C474">
        <v>1.1080616783213311</v>
      </c>
      <c r="D474">
        <f t="shared" si="14"/>
        <v>0.14803818872620483</v>
      </c>
      <c r="E474" s="39">
        <v>0.71149200000000001</v>
      </c>
      <c r="F474">
        <f t="shared" si="15"/>
        <v>0.14782997874960258</v>
      </c>
    </row>
    <row r="475" spans="1:6" x14ac:dyDescent="0.25">
      <c r="A475" s="118"/>
      <c r="B475" t="s">
        <v>1240</v>
      </c>
      <c r="C475">
        <v>1.007716167484566</v>
      </c>
      <c r="D475">
        <f t="shared" si="14"/>
        <v>1.1089347742117344E-2</v>
      </c>
      <c r="E475" s="39">
        <v>0.98300100000000001</v>
      </c>
      <c r="F475">
        <f t="shared" si="15"/>
        <v>7.4460403629193032E-3</v>
      </c>
    </row>
    <row r="476" spans="1:6" x14ac:dyDescent="0.25">
      <c r="A476" s="118"/>
      <c r="B476" t="s">
        <v>1278</v>
      </c>
      <c r="C476">
        <v>1.2634258795037288</v>
      </c>
      <c r="D476">
        <f t="shared" si="14"/>
        <v>0.33734102921420683</v>
      </c>
      <c r="E476" s="39">
        <v>0.22716900000000001</v>
      </c>
      <c r="F476">
        <f t="shared" si="15"/>
        <v>0.64365093373347404</v>
      </c>
    </row>
    <row r="477" spans="1:6" x14ac:dyDescent="0.25">
      <c r="A477" s="118"/>
      <c r="B477" t="s">
        <v>1251</v>
      </c>
      <c r="C477">
        <v>1.2164462758599737</v>
      </c>
      <c r="D477">
        <f t="shared" si="14"/>
        <v>0.28267260530558952</v>
      </c>
      <c r="E477" s="39">
        <v>0.36293500000000001</v>
      </c>
      <c r="F477">
        <f t="shared" si="15"/>
        <v>0.44017114815680175</v>
      </c>
    </row>
    <row r="478" spans="1:6" x14ac:dyDescent="0.25">
      <c r="A478" s="118"/>
      <c r="B478" t="s">
        <v>793</v>
      </c>
      <c r="C478">
        <v>0.65095085976518763</v>
      </c>
      <c r="D478">
        <f t="shared" si="14"/>
        <v>-0.61937945633348723</v>
      </c>
      <c r="E478" s="39">
        <v>7.8977000000000006E-2</v>
      </c>
      <c r="F478">
        <f t="shared" si="15"/>
        <v>1.102499367284596</v>
      </c>
    </row>
    <row r="479" spans="1:6" x14ac:dyDescent="0.25">
      <c r="A479" s="118"/>
      <c r="B479" t="s">
        <v>768</v>
      </c>
      <c r="C479">
        <v>0.82825537526723658</v>
      </c>
      <c r="D479">
        <f t="shared" si="14"/>
        <v>-0.27185243365173772</v>
      </c>
      <c r="E479" s="39">
        <v>0.74792000000000003</v>
      </c>
      <c r="F479">
        <f t="shared" si="15"/>
        <v>0.12614485322728869</v>
      </c>
    </row>
    <row r="480" spans="1:6" x14ac:dyDescent="0.25">
      <c r="A480" s="118"/>
      <c r="B480" t="s">
        <v>766</v>
      </c>
      <c r="C480">
        <v>0.64551812717974977</v>
      </c>
      <c r="D480">
        <f t="shared" si="14"/>
        <v>-0.6314704856056601</v>
      </c>
      <c r="E480" s="39">
        <v>0.266152</v>
      </c>
      <c r="F480">
        <f t="shared" si="15"/>
        <v>0.57487026597178126</v>
      </c>
    </row>
    <row r="481" spans="1:6" x14ac:dyDescent="0.25">
      <c r="A481" s="118"/>
      <c r="B481" t="s">
        <v>770</v>
      </c>
      <c r="C481">
        <v>1.1793914227260713</v>
      </c>
      <c r="D481">
        <f t="shared" si="14"/>
        <v>0.23804260712768219</v>
      </c>
      <c r="E481" s="39">
        <v>0.44752599999999998</v>
      </c>
      <c r="F481">
        <f t="shared" si="15"/>
        <v>0.3491817283290381</v>
      </c>
    </row>
    <row r="482" spans="1:6" x14ac:dyDescent="0.25">
      <c r="A482" s="118"/>
      <c r="B482" t="s">
        <v>772</v>
      </c>
      <c r="C482">
        <v>1.249258877385599</v>
      </c>
      <c r="D482">
        <f t="shared" si="14"/>
        <v>0.32107247007674206</v>
      </c>
      <c r="E482" s="39">
        <v>0.130797</v>
      </c>
      <c r="F482">
        <f t="shared" si="15"/>
        <v>0.883402217008596</v>
      </c>
    </row>
    <row r="483" spans="1:6" x14ac:dyDescent="0.25">
      <c r="A483" s="118"/>
      <c r="B483" t="s">
        <v>789</v>
      </c>
      <c r="C483">
        <v>1.3136424495368981</v>
      </c>
      <c r="D483">
        <f t="shared" si="14"/>
        <v>0.39357265277255915</v>
      </c>
      <c r="E483" s="39">
        <v>0.30121900000000001</v>
      </c>
      <c r="F483">
        <f t="shared" si="15"/>
        <v>0.52111763760112573</v>
      </c>
    </row>
    <row r="484" spans="1:6" x14ac:dyDescent="0.25">
      <c r="A484" s="118"/>
      <c r="B484" t="s">
        <v>795</v>
      </c>
      <c r="C484">
        <v>0.45874646644517592</v>
      </c>
      <c r="D484">
        <f t="shared" si="14"/>
        <v>-1.1242310494364816</v>
      </c>
      <c r="E484" s="39">
        <v>8.8199999999999997E-3</v>
      </c>
      <c r="F484">
        <f t="shared" si="15"/>
        <v>2.0545314148681801</v>
      </c>
    </row>
    <row r="485" spans="1:6" x14ac:dyDescent="0.25">
      <c r="A485" s="118"/>
      <c r="B485" t="s">
        <v>785</v>
      </c>
      <c r="C485">
        <v>0.74688392161626893</v>
      </c>
      <c r="D485">
        <f t="shared" si="14"/>
        <v>-0.4210440536417786</v>
      </c>
      <c r="E485" s="39">
        <v>7.5901999999999997E-2</v>
      </c>
      <c r="F485">
        <f t="shared" si="15"/>
        <v>1.1197467803954266</v>
      </c>
    </row>
    <row r="486" spans="1:6" x14ac:dyDescent="0.25">
      <c r="A486" s="118"/>
      <c r="B486" t="s">
        <v>794</v>
      </c>
      <c r="C486">
        <v>0.63011683480578373</v>
      </c>
      <c r="D486">
        <f t="shared" si="14"/>
        <v>-0.66630874029509801</v>
      </c>
      <c r="E486" s="39">
        <v>3.7768000000000003E-2</v>
      </c>
      <c r="F486">
        <f t="shared" si="15"/>
        <v>1.4228760125768014</v>
      </c>
    </row>
    <row r="487" spans="1:6" x14ac:dyDescent="0.25">
      <c r="A487" s="118"/>
      <c r="B487" t="s">
        <v>797</v>
      </c>
      <c r="C487">
        <v>0.65788862518358715</v>
      </c>
      <c r="D487">
        <f t="shared" si="14"/>
        <v>-0.60408472596545504</v>
      </c>
      <c r="E487" s="39">
        <v>9.6049999999999996E-2</v>
      </c>
      <c r="F487">
        <f t="shared" si="15"/>
        <v>1.0175026308022874</v>
      </c>
    </row>
    <row r="488" spans="1:6" x14ac:dyDescent="0.25">
      <c r="A488" s="118"/>
      <c r="B488" t="s">
        <v>786</v>
      </c>
      <c r="C488">
        <v>1.2246787617337997</v>
      </c>
      <c r="D488">
        <f t="shared" si="14"/>
        <v>0.29240337401923738</v>
      </c>
      <c r="E488" s="39">
        <v>0.49086600000000002</v>
      </c>
      <c r="F488">
        <f t="shared" si="15"/>
        <v>0.30903704841298307</v>
      </c>
    </row>
    <row r="489" spans="1:6" x14ac:dyDescent="0.25">
      <c r="A489" s="118"/>
      <c r="B489" t="s">
        <v>757</v>
      </c>
      <c r="C489">
        <v>1.0516331203253506</v>
      </c>
      <c r="D489">
        <f t="shared" si="14"/>
        <v>7.2631484284926037E-2</v>
      </c>
      <c r="E489" s="39">
        <v>0.77257699999999996</v>
      </c>
      <c r="F489">
        <f t="shared" si="15"/>
        <v>0.11205822516061043</v>
      </c>
    </row>
    <row r="490" spans="1:6" x14ac:dyDescent="0.25">
      <c r="A490" s="118"/>
      <c r="B490" t="s">
        <v>801</v>
      </c>
      <c r="C490">
        <v>0.49903785558770897</v>
      </c>
      <c r="D490">
        <f t="shared" si="14"/>
        <v>-1.0027788364447232</v>
      </c>
      <c r="E490" s="39">
        <v>2.086E-2</v>
      </c>
      <c r="F490">
        <f t="shared" si="15"/>
        <v>1.6806856959094878</v>
      </c>
    </row>
    <row r="491" spans="1:6" x14ac:dyDescent="0.25">
      <c r="A491" s="118"/>
      <c r="B491" t="s">
        <v>787</v>
      </c>
      <c r="C491">
        <v>1.2777450462401598</v>
      </c>
      <c r="D491">
        <f t="shared" si="14"/>
        <v>0.35359999808544484</v>
      </c>
      <c r="E491" s="39">
        <v>0.283638</v>
      </c>
      <c r="F491">
        <f t="shared" si="15"/>
        <v>0.54723558560192176</v>
      </c>
    </row>
    <row r="492" spans="1:6" x14ac:dyDescent="0.25">
      <c r="A492" s="118"/>
      <c r="B492" t="s">
        <v>799</v>
      </c>
      <c r="C492">
        <v>0.45537516479628043</v>
      </c>
      <c r="D492">
        <f t="shared" si="14"/>
        <v>-1.1348724828205217</v>
      </c>
      <c r="E492" s="39">
        <v>3.5229000000000003E-2</v>
      </c>
      <c r="F492">
        <f t="shared" si="15"/>
        <v>1.4530996843988233</v>
      </c>
    </row>
    <row r="493" spans="1:6" x14ac:dyDescent="0.25">
      <c r="A493" s="118"/>
      <c r="B493" t="s">
        <v>800</v>
      </c>
      <c r="C493">
        <v>0.50770424385507296</v>
      </c>
      <c r="D493">
        <f t="shared" si="14"/>
        <v>-0.97793977540860211</v>
      </c>
      <c r="E493" s="39">
        <v>3.2134000000000003E-2</v>
      </c>
      <c r="F493">
        <f t="shared" si="15"/>
        <v>1.4930352106513369</v>
      </c>
    </row>
    <row r="494" spans="1:6" x14ac:dyDescent="0.25">
      <c r="A494" s="118"/>
      <c r="B494" t="s">
        <v>777</v>
      </c>
      <c r="C494">
        <v>1.3461210023916228</v>
      </c>
      <c r="D494">
        <f t="shared" si="14"/>
        <v>0.4288080991786119</v>
      </c>
      <c r="E494" s="39">
        <v>2.6293E-2</v>
      </c>
      <c r="F494">
        <f t="shared" si="15"/>
        <v>1.5801598585830947</v>
      </c>
    </row>
    <row r="495" spans="1:6" x14ac:dyDescent="0.25">
      <c r="A495" s="118"/>
      <c r="B495" t="s">
        <v>1804</v>
      </c>
      <c r="C495">
        <v>1.5954745331085707</v>
      </c>
      <c r="D495">
        <f t="shared" si="14"/>
        <v>0.6739855805688395</v>
      </c>
      <c r="E495" s="39">
        <v>0.107992</v>
      </c>
      <c r="F495">
        <f t="shared" si="15"/>
        <v>0.96660841566621147</v>
      </c>
    </row>
    <row r="496" spans="1:6" x14ac:dyDescent="0.25">
      <c r="A496" s="118"/>
      <c r="B496" t="s">
        <v>808</v>
      </c>
      <c r="C496">
        <v>1.038902238241445</v>
      </c>
      <c r="D496">
        <f t="shared" si="14"/>
        <v>5.5059901556782517E-2</v>
      </c>
      <c r="E496" s="39">
        <v>0.42265000000000003</v>
      </c>
      <c r="F496">
        <f t="shared" si="15"/>
        <v>0.37401912668833004</v>
      </c>
    </row>
    <row r="497" spans="1:6" x14ac:dyDescent="0.25">
      <c r="A497" s="118"/>
      <c r="B497" t="s">
        <v>810</v>
      </c>
      <c r="C497">
        <v>1</v>
      </c>
      <c r="D497">
        <f t="shared" si="14"/>
        <v>0</v>
      </c>
      <c r="E497" s="39"/>
      <c r="F497" t="e">
        <f t="shared" si="15"/>
        <v>#NUM!</v>
      </c>
    </row>
    <row r="498" spans="1:6" x14ac:dyDescent="0.25">
      <c r="A498" s="118"/>
      <c r="B498" t="s">
        <v>1811</v>
      </c>
      <c r="C498">
        <v>1.7947265787071609</v>
      </c>
      <c r="D498">
        <f t="shared" si="14"/>
        <v>0.84376407046091462</v>
      </c>
      <c r="E498" s="39">
        <v>0.30024400000000001</v>
      </c>
      <c r="F498">
        <f t="shared" si="15"/>
        <v>0.52252566266919531</v>
      </c>
    </row>
    <row r="499" spans="1:6" x14ac:dyDescent="0.25">
      <c r="A499" s="118"/>
      <c r="B499" t="s">
        <v>1805</v>
      </c>
      <c r="C499">
        <v>1.2871184519472108</v>
      </c>
      <c r="D499">
        <f t="shared" si="14"/>
        <v>0.36414482913995283</v>
      </c>
      <c r="E499" s="39">
        <v>3.8248999999999998E-2</v>
      </c>
      <c r="F499">
        <f t="shared" si="15"/>
        <v>1.4173799147628878</v>
      </c>
    </row>
    <row r="500" spans="1:6" x14ac:dyDescent="0.25">
      <c r="A500" s="118"/>
      <c r="B500" t="s">
        <v>1806</v>
      </c>
      <c r="C500">
        <v>1.1077028439606387</v>
      </c>
      <c r="D500">
        <f t="shared" si="14"/>
        <v>0.14757091113240706</v>
      </c>
      <c r="E500" s="39">
        <v>0.29827700000000001</v>
      </c>
      <c r="F500">
        <f t="shared" si="15"/>
        <v>0.52538023359130193</v>
      </c>
    </row>
    <row r="501" spans="1:6" x14ac:dyDescent="0.25">
      <c r="A501" s="118"/>
      <c r="B501" t="s">
        <v>1807</v>
      </c>
      <c r="C501">
        <v>1.3908050089445436</v>
      </c>
      <c r="D501">
        <f t="shared" si="14"/>
        <v>0.47592016801254755</v>
      </c>
      <c r="E501" s="39">
        <v>3.9625E-2</v>
      </c>
      <c r="F501">
        <f t="shared" si="15"/>
        <v>1.4020307247741919</v>
      </c>
    </row>
    <row r="502" spans="1:6" x14ac:dyDescent="0.25">
      <c r="A502" s="118"/>
      <c r="B502" t="s">
        <v>1798</v>
      </c>
      <c r="C502">
        <v>2.1549465438892641</v>
      </c>
      <c r="D502">
        <f t="shared" si="14"/>
        <v>1.1076520819257909</v>
      </c>
      <c r="E502" s="39">
        <v>4.7369000000000001E-2</v>
      </c>
      <c r="F502">
        <f t="shared" si="15"/>
        <v>1.324505783502274</v>
      </c>
    </row>
    <row r="503" spans="1:6" x14ac:dyDescent="0.25">
      <c r="A503" s="118"/>
      <c r="B503" t="s">
        <v>1244</v>
      </c>
      <c r="C503">
        <v>1.3328615095388225</v>
      </c>
      <c r="D503">
        <f t="shared" si="14"/>
        <v>0.41452688554223738</v>
      </c>
      <c r="E503" s="39">
        <v>0.34530699999999998</v>
      </c>
      <c r="F503">
        <f t="shared" si="15"/>
        <v>0.46179461762344076</v>
      </c>
    </row>
    <row r="504" spans="1:6" x14ac:dyDescent="0.25">
      <c r="A504" s="118"/>
      <c r="B504" t="s">
        <v>662</v>
      </c>
      <c r="C504">
        <v>1.9402547380400053</v>
      </c>
      <c r="D504">
        <f t="shared" si="14"/>
        <v>0.95624607776325254</v>
      </c>
      <c r="E504" s="39">
        <v>0.109945</v>
      </c>
      <c r="F504">
        <f t="shared" si="15"/>
        <v>0.9588245163876391</v>
      </c>
    </row>
    <row r="505" spans="1:6" x14ac:dyDescent="0.25">
      <c r="A505" s="118"/>
      <c r="B505" t="s">
        <v>1808</v>
      </c>
      <c r="C505">
        <v>1.3898623945478423</v>
      </c>
      <c r="D505">
        <f t="shared" si="14"/>
        <v>0.47494205379005988</v>
      </c>
      <c r="E505" s="39">
        <v>0.143568</v>
      </c>
      <c r="F505">
        <f t="shared" si="15"/>
        <v>0.84294234959309455</v>
      </c>
    </row>
    <row r="506" spans="1:6" x14ac:dyDescent="0.25">
      <c r="A506" s="118"/>
      <c r="B506" t="s">
        <v>1229</v>
      </c>
      <c r="C506">
        <v>1.1034230530964462</v>
      </c>
      <c r="D506">
        <f t="shared" si="14"/>
        <v>0.14198602718278588</v>
      </c>
      <c r="E506" s="39">
        <v>0.60977800000000004</v>
      </c>
      <c r="F506">
        <f t="shared" si="15"/>
        <v>0.21482824847007459</v>
      </c>
    </row>
    <row r="507" spans="1:6" x14ac:dyDescent="0.25">
      <c r="A507" s="118"/>
      <c r="B507" t="s">
        <v>1847</v>
      </c>
      <c r="C507">
        <v>1</v>
      </c>
      <c r="D507">
        <f t="shared" si="14"/>
        <v>0</v>
      </c>
      <c r="E507" s="39"/>
      <c r="F507" t="e">
        <f t="shared" si="15"/>
        <v>#NUM!</v>
      </c>
    </row>
    <row r="508" spans="1:6" x14ac:dyDescent="0.25">
      <c r="A508" s="118"/>
      <c r="B508" t="s">
        <v>1796</v>
      </c>
      <c r="C508">
        <v>0.76366525325869061</v>
      </c>
      <c r="D508">
        <f t="shared" si="14"/>
        <v>-0.38898771224692019</v>
      </c>
      <c r="E508" s="39">
        <v>0.24791099999999999</v>
      </c>
      <c r="F508">
        <f t="shared" si="15"/>
        <v>0.60570420282752147</v>
      </c>
    </row>
    <row r="509" spans="1:6" x14ac:dyDescent="0.25">
      <c r="A509" s="118"/>
      <c r="B509" t="s">
        <v>806</v>
      </c>
      <c r="C509">
        <v>1.3803967990494996</v>
      </c>
      <c r="D509">
        <f t="shared" si="14"/>
        <v>0.46508303347838209</v>
      </c>
      <c r="E509" s="39">
        <v>0.15316399999999999</v>
      </c>
      <c r="F509">
        <f t="shared" si="15"/>
        <v>0.81484330022952411</v>
      </c>
    </row>
    <row r="510" spans="1:6" x14ac:dyDescent="0.25">
      <c r="A510" s="118"/>
      <c r="B510" t="s">
        <v>1281</v>
      </c>
      <c r="C510">
        <v>1.0348829356881499</v>
      </c>
      <c r="D510">
        <f t="shared" si="14"/>
        <v>4.9467581585481916E-2</v>
      </c>
      <c r="E510" s="39">
        <v>0.83474599999999999</v>
      </c>
      <c r="F510">
        <f t="shared" si="15"/>
        <v>7.8445653354262221E-2</v>
      </c>
    </row>
    <row r="511" spans="1:6" x14ac:dyDescent="0.25">
      <c r="A511" s="118"/>
      <c r="B511" t="s">
        <v>1802</v>
      </c>
      <c r="C511">
        <v>1.833657024793389</v>
      </c>
      <c r="D511">
        <f t="shared" si="14"/>
        <v>0.87472381619445994</v>
      </c>
      <c r="E511" s="39">
        <v>0.10337</v>
      </c>
      <c r="F511">
        <f t="shared" si="15"/>
        <v>0.98560548372646473</v>
      </c>
    </row>
    <row r="512" spans="1:6" x14ac:dyDescent="0.25">
      <c r="A512" s="119"/>
      <c r="B512" t="s">
        <v>749</v>
      </c>
      <c r="C512">
        <v>1.2724263925579242</v>
      </c>
      <c r="D512">
        <f t="shared" si="14"/>
        <v>0.34758220155587827</v>
      </c>
      <c r="E512" s="39">
        <v>6.7516999999999994E-2</v>
      </c>
      <c r="F512">
        <f t="shared" si="15"/>
        <v>1.170586863070656</v>
      </c>
    </row>
    <row r="513" spans="1:6" x14ac:dyDescent="0.25">
      <c r="A513" s="120" t="s">
        <v>1650</v>
      </c>
      <c r="B513" t="s">
        <v>1856</v>
      </c>
      <c r="C513">
        <v>1.1351328972426928</v>
      </c>
      <c r="D513">
        <f t="shared" si="14"/>
        <v>0.18286121290738408</v>
      </c>
      <c r="E513" s="39">
        <v>0.30340699999999998</v>
      </c>
      <c r="F513">
        <f t="shared" si="15"/>
        <v>0.51797440368671765</v>
      </c>
    </row>
    <row r="514" spans="1:6" x14ac:dyDescent="0.25">
      <c r="A514" s="118"/>
      <c r="B514" t="s">
        <v>1857</v>
      </c>
      <c r="C514">
        <v>3.6936999379333169</v>
      </c>
      <c r="D514">
        <f t="shared" ref="D514:D577" si="16">LOG(C514,2)</f>
        <v>1.885066672048944</v>
      </c>
      <c r="E514" s="39">
        <v>3.3103E-2</v>
      </c>
      <c r="F514">
        <f t="shared" ref="F514:F577" si="17">-LOG(E514,10)</f>
        <v>1.4801326459703168</v>
      </c>
    </row>
    <row r="515" spans="1:6" x14ac:dyDescent="0.25">
      <c r="A515" s="118"/>
      <c r="B515" t="s">
        <v>1858</v>
      </c>
      <c r="C515">
        <v>1.4257915465004496</v>
      </c>
      <c r="D515">
        <f t="shared" si="16"/>
        <v>0.51176307237577379</v>
      </c>
      <c r="E515" s="39">
        <v>0.111735</v>
      </c>
      <c r="F515">
        <f t="shared" si="17"/>
        <v>0.95181076667009201</v>
      </c>
    </row>
    <row r="516" spans="1:6" x14ac:dyDescent="0.25">
      <c r="A516" s="118"/>
      <c r="B516" t="s">
        <v>1859</v>
      </c>
      <c r="C516">
        <v>1.9124558120191306</v>
      </c>
      <c r="D516">
        <f t="shared" si="16"/>
        <v>0.93542641420145034</v>
      </c>
      <c r="E516" s="39">
        <v>5.0673999999999997E-2</v>
      </c>
      <c r="F516">
        <f t="shared" si="17"/>
        <v>1.2952148129115606</v>
      </c>
    </row>
    <row r="517" spans="1:6" x14ac:dyDescent="0.25">
      <c r="A517" s="118"/>
      <c r="B517" t="s">
        <v>1860</v>
      </c>
      <c r="C517">
        <v>1.8831616850905242</v>
      </c>
      <c r="D517">
        <f t="shared" si="16"/>
        <v>0.91315687263628631</v>
      </c>
      <c r="E517" s="39">
        <v>1.6218E-2</v>
      </c>
      <c r="F517">
        <f t="shared" si="17"/>
        <v>1.7900027039176307</v>
      </c>
    </row>
    <row r="518" spans="1:6" x14ac:dyDescent="0.25">
      <c r="A518" s="118"/>
      <c r="B518" t="s">
        <v>1861</v>
      </c>
      <c r="C518">
        <v>1.7169706193354315</v>
      </c>
      <c r="D518">
        <f t="shared" si="16"/>
        <v>0.77986535226856579</v>
      </c>
      <c r="E518" s="39">
        <v>0.10481</v>
      </c>
      <c r="F518">
        <f t="shared" si="17"/>
        <v>0.9795972790161217</v>
      </c>
    </row>
    <row r="519" spans="1:6" x14ac:dyDescent="0.25">
      <c r="A519" s="118"/>
      <c r="B519" t="s">
        <v>1654</v>
      </c>
      <c r="C519">
        <v>1.0606021964093884</v>
      </c>
      <c r="D519">
        <f t="shared" si="16"/>
        <v>8.4883641282840191E-2</v>
      </c>
      <c r="E519" s="39">
        <v>0.65891599999999995</v>
      </c>
      <c r="F519">
        <f t="shared" si="17"/>
        <v>0.18116994665288189</v>
      </c>
    </row>
    <row r="520" spans="1:6" x14ac:dyDescent="0.25">
      <c r="A520" s="118"/>
      <c r="B520" t="s">
        <v>1655</v>
      </c>
      <c r="C520">
        <v>1.8680931217541006</v>
      </c>
      <c r="D520">
        <f t="shared" si="16"/>
        <v>0.90156637311197507</v>
      </c>
      <c r="E520" s="39">
        <v>2.4518000000000002E-2</v>
      </c>
      <c r="F520">
        <f t="shared" si="17"/>
        <v>1.6105149592918535</v>
      </c>
    </row>
    <row r="521" spans="1:6" x14ac:dyDescent="0.25">
      <c r="A521" s="118"/>
      <c r="B521" t="s">
        <v>1657</v>
      </c>
      <c r="C521">
        <v>0.63050464176866172</v>
      </c>
      <c r="D521">
        <f t="shared" si="16"/>
        <v>-0.6654211031887779</v>
      </c>
      <c r="E521" s="39">
        <v>0.26672499999999999</v>
      </c>
      <c r="F521">
        <f t="shared" si="17"/>
        <v>0.57393627619912213</v>
      </c>
    </row>
    <row r="522" spans="1:6" x14ac:dyDescent="0.25">
      <c r="A522" s="118"/>
      <c r="B522" t="s">
        <v>1862</v>
      </c>
      <c r="C522">
        <v>1.3430843689344862</v>
      </c>
      <c r="D522">
        <f t="shared" si="16"/>
        <v>0.42554993381992717</v>
      </c>
      <c r="E522" s="39">
        <v>3.6799999999999999E-2</v>
      </c>
      <c r="F522">
        <f t="shared" si="17"/>
        <v>1.4341521813264821</v>
      </c>
    </row>
    <row r="523" spans="1:6" x14ac:dyDescent="0.25">
      <c r="A523" s="118"/>
      <c r="B523" t="s">
        <v>1658</v>
      </c>
      <c r="C523">
        <v>0.50196846403868867</v>
      </c>
      <c r="D523">
        <f t="shared" si="16"/>
        <v>-0.99433136458406746</v>
      </c>
      <c r="E523" s="39">
        <v>0.16091900000000001</v>
      </c>
      <c r="F523">
        <f t="shared" si="17"/>
        <v>0.7933926749314455</v>
      </c>
    </row>
    <row r="524" spans="1:6" x14ac:dyDescent="0.25">
      <c r="A524" s="118"/>
      <c r="B524" t="s">
        <v>1660</v>
      </c>
      <c r="C524">
        <v>1.3093564650642908</v>
      </c>
      <c r="D524">
        <f t="shared" si="16"/>
        <v>0.38885791651196494</v>
      </c>
      <c r="E524" s="39">
        <v>0.104889</v>
      </c>
      <c r="F524">
        <f t="shared" si="17"/>
        <v>0.97927005508378551</v>
      </c>
    </row>
    <row r="525" spans="1:6" x14ac:dyDescent="0.25">
      <c r="A525" s="118"/>
      <c r="B525" t="s">
        <v>1661</v>
      </c>
      <c r="C525">
        <v>55.511059727421753</v>
      </c>
      <c r="D525">
        <f t="shared" si="16"/>
        <v>5.7947033298514352</v>
      </c>
      <c r="E525" s="39">
        <v>4.6983999999999998E-2</v>
      </c>
      <c r="F525">
        <f t="shared" si="17"/>
        <v>1.3280500121650991</v>
      </c>
    </row>
    <row r="526" spans="1:6" x14ac:dyDescent="0.25">
      <c r="A526" s="118"/>
      <c r="B526" t="s">
        <v>1863</v>
      </c>
      <c r="C526">
        <v>1.3352877255412392</v>
      </c>
      <c r="D526">
        <f t="shared" si="16"/>
        <v>0.41715064489839065</v>
      </c>
      <c r="E526" s="39">
        <v>0.13164300000000001</v>
      </c>
      <c r="F526">
        <f t="shared" si="17"/>
        <v>0.8806022291686092</v>
      </c>
    </row>
    <row r="527" spans="1:6" x14ac:dyDescent="0.25">
      <c r="A527" s="118"/>
      <c r="B527" t="s">
        <v>1864</v>
      </c>
      <c r="C527">
        <v>1</v>
      </c>
      <c r="D527">
        <f t="shared" si="16"/>
        <v>0</v>
      </c>
      <c r="E527" s="39"/>
      <c r="F527" t="e">
        <f t="shared" si="17"/>
        <v>#NUM!</v>
      </c>
    </row>
    <row r="528" spans="1:6" x14ac:dyDescent="0.25">
      <c r="A528" s="118"/>
      <c r="B528" t="s">
        <v>1865</v>
      </c>
      <c r="C528">
        <v>1.4320858624432209</v>
      </c>
      <c r="D528">
        <f t="shared" si="16"/>
        <v>0.51811799372470546</v>
      </c>
      <c r="E528" s="39">
        <v>4.1625000000000002E-2</v>
      </c>
      <c r="F528">
        <f t="shared" si="17"/>
        <v>1.3806457534856236</v>
      </c>
    </row>
    <row r="529" spans="1:6" x14ac:dyDescent="0.25">
      <c r="A529" s="118"/>
      <c r="B529" t="s">
        <v>1665</v>
      </c>
      <c r="C529">
        <v>0.87727543715736778</v>
      </c>
      <c r="D529">
        <f t="shared" si="16"/>
        <v>-0.18889821979626481</v>
      </c>
      <c r="E529" s="39">
        <v>0.24063699999999999</v>
      </c>
      <c r="F529">
        <f t="shared" si="17"/>
        <v>0.61863759536524343</v>
      </c>
    </row>
    <row r="530" spans="1:6" x14ac:dyDescent="0.25">
      <c r="A530" s="118"/>
      <c r="B530" t="s">
        <v>1866</v>
      </c>
      <c r="C530">
        <v>1.0064326986024534</v>
      </c>
      <c r="D530">
        <f t="shared" si="16"/>
        <v>9.2507006856238881E-3</v>
      </c>
      <c r="E530" s="39">
        <v>0.96987999999999996</v>
      </c>
      <c r="F530">
        <f t="shared" si="17"/>
        <v>1.3281996209758694E-2</v>
      </c>
    </row>
    <row r="531" spans="1:6" x14ac:dyDescent="0.25">
      <c r="A531" s="118"/>
      <c r="B531" t="s">
        <v>1867</v>
      </c>
      <c r="C531">
        <v>1.1839255578473653</v>
      </c>
      <c r="D531">
        <f t="shared" si="16"/>
        <v>0.24357837091551113</v>
      </c>
      <c r="E531" s="39">
        <v>0.24785799999999999</v>
      </c>
      <c r="F531">
        <f t="shared" si="17"/>
        <v>0.60579705900702663</v>
      </c>
    </row>
    <row r="532" spans="1:6" x14ac:dyDescent="0.25">
      <c r="A532" s="118"/>
      <c r="B532" t="s">
        <v>1868</v>
      </c>
      <c r="C532">
        <v>1.1566681731543889</v>
      </c>
      <c r="D532">
        <f t="shared" si="16"/>
        <v>0.20997504110337481</v>
      </c>
      <c r="E532" s="39">
        <v>0.27178400000000003</v>
      </c>
      <c r="F532">
        <f t="shared" si="17"/>
        <v>0.56577611388844984</v>
      </c>
    </row>
    <row r="533" spans="1:6" x14ac:dyDescent="0.25">
      <c r="A533" s="118"/>
      <c r="B533" t="s">
        <v>1869</v>
      </c>
      <c r="C533">
        <v>1.220992996386671</v>
      </c>
      <c r="D533">
        <f t="shared" si="16"/>
        <v>0.28805492505324704</v>
      </c>
      <c r="E533" s="39">
        <v>0.17907999999999999</v>
      </c>
      <c r="F533">
        <f t="shared" si="17"/>
        <v>0.74695291428859245</v>
      </c>
    </row>
    <row r="534" spans="1:6" x14ac:dyDescent="0.25">
      <c r="A534" s="118"/>
      <c r="B534" t="s">
        <v>1870</v>
      </c>
      <c r="C534">
        <v>1.5336348967013198</v>
      </c>
      <c r="D534">
        <f t="shared" si="16"/>
        <v>0.61695506992591864</v>
      </c>
      <c r="E534" s="39">
        <v>0.201018</v>
      </c>
      <c r="F534">
        <f t="shared" si="17"/>
        <v>0.69676505227768637</v>
      </c>
    </row>
    <row r="535" spans="1:6" x14ac:dyDescent="0.25">
      <c r="A535" s="118"/>
      <c r="B535" t="s">
        <v>1871</v>
      </c>
      <c r="C535">
        <v>1.3682908614322866</v>
      </c>
      <c r="D535">
        <f t="shared" si="16"/>
        <v>0.45237494056183869</v>
      </c>
      <c r="E535" s="39">
        <v>0.14649000000000001</v>
      </c>
      <c r="F535">
        <f t="shared" si="17"/>
        <v>0.83419202099621403</v>
      </c>
    </row>
    <row r="536" spans="1:6" x14ac:dyDescent="0.25">
      <c r="A536" s="118"/>
      <c r="B536" t="s">
        <v>1872</v>
      </c>
      <c r="C536">
        <v>1.1744110771443985</v>
      </c>
      <c r="D536">
        <f t="shared" si="16"/>
        <v>0.23193748097932532</v>
      </c>
      <c r="E536" s="39">
        <v>0.26990399999999998</v>
      </c>
      <c r="F536">
        <f t="shared" si="17"/>
        <v>0.5687906791150098</v>
      </c>
    </row>
    <row r="537" spans="1:6" x14ac:dyDescent="0.25">
      <c r="A537" s="118"/>
      <c r="B537" t="s">
        <v>1667</v>
      </c>
      <c r="C537">
        <v>1.0936497382354073</v>
      </c>
      <c r="D537">
        <f t="shared" si="16"/>
        <v>0.12915076205973311</v>
      </c>
      <c r="E537" s="39">
        <v>0.49848100000000001</v>
      </c>
      <c r="F537">
        <f t="shared" si="17"/>
        <v>0.30235139051664284</v>
      </c>
    </row>
    <row r="538" spans="1:6" x14ac:dyDescent="0.25">
      <c r="A538" s="118"/>
      <c r="B538" t="s">
        <v>1873</v>
      </c>
      <c r="C538">
        <v>1.4330725098313852</v>
      </c>
      <c r="D538">
        <f t="shared" si="16"/>
        <v>0.51911160815387658</v>
      </c>
      <c r="E538" s="39">
        <v>0.208426</v>
      </c>
      <c r="F538">
        <f t="shared" si="17"/>
        <v>0.68104810613924005</v>
      </c>
    </row>
    <row r="539" spans="1:6" x14ac:dyDescent="0.25">
      <c r="A539" s="118"/>
      <c r="B539" t="s">
        <v>1668</v>
      </c>
      <c r="C539">
        <v>1.1215538660675761</v>
      </c>
      <c r="D539">
        <f t="shared" si="16"/>
        <v>0.16549891194656449</v>
      </c>
      <c r="E539" s="39">
        <v>0.72794700000000001</v>
      </c>
      <c r="F539">
        <f t="shared" si="17"/>
        <v>0.1379002394307097</v>
      </c>
    </row>
    <row r="540" spans="1:6" x14ac:dyDescent="0.25">
      <c r="A540" s="118"/>
      <c r="B540" t="s">
        <v>1874</v>
      </c>
      <c r="C540">
        <v>1.4882824010451572</v>
      </c>
      <c r="D540">
        <f t="shared" si="16"/>
        <v>0.57364830328141514</v>
      </c>
      <c r="E540" s="39">
        <v>0.11657000000000001</v>
      </c>
      <c r="F540">
        <f t="shared" si="17"/>
        <v>0.93341320352930546</v>
      </c>
    </row>
    <row r="541" spans="1:6" x14ac:dyDescent="0.25">
      <c r="A541" s="118"/>
      <c r="B541" t="s">
        <v>1670</v>
      </c>
      <c r="C541">
        <v>2.0410903873084782</v>
      </c>
      <c r="D541">
        <f t="shared" si="16"/>
        <v>1.0293400718533969</v>
      </c>
      <c r="E541" s="39">
        <v>0.39108500000000002</v>
      </c>
      <c r="F541">
        <f t="shared" si="17"/>
        <v>0.40772884102091106</v>
      </c>
    </row>
    <row r="542" spans="1:6" x14ac:dyDescent="0.25">
      <c r="A542" s="118"/>
      <c r="B542" t="s">
        <v>1671</v>
      </c>
      <c r="C542">
        <v>0.96928865083235161</v>
      </c>
      <c r="D542">
        <f t="shared" si="16"/>
        <v>-4.5001735633227874E-2</v>
      </c>
      <c r="E542" s="39">
        <v>0.85854399999999997</v>
      </c>
      <c r="F542">
        <f t="shared" si="17"/>
        <v>6.6237442532729715E-2</v>
      </c>
    </row>
    <row r="543" spans="1:6" x14ac:dyDescent="0.25">
      <c r="A543" s="118"/>
      <c r="B543" t="s">
        <v>1673</v>
      </c>
      <c r="C543">
        <v>0.9135762732777678</v>
      </c>
      <c r="D543">
        <f t="shared" si="16"/>
        <v>-0.13040291230066159</v>
      </c>
      <c r="E543" s="39">
        <v>0.91332100000000005</v>
      </c>
      <c r="F543">
        <f t="shared" si="17"/>
        <v>3.9376556499393339E-2</v>
      </c>
    </row>
    <row r="544" spans="1:6" x14ac:dyDescent="0.25">
      <c r="A544" s="118"/>
      <c r="B544" t="s">
        <v>1675</v>
      </c>
      <c r="C544">
        <v>2.370956434651978</v>
      </c>
      <c r="D544">
        <f t="shared" si="16"/>
        <v>1.2454691541362526</v>
      </c>
      <c r="E544" s="39">
        <v>3.1310000000000001E-3</v>
      </c>
      <c r="F544">
        <f t="shared" si="17"/>
        <v>2.5043169323830847</v>
      </c>
    </row>
    <row r="545" spans="1:6" x14ac:dyDescent="0.25">
      <c r="A545" s="118"/>
      <c r="B545" t="s">
        <v>1676</v>
      </c>
      <c r="C545">
        <v>0.88747320347598146</v>
      </c>
      <c r="D545">
        <f t="shared" si="16"/>
        <v>-0.1722245357161454</v>
      </c>
      <c r="E545" s="39">
        <v>0.16370699999999999</v>
      </c>
      <c r="F545">
        <f t="shared" si="17"/>
        <v>0.78593275005429608</v>
      </c>
    </row>
    <row r="546" spans="1:6" x14ac:dyDescent="0.25">
      <c r="A546" s="118"/>
      <c r="B546" t="s">
        <v>1678</v>
      </c>
      <c r="C546">
        <v>1.6932648530604342</v>
      </c>
      <c r="D546">
        <f t="shared" si="16"/>
        <v>0.75980765091336555</v>
      </c>
      <c r="E546" s="39">
        <v>0.34318399999999999</v>
      </c>
      <c r="F546">
        <f t="shared" si="17"/>
        <v>0.46447296812429401</v>
      </c>
    </row>
    <row r="547" spans="1:6" x14ac:dyDescent="0.25">
      <c r="A547" s="118"/>
      <c r="B547" t="s">
        <v>1875</v>
      </c>
      <c r="C547">
        <v>7.4264692181166159E-2</v>
      </c>
      <c r="D547">
        <f t="shared" si="16"/>
        <v>-3.7511797195505112</v>
      </c>
      <c r="E547" s="39">
        <v>0.28786499999999998</v>
      </c>
      <c r="F547">
        <f t="shared" si="17"/>
        <v>0.5408111355070937</v>
      </c>
    </row>
    <row r="548" spans="1:6" x14ac:dyDescent="0.25">
      <c r="A548" s="118"/>
      <c r="B548" t="s">
        <v>1876</v>
      </c>
      <c r="C548">
        <v>1.367912124762553</v>
      </c>
      <c r="D548">
        <f t="shared" si="16"/>
        <v>0.4519755538778289</v>
      </c>
      <c r="E548" s="39">
        <v>0.55708999999999997</v>
      </c>
      <c r="F548">
        <f t="shared" si="17"/>
        <v>0.25407463723935025</v>
      </c>
    </row>
    <row r="549" spans="1:6" x14ac:dyDescent="0.25">
      <c r="A549" s="118"/>
      <c r="B549" t="s">
        <v>1877</v>
      </c>
      <c r="C549">
        <v>1.3599597585513077</v>
      </c>
      <c r="D549">
        <f t="shared" si="16"/>
        <v>0.44356396250693547</v>
      </c>
      <c r="E549" s="39">
        <v>0.33627200000000002</v>
      </c>
      <c r="F549">
        <f t="shared" si="17"/>
        <v>0.47330929311279901</v>
      </c>
    </row>
    <row r="550" spans="1:6" x14ac:dyDescent="0.25">
      <c r="A550" s="118"/>
      <c r="B550" t="s">
        <v>1679</v>
      </c>
      <c r="C550">
        <v>1.3090601719559196</v>
      </c>
      <c r="D550">
        <f t="shared" si="16"/>
        <v>0.3885314133925778</v>
      </c>
      <c r="E550" s="39">
        <v>0.51102199999999998</v>
      </c>
      <c r="F550">
        <f t="shared" si="17"/>
        <v>0.29156040265797989</v>
      </c>
    </row>
    <row r="551" spans="1:6" x14ac:dyDescent="0.25">
      <c r="A551" s="118"/>
      <c r="B551" t="s">
        <v>1680</v>
      </c>
      <c r="C551">
        <v>1.2939990982470273</v>
      </c>
      <c r="D551">
        <f t="shared" si="16"/>
        <v>0.37183661195561746</v>
      </c>
      <c r="E551" s="39">
        <v>0.29150100000000001</v>
      </c>
      <c r="F551">
        <f t="shared" si="17"/>
        <v>0.53535995104652112</v>
      </c>
    </row>
    <row r="552" spans="1:6" x14ac:dyDescent="0.25">
      <c r="A552" s="118"/>
      <c r="B552" t="s">
        <v>1878</v>
      </c>
      <c r="C552">
        <v>0.69277862223603215</v>
      </c>
      <c r="D552">
        <f t="shared" si="16"/>
        <v>-0.52953368282201985</v>
      </c>
      <c r="E552" s="39">
        <v>0.25612600000000002</v>
      </c>
      <c r="F552">
        <f t="shared" si="17"/>
        <v>0.59154633295918546</v>
      </c>
    </row>
    <row r="553" spans="1:6" x14ac:dyDescent="0.25">
      <c r="A553" s="118"/>
      <c r="B553" t="s">
        <v>1681</v>
      </c>
      <c r="C553">
        <v>1.08583489723366</v>
      </c>
      <c r="D553">
        <f t="shared" si="16"/>
        <v>0.11880475595064591</v>
      </c>
      <c r="E553" s="39">
        <v>0.68839499999999998</v>
      </c>
      <c r="F553">
        <f t="shared" si="17"/>
        <v>0.16216229273189089</v>
      </c>
    </row>
    <row r="554" spans="1:6" x14ac:dyDescent="0.25">
      <c r="A554" s="118"/>
      <c r="B554" t="s">
        <v>1879</v>
      </c>
      <c r="C554">
        <v>1.5220794526818568</v>
      </c>
      <c r="D554">
        <f t="shared" si="16"/>
        <v>0.60604366961564027</v>
      </c>
      <c r="E554" s="39">
        <v>0.22789999999999999</v>
      </c>
      <c r="F554">
        <f t="shared" si="17"/>
        <v>0.64225567481962442</v>
      </c>
    </row>
    <row r="555" spans="1:6" x14ac:dyDescent="0.25">
      <c r="A555" s="118"/>
      <c r="B555" t="s">
        <v>1682</v>
      </c>
      <c r="C555">
        <v>0.87247059215608347</v>
      </c>
      <c r="D555">
        <f t="shared" si="16"/>
        <v>-0.19682159080357875</v>
      </c>
      <c r="E555" s="39">
        <v>0.71364700000000003</v>
      </c>
      <c r="F555">
        <f t="shared" si="17"/>
        <v>0.14651655553708454</v>
      </c>
    </row>
    <row r="556" spans="1:6" x14ac:dyDescent="0.25">
      <c r="A556" s="118"/>
      <c r="B556" t="s">
        <v>1880</v>
      </c>
      <c r="C556">
        <v>0.84217239180268544</v>
      </c>
      <c r="D556">
        <f t="shared" si="16"/>
        <v>-0.24781251320866915</v>
      </c>
      <c r="E556" s="39">
        <v>0.60707599999999995</v>
      </c>
      <c r="F556">
        <f t="shared" si="17"/>
        <v>0.21675693608372135</v>
      </c>
    </row>
    <row r="557" spans="1:6" x14ac:dyDescent="0.25">
      <c r="A557" s="118"/>
      <c r="B557" t="s">
        <v>1683</v>
      </c>
      <c r="C557">
        <v>0.48904613650902801</v>
      </c>
      <c r="D557">
        <f t="shared" si="16"/>
        <v>-1.0319575197446005</v>
      </c>
      <c r="E557" s="39">
        <v>1.2470999999999999E-2</v>
      </c>
      <c r="F557">
        <f t="shared" si="17"/>
        <v>1.9040987207741227</v>
      </c>
    </row>
    <row r="558" spans="1:6" x14ac:dyDescent="0.25">
      <c r="A558" s="118"/>
      <c r="B558" t="s">
        <v>1684</v>
      </c>
      <c r="C558">
        <v>1.535809913359528</v>
      </c>
      <c r="D558">
        <f t="shared" si="16"/>
        <v>0.61899966526222094</v>
      </c>
      <c r="E558" s="39">
        <v>8.4442000000000003E-2</v>
      </c>
      <c r="F558">
        <f t="shared" si="17"/>
        <v>1.0734414890228663</v>
      </c>
    </row>
    <row r="559" spans="1:6" x14ac:dyDescent="0.25">
      <c r="A559" s="118"/>
      <c r="B559" t="s">
        <v>1685</v>
      </c>
      <c r="C559">
        <v>4.6004423460048303</v>
      </c>
      <c r="D559">
        <f t="shared" si="16"/>
        <v>2.2017725871925995</v>
      </c>
      <c r="E559" s="39">
        <v>0.14655799999999999</v>
      </c>
      <c r="F559">
        <f t="shared" si="17"/>
        <v>0.83399047022433037</v>
      </c>
    </row>
    <row r="560" spans="1:6" x14ac:dyDescent="0.25">
      <c r="A560" s="118"/>
      <c r="B560" t="s">
        <v>1690</v>
      </c>
      <c r="C560">
        <v>0.25819381556582643</v>
      </c>
      <c r="D560">
        <f t="shared" si="16"/>
        <v>-1.9534736502429095</v>
      </c>
      <c r="E560" s="39">
        <v>2.3705E-2</v>
      </c>
      <c r="F560">
        <f t="shared" si="17"/>
        <v>1.6251600403450244</v>
      </c>
    </row>
    <row r="561" spans="1:6" x14ac:dyDescent="0.25">
      <c r="A561" s="118"/>
      <c r="B561" t="s">
        <v>1692</v>
      </c>
      <c r="C561">
        <v>0.83712335467715537</v>
      </c>
      <c r="D561">
        <f t="shared" si="16"/>
        <v>-0.25648786748995439</v>
      </c>
      <c r="E561" s="39">
        <v>0.37948599999999999</v>
      </c>
      <c r="F561">
        <f t="shared" si="17"/>
        <v>0.42080424146784007</v>
      </c>
    </row>
    <row r="562" spans="1:6" x14ac:dyDescent="0.25">
      <c r="A562" s="118"/>
      <c r="B562" t="s">
        <v>1693</v>
      </c>
      <c r="C562">
        <v>1.2548928492356788</v>
      </c>
      <c r="D562">
        <f t="shared" si="16"/>
        <v>0.32756418292035772</v>
      </c>
      <c r="E562" s="39">
        <v>0.26788099999999998</v>
      </c>
      <c r="F562">
        <f t="shared" si="17"/>
        <v>0.57205808851116302</v>
      </c>
    </row>
    <row r="563" spans="1:6" x14ac:dyDescent="0.25">
      <c r="A563" s="119"/>
      <c r="B563" t="s">
        <v>1694</v>
      </c>
      <c r="C563">
        <v>1.4000454162630465</v>
      </c>
      <c r="D563">
        <f t="shared" si="16"/>
        <v>0.48547362770933161</v>
      </c>
      <c r="E563" s="39">
        <v>0.306143</v>
      </c>
      <c r="F563">
        <f t="shared" si="17"/>
        <v>0.51407566631522772</v>
      </c>
    </row>
    <row r="564" spans="1:6" x14ac:dyDescent="0.25">
      <c r="A564" s="120" t="s">
        <v>1327</v>
      </c>
      <c r="B564" t="s">
        <v>1338</v>
      </c>
      <c r="C564">
        <v>1.0995275843624264</v>
      </c>
      <c r="D564">
        <f t="shared" si="16"/>
        <v>0.13688379821169522</v>
      </c>
      <c r="E564" s="39">
        <v>0.39338400000000001</v>
      </c>
      <c r="F564">
        <f t="shared" si="17"/>
        <v>0.40518330799832941</v>
      </c>
    </row>
    <row r="565" spans="1:6" x14ac:dyDescent="0.25">
      <c r="A565" s="118"/>
      <c r="B565" t="s">
        <v>1390</v>
      </c>
      <c r="C565">
        <v>12.209927253923215</v>
      </c>
      <c r="D565">
        <f t="shared" si="16"/>
        <v>3.6099826997403719</v>
      </c>
      <c r="E565" s="39">
        <v>3.7068999999999998E-2</v>
      </c>
      <c r="F565">
        <f t="shared" si="17"/>
        <v>1.4309891296526529</v>
      </c>
    </row>
    <row r="566" spans="1:6" x14ac:dyDescent="0.25">
      <c r="A566" s="118"/>
      <c r="B566" t="s">
        <v>1883</v>
      </c>
      <c r="C566">
        <v>0.67638563026776788</v>
      </c>
      <c r="D566">
        <f t="shared" si="16"/>
        <v>-0.56408208469837207</v>
      </c>
      <c r="E566" s="39">
        <v>0.26178299999999999</v>
      </c>
      <c r="F566">
        <f t="shared" si="17"/>
        <v>0.58205855964130082</v>
      </c>
    </row>
    <row r="567" spans="1:6" x14ac:dyDescent="0.25">
      <c r="A567" s="118"/>
      <c r="B567" t="s">
        <v>1884</v>
      </c>
      <c r="C567">
        <v>1.5990886806494582</v>
      </c>
      <c r="D567">
        <f t="shared" si="16"/>
        <v>0.67724994856531873</v>
      </c>
      <c r="E567" s="39">
        <v>1.8279E-2</v>
      </c>
      <c r="F567">
        <f t="shared" si="17"/>
        <v>1.7380475671558684</v>
      </c>
    </row>
    <row r="568" spans="1:6" x14ac:dyDescent="0.25">
      <c r="A568" s="118"/>
      <c r="B568" t="s">
        <v>1885</v>
      </c>
      <c r="C568">
        <v>0.45164091886855401</v>
      </c>
      <c r="D568">
        <f t="shared" si="16"/>
        <v>-1.1467518940412127</v>
      </c>
      <c r="E568" s="39">
        <v>0.121318</v>
      </c>
      <c r="F568">
        <f t="shared" si="17"/>
        <v>0.91607475790739579</v>
      </c>
    </row>
    <row r="569" spans="1:6" x14ac:dyDescent="0.25">
      <c r="A569" s="118"/>
      <c r="B569" t="s">
        <v>1329</v>
      </c>
      <c r="C569">
        <v>0.74552160921840815</v>
      </c>
      <c r="D569">
        <f t="shared" si="16"/>
        <v>-0.42367792472550764</v>
      </c>
      <c r="E569" s="39">
        <v>0.51887399999999995</v>
      </c>
      <c r="F569">
        <f t="shared" si="17"/>
        <v>0.28493809060672776</v>
      </c>
    </row>
    <row r="570" spans="1:6" x14ac:dyDescent="0.25">
      <c r="A570" s="118"/>
      <c r="B570" t="s">
        <v>1890</v>
      </c>
      <c r="C570">
        <v>11.21910859898327</v>
      </c>
      <c r="D570">
        <f t="shared" si="16"/>
        <v>3.4878861477579082</v>
      </c>
      <c r="E570" s="39">
        <v>8.1329999999999996E-3</v>
      </c>
      <c r="F570">
        <f t="shared" si="17"/>
        <v>2.0897492276998517</v>
      </c>
    </row>
    <row r="571" spans="1:6" x14ac:dyDescent="0.25">
      <c r="A571" s="118"/>
      <c r="B571" t="s">
        <v>1888</v>
      </c>
      <c r="C571">
        <v>2.5619870870217829</v>
      </c>
      <c r="D571">
        <f t="shared" si="16"/>
        <v>1.3572632041976762</v>
      </c>
      <c r="E571" s="39">
        <v>5.9691000000000001E-2</v>
      </c>
      <c r="F571">
        <f t="shared" si="17"/>
        <v>1.2240911453361019</v>
      </c>
    </row>
    <row r="572" spans="1:6" x14ac:dyDescent="0.25">
      <c r="A572" s="118"/>
      <c r="B572" t="s">
        <v>1335</v>
      </c>
      <c r="C572">
        <v>0.47319126467230077</v>
      </c>
      <c r="D572">
        <f t="shared" si="16"/>
        <v>-1.0795046537757529</v>
      </c>
      <c r="E572" s="39">
        <v>4.1314999999999998E-2</v>
      </c>
      <c r="F572">
        <f t="shared" si="17"/>
        <v>1.3838922429075369</v>
      </c>
    </row>
    <row r="573" spans="1:6" x14ac:dyDescent="0.25">
      <c r="A573" s="118"/>
      <c r="B573" t="s">
        <v>1332</v>
      </c>
      <c r="C573">
        <v>1.393229141311233</v>
      </c>
      <c r="D573">
        <f t="shared" si="16"/>
        <v>0.4784325543116878</v>
      </c>
      <c r="E573" s="39">
        <v>0.21651100000000001</v>
      </c>
      <c r="F573">
        <f t="shared" si="17"/>
        <v>0.66452003410071592</v>
      </c>
    </row>
    <row r="574" spans="1:6" x14ac:dyDescent="0.25">
      <c r="A574" s="118"/>
      <c r="B574" t="s">
        <v>1403</v>
      </c>
      <c r="C574">
        <v>10.686372164210422</v>
      </c>
      <c r="D574">
        <f t="shared" si="16"/>
        <v>3.4177002614159071</v>
      </c>
      <c r="E574" s="39">
        <v>4.9339000000000001E-2</v>
      </c>
      <c r="F574">
        <f t="shared" si="17"/>
        <v>1.3068096570125372</v>
      </c>
    </row>
    <row r="575" spans="1:6" x14ac:dyDescent="0.25">
      <c r="A575" s="118"/>
      <c r="B575" t="s">
        <v>1418</v>
      </c>
      <c r="C575">
        <v>5.2524719081887126</v>
      </c>
      <c r="D575">
        <f t="shared" si="16"/>
        <v>2.392996540948733</v>
      </c>
      <c r="E575" s="39">
        <v>2.3112000000000001E-2</v>
      </c>
      <c r="F575">
        <f t="shared" si="17"/>
        <v>1.6361624711638594</v>
      </c>
    </row>
    <row r="576" spans="1:6" x14ac:dyDescent="0.25">
      <c r="A576" s="118"/>
      <c r="B576" t="s">
        <v>1429</v>
      </c>
      <c r="C576">
        <v>4.9098458702419103</v>
      </c>
      <c r="D576">
        <f t="shared" si="16"/>
        <v>2.2956777362043659</v>
      </c>
      <c r="E576" s="39">
        <v>2.4390999999999999E-2</v>
      </c>
      <c r="F576">
        <f t="shared" si="17"/>
        <v>1.6127703937994706</v>
      </c>
    </row>
    <row r="577" spans="1:6" x14ac:dyDescent="0.25">
      <c r="A577" s="118"/>
      <c r="B577" t="s">
        <v>1371</v>
      </c>
      <c r="C577">
        <v>1.495389503593813</v>
      </c>
      <c r="D577">
        <f t="shared" si="16"/>
        <v>0.5805213116563912</v>
      </c>
      <c r="E577" s="39">
        <v>7.5709999999999996E-3</v>
      </c>
      <c r="F577">
        <f t="shared" si="17"/>
        <v>2.1208467538157536</v>
      </c>
    </row>
    <row r="578" spans="1:6" x14ac:dyDescent="0.25">
      <c r="A578" s="118"/>
      <c r="B578" t="s">
        <v>1424</v>
      </c>
      <c r="C578">
        <v>1.7066195858731323</v>
      </c>
      <c r="D578">
        <f t="shared" ref="D578:D641" si="18">LOG(C578,2)</f>
        <v>0.77114151018912958</v>
      </c>
      <c r="E578" s="39">
        <v>1.5457E-2</v>
      </c>
      <c r="F578">
        <f t="shared" ref="F578:F641" si="19">-LOG(E578,10)</f>
        <v>1.8108747930744715</v>
      </c>
    </row>
    <row r="579" spans="1:6" x14ac:dyDescent="0.25">
      <c r="A579" s="118"/>
      <c r="B579" t="s">
        <v>1421</v>
      </c>
      <c r="C579">
        <v>7.7069827183559108</v>
      </c>
      <c r="D579">
        <f t="shared" si="18"/>
        <v>2.9461661559566195</v>
      </c>
      <c r="E579" s="39">
        <v>4.836E-2</v>
      </c>
      <c r="F579">
        <f t="shared" si="19"/>
        <v>1.3155137078112658</v>
      </c>
    </row>
    <row r="580" spans="1:6" x14ac:dyDescent="0.25">
      <c r="A580" s="118"/>
      <c r="B580" t="s">
        <v>1442</v>
      </c>
      <c r="C580">
        <v>14.09520959779662</v>
      </c>
      <c r="D580">
        <f t="shared" si="18"/>
        <v>3.8171330260382295</v>
      </c>
      <c r="E580" s="39">
        <v>2.9482999999999999E-2</v>
      </c>
      <c r="F580">
        <f t="shared" si="19"/>
        <v>1.5304283275580013</v>
      </c>
    </row>
    <row r="581" spans="1:6" x14ac:dyDescent="0.25">
      <c r="A581" s="118"/>
      <c r="B581" t="s">
        <v>1893</v>
      </c>
      <c r="C581">
        <v>7.5539513182496529</v>
      </c>
      <c r="D581">
        <f t="shared" si="18"/>
        <v>2.9172314863004423</v>
      </c>
      <c r="E581" s="39">
        <v>1.4732E-2</v>
      </c>
      <c r="F581">
        <f t="shared" si="19"/>
        <v>1.8317382898171244</v>
      </c>
    </row>
    <row r="582" spans="1:6" x14ac:dyDescent="0.25">
      <c r="A582" s="118"/>
      <c r="B582" t="s">
        <v>1412</v>
      </c>
      <c r="C582">
        <v>1</v>
      </c>
      <c r="D582">
        <f t="shared" si="18"/>
        <v>0</v>
      </c>
      <c r="E582" s="39"/>
      <c r="F582" t="e">
        <f t="shared" si="19"/>
        <v>#NUM!</v>
      </c>
    </row>
    <row r="583" spans="1:6" x14ac:dyDescent="0.25">
      <c r="A583" s="118"/>
      <c r="B583" t="s">
        <v>1453</v>
      </c>
      <c r="C583">
        <v>4.8943762073112955</v>
      </c>
      <c r="D583">
        <f t="shared" si="18"/>
        <v>2.2911249987533111</v>
      </c>
      <c r="E583" s="39">
        <v>2.0545999999999998E-2</v>
      </c>
      <c r="F583">
        <f t="shared" si="19"/>
        <v>1.6872727162218761</v>
      </c>
    </row>
    <row r="584" spans="1:6" x14ac:dyDescent="0.25">
      <c r="A584" s="118"/>
      <c r="B584" t="s">
        <v>1374</v>
      </c>
      <c r="C584">
        <v>1.5526581666879828</v>
      </c>
      <c r="D584">
        <f t="shared" si="18"/>
        <v>0.63474024086025849</v>
      </c>
      <c r="E584" s="39">
        <v>0.158689</v>
      </c>
      <c r="F584">
        <f t="shared" si="19"/>
        <v>0.79945317661548188</v>
      </c>
    </row>
    <row r="585" spans="1:6" x14ac:dyDescent="0.25">
      <c r="A585" s="118"/>
      <c r="B585" t="s">
        <v>1445</v>
      </c>
      <c r="C585">
        <v>1.0575278265963681</v>
      </c>
      <c r="D585">
        <f t="shared" si="18"/>
        <v>8.0695625297387191E-2</v>
      </c>
      <c r="E585" s="39">
        <v>0.358491</v>
      </c>
      <c r="F585">
        <f t="shared" si="19"/>
        <v>0.44552174292337904</v>
      </c>
    </row>
    <row r="586" spans="1:6" x14ac:dyDescent="0.25">
      <c r="A586" s="118"/>
      <c r="B586" t="s">
        <v>1400</v>
      </c>
      <c r="C586">
        <v>1.6791620959271787</v>
      </c>
      <c r="D586">
        <f t="shared" si="18"/>
        <v>0.74774150585711607</v>
      </c>
      <c r="E586" s="39">
        <v>0.40212300000000001</v>
      </c>
      <c r="F586">
        <f t="shared" si="19"/>
        <v>0.39564108609276843</v>
      </c>
    </row>
    <row r="587" spans="1:6" x14ac:dyDescent="0.25">
      <c r="A587" s="118"/>
      <c r="B587" t="s">
        <v>1351</v>
      </c>
      <c r="C587">
        <v>1.0889147779588473</v>
      </c>
      <c r="D587">
        <f t="shared" si="18"/>
        <v>0.12289104842834399</v>
      </c>
      <c r="E587" s="39">
        <v>0.56015400000000004</v>
      </c>
      <c r="F587">
        <f t="shared" si="19"/>
        <v>0.25169255843002619</v>
      </c>
    </row>
    <row r="588" spans="1:6" x14ac:dyDescent="0.25">
      <c r="A588" s="118"/>
      <c r="B588" t="s">
        <v>1342</v>
      </c>
      <c r="C588">
        <v>3.1645141769203811</v>
      </c>
      <c r="D588">
        <f t="shared" si="18"/>
        <v>1.6619840309817722</v>
      </c>
      <c r="E588" s="39">
        <v>3.6059999999999998E-3</v>
      </c>
      <c r="F588">
        <f t="shared" si="19"/>
        <v>2.4429742776136165</v>
      </c>
    </row>
    <row r="589" spans="1:6" x14ac:dyDescent="0.25">
      <c r="A589" s="118"/>
      <c r="B589" t="s">
        <v>1432</v>
      </c>
      <c r="C589">
        <v>0.64709238693480386</v>
      </c>
      <c r="D589">
        <f t="shared" si="18"/>
        <v>-0.62795639092701683</v>
      </c>
      <c r="E589" s="39">
        <v>7.7650000000000002E-3</v>
      </c>
      <c r="F589">
        <f t="shared" si="19"/>
        <v>2.1098585399354222</v>
      </c>
    </row>
    <row r="590" spans="1:6" x14ac:dyDescent="0.25">
      <c r="A590" s="118"/>
      <c r="B590" t="s">
        <v>1397</v>
      </c>
      <c r="C590">
        <v>0.98960347308497354</v>
      </c>
      <c r="D590">
        <f t="shared" si="18"/>
        <v>-1.5077531321588804E-2</v>
      </c>
      <c r="E590" s="39">
        <v>0.98007699999999998</v>
      </c>
      <c r="F590">
        <f t="shared" si="19"/>
        <v>8.7398025101229557E-3</v>
      </c>
    </row>
    <row r="591" spans="1:6" x14ac:dyDescent="0.25">
      <c r="A591" s="118"/>
      <c r="B591" t="s">
        <v>1456</v>
      </c>
      <c r="C591">
        <v>0.7325633580899007</v>
      </c>
      <c r="D591">
        <f t="shared" si="18"/>
        <v>-0.44897455385186502</v>
      </c>
      <c r="E591" s="39">
        <v>0.176986</v>
      </c>
      <c r="F591">
        <f t="shared" si="19"/>
        <v>0.75206108597274779</v>
      </c>
    </row>
    <row r="592" spans="1:6" x14ac:dyDescent="0.25">
      <c r="A592" s="118"/>
      <c r="B592" t="s">
        <v>1348</v>
      </c>
      <c r="C592">
        <v>1.2700565753955937</v>
      </c>
      <c r="D592">
        <f t="shared" si="18"/>
        <v>0.34489276410350761</v>
      </c>
      <c r="E592" s="39">
        <v>5.9853000000000003E-2</v>
      </c>
      <c r="F592">
        <f t="shared" si="19"/>
        <v>1.2229140766561823</v>
      </c>
    </row>
    <row r="593" spans="1:6" x14ac:dyDescent="0.25">
      <c r="A593" s="118"/>
      <c r="B593" t="s">
        <v>1886</v>
      </c>
      <c r="C593">
        <v>1.1522885083796854</v>
      </c>
      <c r="D593">
        <f t="shared" si="18"/>
        <v>0.20450198196840677</v>
      </c>
      <c r="E593" s="39">
        <v>0.42265000000000003</v>
      </c>
      <c r="F593">
        <f t="shared" si="19"/>
        <v>0.37401912668833004</v>
      </c>
    </row>
    <row r="594" spans="1:6" x14ac:dyDescent="0.25">
      <c r="A594" s="118"/>
      <c r="B594" t="s">
        <v>1887</v>
      </c>
      <c r="C594">
        <v>0.86828231512920862</v>
      </c>
      <c r="D594">
        <f t="shared" si="18"/>
        <v>-0.20376389505702672</v>
      </c>
      <c r="E594" s="39">
        <v>0.349879</v>
      </c>
      <c r="F594">
        <f t="shared" si="19"/>
        <v>0.456082123415392</v>
      </c>
    </row>
    <row r="595" spans="1:6" x14ac:dyDescent="0.25">
      <c r="A595" s="118"/>
      <c r="B595" t="s">
        <v>1892</v>
      </c>
      <c r="C595">
        <v>3.1843123958068436</v>
      </c>
      <c r="D595">
        <f t="shared" si="18"/>
        <v>1.6709818778957339</v>
      </c>
      <c r="E595" s="39">
        <v>0.106961</v>
      </c>
      <c r="F595">
        <f t="shared" si="19"/>
        <v>0.97077454542023289</v>
      </c>
    </row>
    <row r="596" spans="1:6" x14ac:dyDescent="0.25">
      <c r="A596" s="118"/>
      <c r="B596" t="s">
        <v>1881</v>
      </c>
      <c r="C596">
        <v>1.2038750689044488</v>
      </c>
      <c r="D596">
        <f t="shared" si="18"/>
        <v>0.26768568543343313</v>
      </c>
      <c r="E596" s="39">
        <v>0.42265000000000003</v>
      </c>
      <c r="F596">
        <f t="shared" si="19"/>
        <v>0.37401912668833004</v>
      </c>
    </row>
    <row r="597" spans="1:6" x14ac:dyDescent="0.25">
      <c r="A597" s="118"/>
      <c r="B597" t="s">
        <v>1368</v>
      </c>
      <c r="C597">
        <v>12.606195700135416</v>
      </c>
      <c r="D597">
        <f t="shared" si="18"/>
        <v>3.6560610594815479</v>
      </c>
      <c r="E597" s="39">
        <v>2.0421000000000002E-2</v>
      </c>
      <c r="F597">
        <f t="shared" si="19"/>
        <v>1.6899229946757388</v>
      </c>
    </row>
    <row r="598" spans="1:6" x14ac:dyDescent="0.25">
      <c r="A598" s="118"/>
      <c r="B598" t="s">
        <v>1891</v>
      </c>
      <c r="C598">
        <v>12.270844710829556</v>
      </c>
      <c r="D598">
        <f t="shared" si="18"/>
        <v>3.6171626607731224</v>
      </c>
      <c r="E598" s="39">
        <v>1.6625000000000001E-2</v>
      </c>
      <c r="F598">
        <f t="shared" si="19"/>
        <v>1.7792383460248578</v>
      </c>
    </row>
    <row r="599" spans="1:6" x14ac:dyDescent="0.25">
      <c r="A599" s="118"/>
      <c r="B599" t="s">
        <v>1882</v>
      </c>
      <c r="C599">
        <v>2.9497376611827475</v>
      </c>
      <c r="D599">
        <f t="shared" si="18"/>
        <v>1.5605866521896425</v>
      </c>
      <c r="E599" s="39">
        <v>6.0162E-2</v>
      </c>
      <c r="F599">
        <f t="shared" si="19"/>
        <v>1.2206777346749556</v>
      </c>
    </row>
    <row r="600" spans="1:6" x14ac:dyDescent="0.25">
      <c r="A600" s="118"/>
      <c r="B600" t="s">
        <v>1889</v>
      </c>
      <c r="C600">
        <v>1.295409604519774</v>
      </c>
      <c r="D600">
        <f t="shared" si="18"/>
        <v>0.37340834576799664</v>
      </c>
      <c r="E600" s="39">
        <v>0.205341</v>
      </c>
      <c r="F600">
        <f t="shared" si="19"/>
        <v>0.68752432731723423</v>
      </c>
    </row>
    <row r="601" spans="1:6" x14ac:dyDescent="0.25">
      <c r="A601" s="118"/>
      <c r="B601" t="s">
        <v>1406</v>
      </c>
      <c r="C601">
        <v>0.96985558685397899</v>
      </c>
      <c r="D601">
        <f t="shared" si="18"/>
        <v>-4.4158151340412927E-2</v>
      </c>
      <c r="E601" s="39">
        <v>0.868726</v>
      </c>
      <c r="F601">
        <f t="shared" si="19"/>
        <v>6.1117180343172588E-2</v>
      </c>
    </row>
    <row r="602" spans="1:6" x14ac:dyDescent="0.25">
      <c r="A602" s="118"/>
      <c r="B602" t="s">
        <v>1894</v>
      </c>
      <c r="C602">
        <v>1.3310523156485201</v>
      </c>
      <c r="D602">
        <f t="shared" si="18"/>
        <v>0.41256727601570803</v>
      </c>
      <c r="E602" s="39">
        <v>0.210509</v>
      </c>
      <c r="F602">
        <f t="shared" si="19"/>
        <v>0.67672933181509831</v>
      </c>
    </row>
    <row r="603" spans="1:6" x14ac:dyDescent="0.25">
      <c r="A603" s="118"/>
      <c r="B603" t="s">
        <v>1427</v>
      </c>
      <c r="C603">
        <v>9.6369336569579289</v>
      </c>
      <c r="D603">
        <f t="shared" si="18"/>
        <v>3.2685741732578921</v>
      </c>
      <c r="E603" s="39">
        <v>3.4940000000000001E-3</v>
      </c>
      <c r="F603">
        <f t="shared" si="19"/>
        <v>2.4566770993530875</v>
      </c>
    </row>
    <row r="604" spans="1:6" x14ac:dyDescent="0.25">
      <c r="A604" s="118"/>
      <c r="B604" t="s">
        <v>1393</v>
      </c>
      <c r="C604">
        <v>8.4923242291535743</v>
      </c>
      <c r="D604">
        <f t="shared" si="18"/>
        <v>3.0861594530688277</v>
      </c>
      <c r="E604" s="39">
        <v>9.3130000000000001E-3</v>
      </c>
      <c r="F604">
        <f t="shared" si="19"/>
        <v>2.0309103970450781</v>
      </c>
    </row>
    <row r="605" spans="1:6" x14ac:dyDescent="0.25">
      <c r="A605" s="118"/>
      <c r="B605" t="s">
        <v>1460</v>
      </c>
      <c r="C605">
        <v>1.3560225260768286</v>
      </c>
      <c r="D605">
        <f t="shared" si="18"/>
        <v>0.43938114454313687</v>
      </c>
      <c r="E605" s="39">
        <v>0.12298099999999999</v>
      </c>
      <c r="F605">
        <f t="shared" si="19"/>
        <v>0.91016197988206649</v>
      </c>
    </row>
    <row r="606" spans="1:6" x14ac:dyDescent="0.25">
      <c r="A606" s="119"/>
      <c r="B606" t="s">
        <v>1448</v>
      </c>
      <c r="C606">
        <v>6.7001284697358994</v>
      </c>
      <c r="D606">
        <f t="shared" si="18"/>
        <v>2.7441887583874212</v>
      </c>
      <c r="E606" s="39">
        <v>1.0064E-2</v>
      </c>
      <c r="F606">
        <f t="shared" si="19"/>
        <v>1.9972293718988059</v>
      </c>
    </row>
    <row r="607" spans="1:6" x14ac:dyDescent="0.25">
      <c r="A607" s="120" t="s">
        <v>1644</v>
      </c>
      <c r="B607" t="s">
        <v>1649</v>
      </c>
      <c r="C607">
        <v>1.2973384641163122</v>
      </c>
      <c r="D607">
        <f t="shared" si="18"/>
        <v>0.37555491505603034</v>
      </c>
      <c r="E607" s="39">
        <v>0.16050600000000001</v>
      </c>
      <c r="F607">
        <f t="shared" si="19"/>
        <v>0.79450872825483043</v>
      </c>
    </row>
    <row r="608" spans="1:6" x14ac:dyDescent="0.25">
      <c r="A608" s="119"/>
      <c r="B608" t="s">
        <v>1645</v>
      </c>
      <c r="C608">
        <v>1.1950155372108353</v>
      </c>
      <c r="D608">
        <f t="shared" si="18"/>
        <v>0.25702937578870289</v>
      </c>
      <c r="E608" s="39">
        <v>0.36212</v>
      </c>
      <c r="F608">
        <f t="shared" si="19"/>
        <v>0.44114748830154266</v>
      </c>
    </row>
    <row r="609" spans="1:6" x14ac:dyDescent="0.25">
      <c r="A609" s="120" t="s">
        <v>406</v>
      </c>
      <c r="B609" t="s">
        <v>411</v>
      </c>
      <c r="C609">
        <v>0.29417482248071064</v>
      </c>
      <c r="D609">
        <f t="shared" si="18"/>
        <v>-1.76525431884725</v>
      </c>
      <c r="E609" s="39">
        <v>0.11824900000000001</v>
      </c>
      <c r="F609">
        <f t="shared" si="19"/>
        <v>0.92720252328628816</v>
      </c>
    </row>
    <row r="610" spans="1:6" x14ac:dyDescent="0.25">
      <c r="A610" s="118"/>
      <c r="B610" t="s">
        <v>408</v>
      </c>
      <c r="C610">
        <v>0.62907837961759805</v>
      </c>
      <c r="D610">
        <f t="shared" si="18"/>
        <v>-0.66868831491969838</v>
      </c>
      <c r="E610" s="39">
        <v>0.14119799999999999</v>
      </c>
      <c r="F610">
        <f t="shared" si="19"/>
        <v>0.85017145480769474</v>
      </c>
    </row>
    <row r="611" spans="1:6" x14ac:dyDescent="0.25">
      <c r="A611" s="118"/>
      <c r="B611" t="s">
        <v>414</v>
      </c>
      <c r="C611">
        <v>1.783218344760013</v>
      </c>
      <c r="D611">
        <f t="shared" si="18"/>
        <v>0.83448336343201868</v>
      </c>
      <c r="E611" s="39">
        <v>3.4929000000000002E-2</v>
      </c>
      <c r="F611">
        <f t="shared" si="19"/>
        <v>1.45681384782066</v>
      </c>
    </row>
    <row r="612" spans="1:6" x14ac:dyDescent="0.25">
      <c r="A612" s="118"/>
      <c r="B612" t="s">
        <v>419</v>
      </c>
      <c r="C612">
        <v>0.41662664118857823</v>
      </c>
      <c r="D612">
        <f t="shared" si="18"/>
        <v>-1.2631729994316243</v>
      </c>
      <c r="E612" s="39">
        <v>7.2317999999999993E-2</v>
      </c>
      <c r="F612">
        <f t="shared" si="19"/>
        <v>1.1407535930550157</v>
      </c>
    </row>
    <row r="613" spans="1:6" x14ac:dyDescent="0.25">
      <c r="A613" s="118"/>
      <c r="B613" t="s">
        <v>423</v>
      </c>
      <c r="C613">
        <v>0.89005363536726667</v>
      </c>
      <c r="D613">
        <f t="shared" si="18"/>
        <v>-0.16803581819388941</v>
      </c>
      <c r="E613" s="39">
        <v>0.52185400000000004</v>
      </c>
      <c r="F613">
        <f t="shared" si="19"/>
        <v>0.28245098332584756</v>
      </c>
    </row>
    <row r="614" spans="1:6" x14ac:dyDescent="0.25">
      <c r="A614" s="118"/>
      <c r="B614" t="s">
        <v>1895</v>
      </c>
      <c r="C614">
        <v>2.306616979386416</v>
      </c>
      <c r="D614">
        <f t="shared" si="18"/>
        <v>1.2057784601040451</v>
      </c>
      <c r="E614" s="39">
        <v>7.2069999999999999E-3</v>
      </c>
      <c r="F614">
        <f t="shared" si="19"/>
        <v>2.1422454779405573</v>
      </c>
    </row>
    <row r="615" spans="1:6" x14ac:dyDescent="0.25">
      <c r="A615" s="118"/>
      <c r="B615" t="s">
        <v>421</v>
      </c>
      <c r="C615">
        <v>0.42918264876761525</v>
      </c>
      <c r="D615">
        <f t="shared" si="18"/>
        <v>-1.2203363436832411</v>
      </c>
      <c r="E615" s="39">
        <v>0.14277200000000001</v>
      </c>
      <c r="F615">
        <f t="shared" si="19"/>
        <v>0.84535695669030708</v>
      </c>
    </row>
    <row r="616" spans="1:6" x14ac:dyDescent="0.25">
      <c r="A616" s="118"/>
      <c r="B616" t="s">
        <v>451</v>
      </c>
      <c r="C616">
        <v>1.2743699045029866</v>
      </c>
      <c r="D616">
        <f t="shared" si="18"/>
        <v>0.34978410171771773</v>
      </c>
      <c r="E616" s="39">
        <v>5.3974000000000001E-2</v>
      </c>
      <c r="F616">
        <f t="shared" si="19"/>
        <v>1.2678153952837743</v>
      </c>
    </row>
    <row r="617" spans="1:6" x14ac:dyDescent="0.25">
      <c r="A617" s="118"/>
      <c r="B617" t="s">
        <v>417</v>
      </c>
      <c r="C617">
        <v>0.54878714333429723</v>
      </c>
      <c r="D617">
        <f t="shared" si="18"/>
        <v>-0.86568141160025003</v>
      </c>
      <c r="E617" s="39">
        <v>7.1526000000000006E-2</v>
      </c>
      <c r="F617">
        <f t="shared" si="19"/>
        <v>1.1455360616394983</v>
      </c>
    </row>
    <row r="618" spans="1:6" x14ac:dyDescent="0.25">
      <c r="A618" s="118"/>
      <c r="B618" t="s">
        <v>438</v>
      </c>
      <c r="C618">
        <v>1.4582616684104424</v>
      </c>
      <c r="D618">
        <f t="shared" si="18"/>
        <v>0.54424961805055039</v>
      </c>
      <c r="E618" s="39">
        <v>0.13136100000000001</v>
      </c>
      <c r="F618">
        <f t="shared" si="19"/>
        <v>0.88153355409774004</v>
      </c>
    </row>
    <row r="619" spans="1:6" x14ac:dyDescent="0.25">
      <c r="A619" s="118"/>
      <c r="B619" t="s">
        <v>446</v>
      </c>
      <c r="C619">
        <v>1.0135136476591016</v>
      </c>
      <c r="D619">
        <f t="shared" si="18"/>
        <v>1.9365515817677439E-2</v>
      </c>
      <c r="E619" s="39">
        <v>0.96646200000000004</v>
      </c>
      <c r="F619">
        <f t="shared" si="19"/>
        <v>1.4815217180953064E-2</v>
      </c>
    </row>
    <row r="620" spans="1:6" x14ac:dyDescent="0.25">
      <c r="A620" s="118"/>
      <c r="B620" t="s">
        <v>442</v>
      </c>
      <c r="C620">
        <v>0.59047585460799079</v>
      </c>
      <c r="D620">
        <f t="shared" si="18"/>
        <v>-0.76005002789747345</v>
      </c>
      <c r="E620" s="39">
        <v>0.192414</v>
      </c>
      <c r="F620">
        <f t="shared" si="19"/>
        <v>0.71576333197831443</v>
      </c>
    </row>
    <row r="621" spans="1:6" x14ac:dyDescent="0.25">
      <c r="A621" s="118"/>
      <c r="B621" t="s">
        <v>1896</v>
      </c>
      <c r="C621">
        <v>2.9470353950588208</v>
      </c>
      <c r="D621">
        <f t="shared" si="18"/>
        <v>1.5592643879031012</v>
      </c>
      <c r="E621" s="39">
        <v>1.2642E-2</v>
      </c>
      <c r="F621">
        <f t="shared" si="19"/>
        <v>1.8981842140082561</v>
      </c>
    </row>
    <row r="622" spans="1:6" x14ac:dyDescent="0.25">
      <c r="A622" s="119"/>
      <c r="B622" t="s">
        <v>458</v>
      </c>
      <c r="C622">
        <v>1.0318386227238241</v>
      </c>
      <c r="D622">
        <f t="shared" si="18"/>
        <v>4.5217354093311166E-2</v>
      </c>
      <c r="E622" s="39">
        <v>0.78274299999999997</v>
      </c>
      <c r="F622">
        <f t="shared" si="19"/>
        <v>0.10638080755003378</v>
      </c>
    </row>
    <row r="623" spans="1:6" x14ac:dyDescent="0.25">
      <c r="A623" s="120" t="s">
        <v>1546</v>
      </c>
      <c r="B623" t="s">
        <v>1564</v>
      </c>
      <c r="C623">
        <v>1.0167704689256056</v>
      </c>
      <c r="D623">
        <f t="shared" si="18"/>
        <v>2.3994034439306831E-2</v>
      </c>
      <c r="E623" s="39">
        <v>0.92484999999999995</v>
      </c>
      <c r="F623">
        <f t="shared" si="19"/>
        <v>3.3928699104012271E-2</v>
      </c>
    </row>
    <row r="624" spans="1:6" x14ac:dyDescent="0.25">
      <c r="A624" s="118"/>
      <c r="B624" t="s">
        <v>1903</v>
      </c>
      <c r="C624">
        <v>1.3435735303890466</v>
      </c>
      <c r="D624">
        <f t="shared" si="18"/>
        <v>0.42607527857086397</v>
      </c>
      <c r="E624" s="39">
        <v>2.8798000000000001E-2</v>
      </c>
      <c r="F624">
        <f t="shared" si="19"/>
        <v>1.5406376726270377</v>
      </c>
    </row>
    <row r="625" spans="1:6" x14ac:dyDescent="0.25">
      <c r="A625" s="118"/>
      <c r="B625" t="s">
        <v>1909</v>
      </c>
      <c r="C625">
        <v>1.1451760891593561</v>
      </c>
      <c r="D625">
        <f t="shared" si="18"/>
        <v>0.19556945284131977</v>
      </c>
      <c r="E625" s="39">
        <v>0.20458999999999999</v>
      </c>
      <c r="F625">
        <f t="shared" si="19"/>
        <v>0.68911559765687447</v>
      </c>
    </row>
    <row r="626" spans="1:6" x14ac:dyDescent="0.25">
      <c r="A626" s="118"/>
      <c r="B626" t="s">
        <v>1897</v>
      </c>
      <c r="C626">
        <v>1.3715897169001814</v>
      </c>
      <c r="D626">
        <f t="shared" si="18"/>
        <v>0.45584899323517519</v>
      </c>
      <c r="E626" s="39">
        <v>1.4707E-2</v>
      </c>
      <c r="F626">
        <f t="shared" si="19"/>
        <v>1.8324759075797905</v>
      </c>
    </row>
    <row r="627" spans="1:6" x14ac:dyDescent="0.25">
      <c r="A627" s="118"/>
      <c r="B627" t="s">
        <v>1898</v>
      </c>
      <c r="C627">
        <v>1.2832948406412581</v>
      </c>
      <c r="D627">
        <f t="shared" si="18"/>
        <v>0.35985267180158476</v>
      </c>
      <c r="E627" s="39">
        <v>0.176813</v>
      </c>
      <c r="F627">
        <f t="shared" si="19"/>
        <v>0.75248580707912383</v>
      </c>
    </row>
    <row r="628" spans="1:6" x14ac:dyDescent="0.25">
      <c r="A628" s="118"/>
      <c r="B628" t="s">
        <v>1548</v>
      </c>
      <c r="C628">
        <v>1.2363802410834206</v>
      </c>
      <c r="D628">
        <f t="shared" si="18"/>
        <v>0.30612250340555258</v>
      </c>
      <c r="E628" s="39">
        <v>8.8696999999999998E-2</v>
      </c>
      <c r="F628">
        <f t="shared" si="19"/>
        <v>1.0520910690688281</v>
      </c>
    </row>
    <row r="629" spans="1:6" x14ac:dyDescent="0.25">
      <c r="A629" s="118"/>
      <c r="B629" t="s">
        <v>1571</v>
      </c>
      <c r="C629">
        <v>0.60611363926136352</v>
      </c>
      <c r="D629">
        <f t="shared" si="18"/>
        <v>-0.7223397872802263</v>
      </c>
      <c r="E629" s="39">
        <v>0.55838500000000002</v>
      </c>
      <c r="F629">
        <f t="shared" si="19"/>
        <v>0.25306625676155498</v>
      </c>
    </row>
    <row r="630" spans="1:6" x14ac:dyDescent="0.25">
      <c r="A630" s="118"/>
      <c r="B630" t="s">
        <v>1634</v>
      </c>
      <c r="C630">
        <v>1.2808063073791649</v>
      </c>
      <c r="D630">
        <f t="shared" si="18"/>
        <v>0.35705231759066486</v>
      </c>
      <c r="E630" s="39">
        <v>9.7474000000000005E-2</v>
      </c>
      <c r="F630">
        <f t="shared" si="19"/>
        <v>1.0111112116076313</v>
      </c>
    </row>
    <row r="631" spans="1:6" x14ac:dyDescent="0.25">
      <c r="A631" s="118"/>
      <c r="B631" t="s">
        <v>1904</v>
      </c>
      <c r="C631">
        <v>0.8392634115981138</v>
      </c>
      <c r="D631">
        <f t="shared" si="18"/>
        <v>-0.25280440822341194</v>
      </c>
      <c r="E631" s="39">
        <v>0.627332</v>
      </c>
      <c r="F631">
        <f t="shared" si="19"/>
        <v>0.20250255867825093</v>
      </c>
    </row>
    <row r="632" spans="1:6" x14ac:dyDescent="0.25">
      <c r="A632" s="118"/>
      <c r="B632" t="s">
        <v>1905</v>
      </c>
      <c r="C632">
        <v>1.2720938420671077</v>
      </c>
      <c r="D632">
        <f t="shared" si="18"/>
        <v>0.34720510182591802</v>
      </c>
      <c r="E632" s="39">
        <v>0.10255300000000001</v>
      </c>
      <c r="F632">
        <f t="shared" si="19"/>
        <v>0.98905163062093138</v>
      </c>
    </row>
    <row r="633" spans="1:6" x14ac:dyDescent="0.25">
      <c r="A633" s="118"/>
      <c r="B633" t="s">
        <v>1580</v>
      </c>
      <c r="C633">
        <v>0.88204621581634668</v>
      </c>
      <c r="D633">
        <f t="shared" si="18"/>
        <v>-0.18107384547388783</v>
      </c>
      <c r="E633" s="39">
        <v>0.867421</v>
      </c>
      <c r="F633">
        <f t="shared" si="19"/>
        <v>6.1770067921957571E-2</v>
      </c>
    </row>
    <row r="634" spans="1:6" x14ac:dyDescent="0.25">
      <c r="A634" s="118"/>
      <c r="B634" t="s">
        <v>1555</v>
      </c>
      <c r="C634">
        <v>1.3461550775643953</v>
      </c>
      <c r="D634">
        <f t="shared" si="18"/>
        <v>0.42884461852604805</v>
      </c>
      <c r="E634" s="39">
        <v>2.9068E-2</v>
      </c>
      <c r="F634">
        <f t="shared" si="19"/>
        <v>1.5365848484787774</v>
      </c>
    </row>
    <row r="635" spans="1:6" x14ac:dyDescent="0.25">
      <c r="A635" s="118"/>
      <c r="B635" t="s">
        <v>1576</v>
      </c>
      <c r="C635">
        <v>1.4689240149382337</v>
      </c>
      <c r="D635">
        <f t="shared" si="18"/>
        <v>0.55475976954493467</v>
      </c>
      <c r="E635" s="39">
        <v>0.30305300000000002</v>
      </c>
      <c r="F635">
        <f t="shared" si="19"/>
        <v>0.51848141243933021</v>
      </c>
    </row>
    <row r="636" spans="1:6" x14ac:dyDescent="0.25">
      <c r="A636" s="118"/>
      <c r="B636" t="s">
        <v>1551</v>
      </c>
      <c r="C636">
        <v>1.1344136917366283</v>
      </c>
      <c r="D636">
        <f t="shared" si="18"/>
        <v>0.18194685031465288</v>
      </c>
      <c r="E636" s="39">
        <v>0.113591</v>
      </c>
      <c r="F636">
        <f t="shared" si="19"/>
        <v>0.94465607712127997</v>
      </c>
    </row>
    <row r="637" spans="1:6" x14ac:dyDescent="0.25">
      <c r="A637" s="118"/>
      <c r="B637" t="s">
        <v>1636</v>
      </c>
      <c r="C637">
        <v>1.2126335654779543</v>
      </c>
      <c r="D637">
        <f t="shared" si="18"/>
        <v>0.27814366164214754</v>
      </c>
      <c r="E637" s="39">
        <v>1.4252000000000001E-2</v>
      </c>
      <c r="F637">
        <f t="shared" si="19"/>
        <v>1.846124186321022</v>
      </c>
    </row>
    <row r="638" spans="1:6" x14ac:dyDescent="0.25">
      <c r="A638" s="118"/>
      <c r="B638" t="s">
        <v>1899</v>
      </c>
      <c r="C638">
        <v>1.45390160782943</v>
      </c>
      <c r="D638">
        <f t="shared" si="18"/>
        <v>0.53992963879008327</v>
      </c>
      <c r="E638" s="39">
        <v>2.1357000000000001E-2</v>
      </c>
      <c r="F638">
        <f t="shared" si="19"/>
        <v>1.670459752343336</v>
      </c>
    </row>
    <row r="639" spans="1:6" x14ac:dyDescent="0.25">
      <c r="A639" s="118"/>
      <c r="B639" t="s">
        <v>1561</v>
      </c>
      <c r="C639">
        <v>1.4643876821162185</v>
      </c>
      <c r="D639">
        <f t="shared" si="18"/>
        <v>0.55029754339277237</v>
      </c>
      <c r="E639" s="39">
        <v>0.560473</v>
      </c>
      <c r="F639">
        <f t="shared" si="19"/>
        <v>0.25144530409210791</v>
      </c>
    </row>
    <row r="640" spans="1:6" x14ac:dyDescent="0.25">
      <c r="A640" s="118"/>
      <c r="B640" t="s">
        <v>1568</v>
      </c>
      <c r="C640">
        <v>1.0445728985159537</v>
      </c>
      <c r="D640">
        <f t="shared" si="18"/>
        <v>6.2913178530021402E-2</v>
      </c>
      <c r="E640" s="39">
        <v>0.93145800000000001</v>
      </c>
      <c r="F640">
        <f t="shared" si="19"/>
        <v>3.0836722924977779E-2</v>
      </c>
    </row>
    <row r="641" spans="1:6" x14ac:dyDescent="0.25">
      <c r="A641" s="118"/>
      <c r="B641" t="s">
        <v>1623</v>
      </c>
      <c r="C641">
        <v>1.1695820543324473</v>
      </c>
      <c r="D641">
        <f t="shared" si="18"/>
        <v>0.22599308035287916</v>
      </c>
      <c r="E641" s="39">
        <v>0.23692199999999999</v>
      </c>
      <c r="F641">
        <f t="shared" si="19"/>
        <v>0.62539460987670581</v>
      </c>
    </row>
    <row r="642" spans="1:6" x14ac:dyDescent="0.25">
      <c r="A642" s="118"/>
      <c r="B642" t="s">
        <v>1627</v>
      </c>
      <c r="C642">
        <v>1.2050125727058145</v>
      </c>
      <c r="D642">
        <f t="shared" ref="D642:D657" si="20">LOG(C642,2)</f>
        <v>0.26904819914046751</v>
      </c>
      <c r="E642" s="39">
        <v>5.8731999999999999E-2</v>
      </c>
      <c r="F642">
        <f t="shared" ref="F642:F657" si="21">-LOG(E642,10)</f>
        <v>1.2311252098811256</v>
      </c>
    </row>
    <row r="643" spans="1:6" x14ac:dyDescent="0.25">
      <c r="A643" s="118"/>
      <c r="B643" t="s">
        <v>1579</v>
      </c>
      <c r="C643">
        <v>1.0617086950759234</v>
      </c>
      <c r="D643">
        <f t="shared" si="20"/>
        <v>8.6387982885198902E-2</v>
      </c>
      <c r="E643" s="39">
        <v>0.79608999999999996</v>
      </c>
      <c r="F643">
        <f t="shared" si="21"/>
        <v>9.903783139063034E-2</v>
      </c>
    </row>
    <row r="644" spans="1:6" x14ac:dyDescent="0.25">
      <c r="A644" s="118"/>
      <c r="B644" t="s">
        <v>1574</v>
      </c>
      <c r="C644">
        <v>1.2365431155802331</v>
      </c>
      <c r="D644">
        <f t="shared" si="20"/>
        <v>0.30631254425622861</v>
      </c>
      <c r="E644" s="39">
        <v>0.75901200000000002</v>
      </c>
      <c r="F644">
        <f t="shared" si="21"/>
        <v>0.11975135784287881</v>
      </c>
    </row>
    <row r="645" spans="1:6" x14ac:dyDescent="0.25">
      <c r="A645" s="118"/>
      <c r="B645" t="s">
        <v>1553</v>
      </c>
      <c r="C645">
        <v>1.1516180611566273</v>
      </c>
      <c r="D645">
        <f t="shared" si="20"/>
        <v>0.2036623203918683</v>
      </c>
      <c r="E645" s="39">
        <v>2.6102E-2</v>
      </c>
      <c r="F645">
        <f t="shared" si="21"/>
        <v>1.5833262146660778</v>
      </c>
    </row>
    <row r="646" spans="1:6" x14ac:dyDescent="0.25">
      <c r="A646" s="118"/>
      <c r="B646" t="s">
        <v>1906</v>
      </c>
      <c r="C646">
        <v>1.5055321669048447</v>
      </c>
      <c r="D646">
        <f t="shared" si="20"/>
        <v>0.59027353273102945</v>
      </c>
      <c r="E646" s="39">
        <v>3.8159999999999999E-3</v>
      </c>
      <c r="F646">
        <f t="shared" si="21"/>
        <v>2.4183916339679423</v>
      </c>
    </row>
    <row r="647" spans="1:6" x14ac:dyDescent="0.25">
      <c r="A647" s="118"/>
      <c r="B647" t="s">
        <v>1907</v>
      </c>
      <c r="C647">
        <v>1.7584515202382678</v>
      </c>
      <c r="D647">
        <f t="shared" si="20"/>
        <v>0.81430556102181828</v>
      </c>
      <c r="E647" s="39">
        <v>4.4096000000000003E-2</v>
      </c>
      <c r="F647">
        <f t="shared" si="21"/>
        <v>1.3556008041084868</v>
      </c>
    </row>
    <row r="648" spans="1:6" x14ac:dyDescent="0.25">
      <c r="A648" s="118"/>
      <c r="B648" t="s">
        <v>1901</v>
      </c>
      <c r="C648">
        <v>1.6748603985833186</v>
      </c>
      <c r="D648">
        <f t="shared" si="20"/>
        <v>0.74404085039735801</v>
      </c>
      <c r="E648" s="39">
        <v>0.315882</v>
      </c>
      <c r="F648">
        <f t="shared" si="21"/>
        <v>0.50047512092422053</v>
      </c>
    </row>
    <row r="649" spans="1:6" x14ac:dyDescent="0.25">
      <c r="A649" s="118"/>
      <c r="B649" t="s">
        <v>1900</v>
      </c>
      <c r="C649">
        <v>1.5349491922719087</v>
      </c>
      <c r="D649">
        <f t="shared" si="20"/>
        <v>0.61819090232478346</v>
      </c>
      <c r="E649" s="39">
        <v>5.3723E-2</v>
      </c>
      <c r="F649">
        <f t="shared" si="21"/>
        <v>1.2698397434518103</v>
      </c>
    </row>
    <row r="650" spans="1:6" x14ac:dyDescent="0.25">
      <c r="A650" s="118"/>
      <c r="B650" t="s">
        <v>1640</v>
      </c>
      <c r="C650">
        <v>1.5423323175419001</v>
      </c>
      <c r="D650">
        <f t="shared" si="20"/>
        <v>0.62511364801277713</v>
      </c>
      <c r="E650" s="39">
        <v>0.21071200000000001</v>
      </c>
      <c r="F650">
        <f t="shared" si="21"/>
        <v>0.6763107307166164</v>
      </c>
    </row>
    <row r="651" spans="1:6" x14ac:dyDescent="0.25">
      <c r="A651" s="118"/>
      <c r="B651" t="s">
        <v>1638</v>
      </c>
      <c r="C651">
        <v>1.7097436517279829</v>
      </c>
      <c r="D651">
        <f t="shared" si="20"/>
        <v>0.77378003265235951</v>
      </c>
      <c r="E651" s="39">
        <v>0.15085100000000001</v>
      </c>
      <c r="F651">
        <f t="shared" si="21"/>
        <v>0.82145180651622229</v>
      </c>
    </row>
    <row r="652" spans="1:6" x14ac:dyDescent="0.25">
      <c r="A652" s="118"/>
      <c r="B652" t="s">
        <v>1583</v>
      </c>
      <c r="C652">
        <v>0.40199139089594138</v>
      </c>
      <c r="D652">
        <f t="shared" si="20"/>
        <v>-1.3147634901118364</v>
      </c>
      <c r="E652" s="39">
        <v>0.552535</v>
      </c>
      <c r="F652">
        <f t="shared" si="21"/>
        <v>0.25764020664659959</v>
      </c>
    </row>
    <row r="653" spans="1:6" x14ac:dyDescent="0.25">
      <c r="A653" s="118"/>
      <c r="B653" t="s">
        <v>1558</v>
      </c>
      <c r="C653">
        <v>1.04866339971685</v>
      </c>
      <c r="D653">
        <f t="shared" si="20"/>
        <v>6.8551675544546734E-2</v>
      </c>
      <c r="E653" s="39">
        <v>0.75107400000000002</v>
      </c>
      <c r="F653">
        <f t="shared" si="21"/>
        <v>0.12431727177291334</v>
      </c>
    </row>
    <row r="654" spans="1:6" x14ac:dyDescent="0.25">
      <c r="A654" s="118"/>
      <c r="B654" t="s">
        <v>1908</v>
      </c>
      <c r="C654">
        <v>0.73138493560211837</v>
      </c>
      <c r="D654">
        <f t="shared" si="20"/>
        <v>-0.45129718321483248</v>
      </c>
      <c r="E654" s="39">
        <v>0.19469</v>
      </c>
      <c r="F654">
        <f t="shared" si="21"/>
        <v>0.71065635488136525</v>
      </c>
    </row>
    <row r="655" spans="1:6" x14ac:dyDescent="0.25">
      <c r="A655" s="118"/>
      <c r="B655" t="s">
        <v>1620</v>
      </c>
      <c r="C655">
        <v>1.183442356875861</v>
      </c>
      <c r="D655">
        <f t="shared" si="20"/>
        <v>0.24298943697694825</v>
      </c>
      <c r="E655" s="39">
        <v>0.28814600000000001</v>
      </c>
      <c r="F655">
        <f t="shared" si="21"/>
        <v>0.54038740485231151</v>
      </c>
    </row>
    <row r="656" spans="1:6" x14ac:dyDescent="0.25">
      <c r="A656" s="118"/>
      <c r="B656" t="s">
        <v>1902</v>
      </c>
      <c r="C656">
        <v>0.87265753262765189</v>
      </c>
      <c r="D656">
        <f t="shared" si="20"/>
        <v>-0.19651250393657502</v>
      </c>
      <c r="E656" s="39">
        <v>0.14794099999999999</v>
      </c>
      <c r="F656">
        <f t="shared" si="21"/>
        <v>0.82991145003174427</v>
      </c>
    </row>
    <row r="657" spans="1:6" x14ac:dyDescent="0.25">
      <c r="A657" s="118"/>
      <c r="B657" t="s">
        <v>1635</v>
      </c>
      <c r="C657">
        <v>0.76050977695653454</v>
      </c>
      <c r="D657">
        <f t="shared" si="20"/>
        <v>-0.39496129982905598</v>
      </c>
      <c r="E657" s="39">
        <v>0.27431699999999998</v>
      </c>
      <c r="F657">
        <f t="shared" si="21"/>
        <v>0.56174727742129105</v>
      </c>
    </row>
  </sheetData>
  <autoFilter ref="A1:F657" xr:uid="{9297A54C-813E-4169-BCFF-D434916A1D7C}">
    <sortState xmlns:xlrd2="http://schemas.microsoft.com/office/spreadsheetml/2017/richdata2" ref="A2:F657">
      <sortCondition ref="A1:A657"/>
    </sortState>
  </autoFilter>
  <mergeCells count="10">
    <mergeCell ref="A513:A563"/>
    <mergeCell ref="A564:A606"/>
    <mergeCell ref="A607:A608"/>
    <mergeCell ref="A609:A622"/>
    <mergeCell ref="A623:A657"/>
    <mergeCell ref="A2:A148"/>
    <mergeCell ref="A149:A181"/>
    <mergeCell ref="A182:A208"/>
    <mergeCell ref="A209:A218"/>
    <mergeCell ref="A219:A51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9F752-402B-4EDD-8F06-E1BFA48672FA}">
  <dimension ref="A1:F295"/>
  <sheetViews>
    <sheetView topLeftCell="A94" workbookViewId="0">
      <selection activeCell="L15" sqref="L15"/>
    </sheetView>
  </sheetViews>
  <sheetFormatPr defaultRowHeight="15" x14ac:dyDescent="0.25"/>
  <cols>
    <col min="2" max="2" width="27.7109375" customWidth="1"/>
  </cols>
  <sheetData>
    <row r="1" spans="1:6" x14ac:dyDescent="0.25">
      <c r="A1" t="s">
        <v>1919</v>
      </c>
      <c r="B1" t="s">
        <v>13</v>
      </c>
      <c r="C1" s="72" t="s">
        <v>1920</v>
      </c>
      <c r="D1" s="73" t="s">
        <v>1921</v>
      </c>
      <c r="E1" s="74" t="s">
        <v>1922</v>
      </c>
      <c r="F1" s="75" t="s">
        <v>1923</v>
      </c>
    </row>
    <row r="2" spans="1:6" s="77" customFormat="1" x14ac:dyDescent="0.25">
      <c r="A2" s="80" t="s">
        <v>609</v>
      </c>
      <c r="B2" s="77" t="s">
        <v>1033</v>
      </c>
      <c r="C2" s="77">
        <v>6.6067422154981329E-3</v>
      </c>
      <c r="D2" s="77">
        <f t="shared" ref="D2:D65" si="0">LOG(C2,2)</f>
        <v>-7.2418452304990302</v>
      </c>
      <c r="E2" s="79">
        <v>1.784E-3</v>
      </c>
      <c r="F2" s="77">
        <f t="shared" ref="F2:F65" si="1">-LOG(E2,10)</f>
        <v>2.7486051499598956</v>
      </c>
    </row>
    <row r="3" spans="1:6" s="77" customFormat="1" x14ac:dyDescent="0.25">
      <c r="A3" s="80" t="s">
        <v>609</v>
      </c>
      <c r="B3" s="77" t="s">
        <v>1026</v>
      </c>
      <c r="C3" s="77">
        <v>1.1260661826427759E-2</v>
      </c>
      <c r="D3" s="77">
        <f t="shared" si="0"/>
        <v>-6.4725645678942447</v>
      </c>
      <c r="E3" s="79">
        <v>5.6559999999999996E-3</v>
      </c>
      <c r="F3" s="77">
        <f t="shared" si="1"/>
        <v>2.2474905992111567</v>
      </c>
    </row>
    <row r="4" spans="1:6" s="77" customFormat="1" x14ac:dyDescent="0.25">
      <c r="A4" s="80" t="s">
        <v>609</v>
      </c>
      <c r="B4" s="77" t="s">
        <v>1823</v>
      </c>
      <c r="C4" s="77">
        <v>5.1174307865975099E-2</v>
      </c>
      <c r="D4" s="77">
        <f t="shared" si="0"/>
        <v>-4.2884365048871134</v>
      </c>
      <c r="E4" s="79">
        <v>1.2897E-2</v>
      </c>
      <c r="F4" s="77">
        <f t="shared" si="1"/>
        <v>1.8895113001633304</v>
      </c>
    </row>
    <row r="5" spans="1:6" s="77" customFormat="1" x14ac:dyDescent="0.25">
      <c r="A5" s="80" t="s">
        <v>609</v>
      </c>
      <c r="B5" s="77" t="s">
        <v>1048</v>
      </c>
      <c r="C5" s="77">
        <v>5.3690048065842343E-2</v>
      </c>
      <c r="D5" s="77">
        <f t="shared" si="0"/>
        <v>-4.2192014933076152</v>
      </c>
      <c r="E5" s="79">
        <v>1.3500000000000001E-3</v>
      </c>
      <c r="F5" s="77">
        <f t="shared" si="1"/>
        <v>2.8696662315049934</v>
      </c>
    </row>
    <row r="6" spans="1:6" s="77" customFormat="1" x14ac:dyDescent="0.25">
      <c r="A6" s="80" t="s">
        <v>609</v>
      </c>
      <c r="B6" s="77" t="s">
        <v>1035</v>
      </c>
      <c r="C6" s="77">
        <v>7.6162964789600718E-2</v>
      </c>
      <c r="D6" s="77">
        <f t="shared" si="0"/>
        <v>-3.7147665503620306</v>
      </c>
      <c r="E6" s="79">
        <v>7.7140000000000004E-3</v>
      </c>
      <c r="F6" s="77">
        <f t="shared" si="1"/>
        <v>2.1127203654699764</v>
      </c>
    </row>
    <row r="7" spans="1:6" s="77" customFormat="1" x14ac:dyDescent="0.25">
      <c r="A7" s="80" t="s">
        <v>609</v>
      </c>
      <c r="B7" s="77" t="s">
        <v>1829</v>
      </c>
      <c r="C7" s="77">
        <v>8.3836549826909093E-2</v>
      </c>
      <c r="D7" s="77">
        <f t="shared" si="0"/>
        <v>-3.5762768437250889</v>
      </c>
      <c r="E7" s="79">
        <v>4.5198000000000002E-2</v>
      </c>
      <c r="F7" s="77">
        <f t="shared" si="1"/>
        <v>1.3448807821837712</v>
      </c>
    </row>
    <row r="8" spans="1:6" s="77" customFormat="1" x14ac:dyDescent="0.25">
      <c r="A8" s="80" t="s">
        <v>609</v>
      </c>
      <c r="B8" s="77" t="s">
        <v>1836</v>
      </c>
      <c r="C8" s="77">
        <v>0.11594883076062965</v>
      </c>
      <c r="D8" s="77">
        <f t="shared" si="0"/>
        <v>-3.1084398231082448</v>
      </c>
      <c r="E8" s="79">
        <v>7.2849999999999998E-3</v>
      </c>
      <c r="F8" s="77">
        <f t="shared" si="1"/>
        <v>2.1375704438939911</v>
      </c>
    </row>
    <row r="9" spans="1:6" s="77" customFormat="1" x14ac:dyDescent="0.25">
      <c r="A9" s="80" t="s">
        <v>609</v>
      </c>
      <c r="B9" s="77" t="s">
        <v>1820</v>
      </c>
      <c r="C9" s="77">
        <v>0.16236417392046509</v>
      </c>
      <c r="D9" s="77">
        <f t="shared" si="0"/>
        <v>-2.6226947616819918</v>
      </c>
      <c r="E9" s="79">
        <v>1.4494999999999999E-2</v>
      </c>
      <c r="F9" s="77">
        <f t="shared" si="1"/>
        <v>1.8387817803089834</v>
      </c>
    </row>
    <row r="10" spans="1:6" s="77" customFormat="1" x14ac:dyDescent="0.25">
      <c r="A10" s="80" t="s">
        <v>609</v>
      </c>
      <c r="B10" s="77" t="s">
        <v>1812</v>
      </c>
      <c r="C10" s="77">
        <v>0.17406233892240983</v>
      </c>
      <c r="D10" s="77">
        <f t="shared" si="0"/>
        <v>-2.5223240075065672</v>
      </c>
      <c r="E10" s="79">
        <v>8.9792999999999998E-2</v>
      </c>
      <c r="F10" s="77">
        <f t="shared" si="1"/>
        <v>1.0467575183423548</v>
      </c>
    </row>
    <row r="11" spans="1:6" s="77" customFormat="1" x14ac:dyDescent="0.25">
      <c r="A11" s="80" t="s">
        <v>609</v>
      </c>
      <c r="B11" s="77" t="s">
        <v>1822</v>
      </c>
      <c r="C11" s="77">
        <v>0.17500623733345813</v>
      </c>
      <c r="D11" s="77">
        <f t="shared" si="0"/>
        <v>-2.5145217533458202</v>
      </c>
      <c r="E11" s="79">
        <v>2.41E-4</v>
      </c>
      <c r="F11" s="77">
        <f t="shared" si="1"/>
        <v>3.6179829574251312</v>
      </c>
    </row>
    <row r="12" spans="1:6" x14ac:dyDescent="0.25">
      <c r="A12" s="76" t="s">
        <v>609</v>
      </c>
      <c r="B12" t="s">
        <v>1071</v>
      </c>
      <c r="C12">
        <v>0.25154071558600777</v>
      </c>
      <c r="D12">
        <f t="shared" si="0"/>
        <v>-1.9911361544200563</v>
      </c>
      <c r="E12" s="39">
        <v>1.268E-3</v>
      </c>
      <c r="F12">
        <f t="shared" si="1"/>
        <v>2.8968807464542858</v>
      </c>
    </row>
    <row r="13" spans="1:6" x14ac:dyDescent="0.25">
      <c r="A13" s="76" t="s">
        <v>609</v>
      </c>
      <c r="B13" t="s">
        <v>1055</v>
      </c>
      <c r="C13">
        <v>0.27229336994129094</v>
      </c>
      <c r="D13">
        <f t="shared" si="0"/>
        <v>-1.8767662401930207</v>
      </c>
      <c r="E13" s="39">
        <v>2.0763E-2</v>
      </c>
      <c r="F13">
        <f t="shared" si="1"/>
        <v>1.6827098960395814</v>
      </c>
    </row>
    <row r="14" spans="1:6" x14ac:dyDescent="0.25">
      <c r="A14" s="76" t="s">
        <v>609</v>
      </c>
      <c r="B14" t="s">
        <v>1050</v>
      </c>
      <c r="C14">
        <v>0.27643105935334061</v>
      </c>
      <c r="D14">
        <f t="shared" si="0"/>
        <v>-1.8550083711380374</v>
      </c>
      <c r="E14" s="39">
        <v>1.4401000000000001E-2</v>
      </c>
      <c r="F14">
        <f t="shared" si="1"/>
        <v>1.8416073496128798</v>
      </c>
    </row>
    <row r="15" spans="1:6" x14ac:dyDescent="0.25">
      <c r="A15" s="76" t="s">
        <v>609</v>
      </c>
      <c r="B15" t="s">
        <v>1835</v>
      </c>
      <c r="C15">
        <v>0.27905088683058066</v>
      </c>
      <c r="D15">
        <f t="shared" si="0"/>
        <v>-1.8413998635714999</v>
      </c>
      <c r="E15" s="39">
        <v>1.7700000000000001E-3</v>
      </c>
      <c r="F15">
        <f t="shared" si="1"/>
        <v>2.7520267336381932</v>
      </c>
    </row>
    <row r="16" spans="1:6" x14ac:dyDescent="0.25">
      <c r="A16" s="76" t="s">
        <v>609</v>
      </c>
      <c r="B16" t="s">
        <v>1828</v>
      </c>
      <c r="C16">
        <v>0.29241375113556839</v>
      </c>
      <c r="D16">
        <f t="shared" si="0"/>
        <v>-1.7739169373979231</v>
      </c>
      <c r="E16" s="39">
        <v>3.6433E-2</v>
      </c>
      <c r="F16">
        <f t="shared" si="1"/>
        <v>1.438505066205171</v>
      </c>
    </row>
    <row r="17" spans="1:6" x14ac:dyDescent="0.25">
      <c r="A17" s="76" t="s">
        <v>609</v>
      </c>
      <c r="B17" t="s">
        <v>1053</v>
      </c>
      <c r="C17">
        <v>0.31497196244583836</v>
      </c>
      <c r="D17">
        <f t="shared" si="0"/>
        <v>-1.6667046835466415</v>
      </c>
      <c r="E17" s="39">
        <v>1.2246E-2</v>
      </c>
      <c r="F17">
        <f t="shared" si="1"/>
        <v>1.9120057449002856</v>
      </c>
    </row>
    <row r="18" spans="1:6" x14ac:dyDescent="0.25">
      <c r="A18" s="76" t="s">
        <v>609</v>
      </c>
      <c r="B18" t="s">
        <v>1834</v>
      </c>
      <c r="C18">
        <v>0.33535115478306049</v>
      </c>
      <c r="D18">
        <f t="shared" si="0"/>
        <v>-1.5762555248999104</v>
      </c>
      <c r="E18" s="39">
        <v>0.217445</v>
      </c>
      <c r="F18">
        <f t="shared" si="1"/>
        <v>0.66265057419029882</v>
      </c>
    </row>
    <row r="19" spans="1:6" x14ac:dyDescent="0.25">
      <c r="A19" s="76" t="s">
        <v>609</v>
      </c>
      <c r="B19" t="s">
        <v>1825</v>
      </c>
      <c r="C19">
        <v>0.34240277872369401</v>
      </c>
      <c r="D19">
        <f t="shared" si="0"/>
        <v>-1.5462336851032481</v>
      </c>
      <c r="E19" s="39">
        <v>3.1181E-2</v>
      </c>
      <c r="F19">
        <f t="shared" si="1"/>
        <v>1.506109960746993</v>
      </c>
    </row>
    <row r="20" spans="1:6" x14ac:dyDescent="0.25">
      <c r="A20" s="76" t="s">
        <v>609</v>
      </c>
      <c r="B20" t="s">
        <v>1833</v>
      </c>
      <c r="C20">
        <v>0.34400695340008791</v>
      </c>
      <c r="D20">
        <f t="shared" si="0"/>
        <v>-1.5394903685226666</v>
      </c>
      <c r="E20" s="39">
        <v>0.150142</v>
      </c>
      <c r="F20">
        <f t="shared" si="1"/>
        <v>0.82349780331458677</v>
      </c>
    </row>
    <row r="21" spans="1:6" x14ac:dyDescent="0.25">
      <c r="A21" s="76" t="s">
        <v>609</v>
      </c>
      <c r="B21" t="s">
        <v>1837</v>
      </c>
      <c r="C21">
        <v>0.35290516947709089</v>
      </c>
      <c r="D21">
        <f t="shared" si="0"/>
        <v>-1.5026475315185515</v>
      </c>
      <c r="E21" s="39">
        <v>2.0589E-2</v>
      </c>
      <c r="F21">
        <f t="shared" si="1"/>
        <v>1.686364746389666</v>
      </c>
    </row>
    <row r="22" spans="1:6" x14ac:dyDescent="0.25">
      <c r="A22" s="76" t="s">
        <v>609</v>
      </c>
      <c r="B22" t="s">
        <v>1046</v>
      </c>
      <c r="C22">
        <v>0.35753480293796203</v>
      </c>
      <c r="D22">
        <f t="shared" si="0"/>
        <v>-1.4838444122070491</v>
      </c>
      <c r="E22" s="39">
        <v>3.6240000000000001E-3</v>
      </c>
      <c r="F22">
        <f t="shared" si="1"/>
        <v>2.4408118109952244</v>
      </c>
    </row>
    <row r="23" spans="1:6" x14ac:dyDescent="0.25">
      <c r="A23" s="76" t="s">
        <v>609</v>
      </c>
      <c r="B23" t="s">
        <v>1065</v>
      </c>
      <c r="C23">
        <v>0.37605894172806431</v>
      </c>
      <c r="D23">
        <f t="shared" si="0"/>
        <v>-1.4109692939566802</v>
      </c>
      <c r="E23" s="39">
        <v>5.8793999999999999E-2</v>
      </c>
      <c r="F23">
        <f t="shared" si="1"/>
        <v>1.2306669919484829</v>
      </c>
    </row>
    <row r="24" spans="1:6" x14ac:dyDescent="0.25">
      <c r="A24" s="76" t="s">
        <v>609</v>
      </c>
      <c r="B24" t="s">
        <v>869</v>
      </c>
      <c r="C24">
        <v>0.42484147566848512</v>
      </c>
      <c r="D24">
        <f t="shared" si="0"/>
        <v>-1.2350034770025264</v>
      </c>
      <c r="E24" s="39">
        <v>5.5370000000000003E-3</v>
      </c>
      <c r="F24">
        <f t="shared" si="1"/>
        <v>2.2567254764880662</v>
      </c>
    </row>
    <row r="25" spans="1:6" x14ac:dyDescent="0.25">
      <c r="A25" s="76" t="s">
        <v>609</v>
      </c>
      <c r="B25" t="s">
        <v>1063</v>
      </c>
      <c r="C25">
        <v>0.44027673224613723</v>
      </c>
      <c r="D25">
        <f t="shared" si="0"/>
        <v>-1.1835174921753615</v>
      </c>
      <c r="E25" s="39">
        <v>6.5903000000000003E-2</v>
      </c>
      <c r="F25">
        <f t="shared" si="1"/>
        <v>1.1810948152422467</v>
      </c>
    </row>
    <row r="26" spans="1:6" x14ac:dyDescent="0.25">
      <c r="A26" s="76" t="s">
        <v>609</v>
      </c>
      <c r="B26" t="s">
        <v>799</v>
      </c>
      <c r="C26">
        <v>0.45537516479628043</v>
      </c>
      <c r="D26">
        <f t="shared" si="0"/>
        <v>-1.1348724828205217</v>
      </c>
      <c r="E26" s="39">
        <v>3.5229000000000003E-2</v>
      </c>
      <c r="F26">
        <f t="shared" si="1"/>
        <v>1.4530996843988233</v>
      </c>
    </row>
    <row r="27" spans="1:6" x14ac:dyDescent="0.25">
      <c r="A27" s="76" t="s">
        <v>609</v>
      </c>
      <c r="B27" t="s">
        <v>1038</v>
      </c>
      <c r="C27">
        <v>0.45612659826282548</v>
      </c>
      <c r="D27">
        <f t="shared" si="0"/>
        <v>-1.132493793880428</v>
      </c>
      <c r="E27" s="39">
        <v>3.483E-3</v>
      </c>
      <c r="F27">
        <f t="shared" si="1"/>
        <v>2.4580465255417634</v>
      </c>
    </row>
    <row r="28" spans="1:6" x14ac:dyDescent="0.25">
      <c r="A28" s="76" t="s">
        <v>609</v>
      </c>
      <c r="B28" t="s">
        <v>795</v>
      </c>
      <c r="C28">
        <v>0.45874646644517592</v>
      </c>
      <c r="D28">
        <f t="shared" si="0"/>
        <v>-1.1242310494364816</v>
      </c>
      <c r="E28" s="39">
        <v>8.8199999999999997E-3</v>
      </c>
      <c r="F28">
        <f t="shared" si="1"/>
        <v>2.0545314148681801</v>
      </c>
    </row>
    <row r="29" spans="1:6" x14ac:dyDescent="0.25">
      <c r="A29" s="76" t="s">
        <v>609</v>
      </c>
      <c r="B29" t="s">
        <v>1057</v>
      </c>
      <c r="C29">
        <v>0.4848851315941714</v>
      </c>
      <c r="D29">
        <f t="shared" si="0"/>
        <v>-1.0442850789428271</v>
      </c>
      <c r="E29" s="39">
        <v>3.4840000000000003E-2</v>
      </c>
      <c r="F29">
        <f t="shared" si="1"/>
        <v>1.4579218536643743</v>
      </c>
    </row>
    <row r="30" spans="1:6" x14ac:dyDescent="0.25">
      <c r="A30" s="76" t="s">
        <v>609</v>
      </c>
      <c r="B30" t="s">
        <v>801</v>
      </c>
      <c r="C30">
        <v>0.49903785558770897</v>
      </c>
      <c r="D30">
        <f t="shared" si="0"/>
        <v>-1.0027788364447232</v>
      </c>
      <c r="E30" s="39">
        <v>2.086E-2</v>
      </c>
      <c r="F30">
        <f t="shared" si="1"/>
        <v>1.6806856959094878</v>
      </c>
    </row>
    <row r="31" spans="1:6" x14ac:dyDescent="0.25">
      <c r="A31" s="76" t="s">
        <v>609</v>
      </c>
      <c r="B31" t="s">
        <v>800</v>
      </c>
      <c r="C31">
        <v>0.50770424385507296</v>
      </c>
      <c r="D31">
        <f t="shared" si="0"/>
        <v>-0.97793977540860211</v>
      </c>
      <c r="E31" s="39">
        <v>3.2134000000000003E-2</v>
      </c>
      <c r="F31">
        <f t="shared" si="1"/>
        <v>1.4930352106513369</v>
      </c>
    </row>
    <row r="32" spans="1:6" x14ac:dyDescent="0.25">
      <c r="A32" s="76" t="s">
        <v>609</v>
      </c>
      <c r="B32" t="s">
        <v>815</v>
      </c>
      <c r="C32">
        <v>0.60837091236303886</v>
      </c>
      <c r="D32">
        <f t="shared" si="0"/>
        <v>-0.71697691880192782</v>
      </c>
      <c r="E32" s="39">
        <v>5.1284999999999997E-2</v>
      </c>
      <c r="F32">
        <f t="shared" si="1"/>
        <v>1.2900096401477241</v>
      </c>
    </row>
    <row r="33" spans="1:6" x14ac:dyDescent="0.25">
      <c r="A33" s="76" t="s">
        <v>609</v>
      </c>
      <c r="B33" t="s">
        <v>794</v>
      </c>
      <c r="C33">
        <v>0.63011683480578373</v>
      </c>
      <c r="D33">
        <f t="shared" si="0"/>
        <v>-0.66630874029509801</v>
      </c>
      <c r="E33" s="39">
        <v>3.7768000000000003E-2</v>
      </c>
      <c r="F33">
        <f t="shared" si="1"/>
        <v>1.4228760125768014</v>
      </c>
    </row>
    <row r="34" spans="1:6" x14ac:dyDescent="0.25">
      <c r="A34" s="76" t="s">
        <v>609</v>
      </c>
      <c r="B34" t="s">
        <v>766</v>
      </c>
      <c r="C34">
        <v>0.64551812717974977</v>
      </c>
      <c r="D34">
        <f t="shared" si="0"/>
        <v>-0.6314704856056601</v>
      </c>
      <c r="E34" s="39">
        <v>0.266152</v>
      </c>
      <c r="F34">
        <f t="shared" si="1"/>
        <v>0.57487026597178126</v>
      </c>
    </row>
    <row r="35" spans="1:6" x14ac:dyDescent="0.25">
      <c r="A35" s="76" t="s">
        <v>609</v>
      </c>
      <c r="B35" t="s">
        <v>793</v>
      </c>
      <c r="C35">
        <v>0.65095085976518763</v>
      </c>
      <c r="D35">
        <f t="shared" si="0"/>
        <v>-0.61937945633348723</v>
      </c>
      <c r="E35" s="39">
        <v>7.8977000000000006E-2</v>
      </c>
      <c r="F35">
        <f t="shared" si="1"/>
        <v>1.102499367284596</v>
      </c>
    </row>
    <row r="36" spans="1:6" x14ac:dyDescent="0.25">
      <c r="A36" s="76" t="s">
        <v>609</v>
      </c>
      <c r="B36" t="s">
        <v>797</v>
      </c>
      <c r="C36">
        <v>0.65788862518358715</v>
      </c>
      <c r="D36">
        <f t="shared" si="0"/>
        <v>-0.60408472596545504</v>
      </c>
      <c r="E36" s="39">
        <v>9.6049999999999996E-2</v>
      </c>
      <c r="F36">
        <f t="shared" si="1"/>
        <v>1.0175026308022874</v>
      </c>
    </row>
    <row r="37" spans="1:6" x14ac:dyDescent="0.25">
      <c r="A37" s="76" t="s">
        <v>609</v>
      </c>
      <c r="B37" t="s">
        <v>783</v>
      </c>
      <c r="C37">
        <v>0.67515608625811685</v>
      </c>
      <c r="D37">
        <f t="shared" si="0"/>
        <v>-0.56670702407382267</v>
      </c>
      <c r="E37" s="39">
        <v>6.3712000000000005E-2</v>
      </c>
      <c r="F37">
        <f t="shared" si="1"/>
        <v>1.1957787616526843</v>
      </c>
    </row>
    <row r="38" spans="1:6" x14ac:dyDescent="0.25">
      <c r="A38" s="76" t="s">
        <v>609</v>
      </c>
      <c r="B38" t="s">
        <v>791</v>
      </c>
      <c r="C38">
        <v>0.68949824610225441</v>
      </c>
      <c r="D38">
        <f t="shared" si="0"/>
        <v>-0.53638121297087393</v>
      </c>
      <c r="E38" s="39">
        <v>5.4452E-2</v>
      </c>
      <c r="F38">
        <f t="shared" si="1"/>
        <v>1.2639861641540802</v>
      </c>
    </row>
    <row r="39" spans="1:6" x14ac:dyDescent="0.25">
      <c r="A39" s="76" t="s">
        <v>609</v>
      </c>
      <c r="B39" t="s">
        <v>781</v>
      </c>
      <c r="C39">
        <v>0.73837485322598984</v>
      </c>
      <c r="D39">
        <f t="shared" si="0"/>
        <v>-0.43757467481798917</v>
      </c>
      <c r="E39" s="39">
        <v>0.102788</v>
      </c>
      <c r="F39">
        <f t="shared" si="1"/>
        <v>0.98805758415379386</v>
      </c>
    </row>
    <row r="40" spans="1:6" x14ac:dyDescent="0.25">
      <c r="A40" s="76" t="s">
        <v>609</v>
      </c>
      <c r="B40" t="s">
        <v>826</v>
      </c>
      <c r="C40">
        <v>0.74091012591591754</v>
      </c>
      <c r="D40">
        <f t="shared" si="0"/>
        <v>-0.43262954393408459</v>
      </c>
      <c r="E40" s="39">
        <v>0.32247900000000002</v>
      </c>
      <c r="F40">
        <f t="shared" si="1"/>
        <v>0.49149856159016792</v>
      </c>
    </row>
    <row r="41" spans="1:6" x14ac:dyDescent="0.25">
      <c r="A41" s="76" t="s">
        <v>609</v>
      </c>
      <c r="B41" t="s">
        <v>1128</v>
      </c>
      <c r="C41">
        <v>0.74486415311532228</v>
      </c>
      <c r="D41">
        <f t="shared" si="0"/>
        <v>-0.4249507612555139</v>
      </c>
      <c r="E41" s="39">
        <v>0.42083999999999999</v>
      </c>
      <c r="F41">
        <f t="shared" si="1"/>
        <v>0.37588298807087261</v>
      </c>
    </row>
    <row r="42" spans="1:6" x14ac:dyDescent="0.25">
      <c r="A42" s="76" t="s">
        <v>609</v>
      </c>
      <c r="B42" t="s">
        <v>785</v>
      </c>
      <c r="C42">
        <v>0.74688392161626893</v>
      </c>
      <c r="D42">
        <f t="shared" si="0"/>
        <v>-0.4210440536417786</v>
      </c>
      <c r="E42" s="39">
        <v>7.5901999999999997E-2</v>
      </c>
      <c r="F42">
        <f t="shared" si="1"/>
        <v>1.1197467803954266</v>
      </c>
    </row>
    <row r="43" spans="1:6" x14ac:dyDescent="0.25">
      <c r="A43" s="76" t="s">
        <v>609</v>
      </c>
      <c r="B43" t="s">
        <v>1796</v>
      </c>
      <c r="C43">
        <v>0.76366525325869061</v>
      </c>
      <c r="D43">
        <f t="shared" si="0"/>
        <v>-0.38898771224692019</v>
      </c>
      <c r="E43" s="39">
        <v>0.24791099999999999</v>
      </c>
      <c r="F43">
        <f t="shared" si="1"/>
        <v>0.60570420282752147</v>
      </c>
    </row>
    <row r="44" spans="1:6" x14ac:dyDescent="0.25">
      <c r="A44" s="76" t="s">
        <v>609</v>
      </c>
      <c r="B44" t="s">
        <v>1824</v>
      </c>
      <c r="C44">
        <v>0.76556957339831555</v>
      </c>
      <c r="D44">
        <f t="shared" si="0"/>
        <v>-0.38539460202744097</v>
      </c>
      <c r="E44" s="39">
        <v>0.31912099999999999</v>
      </c>
      <c r="F44">
        <f t="shared" si="1"/>
        <v>0.49604461578758308</v>
      </c>
    </row>
    <row r="45" spans="1:6" x14ac:dyDescent="0.25">
      <c r="A45" s="76" t="s">
        <v>609</v>
      </c>
      <c r="B45" t="s">
        <v>621</v>
      </c>
      <c r="C45">
        <v>0.78893161123168631</v>
      </c>
      <c r="D45">
        <f t="shared" si="0"/>
        <v>-0.34202784967161959</v>
      </c>
      <c r="E45" s="39">
        <v>0.118267</v>
      </c>
      <c r="F45">
        <f t="shared" si="1"/>
        <v>0.92713641950735282</v>
      </c>
    </row>
    <row r="46" spans="1:6" x14ac:dyDescent="0.25">
      <c r="A46" s="76" t="s">
        <v>609</v>
      </c>
      <c r="B46" t="s">
        <v>1826</v>
      </c>
      <c r="C46">
        <v>0.81396684720170698</v>
      </c>
      <c r="D46">
        <f t="shared" si="0"/>
        <v>-0.29695806004168629</v>
      </c>
      <c r="E46" s="39">
        <v>7.6438000000000006E-2</v>
      </c>
      <c r="F46">
        <f t="shared" si="1"/>
        <v>1.1166906847819518</v>
      </c>
    </row>
    <row r="47" spans="1:6" x14ac:dyDescent="0.25">
      <c r="A47" s="76" t="s">
        <v>609</v>
      </c>
      <c r="B47" t="s">
        <v>645</v>
      </c>
      <c r="C47">
        <v>0.81570530291721666</v>
      </c>
      <c r="D47">
        <f t="shared" si="0"/>
        <v>-0.29388006378244375</v>
      </c>
      <c r="E47" s="39">
        <v>0.29580699999999999</v>
      </c>
      <c r="F47">
        <f t="shared" si="1"/>
        <v>0.52899155303891354</v>
      </c>
    </row>
    <row r="48" spans="1:6" x14ac:dyDescent="0.25">
      <c r="A48" s="76" t="s">
        <v>609</v>
      </c>
      <c r="B48" t="s">
        <v>1821</v>
      </c>
      <c r="C48">
        <v>0.81597055211946667</v>
      </c>
      <c r="D48">
        <f t="shared" si="0"/>
        <v>-0.29341100773693629</v>
      </c>
      <c r="E48" s="39">
        <v>5.7540000000000001E-2</v>
      </c>
      <c r="F48">
        <f t="shared" si="1"/>
        <v>1.2400301424456925</v>
      </c>
    </row>
    <row r="49" spans="1:6" x14ac:dyDescent="0.25">
      <c r="A49" s="76" t="s">
        <v>609</v>
      </c>
      <c r="B49" t="s">
        <v>755</v>
      </c>
      <c r="C49">
        <v>0.82405954547575688</v>
      </c>
      <c r="D49">
        <f t="shared" si="0"/>
        <v>-0.27917950643665962</v>
      </c>
      <c r="E49" s="39">
        <v>0.317222</v>
      </c>
      <c r="F49">
        <f t="shared" si="1"/>
        <v>0.49863670109187763</v>
      </c>
    </row>
    <row r="50" spans="1:6" x14ac:dyDescent="0.25">
      <c r="A50" s="76" t="s">
        <v>609</v>
      </c>
      <c r="B50" t="s">
        <v>768</v>
      </c>
      <c r="C50">
        <v>0.82825537526723658</v>
      </c>
      <c r="D50">
        <f t="shared" si="0"/>
        <v>-0.27185243365173772</v>
      </c>
      <c r="E50" s="39">
        <v>0.74792000000000003</v>
      </c>
      <c r="F50">
        <f t="shared" si="1"/>
        <v>0.12614485322728869</v>
      </c>
    </row>
    <row r="51" spans="1:6" x14ac:dyDescent="0.25">
      <c r="A51" s="76" t="s">
        <v>609</v>
      </c>
      <c r="B51" t="s">
        <v>1852</v>
      </c>
      <c r="C51">
        <v>0.83138165178947909</v>
      </c>
      <c r="D51">
        <f t="shared" si="0"/>
        <v>-0.26641718618948101</v>
      </c>
      <c r="E51" s="39">
        <v>0.61159799999999997</v>
      </c>
      <c r="F51">
        <f t="shared" si="1"/>
        <v>0.21353394345328192</v>
      </c>
    </row>
    <row r="52" spans="1:6" x14ac:dyDescent="0.25">
      <c r="A52" s="76" t="s">
        <v>609</v>
      </c>
      <c r="B52" t="s">
        <v>812</v>
      </c>
      <c r="C52">
        <v>0.83696268182826072</v>
      </c>
      <c r="D52">
        <f t="shared" si="0"/>
        <v>-0.25676479701204924</v>
      </c>
      <c r="E52" s="39">
        <v>0.52063499999999996</v>
      </c>
      <c r="F52">
        <f t="shared" si="1"/>
        <v>0.28346663953848056</v>
      </c>
    </row>
    <row r="53" spans="1:6" x14ac:dyDescent="0.25">
      <c r="A53" s="76" t="s">
        <v>609</v>
      </c>
      <c r="B53" t="s">
        <v>739</v>
      </c>
      <c r="C53">
        <v>0.84688369682018827</v>
      </c>
      <c r="D53">
        <f t="shared" si="0"/>
        <v>-0.23976423812987896</v>
      </c>
      <c r="E53" s="39">
        <v>0.53753700000000004</v>
      </c>
      <c r="F53">
        <f t="shared" si="1"/>
        <v>0.26959163682112569</v>
      </c>
    </row>
    <row r="54" spans="1:6" x14ac:dyDescent="0.25">
      <c r="A54" s="76" t="s">
        <v>609</v>
      </c>
      <c r="B54" t="s">
        <v>732</v>
      </c>
      <c r="C54">
        <v>0.84858624349586753</v>
      </c>
      <c r="D54">
        <f t="shared" si="0"/>
        <v>-0.23686680372177848</v>
      </c>
      <c r="E54" s="39">
        <v>0.66359199999999996</v>
      </c>
      <c r="F54">
        <f t="shared" si="1"/>
        <v>0.17809885829685995</v>
      </c>
    </row>
    <row r="55" spans="1:6" x14ac:dyDescent="0.25">
      <c r="A55" s="76" t="s">
        <v>609</v>
      </c>
      <c r="B55" t="s">
        <v>1203</v>
      </c>
      <c r="C55">
        <v>0.87777365361287163</v>
      </c>
      <c r="D55">
        <f t="shared" si="0"/>
        <v>-0.18807912654954898</v>
      </c>
      <c r="E55" s="39">
        <v>0.30575000000000002</v>
      </c>
      <c r="F55">
        <f t="shared" si="1"/>
        <v>0.5146335342916768</v>
      </c>
    </row>
    <row r="56" spans="1:6" x14ac:dyDescent="0.25">
      <c r="A56" s="76" t="s">
        <v>609</v>
      </c>
      <c r="B56" t="s">
        <v>627</v>
      </c>
      <c r="C56">
        <v>0.8830173163173799</v>
      </c>
      <c r="D56">
        <f t="shared" si="0"/>
        <v>-0.17948636491820341</v>
      </c>
      <c r="E56" s="39">
        <v>0.33321899999999999</v>
      </c>
      <c r="F56">
        <f t="shared" si="1"/>
        <v>0.47727024327995432</v>
      </c>
    </row>
    <row r="57" spans="1:6" x14ac:dyDescent="0.25">
      <c r="A57" s="76" t="s">
        <v>609</v>
      </c>
      <c r="B57" t="s">
        <v>1855</v>
      </c>
      <c r="C57">
        <v>0.88753274155995354</v>
      </c>
      <c r="D57">
        <f t="shared" si="0"/>
        <v>-0.17212775260534741</v>
      </c>
      <c r="E57" s="39">
        <v>0.65364199999999995</v>
      </c>
      <c r="F57">
        <f t="shared" si="1"/>
        <v>0.18466004983211784</v>
      </c>
    </row>
    <row r="58" spans="1:6" x14ac:dyDescent="0.25">
      <c r="A58" s="76" t="s">
        <v>609</v>
      </c>
      <c r="B58" t="s">
        <v>1209</v>
      </c>
      <c r="C58">
        <v>0.89062640704459461</v>
      </c>
      <c r="D58">
        <f t="shared" si="0"/>
        <v>-0.16710770661038202</v>
      </c>
      <c r="E58" s="39">
        <v>0.41110600000000003</v>
      </c>
      <c r="F58">
        <f t="shared" si="1"/>
        <v>0.38604618474269559</v>
      </c>
    </row>
    <row r="59" spans="1:6" x14ac:dyDescent="0.25">
      <c r="A59" s="76" t="s">
        <v>609</v>
      </c>
      <c r="B59" t="s">
        <v>1270</v>
      </c>
      <c r="C59">
        <v>0.89409722407752557</v>
      </c>
      <c r="D59">
        <f t="shared" si="0"/>
        <v>-0.16149637637805617</v>
      </c>
      <c r="E59" s="39">
        <v>0.73711300000000002</v>
      </c>
      <c r="F59">
        <f t="shared" si="1"/>
        <v>0.13246592935312804</v>
      </c>
    </row>
    <row r="60" spans="1:6" x14ac:dyDescent="0.25">
      <c r="A60" s="76" t="s">
        <v>609</v>
      </c>
      <c r="B60" t="s">
        <v>624</v>
      </c>
      <c r="C60">
        <v>0.91494500756212127</v>
      </c>
      <c r="D60">
        <f t="shared" si="0"/>
        <v>-0.12824306154711571</v>
      </c>
      <c r="E60" s="39">
        <v>0.54904900000000001</v>
      </c>
      <c r="F60">
        <f t="shared" si="1"/>
        <v>0.26038889511275565</v>
      </c>
    </row>
    <row r="61" spans="1:6" x14ac:dyDescent="0.25">
      <c r="A61" s="76" t="s">
        <v>609</v>
      </c>
      <c r="B61" t="s">
        <v>1853</v>
      </c>
      <c r="C61">
        <v>0.91797609502504263</v>
      </c>
      <c r="D61">
        <f t="shared" si="0"/>
        <v>-0.12347150991697689</v>
      </c>
      <c r="E61" s="39">
        <v>0.75185199999999996</v>
      </c>
      <c r="F61">
        <f t="shared" si="1"/>
        <v>0.12386764067051546</v>
      </c>
    </row>
    <row r="62" spans="1:6" x14ac:dyDescent="0.25">
      <c r="A62" s="76" t="s">
        <v>609</v>
      </c>
      <c r="B62" t="s">
        <v>878</v>
      </c>
      <c r="C62">
        <v>0.91881551637414405</v>
      </c>
      <c r="D62">
        <f t="shared" si="0"/>
        <v>-0.12215287464626005</v>
      </c>
      <c r="E62" s="39">
        <v>0.77921399999999996</v>
      </c>
      <c r="F62">
        <f t="shared" si="1"/>
        <v>0.10834325316726678</v>
      </c>
    </row>
    <row r="63" spans="1:6" x14ac:dyDescent="0.25">
      <c r="A63" s="76" t="s">
        <v>609</v>
      </c>
      <c r="B63" t="s">
        <v>1087</v>
      </c>
      <c r="C63">
        <v>0.92442250562641715</v>
      </c>
      <c r="D63">
        <f t="shared" si="0"/>
        <v>-0.11337571136872332</v>
      </c>
      <c r="E63" s="39">
        <v>0.25695600000000002</v>
      </c>
      <c r="F63">
        <f t="shared" si="1"/>
        <v>0.59014123695343956</v>
      </c>
    </row>
    <row r="64" spans="1:6" x14ac:dyDescent="0.25">
      <c r="A64" s="76" t="s">
        <v>609</v>
      </c>
      <c r="B64" t="s">
        <v>1819</v>
      </c>
      <c r="C64">
        <v>0.9343142378902406</v>
      </c>
      <c r="D64">
        <f t="shared" si="0"/>
        <v>-9.8020241740588168E-2</v>
      </c>
      <c r="E64" s="39">
        <v>0.55531900000000001</v>
      </c>
      <c r="F64">
        <f t="shared" si="1"/>
        <v>0.25545746707489936</v>
      </c>
    </row>
    <row r="65" spans="1:6" x14ac:dyDescent="0.25">
      <c r="A65" s="76" t="s">
        <v>609</v>
      </c>
      <c r="B65" t="s">
        <v>1242</v>
      </c>
      <c r="C65">
        <v>0.9371352652292736</v>
      </c>
      <c r="D65">
        <f t="shared" si="0"/>
        <v>-9.3670794717766778E-2</v>
      </c>
      <c r="E65" s="39">
        <v>0.85835600000000001</v>
      </c>
      <c r="F65">
        <f t="shared" si="1"/>
        <v>6.6332552746398682E-2</v>
      </c>
    </row>
    <row r="66" spans="1:6" x14ac:dyDescent="0.25">
      <c r="A66" s="76" t="s">
        <v>609</v>
      </c>
      <c r="B66" t="s">
        <v>986</v>
      </c>
      <c r="C66">
        <v>0.93956262160319615</v>
      </c>
      <c r="D66">
        <f t="shared" ref="D66:D129" si="2">LOG(C66,2)</f>
        <v>-8.9938774790068954E-2</v>
      </c>
      <c r="E66" s="39">
        <v>0.62125200000000003</v>
      </c>
      <c r="F66">
        <f t="shared" ref="F66:F129" si="3">-LOG(E66,10)</f>
        <v>0.20673220012973306</v>
      </c>
    </row>
    <row r="67" spans="1:6" x14ac:dyDescent="0.25">
      <c r="A67" s="76" t="s">
        <v>609</v>
      </c>
      <c r="B67" t="s">
        <v>745</v>
      </c>
      <c r="C67">
        <v>0.94527466960680595</v>
      </c>
      <c r="D67">
        <f t="shared" si="2"/>
        <v>-8.1194498990139127E-2</v>
      </c>
      <c r="E67" s="39">
        <v>0.85018899999999997</v>
      </c>
      <c r="F67">
        <f t="shared" si="3"/>
        <v>7.0484518364668125E-2</v>
      </c>
    </row>
    <row r="68" spans="1:6" x14ac:dyDescent="0.25">
      <c r="A68" s="76" t="s">
        <v>609</v>
      </c>
      <c r="B68" t="s">
        <v>635</v>
      </c>
      <c r="C68">
        <v>0.94865096081322653</v>
      </c>
      <c r="D68">
        <f t="shared" si="2"/>
        <v>-7.6050723900090794E-2</v>
      </c>
      <c r="E68" s="39">
        <v>0.61369899999999999</v>
      </c>
      <c r="F68">
        <f t="shared" si="3"/>
        <v>0.2120445843824128</v>
      </c>
    </row>
    <row r="69" spans="1:6" x14ac:dyDescent="0.25">
      <c r="A69" s="76" t="s">
        <v>609</v>
      </c>
      <c r="B69" t="s">
        <v>1830</v>
      </c>
      <c r="C69">
        <v>0.94900970536142926</v>
      </c>
      <c r="D69">
        <f t="shared" si="2"/>
        <v>-7.5505253367841335E-2</v>
      </c>
      <c r="E69" s="39">
        <v>0.79551300000000003</v>
      </c>
      <c r="F69">
        <f t="shared" si="3"/>
        <v>9.9352718868269047E-2</v>
      </c>
    </row>
    <row r="70" spans="1:6" x14ac:dyDescent="0.25">
      <c r="A70" s="76" t="s">
        <v>609</v>
      </c>
      <c r="B70" t="s">
        <v>1018</v>
      </c>
      <c r="C70">
        <v>0.95647840282829211</v>
      </c>
      <c r="D70">
        <f t="shared" si="2"/>
        <v>-6.4195701835358984E-2</v>
      </c>
      <c r="E70" s="39">
        <v>0.90156599999999998</v>
      </c>
      <c r="F70">
        <f t="shared" si="3"/>
        <v>4.5002474835519439E-2</v>
      </c>
    </row>
    <row r="71" spans="1:6" x14ac:dyDescent="0.25">
      <c r="A71" s="76" t="s">
        <v>609</v>
      </c>
      <c r="B71" t="s">
        <v>629</v>
      </c>
      <c r="C71">
        <v>0.95689443878624303</v>
      </c>
      <c r="D71">
        <f t="shared" si="2"/>
        <v>-6.356831441794393E-2</v>
      </c>
      <c r="E71" s="39">
        <v>0.72865500000000005</v>
      </c>
      <c r="F71">
        <f t="shared" si="3"/>
        <v>0.13747805064145591</v>
      </c>
    </row>
    <row r="72" spans="1:6" x14ac:dyDescent="0.25">
      <c r="A72" s="76" t="s">
        <v>609</v>
      </c>
      <c r="B72" t="s">
        <v>1122</v>
      </c>
      <c r="C72">
        <v>0.96253771742183758</v>
      </c>
      <c r="D72">
        <f t="shared" si="2"/>
        <v>-5.5085020507998919E-2</v>
      </c>
      <c r="E72" s="39">
        <v>0.84592999999999996</v>
      </c>
      <c r="F72">
        <f t="shared" si="3"/>
        <v>7.2665572979311255E-2</v>
      </c>
    </row>
    <row r="73" spans="1:6" x14ac:dyDescent="0.25">
      <c r="A73" s="76" t="s">
        <v>609</v>
      </c>
      <c r="B73" t="s">
        <v>1831</v>
      </c>
      <c r="C73">
        <v>0.96283846369115123</v>
      </c>
      <c r="D73">
        <f t="shared" si="2"/>
        <v>-5.4634318812309915E-2</v>
      </c>
      <c r="E73" s="39">
        <v>0.93194299999999997</v>
      </c>
      <c r="F73">
        <f t="shared" si="3"/>
        <v>3.0610649386883262E-2</v>
      </c>
    </row>
    <row r="74" spans="1:6" x14ac:dyDescent="0.25">
      <c r="A74" s="76" t="s">
        <v>609</v>
      </c>
      <c r="B74" t="s">
        <v>1799</v>
      </c>
      <c r="C74">
        <v>0.97198064917974447</v>
      </c>
      <c r="D74">
        <f t="shared" si="2"/>
        <v>-4.1000502877619006E-2</v>
      </c>
      <c r="E74" s="39">
        <v>0.94210099999999997</v>
      </c>
      <c r="F74">
        <f t="shared" si="3"/>
        <v>2.5902535220568585E-2</v>
      </c>
    </row>
    <row r="75" spans="1:6" x14ac:dyDescent="0.25">
      <c r="A75" s="76" t="s">
        <v>609</v>
      </c>
      <c r="B75" t="s">
        <v>1276</v>
      </c>
      <c r="C75">
        <v>0.97365873847741879</v>
      </c>
      <c r="D75">
        <f t="shared" si="2"/>
        <v>-3.8511889906901353E-2</v>
      </c>
      <c r="E75" s="39">
        <v>0.89188000000000001</v>
      </c>
      <c r="F75">
        <f t="shared" si="3"/>
        <v>4.9693574820803853E-2</v>
      </c>
    </row>
    <row r="76" spans="1:6" x14ac:dyDescent="0.25">
      <c r="A76" s="76" t="s">
        <v>609</v>
      </c>
      <c r="B76" t="s">
        <v>743</v>
      </c>
      <c r="C76">
        <v>0.97618685563091168</v>
      </c>
      <c r="D76">
        <f t="shared" si="2"/>
        <v>-3.4770768933033804E-2</v>
      </c>
      <c r="E76" s="39">
        <v>0.96332799999999996</v>
      </c>
      <c r="F76">
        <f t="shared" si="3"/>
        <v>1.6225816368286121E-2</v>
      </c>
    </row>
    <row r="77" spans="1:6" x14ac:dyDescent="0.25">
      <c r="A77" s="76" t="s">
        <v>609</v>
      </c>
      <c r="B77" t="s">
        <v>1124</v>
      </c>
      <c r="C77">
        <v>0.98129408617824099</v>
      </c>
      <c r="D77">
        <f t="shared" si="2"/>
        <v>-2.7242529198824986E-2</v>
      </c>
      <c r="E77" s="39">
        <v>0.93811299999999997</v>
      </c>
      <c r="F77">
        <f t="shared" si="3"/>
        <v>2.774484571404251E-2</v>
      </c>
    </row>
    <row r="78" spans="1:6" x14ac:dyDescent="0.25">
      <c r="A78" s="76" t="s">
        <v>609</v>
      </c>
      <c r="B78" t="s">
        <v>971</v>
      </c>
      <c r="C78">
        <v>0.98376654406336528</v>
      </c>
      <c r="D78">
        <f t="shared" si="2"/>
        <v>-2.3612102170692463E-2</v>
      </c>
      <c r="E78" s="39">
        <v>0.91481299999999999</v>
      </c>
      <c r="F78">
        <f t="shared" si="3"/>
        <v>3.8667672456030956E-2</v>
      </c>
    </row>
    <row r="79" spans="1:6" x14ac:dyDescent="0.25">
      <c r="A79" s="76" t="s">
        <v>609</v>
      </c>
      <c r="B79" t="s">
        <v>1173</v>
      </c>
      <c r="C79">
        <v>0.98427155906806707</v>
      </c>
      <c r="D79">
        <f t="shared" si="2"/>
        <v>-2.2871686974776921E-2</v>
      </c>
      <c r="E79" s="39">
        <v>0.96398399999999995</v>
      </c>
      <c r="F79">
        <f t="shared" si="3"/>
        <v>1.5930174364157574E-2</v>
      </c>
    </row>
    <row r="80" spans="1:6" x14ac:dyDescent="0.25">
      <c r="A80" s="76" t="s">
        <v>609</v>
      </c>
      <c r="B80" t="s">
        <v>718</v>
      </c>
      <c r="C80">
        <v>0.9874025771444177</v>
      </c>
      <c r="D80">
        <f t="shared" si="2"/>
        <v>-1.8289684334766514E-2</v>
      </c>
      <c r="E80" s="39">
        <v>0.92658700000000005</v>
      </c>
      <c r="F80">
        <f t="shared" si="3"/>
        <v>3.3113797234385248E-2</v>
      </c>
    </row>
    <row r="81" spans="1:6" x14ac:dyDescent="0.25">
      <c r="A81" s="76" t="s">
        <v>609</v>
      </c>
      <c r="B81" t="s">
        <v>1095</v>
      </c>
      <c r="C81">
        <v>0.9931213067261172</v>
      </c>
      <c r="D81">
        <f t="shared" si="2"/>
        <v>-9.9581455895263044E-3</v>
      </c>
      <c r="E81" s="39">
        <v>0.90912300000000001</v>
      </c>
      <c r="F81">
        <f t="shared" si="3"/>
        <v>4.1377354833592485E-2</v>
      </c>
    </row>
    <row r="82" spans="1:6" x14ac:dyDescent="0.25">
      <c r="A82" s="76" t="s">
        <v>609</v>
      </c>
      <c r="B82" t="s">
        <v>1262</v>
      </c>
      <c r="C82">
        <v>0.99867232283884066</v>
      </c>
      <c r="D82">
        <f t="shared" si="2"/>
        <v>-1.9167059213837958E-3</v>
      </c>
      <c r="E82" s="39">
        <v>0.99410900000000002</v>
      </c>
      <c r="F82">
        <f t="shared" si="3"/>
        <v>2.5659943720852526E-3</v>
      </c>
    </row>
    <row r="83" spans="1:6" x14ac:dyDescent="0.25">
      <c r="A83" s="76" t="s">
        <v>609</v>
      </c>
      <c r="B83" t="s">
        <v>1854</v>
      </c>
      <c r="C83">
        <v>0.99979410048876638</v>
      </c>
      <c r="D83">
        <f t="shared" si="2"/>
        <v>-2.9708078922251451E-4</v>
      </c>
      <c r="E83" s="39">
        <v>0.99952200000000002</v>
      </c>
      <c r="F83">
        <f t="shared" si="3"/>
        <v>2.0764239283615839E-4</v>
      </c>
    </row>
    <row r="84" spans="1:6" x14ac:dyDescent="0.25">
      <c r="A84" s="76" t="s">
        <v>609</v>
      </c>
      <c r="B84" t="s">
        <v>1800</v>
      </c>
      <c r="C84">
        <v>1</v>
      </c>
      <c r="D84">
        <f t="shared" si="2"/>
        <v>0</v>
      </c>
      <c r="E84" s="39">
        <v>0</v>
      </c>
      <c r="F84" t="e">
        <f t="shared" si="3"/>
        <v>#NUM!</v>
      </c>
    </row>
    <row r="85" spans="1:6" x14ac:dyDescent="0.25">
      <c r="A85" s="76" t="s">
        <v>609</v>
      </c>
      <c r="B85" t="s">
        <v>1797</v>
      </c>
      <c r="C85">
        <v>1</v>
      </c>
      <c r="D85">
        <f t="shared" si="2"/>
        <v>0</v>
      </c>
      <c r="E85" s="39">
        <v>0</v>
      </c>
      <c r="F85" t="e">
        <f t="shared" si="3"/>
        <v>#NUM!</v>
      </c>
    </row>
    <row r="86" spans="1:6" x14ac:dyDescent="0.25">
      <c r="A86" s="76" t="s">
        <v>609</v>
      </c>
      <c r="B86" t="s">
        <v>810</v>
      </c>
      <c r="C86">
        <v>1</v>
      </c>
      <c r="D86">
        <f t="shared" si="2"/>
        <v>0</v>
      </c>
      <c r="E86" s="39">
        <v>0</v>
      </c>
      <c r="F86" t="e">
        <f t="shared" si="3"/>
        <v>#NUM!</v>
      </c>
    </row>
    <row r="87" spans="1:6" x14ac:dyDescent="0.25">
      <c r="A87" s="76" t="s">
        <v>609</v>
      </c>
      <c r="B87" t="s">
        <v>1847</v>
      </c>
      <c r="C87">
        <v>1</v>
      </c>
      <c r="D87">
        <f t="shared" si="2"/>
        <v>0</v>
      </c>
      <c r="E87" s="39">
        <v>0</v>
      </c>
      <c r="F87" t="e">
        <f t="shared" si="3"/>
        <v>#NUM!</v>
      </c>
    </row>
    <row r="88" spans="1:6" x14ac:dyDescent="0.25">
      <c r="A88" s="76" t="s">
        <v>609</v>
      </c>
      <c r="B88" t="s">
        <v>1801</v>
      </c>
      <c r="C88">
        <v>1.0036469958318774</v>
      </c>
      <c r="D88">
        <f t="shared" si="2"/>
        <v>5.2519317247913307E-3</v>
      </c>
      <c r="E88" s="39">
        <v>0.97946299999999997</v>
      </c>
      <c r="F88">
        <f t="shared" si="3"/>
        <v>9.0119651815820708E-3</v>
      </c>
    </row>
    <row r="89" spans="1:6" x14ac:dyDescent="0.25">
      <c r="A89" s="76" t="s">
        <v>609</v>
      </c>
      <c r="B89" t="s">
        <v>750</v>
      </c>
      <c r="C89">
        <v>1.0041566121975485</v>
      </c>
      <c r="D89">
        <f t="shared" si="2"/>
        <v>5.9842952053207402E-3</v>
      </c>
      <c r="E89" s="39">
        <v>0.995</v>
      </c>
      <c r="F89">
        <f t="shared" si="3"/>
        <v>2.1769192542745465E-3</v>
      </c>
    </row>
    <row r="90" spans="1:6" x14ac:dyDescent="0.25">
      <c r="A90" s="76" t="s">
        <v>609</v>
      </c>
      <c r="B90" t="s">
        <v>961</v>
      </c>
      <c r="C90">
        <v>1.0046743699858542</v>
      </c>
      <c r="D90">
        <f t="shared" si="2"/>
        <v>6.7279780902779369E-3</v>
      </c>
      <c r="E90" s="39">
        <v>0.98311300000000001</v>
      </c>
      <c r="F90">
        <f t="shared" si="3"/>
        <v>7.3965610529446238E-3</v>
      </c>
    </row>
    <row r="91" spans="1:6" x14ac:dyDescent="0.25">
      <c r="A91" s="76" t="s">
        <v>609</v>
      </c>
      <c r="B91" t="s">
        <v>938</v>
      </c>
      <c r="C91">
        <v>1.006940845960858</v>
      </c>
      <c r="D91">
        <f t="shared" si="2"/>
        <v>9.9789328525325301E-3</v>
      </c>
      <c r="E91" s="39">
        <v>0.88052600000000003</v>
      </c>
      <c r="F91">
        <f t="shared" si="3"/>
        <v>5.5257815744610077E-2</v>
      </c>
    </row>
    <row r="92" spans="1:6" x14ac:dyDescent="0.25">
      <c r="A92" s="76" t="s">
        <v>609</v>
      </c>
      <c r="B92" t="s">
        <v>1240</v>
      </c>
      <c r="C92">
        <v>1.007716167484566</v>
      </c>
      <c r="D92">
        <f t="shared" si="2"/>
        <v>1.1089347742117344E-2</v>
      </c>
      <c r="E92" s="39">
        <v>0.98300100000000001</v>
      </c>
      <c r="F92">
        <f t="shared" si="3"/>
        <v>7.4460403629193032E-3</v>
      </c>
    </row>
    <row r="93" spans="1:6" x14ac:dyDescent="0.25">
      <c r="A93" s="76" t="s">
        <v>609</v>
      </c>
      <c r="B93" t="s">
        <v>1181</v>
      </c>
      <c r="C93">
        <v>1.0128703372467396</v>
      </c>
      <c r="D93">
        <f t="shared" si="2"/>
        <v>1.8449499130060686E-2</v>
      </c>
      <c r="E93" s="39">
        <v>0.42265000000000003</v>
      </c>
      <c r="F93">
        <f t="shared" si="3"/>
        <v>0.37401912668833004</v>
      </c>
    </row>
    <row r="94" spans="1:6" x14ac:dyDescent="0.25">
      <c r="A94" s="76" t="s">
        <v>609</v>
      </c>
      <c r="B94" t="s">
        <v>1101</v>
      </c>
      <c r="C94">
        <v>1.0234359491237777</v>
      </c>
      <c r="D94">
        <f t="shared" si="2"/>
        <v>3.3420815333475677E-2</v>
      </c>
      <c r="E94" s="39">
        <v>0.861209</v>
      </c>
      <c r="F94">
        <f t="shared" si="3"/>
        <v>6.4891440262956443E-2</v>
      </c>
    </row>
    <row r="95" spans="1:6" x14ac:dyDescent="0.25">
      <c r="A95" s="76" t="s">
        <v>609</v>
      </c>
      <c r="B95" t="s">
        <v>1200</v>
      </c>
      <c r="C95">
        <v>1.024183764758503</v>
      </c>
      <c r="D95">
        <f t="shared" si="2"/>
        <v>3.4474594947306918E-2</v>
      </c>
      <c r="E95" s="39">
        <v>0.94731399999999999</v>
      </c>
      <c r="F95">
        <f t="shared" si="3"/>
        <v>2.3506044371344962E-2</v>
      </c>
    </row>
    <row r="96" spans="1:6" x14ac:dyDescent="0.25">
      <c r="A96" s="76" t="s">
        <v>609</v>
      </c>
      <c r="B96" t="s">
        <v>982</v>
      </c>
      <c r="C96">
        <v>1.0280458789082081</v>
      </c>
      <c r="D96">
        <f t="shared" si="2"/>
        <v>3.9904649547751254E-2</v>
      </c>
      <c r="E96" s="39">
        <v>0.68729499999999999</v>
      </c>
      <c r="F96">
        <f t="shared" si="3"/>
        <v>0.16285681552686049</v>
      </c>
    </row>
    <row r="97" spans="1:6" x14ac:dyDescent="0.25">
      <c r="A97" s="76" t="s">
        <v>609</v>
      </c>
      <c r="B97" t="s">
        <v>990</v>
      </c>
      <c r="C97">
        <v>1.0285548073995838</v>
      </c>
      <c r="D97">
        <f t="shared" si="2"/>
        <v>4.0618671117957326E-2</v>
      </c>
      <c r="E97" s="39">
        <v>0.85010600000000003</v>
      </c>
      <c r="F97">
        <f t="shared" si="3"/>
        <v>7.052691858583747E-2</v>
      </c>
    </row>
    <row r="98" spans="1:6" x14ac:dyDescent="0.25">
      <c r="A98" s="76" t="s">
        <v>609</v>
      </c>
      <c r="B98" t="s">
        <v>611</v>
      </c>
      <c r="C98">
        <v>1.0327847928763971</v>
      </c>
      <c r="D98">
        <f t="shared" si="2"/>
        <v>4.6539663113155487E-2</v>
      </c>
      <c r="E98" s="39">
        <v>0.88814700000000002</v>
      </c>
      <c r="F98">
        <f t="shared" si="3"/>
        <v>5.1515146828085751E-2</v>
      </c>
    </row>
    <row r="99" spans="1:6" x14ac:dyDescent="0.25">
      <c r="A99" s="76" t="s">
        <v>609</v>
      </c>
      <c r="B99" t="s">
        <v>617</v>
      </c>
      <c r="C99">
        <v>1.0330766717339739</v>
      </c>
      <c r="D99">
        <f t="shared" si="2"/>
        <v>4.694733051039568E-2</v>
      </c>
      <c r="E99" s="39">
        <v>0.92734000000000005</v>
      </c>
      <c r="F99">
        <f t="shared" si="3"/>
        <v>3.2761006900293155E-2</v>
      </c>
    </row>
    <row r="100" spans="1:6" x14ac:dyDescent="0.25">
      <c r="A100" s="76" t="s">
        <v>609</v>
      </c>
      <c r="B100" t="s">
        <v>838</v>
      </c>
      <c r="C100">
        <v>1.0331695232650606</v>
      </c>
      <c r="D100">
        <f t="shared" si="2"/>
        <v>4.7076992158511154E-2</v>
      </c>
      <c r="E100" s="39">
        <v>0.90140399999999998</v>
      </c>
      <c r="F100">
        <f t="shared" si="3"/>
        <v>4.5080519069486347E-2</v>
      </c>
    </row>
    <row r="101" spans="1:6" x14ac:dyDescent="0.25">
      <c r="A101" s="76" t="s">
        <v>609</v>
      </c>
      <c r="B101" t="s">
        <v>1281</v>
      </c>
      <c r="C101">
        <v>1.0348829356881499</v>
      </c>
      <c r="D101">
        <f t="shared" si="2"/>
        <v>4.9467581585481916E-2</v>
      </c>
      <c r="E101" s="39">
        <v>0.83474599999999999</v>
      </c>
      <c r="F101">
        <f t="shared" si="3"/>
        <v>7.8445653354262221E-2</v>
      </c>
    </row>
    <row r="102" spans="1:6" x14ac:dyDescent="0.25">
      <c r="A102" s="76" t="s">
        <v>609</v>
      </c>
      <c r="B102" t="s">
        <v>1300</v>
      </c>
      <c r="C102">
        <v>1.0373419950467075</v>
      </c>
      <c r="D102">
        <f t="shared" si="2"/>
        <v>5.2891606028487879E-2</v>
      </c>
      <c r="E102" s="39">
        <v>0.65105400000000002</v>
      </c>
      <c r="F102">
        <f t="shared" si="3"/>
        <v>0.18638298849875576</v>
      </c>
    </row>
    <row r="103" spans="1:6" x14ac:dyDescent="0.25">
      <c r="A103" s="76" t="s">
        <v>609</v>
      </c>
      <c r="B103" t="s">
        <v>808</v>
      </c>
      <c r="C103">
        <v>1.038902238241445</v>
      </c>
      <c r="D103">
        <f t="shared" si="2"/>
        <v>5.5059901556782517E-2</v>
      </c>
      <c r="E103" s="39">
        <v>0.42265000000000003</v>
      </c>
      <c r="F103">
        <f t="shared" si="3"/>
        <v>0.37401912668833004</v>
      </c>
    </row>
    <row r="104" spans="1:6" x14ac:dyDescent="0.25">
      <c r="A104" s="76" t="s">
        <v>609</v>
      </c>
      <c r="B104" t="s">
        <v>1220</v>
      </c>
      <c r="C104">
        <v>1.0405818104432825</v>
      </c>
      <c r="D104">
        <f t="shared" si="2"/>
        <v>5.7390394079531823E-2</v>
      </c>
      <c r="E104" s="39">
        <v>0.87058000000000002</v>
      </c>
      <c r="F104">
        <f t="shared" si="3"/>
        <v>6.0191314193792304E-2</v>
      </c>
    </row>
    <row r="105" spans="1:6" x14ac:dyDescent="0.25">
      <c r="A105" s="76" t="s">
        <v>609</v>
      </c>
      <c r="B105" t="s">
        <v>1089</v>
      </c>
      <c r="C105">
        <v>1.0419730387162998</v>
      </c>
      <c r="D105">
        <f t="shared" si="2"/>
        <v>5.9317948044905741E-2</v>
      </c>
      <c r="E105" s="39">
        <v>0.605827</v>
      </c>
      <c r="F105">
        <f t="shared" si="3"/>
        <v>0.21765137529218381</v>
      </c>
    </row>
    <row r="106" spans="1:6" x14ac:dyDescent="0.25">
      <c r="A106" s="76" t="s">
        <v>609</v>
      </c>
      <c r="B106" t="s">
        <v>999</v>
      </c>
      <c r="C106">
        <v>1.0426798138508604</v>
      </c>
      <c r="D106">
        <f t="shared" si="2"/>
        <v>6.0296203028192136E-2</v>
      </c>
      <c r="E106" s="39">
        <v>0.62938000000000005</v>
      </c>
      <c r="F106">
        <f t="shared" si="3"/>
        <v>0.20108706191158729</v>
      </c>
    </row>
    <row r="107" spans="1:6" x14ac:dyDescent="0.25">
      <c r="A107" s="76" t="s">
        <v>609</v>
      </c>
      <c r="B107" t="s">
        <v>647</v>
      </c>
      <c r="C107">
        <v>1.0434462148293431</v>
      </c>
      <c r="D107">
        <f t="shared" si="2"/>
        <v>6.1356237681451223E-2</v>
      </c>
      <c r="E107" s="39">
        <v>0.81563799999999997</v>
      </c>
      <c r="F107">
        <f t="shared" si="3"/>
        <v>8.8502548948495019E-2</v>
      </c>
    </row>
    <row r="108" spans="1:6" x14ac:dyDescent="0.25">
      <c r="A108" s="76" t="s">
        <v>609</v>
      </c>
      <c r="B108" t="s">
        <v>1105</v>
      </c>
      <c r="C108">
        <v>1.0442597031282046</v>
      </c>
      <c r="D108">
        <f t="shared" si="2"/>
        <v>6.248054890162006E-2</v>
      </c>
      <c r="E108" s="39">
        <v>0.80906699999999998</v>
      </c>
      <c r="F108">
        <f t="shared" si="3"/>
        <v>9.2015512348862627E-2</v>
      </c>
    </row>
    <row r="109" spans="1:6" x14ac:dyDescent="0.25">
      <c r="A109" s="76" t="s">
        <v>609</v>
      </c>
      <c r="B109" t="s">
        <v>1827</v>
      </c>
      <c r="C109">
        <v>1.0442838841659545</v>
      </c>
      <c r="D109">
        <f t="shared" si="2"/>
        <v>6.2513955782337469E-2</v>
      </c>
      <c r="E109" s="39">
        <v>0.83062199999999997</v>
      </c>
      <c r="F109">
        <f t="shared" si="3"/>
        <v>8.0596570273973586E-2</v>
      </c>
    </row>
    <row r="110" spans="1:6" x14ac:dyDescent="0.25">
      <c r="A110" s="76" t="s">
        <v>609</v>
      </c>
      <c r="B110" t="s">
        <v>1303</v>
      </c>
      <c r="C110">
        <v>1.0471985451192964</v>
      </c>
      <c r="D110">
        <f t="shared" si="2"/>
        <v>6.6534998050266025E-2</v>
      </c>
      <c r="E110" s="39">
        <v>0.778752</v>
      </c>
      <c r="F110">
        <f t="shared" si="3"/>
        <v>0.10860082497117082</v>
      </c>
    </row>
    <row r="111" spans="1:6" x14ac:dyDescent="0.25">
      <c r="A111" s="76" t="s">
        <v>609</v>
      </c>
      <c r="B111" t="s">
        <v>757</v>
      </c>
      <c r="C111">
        <v>1.0516331203253506</v>
      </c>
      <c r="D111">
        <f t="shared" si="2"/>
        <v>7.2631484284926037E-2</v>
      </c>
      <c r="E111" s="39">
        <v>0.77257699999999996</v>
      </c>
      <c r="F111">
        <f t="shared" si="3"/>
        <v>0.11205822516061043</v>
      </c>
    </row>
    <row r="112" spans="1:6" x14ac:dyDescent="0.25">
      <c r="A112" s="76" t="s">
        <v>609</v>
      </c>
      <c r="B112" t="s">
        <v>711</v>
      </c>
      <c r="C112">
        <v>1.0549041918078372</v>
      </c>
      <c r="D112">
        <f t="shared" si="2"/>
        <v>7.7111976865826853E-2</v>
      </c>
      <c r="E112" s="39">
        <v>0.71767599999999998</v>
      </c>
      <c r="F112">
        <f t="shared" si="3"/>
        <v>0.14407157688576125</v>
      </c>
    </row>
    <row r="113" spans="1:6" x14ac:dyDescent="0.25">
      <c r="A113" s="76" t="s">
        <v>609</v>
      </c>
      <c r="B113" t="s">
        <v>967</v>
      </c>
      <c r="C113">
        <v>1.0549374124988335</v>
      </c>
      <c r="D113">
        <f t="shared" si="2"/>
        <v>7.715740902155023E-2</v>
      </c>
      <c r="E113" s="39">
        <v>0.71470299999999998</v>
      </c>
      <c r="F113">
        <f t="shared" si="3"/>
        <v>0.14587439492316306</v>
      </c>
    </row>
    <row r="114" spans="1:6" x14ac:dyDescent="0.25">
      <c r="A114" s="76" t="s">
        <v>609</v>
      </c>
      <c r="B114" t="s">
        <v>762</v>
      </c>
      <c r="C114">
        <v>1.0584973023476876</v>
      </c>
      <c r="D114">
        <f t="shared" si="2"/>
        <v>8.2017592543827733E-2</v>
      </c>
      <c r="E114" s="39">
        <v>0.78060399999999996</v>
      </c>
      <c r="F114">
        <f t="shared" si="3"/>
        <v>0.10756922762115913</v>
      </c>
    </row>
    <row r="115" spans="1:6" x14ac:dyDescent="0.25">
      <c r="A115" s="76" t="s">
        <v>609</v>
      </c>
      <c r="B115" t="s">
        <v>759</v>
      </c>
      <c r="C115">
        <v>1.0608990537022036</v>
      </c>
      <c r="D115">
        <f t="shared" si="2"/>
        <v>8.5287387966438852E-2</v>
      </c>
      <c r="E115" s="39">
        <v>0.68273899999999998</v>
      </c>
      <c r="F115">
        <f t="shared" si="3"/>
        <v>0.16574528829959509</v>
      </c>
    </row>
    <row r="116" spans="1:6" x14ac:dyDescent="0.25">
      <c r="A116" s="76" t="s">
        <v>609</v>
      </c>
      <c r="B116" t="s">
        <v>1309</v>
      </c>
      <c r="C116">
        <v>1.0638982522290752</v>
      </c>
      <c r="D116">
        <f t="shared" si="2"/>
        <v>8.9360182771792168E-2</v>
      </c>
      <c r="E116" s="39">
        <v>0.72353800000000001</v>
      </c>
      <c r="F116">
        <f t="shared" si="3"/>
        <v>0.14053865492927897</v>
      </c>
    </row>
    <row r="117" spans="1:6" x14ac:dyDescent="0.25">
      <c r="A117" s="76" t="s">
        <v>609</v>
      </c>
      <c r="B117" t="s">
        <v>1843</v>
      </c>
      <c r="C117">
        <v>1.0642923386895176</v>
      </c>
      <c r="D117">
        <f t="shared" si="2"/>
        <v>8.9894483215639823E-2</v>
      </c>
      <c r="E117" s="39">
        <v>0.81108599999999997</v>
      </c>
      <c r="F117">
        <f t="shared" si="3"/>
        <v>9.0933094808219428E-2</v>
      </c>
    </row>
    <row r="118" spans="1:6" x14ac:dyDescent="0.25">
      <c r="A118" s="76" t="s">
        <v>609</v>
      </c>
      <c r="B118" t="s">
        <v>779</v>
      </c>
      <c r="C118">
        <v>1.0643665113364529</v>
      </c>
      <c r="D118">
        <f t="shared" si="2"/>
        <v>8.9995023995056114E-2</v>
      </c>
      <c r="E118" s="39">
        <v>0.73489700000000002</v>
      </c>
      <c r="F118">
        <f t="shared" si="3"/>
        <v>0.13377352549571681</v>
      </c>
    </row>
    <row r="119" spans="1:6" x14ac:dyDescent="0.25">
      <c r="A119" s="76" t="s">
        <v>609</v>
      </c>
      <c r="B119" t="s">
        <v>1001</v>
      </c>
      <c r="C119">
        <v>1.067235255369577</v>
      </c>
      <c r="D119">
        <f t="shared" si="2"/>
        <v>9.3878230843097127E-2</v>
      </c>
      <c r="E119" s="39">
        <v>0.65239499999999995</v>
      </c>
      <c r="F119">
        <f t="shared" si="3"/>
        <v>0.18548937608168617</v>
      </c>
    </row>
    <row r="120" spans="1:6" x14ac:dyDescent="0.25">
      <c r="A120" s="76" t="s">
        <v>609</v>
      </c>
      <c r="B120" t="s">
        <v>829</v>
      </c>
      <c r="C120">
        <v>1.0685342822447637</v>
      </c>
      <c r="D120">
        <f t="shared" si="2"/>
        <v>9.5633195345499564E-2</v>
      </c>
      <c r="E120" s="39">
        <v>0.66021099999999999</v>
      </c>
      <c r="F120">
        <f t="shared" si="3"/>
        <v>0.18031724401736568</v>
      </c>
    </row>
    <row r="121" spans="1:6" x14ac:dyDescent="0.25">
      <c r="A121" s="76" t="s">
        <v>609</v>
      </c>
      <c r="B121" t="s">
        <v>1274</v>
      </c>
      <c r="C121">
        <v>1.0692665627781459</v>
      </c>
      <c r="D121">
        <f t="shared" si="2"/>
        <v>9.6621554516400671E-2</v>
      </c>
      <c r="E121" s="39">
        <v>0.57287100000000002</v>
      </c>
      <c r="F121">
        <f t="shared" si="3"/>
        <v>0.24194316214339071</v>
      </c>
    </row>
    <row r="122" spans="1:6" x14ac:dyDescent="0.25">
      <c r="A122" s="76" t="s">
        <v>609</v>
      </c>
      <c r="B122" t="s">
        <v>1813</v>
      </c>
      <c r="C122">
        <v>1.0709399590244157</v>
      </c>
      <c r="D122">
        <f t="shared" si="2"/>
        <v>9.8877599373111177E-2</v>
      </c>
      <c r="E122" s="39">
        <v>0.92598899999999995</v>
      </c>
      <c r="F122">
        <f t="shared" si="3"/>
        <v>3.3394172354432525E-2</v>
      </c>
    </row>
    <row r="123" spans="1:6" x14ac:dyDescent="0.25">
      <c r="A123" s="76" t="s">
        <v>609</v>
      </c>
      <c r="B123" t="s">
        <v>899</v>
      </c>
      <c r="C123">
        <v>1.0717425969535688</v>
      </c>
      <c r="D123">
        <f t="shared" si="2"/>
        <v>9.9958451794250336E-2</v>
      </c>
      <c r="E123" s="39">
        <v>0.44177499999999997</v>
      </c>
      <c r="F123">
        <f t="shared" si="3"/>
        <v>0.35479886444749531</v>
      </c>
    </row>
    <row r="124" spans="1:6" x14ac:dyDescent="0.25">
      <c r="A124" s="76" t="s">
        <v>609</v>
      </c>
      <c r="B124" t="s">
        <v>657</v>
      </c>
      <c r="C124">
        <v>1.0778655320462296</v>
      </c>
      <c r="D124">
        <f t="shared" si="2"/>
        <v>0.10817720744992074</v>
      </c>
      <c r="E124" s="39">
        <v>0.53315000000000001</v>
      </c>
      <c r="F124">
        <f t="shared" si="3"/>
        <v>0.2731505864567737</v>
      </c>
    </row>
    <row r="125" spans="1:6" x14ac:dyDescent="0.25">
      <c r="A125" s="76" t="s">
        <v>609</v>
      </c>
      <c r="B125" t="s">
        <v>1202</v>
      </c>
      <c r="C125">
        <v>1.0814280052392897</v>
      </c>
      <c r="D125">
        <f t="shared" si="2"/>
        <v>0.11293762282040691</v>
      </c>
      <c r="E125" s="39">
        <v>0.49607499999999999</v>
      </c>
      <c r="F125">
        <f t="shared" si="3"/>
        <v>0.3044526589457226</v>
      </c>
    </row>
    <row r="126" spans="1:6" x14ac:dyDescent="0.25">
      <c r="A126" s="76" t="s">
        <v>609</v>
      </c>
      <c r="B126" t="s">
        <v>1784</v>
      </c>
      <c r="C126">
        <v>1.0829035857534908</v>
      </c>
      <c r="D126">
        <f t="shared" si="2"/>
        <v>0.11490480107438886</v>
      </c>
      <c r="E126" s="39">
        <v>0.31361099999999997</v>
      </c>
      <c r="F126">
        <f t="shared" si="3"/>
        <v>0.50360871271107366</v>
      </c>
    </row>
    <row r="127" spans="1:6" x14ac:dyDescent="0.25">
      <c r="A127" s="76" t="s">
        <v>609</v>
      </c>
      <c r="B127" t="s">
        <v>1237</v>
      </c>
      <c r="C127">
        <v>1.0834681809545907</v>
      </c>
      <c r="D127">
        <f t="shared" si="2"/>
        <v>0.11565678531614804</v>
      </c>
      <c r="E127" s="39">
        <v>0.44702700000000001</v>
      </c>
      <c r="F127">
        <f t="shared" si="3"/>
        <v>0.34966624510769168</v>
      </c>
    </row>
    <row r="128" spans="1:6" x14ac:dyDescent="0.25">
      <c r="A128" s="76" t="s">
        <v>609</v>
      </c>
      <c r="B128" t="s">
        <v>1257</v>
      </c>
      <c r="C128">
        <v>1.0839642587987974</v>
      </c>
      <c r="D128">
        <f t="shared" si="2"/>
        <v>0.1163171879613262</v>
      </c>
      <c r="E128" s="39">
        <v>0.54626699999999995</v>
      </c>
      <c r="F128">
        <f t="shared" si="3"/>
        <v>0.26259503443102211</v>
      </c>
    </row>
    <row r="129" spans="1:6" x14ac:dyDescent="0.25">
      <c r="A129" s="76" t="s">
        <v>609</v>
      </c>
      <c r="B129" t="s">
        <v>1093</v>
      </c>
      <c r="C129">
        <v>1.0878343951147416</v>
      </c>
      <c r="D129">
        <f t="shared" si="2"/>
        <v>0.12145894672482976</v>
      </c>
      <c r="E129" s="39">
        <v>0.71193600000000001</v>
      </c>
      <c r="F129">
        <f t="shared" si="3"/>
        <v>0.1475590458239909</v>
      </c>
    </row>
    <row r="130" spans="1:6" x14ac:dyDescent="0.25">
      <c r="A130" s="76" t="s">
        <v>609</v>
      </c>
      <c r="B130" t="s">
        <v>1230</v>
      </c>
      <c r="C130">
        <v>1.0881151261860345</v>
      </c>
      <c r="D130">
        <f t="shared" ref="D130:D193" si="4">LOG(C130,2)</f>
        <v>0.12183120657981271</v>
      </c>
      <c r="E130" s="39">
        <v>0.53795099999999996</v>
      </c>
      <c r="F130">
        <f t="shared" ref="F130:F193" si="5">-LOG(E130,10)</f>
        <v>0.26925728083688649</v>
      </c>
    </row>
    <row r="131" spans="1:6" x14ac:dyDescent="0.25">
      <c r="A131" s="76" t="s">
        <v>609</v>
      </c>
      <c r="B131" t="s">
        <v>1809</v>
      </c>
      <c r="C131">
        <v>1.0906852484102181</v>
      </c>
      <c r="D131">
        <f t="shared" si="4"/>
        <v>0.1252348266180219</v>
      </c>
      <c r="E131" s="39">
        <v>0.61728700000000003</v>
      </c>
      <c r="F131">
        <f t="shared" si="5"/>
        <v>0.20951286913318945</v>
      </c>
    </row>
    <row r="132" spans="1:6" x14ac:dyDescent="0.25">
      <c r="A132" s="76" t="s">
        <v>609</v>
      </c>
      <c r="B132" t="s">
        <v>1227</v>
      </c>
      <c r="C132">
        <v>1.0950850291840124</v>
      </c>
      <c r="D132">
        <f t="shared" si="4"/>
        <v>0.13104289395385246</v>
      </c>
      <c r="E132" s="39">
        <v>0.58015799999999995</v>
      </c>
      <c r="F132">
        <f t="shared" si="5"/>
        <v>0.23645371474133692</v>
      </c>
    </row>
    <row r="133" spans="1:6" x14ac:dyDescent="0.25">
      <c r="A133" s="76" t="s">
        <v>609</v>
      </c>
      <c r="B133" t="s">
        <v>1206</v>
      </c>
      <c r="C133">
        <v>1.1002201960636315</v>
      </c>
      <c r="D133">
        <f t="shared" si="4"/>
        <v>0.13779229100209758</v>
      </c>
      <c r="E133" s="39">
        <v>0.30388100000000001</v>
      </c>
      <c r="F133">
        <f t="shared" si="5"/>
        <v>0.51729645310569083</v>
      </c>
    </row>
    <row r="134" spans="1:6" x14ac:dyDescent="0.25">
      <c r="A134" s="76" t="s">
        <v>609</v>
      </c>
      <c r="B134" t="s">
        <v>1233</v>
      </c>
      <c r="C134">
        <v>1.1020543934001485</v>
      </c>
      <c r="D134">
        <f t="shared" si="4"/>
        <v>0.14019543185103633</v>
      </c>
      <c r="E134" s="39">
        <v>0.37353900000000001</v>
      </c>
      <c r="F134">
        <f t="shared" si="5"/>
        <v>0.42766404819779408</v>
      </c>
    </row>
    <row r="135" spans="1:6" x14ac:dyDescent="0.25">
      <c r="A135" s="76" t="s">
        <v>609</v>
      </c>
      <c r="B135" t="s">
        <v>1229</v>
      </c>
      <c r="C135">
        <v>1.1034230530964462</v>
      </c>
      <c r="D135">
        <f t="shared" si="4"/>
        <v>0.14198602718278588</v>
      </c>
      <c r="E135" s="39">
        <v>0.60977800000000004</v>
      </c>
      <c r="F135">
        <f t="shared" si="5"/>
        <v>0.21482824847007459</v>
      </c>
    </row>
    <row r="136" spans="1:6" x14ac:dyDescent="0.25">
      <c r="A136" s="76" t="s">
        <v>609</v>
      </c>
      <c r="B136" t="s">
        <v>902</v>
      </c>
      <c r="C136">
        <v>1.1036455270526597</v>
      </c>
      <c r="D136">
        <f t="shared" si="4"/>
        <v>0.14227687639094383</v>
      </c>
      <c r="E136" s="39">
        <v>0.37157600000000002</v>
      </c>
      <c r="F136">
        <f t="shared" si="5"/>
        <v>0.42995234474343907</v>
      </c>
    </row>
    <row r="137" spans="1:6" x14ac:dyDescent="0.25">
      <c r="A137" s="76" t="s">
        <v>609</v>
      </c>
      <c r="B137" t="s">
        <v>1806</v>
      </c>
      <c r="C137">
        <v>1.1077028439606387</v>
      </c>
      <c r="D137">
        <f t="shared" si="4"/>
        <v>0.14757091113240706</v>
      </c>
      <c r="E137" s="39">
        <v>0.29827700000000001</v>
      </c>
      <c r="F137">
        <f t="shared" si="5"/>
        <v>0.52538023359130193</v>
      </c>
    </row>
    <row r="138" spans="1:6" x14ac:dyDescent="0.25">
      <c r="A138" s="76" t="s">
        <v>609</v>
      </c>
      <c r="B138" t="s">
        <v>1266</v>
      </c>
      <c r="C138">
        <v>1.1080616783213311</v>
      </c>
      <c r="D138">
        <f t="shared" si="4"/>
        <v>0.14803818872620483</v>
      </c>
      <c r="E138" s="39">
        <v>0.71149200000000001</v>
      </c>
      <c r="F138">
        <f t="shared" si="5"/>
        <v>0.14782997874960258</v>
      </c>
    </row>
    <row r="139" spans="1:6" x14ac:dyDescent="0.25">
      <c r="A139" s="76" t="s">
        <v>609</v>
      </c>
      <c r="B139" t="s">
        <v>1260</v>
      </c>
      <c r="C139">
        <v>1.1116263718633015</v>
      </c>
      <c r="D139">
        <f t="shared" si="4"/>
        <v>0.1526719660860697</v>
      </c>
      <c r="E139" s="39">
        <v>0.14768200000000001</v>
      </c>
      <c r="F139">
        <f t="shared" si="5"/>
        <v>0.8306724347967499</v>
      </c>
    </row>
    <row r="140" spans="1:6" x14ac:dyDescent="0.25">
      <c r="A140" s="76" t="s">
        <v>609</v>
      </c>
      <c r="B140" t="s">
        <v>1841</v>
      </c>
      <c r="C140">
        <v>1.1130873870994324</v>
      </c>
      <c r="D140">
        <f t="shared" si="4"/>
        <v>0.15456686131055086</v>
      </c>
      <c r="E140" s="39">
        <v>0.73058000000000001</v>
      </c>
      <c r="F140">
        <f t="shared" si="5"/>
        <v>0.13633222099424627</v>
      </c>
    </row>
    <row r="141" spans="1:6" x14ac:dyDescent="0.25">
      <c r="A141" s="76" t="s">
        <v>609</v>
      </c>
      <c r="B141" t="s">
        <v>1255</v>
      </c>
      <c r="C141">
        <v>1.1158233852913362</v>
      </c>
      <c r="D141">
        <f t="shared" si="4"/>
        <v>0.15810869264336674</v>
      </c>
      <c r="E141" s="39">
        <v>0.64625200000000005</v>
      </c>
      <c r="F141">
        <f t="shared" si="5"/>
        <v>0.18959809985526252</v>
      </c>
    </row>
    <row r="142" spans="1:6" x14ac:dyDescent="0.25">
      <c r="A142" s="76" t="s">
        <v>609</v>
      </c>
      <c r="B142" t="s">
        <v>1109</v>
      </c>
      <c r="C142">
        <v>1.1163555143834303</v>
      </c>
      <c r="D142">
        <f t="shared" si="4"/>
        <v>0.1587965407517164</v>
      </c>
      <c r="E142" s="39">
        <v>0.330565</v>
      </c>
      <c r="F142">
        <f t="shared" si="5"/>
        <v>0.48074313113824751</v>
      </c>
    </row>
    <row r="143" spans="1:6" x14ac:dyDescent="0.25">
      <c r="A143" s="76" t="s">
        <v>609</v>
      </c>
      <c r="B143" t="s">
        <v>1185</v>
      </c>
      <c r="C143">
        <v>1.1207750871850288</v>
      </c>
      <c r="D143">
        <f t="shared" si="4"/>
        <v>0.16449679272106441</v>
      </c>
      <c r="E143" s="39">
        <v>0.55921500000000002</v>
      </c>
      <c r="F143">
        <f t="shared" si="5"/>
        <v>0.25242118788852191</v>
      </c>
    </row>
    <row r="144" spans="1:6" x14ac:dyDescent="0.25">
      <c r="A144" s="76" t="s">
        <v>609</v>
      </c>
      <c r="B144" t="s">
        <v>1838</v>
      </c>
      <c r="C144">
        <v>1.1223300796531512</v>
      </c>
      <c r="D144">
        <f t="shared" si="4"/>
        <v>0.16649703801933527</v>
      </c>
      <c r="E144" s="39">
        <v>0.182842</v>
      </c>
      <c r="F144">
        <f t="shared" si="5"/>
        <v>0.73792403686742947</v>
      </c>
    </row>
    <row r="145" spans="1:6" x14ac:dyDescent="0.25">
      <c r="A145" s="76" t="s">
        <v>609</v>
      </c>
      <c r="B145" t="s">
        <v>850</v>
      </c>
      <c r="C145">
        <v>1.1463420673091804</v>
      </c>
      <c r="D145">
        <f t="shared" si="4"/>
        <v>0.19703760707344611</v>
      </c>
      <c r="E145" s="39">
        <v>3.6790999999999997E-2</v>
      </c>
      <c r="F145">
        <f t="shared" si="5"/>
        <v>1.434258407641021</v>
      </c>
    </row>
    <row r="146" spans="1:6" x14ac:dyDescent="0.25">
      <c r="A146" s="76" t="s">
        <v>609</v>
      </c>
      <c r="B146" t="s">
        <v>860</v>
      </c>
      <c r="C146">
        <v>1.1466542773974624</v>
      </c>
      <c r="D146">
        <f t="shared" si="4"/>
        <v>0.19743047638604069</v>
      </c>
      <c r="E146" s="39">
        <v>0.43414700000000001</v>
      </c>
      <c r="F146">
        <f t="shared" si="5"/>
        <v>0.36236319565004832</v>
      </c>
    </row>
    <row r="147" spans="1:6" x14ac:dyDescent="0.25">
      <c r="A147" s="76" t="s">
        <v>609</v>
      </c>
      <c r="B147" t="s">
        <v>1198</v>
      </c>
      <c r="C147">
        <v>1.1469143473067047</v>
      </c>
      <c r="D147">
        <f t="shared" si="4"/>
        <v>0.19775765348980384</v>
      </c>
      <c r="E147" s="39">
        <v>0.53655900000000001</v>
      </c>
      <c r="F147">
        <f t="shared" si="5"/>
        <v>0.27038251607341091</v>
      </c>
    </row>
    <row r="148" spans="1:6" x14ac:dyDescent="0.25">
      <c r="A148" s="76" t="s">
        <v>609</v>
      </c>
      <c r="B148" t="s">
        <v>1259</v>
      </c>
      <c r="C148">
        <v>1.1473332799714309</v>
      </c>
      <c r="D148">
        <f t="shared" si="4"/>
        <v>0.19828452955793019</v>
      </c>
      <c r="E148" s="39">
        <v>0.63859500000000002</v>
      </c>
      <c r="F148">
        <f t="shared" si="5"/>
        <v>0.19477448617382173</v>
      </c>
    </row>
    <row r="149" spans="1:6" x14ac:dyDescent="0.25">
      <c r="A149" s="76" t="s">
        <v>609</v>
      </c>
      <c r="B149" t="s">
        <v>1235</v>
      </c>
      <c r="C149">
        <v>1.1519316678548572</v>
      </c>
      <c r="D149">
        <f t="shared" si="4"/>
        <v>0.20405513920139767</v>
      </c>
      <c r="E149" s="39">
        <v>0.25820599999999999</v>
      </c>
      <c r="F149">
        <f t="shared" si="5"/>
        <v>0.58803367013847629</v>
      </c>
    </row>
    <row r="150" spans="1:6" x14ac:dyDescent="0.25">
      <c r="A150" s="76" t="s">
        <v>609</v>
      </c>
      <c r="B150" t="s">
        <v>680</v>
      </c>
      <c r="C150">
        <v>1.1557336873276829</v>
      </c>
      <c r="D150">
        <f t="shared" si="4"/>
        <v>0.20880899971203978</v>
      </c>
      <c r="E150" s="39">
        <v>0.40196500000000002</v>
      </c>
      <c r="F150">
        <f t="shared" si="5"/>
        <v>0.39581176027028092</v>
      </c>
    </row>
    <row r="151" spans="1:6" x14ac:dyDescent="0.25">
      <c r="A151" s="76" t="s">
        <v>609</v>
      </c>
      <c r="B151" t="s">
        <v>907</v>
      </c>
      <c r="C151">
        <v>1.1559897917083231</v>
      </c>
      <c r="D151">
        <f t="shared" si="4"/>
        <v>0.20912865777215103</v>
      </c>
      <c r="E151" s="39">
        <v>0.104075</v>
      </c>
      <c r="F151">
        <f t="shared" si="5"/>
        <v>0.98265358044118489</v>
      </c>
    </row>
    <row r="152" spans="1:6" x14ac:dyDescent="0.25">
      <c r="A152" s="76" t="s">
        <v>609</v>
      </c>
      <c r="B152" t="s">
        <v>1306</v>
      </c>
      <c r="C152">
        <v>1.15695474324082</v>
      </c>
      <c r="D152">
        <f t="shared" si="4"/>
        <v>0.21033243144710445</v>
      </c>
      <c r="E152" s="39">
        <v>0.507579</v>
      </c>
      <c r="F152">
        <f t="shared" si="5"/>
        <v>0.29449635421480613</v>
      </c>
    </row>
    <row r="153" spans="1:6" x14ac:dyDescent="0.25">
      <c r="A153" s="76" t="s">
        <v>609</v>
      </c>
      <c r="B153" t="s">
        <v>1268</v>
      </c>
      <c r="C153">
        <v>1.1570004060064323</v>
      </c>
      <c r="D153">
        <f t="shared" si="4"/>
        <v>0.21038937070587277</v>
      </c>
      <c r="E153" s="39">
        <v>0.228135</v>
      </c>
      <c r="F153">
        <f t="shared" si="5"/>
        <v>0.64180808105036957</v>
      </c>
    </row>
    <row r="154" spans="1:6" x14ac:dyDescent="0.25">
      <c r="A154" s="76" t="s">
        <v>609</v>
      </c>
      <c r="B154" t="s">
        <v>913</v>
      </c>
      <c r="C154">
        <v>1.1603036605544872</v>
      </c>
      <c r="D154">
        <f t="shared" si="4"/>
        <v>0.21450241935744599</v>
      </c>
      <c r="E154" s="39">
        <v>5.7461999999999999E-2</v>
      </c>
      <c r="F154">
        <f t="shared" si="5"/>
        <v>1.2406192621963554</v>
      </c>
    </row>
    <row r="155" spans="1:6" x14ac:dyDescent="0.25">
      <c r="A155" s="76" t="s">
        <v>609</v>
      </c>
      <c r="B155" t="s">
        <v>929</v>
      </c>
      <c r="C155">
        <v>1.1651671347254235</v>
      </c>
      <c r="D155">
        <f t="shared" si="4"/>
        <v>0.22053691380224311</v>
      </c>
      <c r="E155" s="39">
        <v>0.31760899999999997</v>
      </c>
      <c r="F155">
        <f t="shared" si="5"/>
        <v>0.4981071995857555</v>
      </c>
    </row>
    <row r="156" spans="1:6" x14ac:dyDescent="0.25">
      <c r="A156" s="76" t="s">
        <v>609</v>
      </c>
      <c r="B156" t="s">
        <v>1091</v>
      </c>
      <c r="C156">
        <v>1.1698235874143794</v>
      </c>
      <c r="D156">
        <f t="shared" si="4"/>
        <v>0.2262909838669461</v>
      </c>
      <c r="E156" s="39">
        <v>0.31064399999999998</v>
      </c>
      <c r="F156">
        <f t="shared" si="5"/>
        <v>0.50773703024354633</v>
      </c>
    </row>
    <row r="157" spans="1:6" x14ac:dyDescent="0.25">
      <c r="A157" s="76" t="s">
        <v>609</v>
      </c>
      <c r="B157" t="s">
        <v>1313</v>
      </c>
      <c r="C157">
        <v>1.1725989239944736</v>
      </c>
      <c r="D157">
        <f t="shared" si="4"/>
        <v>0.22970963799528479</v>
      </c>
      <c r="E157" s="39">
        <v>8.2361000000000004E-2</v>
      </c>
      <c r="F157">
        <f t="shared" si="5"/>
        <v>1.0842783889621488</v>
      </c>
    </row>
    <row r="158" spans="1:6" x14ac:dyDescent="0.25">
      <c r="A158" s="76" t="s">
        <v>609</v>
      </c>
      <c r="B158" t="s">
        <v>764</v>
      </c>
      <c r="C158">
        <v>1.1763113942457748</v>
      </c>
      <c r="D158">
        <f t="shared" si="4"/>
        <v>0.23427002230553584</v>
      </c>
      <c r="E158" s="39">
        <v>0.35936699999999999</v>
      </c>
      <c r="F158">
        <f t="shared" si="5"/>
        <v>0.44446180584671691</v>
      </c>
    </row>
    <row r="159" spans="1:6" x14ac:dyDescent="0.25">
      <c r="A159" s="76" t="s">
        <v>609</v>
      </c>
      <c r="B159" t="s">
        <v>819</v>
      </c>
      <c r="C159">
        <v>1.1772789200527429</v>
      </c>
      <c r="D159">
        <f t="shared" si="4"/>
        <v>0.23545616311669854</v>
      </c>
      <c r="E159" s="39">
        <v>0.16752800000000001</v>
      </c>
      <c r="F159">
        <f t="shared" si="5"/>
        <v>0.77591259621383546</v>
      </c>
    </row>
    <row r="160" spans="1:6" x14ac:dyDescent="0.25">
      <c r="A160" s="76" t="s">
        <v>609</v>
      </c>
      <c r="B160" t="s">
        <v>978</v>
      </c>
      <c r="C160">
        <v>1.1789284700228269</v>
      </c>
      <c r="D160">
        <f t="shared" si="4"/>
        <v>0.23747618729653888</v>
      </c>
      <c r="E160" s="39">
        <v>0.28961900000000002</v>
      </c>
      <c r="F160">
        <f t="shared" si="5"/>
        <v>0.53817295033233625</v>
      </c>
    </row>
    <row r="161" spans="1:6" x14ac:dyDescent="0.25">
      <c r="A161" s="76" t="s">
        <v>609</v>
      </c>
      <c r="B161" t="s">
        <v>770</v>
      </c>
      <c r="C161">
        <v>1.1793914227260713</v>
      </c>
      <c r="D161">
        <f t="shared" si="4"/>
        <v>0.23804260712768219</v>
      </c>
      <c r="E161" s="39">
        <v>0.44752599999999998</v>
      </c>
      <c r="F161">
        <f t="shared" si="5"/>
        <v>0.3491817283290381</v>
      </c>
    </row>
    <row r="162" spans="1:6" x14ac:dyDescent="0.25">
      <c r="A162" s="76" t="s">
        <v>609</v>
      </c>
      <c r="B162" t="s">
        <v>1224</v>
      </c>
      <c r="C162">
        <v>1.1869709564220141</v>
      </c>
      <c r="D162">
        <f t="shared" si="4"/>
        <v>0.24728463461035335</v>
      </c>
      <c r="E162" s="39">
        <v>0.46440300000000001</v>
      </c>
      <c r="F162">
        <f t="shared" si="5"/>
        <v>0.33310498342261652</v>
      </c>
    </row>
    <row r="163" spans="1:6" x14ac:dyDescent="0.25">
      <c r="A163" s="76" t="s">
        <v>609</v>
      </c>
      <c r="B163" t="s">
        <v>1253</v>
      </c>
      <c r="C163">
        <v>1.1873417841040943</v>
      </c>
      <c r="D163">
        <f t="shared" si="4"/>
        <v>0.24773528397358163</v>
      </c>
      <c r="E163" s="39">
        <v>0.27147300000000002</v>
      </c>
      <c r="F163">
        <f t="shared" si="5"/>
        <v>0.56627335772930865</v>
      </c>
    </row>
    <row r="164" spans="1:6" x14ac:dyDescent="0.25">
      <c r="A164" s="76" t="s">
        <v>609</v>
      </c>
      <c r="B164" t="s">
        <v>887</v>
      </c>
      <c r="C164">
        <v>1.1894659980964832</v>
      </c>
      <c r="D164">
        <f t="shared" si="4"/>
        <v>0.25031403168006444</v>
      </c>
      <c r="E164" s="39">
        <v>0.24518400000000001</v>
      </c>
      <c r="F164">
        <f t="shared" si="5"/>
        <v>0.61050787403303497</v>
      </c>
    </row>
    <row r="165" spans="1:6" x14ac:dyDescent="0.25">
      <c r="A165" s="76" t="s">
        <v>609</v>
      </c>
      <c r="B165" t="s">
        <v>1249</v>
      </c>
      <c r="C165">
        <v>1.1909335656575515</v>
      </c>
      <c r="D165">
        <f t="shared" si="4"/>
        <v>0.25209293698908636</v>
      </c>
      <c r="E165" s="39">
        <v>0.46376499999999998</v>
      </c>
      <c r="F165">
        <f t="shared" si="5"/>
        <v>0.33370203034320201</v>
      </c>
    </row>
    <row r="166" spans="1:6" x14ac:dyDescent="0.25">
      <c r="A166" s="76" t="s">
        <v>609</v>
      </c>
      <c r="B166" t="s">
        <v>910</v>
      </c>
      <c r="C166">
        <v>1.1935865024773475</v>
      </c>
      <c r="D166">
        <f t="shared" si="4"/>
        <v>0.25530312626284479</v>
      </c>
      <c r="E166" s="39">
        <v>7.5139999999999998E-2</v>
      </c>
      <c r="F166">
        <f t="shared" si="5"/>
        <v>1.124128809272634</v>
      </c>
    </row>
    <row r="167" spans="1:6" x14ac:dyDescent="0.25">
      <c r="A167" s="76" t="s">
        <v>609</v>
      </c>
      <c r="B167" t="s">
        <v>805</v>
      </c>
      <c r="C167">
        <v>1.1946702263856142</v>
      </c>
      <c r="D167">
        <f t="shared" si="4"/>
        <v>0.25661243543096357</v>
      </c>
      <c r="E167" s="39">
        <v>0.55212300000000003</v>
      </c>
      <c r="F167">
        <f t="shared" si="5"/>
        <v>0.25796416091088903</v>
      </c>
    </row>
    <row r="168" spans="1:6" x14ac:dyDescent="0.25">
      <c r="A168" s="76" t="s">
        <v>609</v>
      </c>
      <c r="B168" t="s">
        <v>1125</v>
      </c>
      <c r="C168">
        <v>1.1963957567527126</v>
      </c>
      <c r="D168">
        <f t="shared" si="4"/>
        <v>0.25869469878398271</v>
      </c>
      <c r="E168" s="39">
        <v>0.34724300000000002</v>
      </c>
      <c r="F168">
        <f t="shared" si="5"/>
        <v>0.45936650035496907</v>
      </c>
    </row>
    <row r="169" spans="1:6" x14ac:dyDescent="0.25">
      <c r="A169" s="76" t="s">
        <v>609</v>
      </c>
      <c r="B169" t="s">
        <v>725</v>
      </c>
      <c r="C169">
        <v>1.1966674746915078</v>
      </c>
      <c r="D169">
        <f t="shared" si="4"/>
        <v>0.25902231747734122</v>
      </c>
      <c r="E169" s="39">
        <v>0.489564</v>
      </c>
      <c r="F169">
        <f t="shared" si="5"/>
        <v>0.31019052545436243</v>
      </c>
    </row>
    <row r="170" spans="1:6" x14ac:dyDescent="0.25">
      <c r="A170" s="76" t="s">
        <v>609</v>
      </c>
      <c r="B170" t="s">
        <v>682</v>
      </c>
      <c r="C170">
        <v>1.1973433052795379</v>
      </c>
      <c r="D170">
        <f t="shared" si="4"/>
        <v>0.25983686473994361</v>
      </c>
      <c r="E170" s="39">
        <v>0.47552699999999998</v>
      </c>
      <c r="F170">
        <f t="shared" si="5"/>
        <v>0.3228248191721812</v>
      </c>
    </row>
    <row r="171" spans="1:6" x14ac:dyDescent="0.25">
      <c r="A171" s="76" t="s">
        <v>609</v>
      </c>
      <c r="B171" t="s">
        <v>1815</v>
      </c>
      <c r="C171">
        <v>1.2013655985162248</v>
      </c>
      <c r="D171">
        <f t="shared" si="4"/>
        <v>0.26467525753983678</v>
      </c>
      <c r="E171" s="39">
        <v>0.34996500000000003</v>
      </c>
      <c r="F171">
        <f t="shared" si="5"/>
        <v>0.45597538726953174</v>
      </c>
    </row>
    <row r="172" spans="1:6" x14ac:dyDescent="0.25">
      <c r="A172" s="76" t="s">
        <v>609</v>
      </c>
      <c r="B172" t="s">
        <v>1107</v>
      </c>
      <c r="C172">
        <v>1.2029082241489286</v>
      </c>
      <c r="D172">
        <f t="shared" si="4"/>
        <v>0.26652657633278659</v>
      </c>
      <c r="E172" s="39">
        <v>0.27523700000000001</v>
      </c>
      <c r="F172">
        <f t="shared" si="5"/>
        <v>0.56029318447826171</v>
      </c>
    </row>
    <row r="173" spans="1:6" x14ac:dyDescent="0.25">
      <c r="A173" s="76" t="s">
        <v>609</v>
      </c>
      <c r="B173" t="s">
        <v>1272</v>
      </c>
      <c r="C173">
        <v>1.204095479170963</v>
      </c>
      <c r="D173">
        <f t="shared" si="4"/>
        <v>0.26794979563993321</v>
      </c>
      <c r="E173" s="39">
        <v>0.35725000000000001</v>
      </c>
      <c r="F173">
        <f t="shared" si="5"/>
        <v>0.44702776253699211</v>
      </c>
    </row>
    <row r="174" spans="1:6" x14ac:dyDescent="0.25">
      <c r="A174" s="76" t="s">
        <v>609</v>
      </c>
      <c r="B174" t="s">
        <v>1264</v>
      </c>
      <c r="C174">
        <v>1.2046469769672372</v>
      </c>
      <c r="D174">
        <f t="shared" si="4"/>
        <v>0.26861042512950045</v>
      </c>
      <c r="E174" s="39">
        <v>0.12745799999999999</v>
      </c>
      <c r="F174">
        <f t="shared" si="5"/>
        <v>0.894632900509993</v>
      </c>
    </row>
    <row r="175" spans="1:6" x14ac:dyDescent="0.25">
      <c r="A175" s="76" t="s">
        <v>609</v>
      </c>
      <c r="B175" t="s">
        <v>1795</v>
      </c>
      <c r="C175">
        <v>1.2054258778971632</v>
      </c>
      <c r="D175">
        <f t="shared" si="4"/>
        <v>0.26954294179247479</v>
      </c>
      <c r="E175" s="39">
        <v>0.478715</v>
      </c>
      <c r="F175">
        <f t="shared" si="5"/>
        <v>0.31992296417218447</v>
      </c>
    </row>
    <row r="176" spans="1:6" x14ac:dyDescent="0.25">
      <c r="A176" s="76" t="s">
        <v>609</v>
      </c>
      <c r="B176" t="s">
        <v>1190</v>
      </c>
      <c r="C176">
        <v>1.2055667119216442</v>
      </c>
      <c r="D176">
        <f t="shared" si="4"/>
        <v>0.26971148693840047</v>
      </c>
      <c r="E176" s="39">
        <v>0.29011799999999999</v>
      </c>
      <c r="F176">
        <f t="shared" si="5"/>
        <v>0.5374253251161154</v>
      </c>
    </row>
    <row r="177" spans="1:6" x14ac:dyDescent="0.25">
      <c r="A177" s="76" t="s">
        <v>609</v>
      </c>
      <c r="B177" t="s">
        <v>1099</v>
      </c>
      <c r="C177">
        <v>1.2081904725485144</v>
      </c>
      <c r="D177">
        <f t="shared" si="4"/>
        <v>0.27284791504317174</v>
      </c>
      <c r="E177" s="39">
        <v>0.21167900000000001</v>
      </c>
      <c r="F177">
        <f t="shared" si="5"/>
        <v>0.674322224817136</v>
      </c>
    </row>
    <row r="178" spans="1:6" x14ac:dyDescent="0.25">
      <c r="A178" s="76" t="s">
        <v>609</v>
      </c>
      <c r="B178" t="s">
        <v>1183</v>
      </c>
      <c r="C178">
        <v>1.2101687284639706</v>
      </c>
      <c r="D178">
        <f t="shared" si="4"/>
        <v>0.27520821010126917</v>
      </c>
      <c r="E178" s="39">
        <v>0.16538800000000001</v>
      </c>
      <c r="F178">
        <f t="shared" si="5"/>
        <v>0.78149600459510438</v>
      </c>
    </row>
    <row r="179" spans="1:6" x14ac:dyDescent="0.25">
      <c r="A179" s="76" t="s">
        <v>609</v>
      </c>
      <c r="B179" t="s">
        <v>1207</v>
      </c>
      <c r="C179">
        <v>1.2105608359940236</v>
      </c>
      <c r="D179">
        <f t="shared" si="4"/>
        <v>0.2756755829151149</v>
      </c>
      <c r="E179" s="39">
        <v>0.28155999999999998</v>
      </c>
      <c r="F179">
        <f t="shared" si="5"/>
        <v>0.55042904346878951</v>
      </c>
    </row>
    <row r="180" spans="1:6" x14ac:dyDescent="0.25">
      <c r="A180" s="76" t="s">
        <v>609</v>
      </c>
      <c r="B180" t="s">
        <v>1814</v>
      </c>
      <c r="C180">
        <v>1.2150122381491752</v>
      </c>
      <c r="D180">
        <f t="shared" si="4"/>
        <v>0.28097084537690425</v>
      </c>
      <c r="E180" s="39">
        <v>0.30187900000000001</v>
      </c>
      <c r="F180">
        <f t="shared" si="5"/>
        <v>0.52016709731586286</v>
      </c>
    </row>
    <row r="181" spans="1:6" x14ac:dyDescent="0.25">
      <c r="A181" s="76" t="s">
        <v>609</v>
      </c>
      <c r="B181" t="s">
        <v>1251</v>
      </c>
      <c r="C181">
        <v>1.2164462758599737</v>
      </c>
      <c r="D181">
        <f t="shared" si="4"/>
        <v>0.28267260530558952</v>
      </c>
      <c r="E181" s="39">
        <v>0.36293500000000001</v>
      </c>
      <c r="F181">
        <f t="shared" si="5"/>
        <v>0.44017114815680175</v>
      </c>
    </row>
    <row r="182" spans="1:6" x14ac:dyDescent="0.25">
      <c r="A182" s="76" t="s">
        <v>609</v>
      </c>
      <c r="B182" t="s">
        <v>786</v>
      </c>
      <c r="C182">
        <v>1.2246787617337997</v>
      </c>
      <c r="D182">
        <f t="shared" si="4"/>
        <v>0.29240337401923738</v>
      </c>
      <c r="E182" s="39">
        <v>0.49086600000000002</v>
      </c>
      <c r="F182">
        <f t="shared" si="5"/>
        <v>0.30903704841298307</v>
      </c>
    </row>
    <row r="183" spans="1:6" x14ac:dyDescent="0.25">
      <c r="A183" s="76" t="s">
        <v>609</v>
      </c>
      <c r="B183" t="s">
        <v>969</v>
      </c>
      <c r="C183">
        <v>1.2249250797673019</v>
      </c>
      <c r="D183">
        <f t="shared" si="4"/>
        <v>0.29269351220451639</v>
      </c>
      <c r="E183" s="39">
        <v>0.204319</v>
      </c>
      <c r="F183">
        <f t="shared" si="5"/>
        <v>0.68969124564616835</v>
      </c>
    </row>
    <row r="184" spans="1:6" x14ac:dyDescent="0.25">
      <c r="A184" s="76" t="s">
        <v>609</v>
      </c>
      <c r="B184" t="s">
        <v>1817</v>
      </c>
      <c r="C184">
        <v>1.2356069325578369</v>
      </c>
      <c r="D184">
        <f t="shared" si="4"/>
        <v>0.30521987055759453</v>
      </c>
      <c r="E184" s="39">
        <v>0.34358499999999997</v>
      </c>
      <c r="F184">
        <f t="shared" si="5"/>
        <v>0.46396580455973435</v>
      </c>
    </row>
    <row r="185" spans="1:6" x14ac:dyDescent="0.25">
      <c r="A185" s="76" t="s">
        <v>609</v>
      </c>
      <c r="B185" t="s">
        <v>1245</v>
      </c>
      <c r="C185">
        <v>1.2431287697845559</v>
      </c>
      <c r="D185">
        <f t="shared" si="4"/>
        <v>0.31397574603437384</v>
      </c>
      <c r="E185" s="39">
        <v>0.30666700000000002</v>
      </c>
      <c r="F185">
        <f t="shared" si="5"/>
        <v>0.51333295531514411</v>
      </c>
    </row>
    <row r="186" spans="1:6" x14ac:dyDescent="0.25">
      <c r="A186" s="76" t="s">
        <v>609</v>
      </c>
      <c r="B186" t="s">
        <v>856</v>
      </c>
      <c r="C186">
        <v>1.2454805703251475</v>
      </c>
      <c r="D186">
        <f t="shared" si="4"/>
        <v>0.31670251550552653</v>
      </c>
      <c r="E186" s="39">
        <v>8.6480000000000001E-2</v>
      </c>
      <c r="F186">
        <f t="shared" si="5"/>
        <v>1.0630843190547461</v>
      </c>
    </row>
    <row r="187" spans="1:6" x14ac:dyDescent="0.25">
      <c r="A187" s="76" t="s">
        <v>609</v>
      </c>
      <c r="B187" t="s">
        <v>772</v>
      </c>
      <c r="C187">
        <v>1.249258877385599</v>
      </c>
      <c r="D187">
        <f t="shared" si="4"/>
        <v>0.32107247007674206</v>
      </c>
      <c r="E187" s="39">
        <v>0.130797</v>
      </c>
      <c r="F187">
        <f t="shared" si="5"/>
        <v>0.883402217008596</v>
      </c>
    </row>
    <row r="188" spans="1:6" x14ac:dyDescent="0.25">
      <c r="A188" s="76" t="s">
        <v>609</v>
      </c>
      <c r="B188" t="s">
        <v>976</v>
      </c>
      <c r="C188">
        <v>1.2516638791490204</v>
      </c>
      <c r="D188">
        <f t="shared" si="4"/>
        <v>0.32384719406843404</v>
      </c>
      <c r="E188" s="39">
        <v>0.59775900000000004</v>
      </c>
      <c r="F188">
        <f t="shared" si="5"/>
        <v>0.22347387632316673</v>
      </c>
    </row>
    <row r="189" spans="1:6" x14ac:dyDescent="0.25">
      <c r="A189" s="76" t="s">
        <v>609</v>
      </c>
      <c r="B189" t="s">
        <v>715</v>
      </c>
      <c r="C189">
        <v>1.2519972262752632</v>
      </c>
      <c r="D189">
        <f t="shared" si="4"/>
        <v>0.32423136606976832</v>
      </c>
      <c r="E189" s="39">
        <v>3.1960000000000002E-2</v>
      </c>
      <c r="F189">
        <f t="shared" si="5"/>
        <v>1.4953932293580461</v>
      </c>
    </row>
    <row r="190" spans="1:6" x14ac:dyDescent="0.25">
      <c r="A190" s="76" t="s">
        <v>609</v>
      </c>
      <c r="B190" t="s">
        <v>845</v>
      </c>
      <c r="C190">
        <v>1.2530731337627892</v>
      </c>
      <c r="D190">
        <f t="shared" si="4"/>
        <v>0.32547061788234188</v>
      </c>
      <c r="E190" s="39">
        <v>0.58174899999999996</v>
      </c>
      <c r="F190">
        <f t="shared" si="5"/>
        <v>0.23526435457299899</v>
      </c>
    </row>
    <row r="191" spans="1:6" x14ac:dyDescent="0.25">
      <c r="A191" s="76" t="s">
        <v>609</v>
      </c>
      <c r="B191" t="s">
        <v>1247</v>
      </c>
      <c r="C191">
        <v>1.2583785666378884</v>
      </c>
      <c r="D191">
        <f t="shared" si="4"/>
        <v>0.33156600333877012</v>
      </c>
      <c r="E191" s="39">
        <v>0.187638</v>
      </c>
      <c r="F191">
        <f t="shared" si="5"/>
        <v>0.7266792047676891</v>
      </c>
    </row>
    <row r="192" spans="1:6" x14ac:dyDescent="0.25">
      <c r="A192" s="76" t="s">
        <v>609</v>
      </c>
      <c r="B192" t="s">
        <v>1320</v>
      </c>
      <c r="C192">
        <v>1.2593828764118404</v>
      </c>
      <c r="D192">
        <f t="shared" si="4"/>
        <v>0.33271695654860955</v>
      </c>
      <c r="E192" s="39">
        <v>8.3239999999999995E-2</v>
      </c>
      <c r="F192">
        <f t="shared" si="5"/>
        <v>1.0796679284604105</v>
      </c>
    </row>
    <row r="193" spans="1:6" x14ac:dyDescent="0.25">
      <c r="A193" s="76" t="s">
        <v>609</v>
      </c>
      <c r="B193" t="s">
        <v>1278</v>
      </c>
      <c r="C193">
        <v>1.2634258795037288</v>
      </c>
      <c r="D193">
        <f t="shared" si="4"/>
        <v>0.33734102921420683</v>
      </c>
      <c r="E193" s="39">
        <v>0.22716900000000001</v>
      </c>
      <c r="F193">
        <f t="shared" si="5"/>
        <v>0.64365093373347404</v>
      </c>
    </row>
    <row r="194" spans="1:6" x14ac:dyDescent="0.25">
      <c r="A194" s="76" t="s">
        <v>609</v>
      </c>
      <c r="B194" t="s">
        <v>965</v>
      </c>
      <c r="C194">
        <v>1.2645814348512867</v>
      </c>
      <c r="D194">
        <f t="shared" ref="D194:D257" si="6">LOG(C194,2)</f>
        <v>0.33865994476958344</v>
      </c>
      <c r="E194" s="39">
        <v>0.42513299999999998</v>
      </c>
      <c r="F194">
        <f t="shared" ref="F194:F257" si="7">-LOG(E194,10)</f>
        <v>0.37147518258485407</v>
      </c>
    </row>
    <row r="195" spans="1:6" x14ac:dyDescent="0.25">
      <c r="A195" s="76" t="s">
        <v>609</v>
      </c>
      <c r="B195" t="s">
        <v>1218</v>
      </c>
      <c r="C195">
        <v>1.2687111088083063</v>
      </c>
      <c r="D195">
        <f t="shared" si="6"/>
        <v>0.34336359846384029</v>
      </c>
      <c r="E195" s="39">
        <v>8.1244999999999998E-2</v>
      </c>
      <c r="F195">
        <f t="shared" si="7"/>
        <v>1.0902033569857252</v>
      </c>
    </row>
    <row r="196" spans="1:6" x14ac:dyDescent="0.25">
      <c r="A196" s="76" t="s">
        <v>609</v>
      </c>
      <c r="B196" t="s">
        <v>1839</v>
      </c>
      <c r="C196">
        <v>1.2701624774339446</v>
      </c>
      <c r="D196">
        <f t="shared" si="6"/>
        <v>0.34501305636371032</v>
      </c>
      <c r="E196" s="39">
        <v>0.19009300000000001</v>
      </c>
      <c r="F196">
        <f t="shared" si="7"/>
        <v>0.72103387533522156</v>
      </c>
    </row>
    <row r="197" spans="1:6" x14ac:dyDescent="0.25">
      <c r="A197" s="76" t="s">
        <v>609</v>
      </c>
      <c r="B197" t="s">
        <v>883</v>
      </c>
      <c r="C197">
        <v>1.2705119395546223</v>
      </c>
      <c r="D197">
        <f t="shared" si="6"/>
        <v>0.34540993308926671</v>
      </c>
      <c r="E197" s="39">
        <v>6.7017999999999994E-2</v>
      </c>
      <c r="F197">
        <f t="shared" si="7"/>
        <v>1.1738085368398132</v>
      </c>
    </row>
    <row r="198" spans="1:6" x14ac:dyDescent="0.25">
      <c r="A198" s="76" t="s">
        <v>609</v>
      </c>
      <c r="B198" t="s">
        <v>749</v>
      </c>
      <c r="C198">
        <v>1.2724263925579242</v>
      </c>
      <c r="D198">
        <f t="shared" si="6"/>
        <v>0.34758220155587827</v>
      </c>
      <c r="E198" s="39">
        <v>6.7516999999999994E-2</v>
      </c>
      <c r="F198">
        <f t="shared" si="7"/>
        <v>1.170586863070656</v>
      </c>
    </row>
    <row r="199" spans="1:6" x14ac:dyDescent="0.25">
      <c r="A199" s="76" t="s">
        <v>609</v>
      </c>
      <c r="B199" t="s">
        <v>1191</v>
      </c>
      <c r="C199">
        <v>1.2754295076907161</v>
      </c>
      <c r="D199">
        <f t="shared" si="6"/>
        <v>0.3509831641576372</v>
      </c>
      <c r="E199" s="39">
        <v>6.4310999999999993E-2</v>
      </c>
      <c r="F199">
        <f t="shared" si="7"/>
        <v>1.1917147373289818</v>
      </c>
    </row>
    <row r="200" spans="1:6" x14ac:dyDescent="0.25">
      <c r="A200" s="76" t="s">
        <v>609</v>
      </c>
      <c r="B200" t="s">
        <v>787</v>
      </c>
      <c r="C200">
        <v>1.2777450462401598</v>
      </c>
      <c r="D200">
        <f t="shared" si="6"/>
        <v>0.35359999808544484</v>
      </c>
      <c r="E200" s="39">
        <v>0.283638</v>
      </c>
      <c r="F200">
        <f t="shared" si="7"/>
        <v>0.54723558560192176</v>
      </c>
    </row>
    <row r="201" spans="1:6" x14ac:dyDescent="0.25">
      <c r="A201" s="76" t="s">
        <v>609</v>
      </c>
      <c r="B201" t="s">
        <v>1851</v>
      </c>
      <c r="C201">
        <v>1.2859132297803966</v>
      </c>
      <c r="D201">
        <f t="shared" si="6"/>
        <v>0.36279329648472425</v>
      </c>
      <c r="E201" s="39">
        <v>3.705E-3</v>
      </c>
      <c r="F201">
        <f t="shared" si="7"/>
        <v>2.4312117876846528</v>
      </c>
    </row>
    <row r="202" spans="1:6" x14ac:dyDescent="0.25">
      <c r="A202" s="76" t="s">
        <v>609</v>
      </c>
      <c r="B202" t="s">
        <v>1805</v>
      </c>
      <c r="C202">
        <v>1.2871184519472108</v>
      </c>
      <c r="D202">
        <f t="shared" si="6"/>
        <v>0.36414482913995283</v>
      </c>
      <c r="E202" s="39">
        <v>3.8248999999999998E-2</v>
      </c>
      <c r="F202">
        <f t="shared" si="7"/>
        <v>1.4173799147628878</v>
      </c>
    </row>
    <row r="203" spans="1:6" x14ac:dyDescent="0.25">
      <c r="A203" s="76" t="s">
        <v>609</v>
      </c>
      <c r="B203" t="s">
        <v>1296</v>
      </c>
      <c r="C203">
        <v>1.2874311942930541</v>
      </c>
      <c r="D203">
        <f t="shared" si="6"/>
        <v>0.36449533069994594</v>
      </c>
      <c r="E203" s="39">
        <v>0.24787999999999999</v>
      </c>
      <c r="F203">
        <f t="shared" si="7"/>
        <v>0.60575851252235879</v>
      </c>
    </row>
    <row r="204" spans="1:6" x14ac:dyDescent="0.25">
      <c r="A204" s="76" t="s">
        <v>609</v>
      </c>
      <c r="B204" t="s">
        <v>775</v>
      </c>
      <c r="C204">
        <v>1.2932066987259825</v>
      </c>
      <c r="D204">
        <f t="shared" si="6"/>
        <v>0.37095288566179313</v>
      </c>
      <c r="E204" s="39">
        <v>0.22282299999999999</v>
      </c>
      <c r="F204">
        <f t="shared" si="7"/>
        <v>0.65203998289893361</v>
      </c>
    </row>
    <row r="205" spans="1:6" x14ac:dyDescent="0.25">
      <c r="A205" s="76" t="s">
        <v>609</v>
      </c>
      <c r="B205" t="s">
        <v>1222</v>
      </c>
      <c r="C205">
        <v>1.3005598256283697</v>
      </c>
      <c r="D205">
        <f t="shared" si="6"/>
        <v>0.37913276464207873</v>
      </c>
      <c r="E205" s="39">
        <v>0.27849099999999999</v>
      </c>
      <c r="F205">
        <f t="shared" si="7"/>
        <v>0.55518883536814956</v>
      </c>
    </row>
    <row r="206" spans="1:6" x14ac:dyDescent="0.25">
      <c r="A206" s="76" t="s">
        <v>609</v>
      </c>
      <c r="B206" t="s">
        <v>1286</v>
      </c>
      <c r="C206">
        <v>1.3092211805944443</v>
      </c>
      <c r="D206">
        <f t="shared" si="6"/>
        <v>0.38870884762011515</v>
      </c>
      <c r="E206" s="39">
        <v>0.23815500000000001</v>
      </c>
      <c r="F206">
        <f t="shared" si="7"/>
        <v>0.62314029616114719</v>
      </c>
    </row>
    <row r="207" spans="1:6" x14ac:dyDescent="0.25">
      <c r="A207" s="76" t="s">
        <v>609</v>
      </c>
      <c r="B207" t="s">
        <v>1188</v>
      </c>
      <c r="C207">
        <v>1.3109489465227051</v>
      </c>
      <c r="D207">
        <f t="shared" si="6"/>
        <v>0.39061150246836784</v>
      </c>
      <c r="E207" s="39">
        <v>9.0260000000000007E-2</v>
      </c>
      <c r="F207">
        <f t="shared" si="7"/>
        <v>1.0445046708158729</v>
      </c>
    </row>
    <row r="208" spans="1:6" x14ac:dyDescent="0.25">
      <c r="A208" s="76" t="s">
        <v>609</v>
      </c>
      <c r="B208" t="s">
        <v>789</v>
      </c>
      <c r="C208">
        <v>1.3136424495368981</v>
      </c>
      <c r="D208">
        <f t="shared" si="6"/>
        <v>0.39357265277255915</v>
      </c>
      <c r="E208" s="39">
        <v>0.30121900000000001</v>
      </c>
      <c r="F208">
        <f t="shared" si="7"/>
        <v>0.52111763760112573</v>
      </c>
    </row>
    <row r="209" spans="1:6" x14ac:dyDescent="0.25">
      <c r="A209" s="76" t="s">
        <v>609</v>
      </c>
      <c r="B209" t="s">
        <v>708</v>
      </c>
      <c r="C209">
        <v>1.3172813553034282</v>
      </c>
      <c r="D209">
        <f t="shared" si="6"/>
        <v>0.39756352065075529</v>
      </c>
      <c r="E209" s="39">
        <v>0.28115000000000001</v>
      </c>
      <c r="F209">
        <f t="shared" si="7"/>
        <v>0.55106191215457823</v>
      </c>
    </row>
    <row r="210" spans="1:6" x14ac:dyDescent="0.25">
      <c r="A210" s="76" t="s">
        <v>609</v>
      </c>
      <c r="B210" t="s">
        <v>1324</v>
      </c>
      <c r="C210">
        <v>1.3187320604018469</v>
      </c>
      <c r="D210">
        <f t="shared" si="6"/>
        <v>0.39915146800345797</v>
      </c>
      <c r="E210" s="39">
        <v>0.218718</v>
      </c>
      <c r="F210">
        <f t="shared" si="7"/>
        <v>0.66011547403144255</v>
      </c>
    </row>
    <row r="211" spans="1:6" x14ac:dyDescent="0.25">
      <c r="A211" s="76" t="s">
        <v>609</v>
      </c>
      <c r="B211" t="s">
        <v>632</v>
      </c>
      <c r="C211">
        <v>1.3209278124657684</v>
      </c>
      <c r="D211">
        <f t="shared" si="6"/>
        <v>0.40155162673364064</v>
      </c>
      <c r="E211" s="39">
        <v>5.4593999999999997E-2</v>
      </c>
      <c r="F211">
        <f t="shared" si="7"/>
        <v>1.2628550845860305</v>
      </c>
    </row>
    <row r="212" spans="1:6" x14ac:dyDescent="0.25">
      <c r="A212" s="76" t="s">
        <v>609</v>
      </c>
      <c r="B212" t="s">
        <v>1783</v>
      </c>
      <c r="C212">
        <v>1.3228465362109103</v>
      </c>
      <c r="D212">
        <f t="shared" si="6"/>
        <v>0.403645703877058</v>
      </c>
      <c r="E212" s="39">
        <v>0.106059</v>
      </c>
      <c r="F212">
        <f t="shared" si="7"/>
        <v>0.97445247203670271</v>
      </c>
    </row>
    <row r="213" spans="1:6" x14ac:dyDescent="0.25">
      <c r="A213" s="76" t="s">
        <v>609</v>
      </c>
      <c r="B213" t="s">
        <v>1244</v>
      </c>
      <c r="C213">
        <v>1.3328615095388225</v>
      </c>
      <c r="D213">
        <f t="shared" si="6"/>
        <v>0.41452688554223738</v>
      </c>
      <c r="E213" s="39">
        <v>0.34530699999999998</v>
      </c>
      <c r="F213">
        <f t="shared" si="7"/>
        <v>0.46179461762344076</v>
      </c>
    </row>
    <row r="214" spans="1:6" x14ac:dyDescent="0.25">
      <c r="A214" s="76" t="s">
        <v>609</v>
      </c>
      <c r="B214" t="s">
        <v>651</v>
      </c>
      <c r="C214">
        <v>1.3399153582415648</v>
      </c>
      <c r="D214">
        <f t="shared" si="6"/>
        <v>0.42214186926368286</v>
      </c>
      <c r="E214" s="39">
        <v>0.29591699999999999</v>
      </c>
      <c r="F214">
        <f t="shared" si="7"/>
        <v>0.5288300845381948</v>
      </c>
    </row>
    <row r="215" spans="1:6" x14ac:dyDescent="0.25">
      <c r="A215" s="76" t="s">
        <v>609</v>
      </c>
      <c r="B215" t="s">
        <v>1316</v>
      </c>
      <c r="C215">
        <v>1.3419456405982311</v>
      </c>
      <c r="D215">
        <f t="shared" si="6"/>
        <v>0.42432623217316884</v>
      </c>
      <c r="E215" s="39">
        <v>0.42265000000000003</v>
      </c>
      <c r="F215">
        <f t="shared" si="7"/>
        <v>0.37401912668833004</v>
      </c>
    </row>
    <row r="216" spans="1:6" x14ac:dyDescent="0.25">
      <c r="A216" s="76" t="s">
        <v>609</v>
      </c>
      <c r="B216" t="s">
        <v>777</v>
      </c>
      <c r="C216">
        <v>1.3461210023916228</v>
      </c>
      <c r="D216">
        <f t="shared" si="6"/>
        <v>0.4288080991786119</v>
      </c>
      <c r="E216" s="39">
        <v>2.6293E-2</v>
      </c>
      <c r="F216">
        <f t="shared" si="7"/>
        <v>1.5801598585830947</v>
      </c>
    </row>
    <row r="217" spans="1:6" x14ac:dyDescent="0.25">
      <c r="A217" s="76" t="s">
        <v>609</v>
      </c>
      <c r="B217" t="s">
        <v>1787</v>
      </c>
      <c r="C217">
        <v>1.3549416952943927</v>
      </c>
      <c r="D217">
        <f t="shared" si="6"/>
        <v>0.43823077208142247</v>
      </c>
      <c r="E217" s="39">
        <v>8.3146999999999999E-2</v>
      </c>
      <c r="F217">
        <f t="shared" si="7"/>
        <v>1.0801534158004436</v>
      </c>
    </row>
    <row r="218" spans="1:6" x14ac:dyDescent="0.25">
      <c r="A218" s="76" t="s">
        <v>609</v>
      </c>
      <c r="B218" t="s">
        <v>1803</v>
      </c>
      <c r="C218">
        <v>1.3620040098848323</v>
      </c>
      <c r="D218">
        <f t="shared" si="6"/>
        <v>0.44573095080405617</v>
      </c>
      <c r="E218" s="39">
        <v>9.8730999999999999E-2</v>
      </c>
      <c r="F218">
        <f t="shared" si="7"/>
        <v>1.0055464641985385</v>
      </c>
    </row>
    <row r="219" spans="1:6" x14ac:dyDescent="0.25">
      <c r="A219" s="76" t="s">
        <v>609</v>
      </c>
      <c r="B219" t="s">
        <v>1849</v>
      </c>
      <c r="C219">
        <v>1.3688483567814045</v>
      </c>
      <c r="D219">
        <f t="shared" si="6"/>
        <v>0.45296263137512366</v>
      </c>
      <c r="E219" s="39">
        <v>8.9568999999999996E-2</v>
      </c>
      <c r="F219">
        <f t="shared" si="7"/>
        <v>1.0478422744726674</v>
      </c>
    </row>
    <row r="220" spans="1:6" x14ac:dyDescent="0.25">
      <c r="A220" s="76" t="s">
        <v>609</v>
      </c>
      <c r="B220" t="s">
        <v>824</v>
      </c>
      <c r="C220">
        <v>1.3691755618069443</v>
      </c>
      <c r="D220">
        <f t="shared" si="6"/>
        <v>0.45330744725985173</v>
      </c>
      <c r="E220" s="39">
        <v>0.221913</v>
      </c>
      <c r="F220">
        <f t="shared" si="7"/>
        <v>0.65381725539353952</v>
      </c>
    </row>
    <row r="221" spans="1:6" x14ac:dyDescent="0.25">
      <c r="A221" s="76" t="s">
        <v>609</v>
      </c>
      <c r="B221" t="s">
        <v>1291</v>
      </c>
      <c r="C221">
        <v>1.370408303632024</v>
      </c>
      <c r="D221">
        <f t="shared" si="6"/>
        <v>0.45460579819570596</v>
      </c>
      <c r="E221" s="39">
        <v>0.23255000000000001</v>
      </c>
      <c r="F221">
        <f t="shared" si="7"/>
        <v>0.6334836561524646</v>
      </c>
    </row>
    <row r="222" spans="1:6" x14ac:dyDescent="0.25">
      <c r="A222" s="76" t="s">
        <v>609</v>
      </c>
      <c r="B222" t="s">
        <v>1832</v>
      </c>
      <c r="C222">
        <v>1.3712982405329086</v>
      </c>
      <c r="D222">
        <f t="shared" si="6"/>
        <v>0.45554237370298167</v>
      </c>
      <c r="E222" s="39">
        <v>6.5258999999999998E-2</v>
      </c>
      <c r="F222">
        <f t="shared" si="7"/>
        <v>1.1853595854333623</v>
      </c>
    </row>
    <row r="223" spans="1:6" x14ac:dyDescent="0.25">
      <c r="A223" s="76" t="s">
        <v>609</v>
      </c>
      <c r="B223" t="s">
        <v>806</v>
      </c>
      <c r="C223">
        <v>1.3803967990494996</v>
      </c>
      <c r="D223">
        <f t="shared" si="6"/>
        <v>0.46508303347838209</v>
      </c>
      <c r="E223" s="39">
        <v>0.15316399999999999</v>
      </c>
      <c r="F223">
        <f t="shared" si="7"/>
        <v>0.81484330022952411</v>
      </c>
    </row>
    <row r="224" spans="1:6" x14ac:dyDescent="0.25">
      <c r="A224" s="76" t="s">
        <v>609</v>
      </c>
      <c r="B224" t="s">
        <v>1808</v>
      </c>
      <c r="C224">
        <v>1.3898623945478423</v>
      </c>
      <c r="D224">
        <f t="shared" si="6"/>
        <v>0.47494205379005988</v>
      </c>
      <c r="E224" s="39">
        <v>0.143568</v>
      </c>
      <c r="F224">
        <f t="shared" si="7"/>
        <v>0.84294234959309455</v>
      </c>
    </row>
    <row r="225" spans="1:6" x14ac:dyDescent="0.25">
      <c r="A225" s="76" t="s">
        <v>609</v>
      </c>
      <c r="B225" t="s">
        <v>1807</v>
      </c>
      <c r="C225">
        <v>1.3908050089445436</v>
      </c>
      <c r="D225">
        <f t="shared" si="6"/>
        <v>0.47592016801254755</v>
      </c>
      <c r="E225" s="39">
        <v>3.9625E-2</v>
      </c>
      <c r="F225">
        <f t="shared" si="7"/>
        <v>1.4020307247741919</v>
      </c>
    </row>
    <row r="226" spans="1:6" x14ac:dyDescent="0.25">
      <c r="A226" s="76" t="s">
        <v>609</v>
      </c>
      <c r="B226" t="s">
        <v>996</v>
      </c>
      <c r="C226">
        <v>1.4024565630176864</v>
      </c>
      <c r="D226">
        <f t="shared" si="6"/>
        <v>0.48795608827476844</v>
      </c>
      <c r="E226" s="39">
        <v>9.2519000000000004E-2</v>
      </c>
      <c r="F226">
        <f t="shared" si="7"/>
        <v>1.0337690699873341</v>
      </c>
    </row>
    <row r="227" spans="1:6" x14ac:dyDescent="0.25">
      <c r="A227" s="76" t="s">
        <v>609</v>
      </c>
      <c r="B227" t="s">
        <v>1782</v>
      </c>
      <c r="C227">
        <v>1.4161973095896387</v>
      </c>
      <c r="D227">
        <f t="shared" si="6"/>
        <v>0.50202228077106859</v>
      </c>
      <c r="E227" s="39">
        <v>5.0673999999999997E-2</v>
      </c>
      <c r="F227">
        <f t="shared" si="7"/>
        <v>1.2952148129115606</v>
      </c>
    </row>
    <row r="228" spans="1:6" x14ac:dyDescent="0.25">
      <c r="A228" s="76" t="s">
        <v>609</v>
      </c>
      <c r="B228" t="s">
        <v>948</v>
      </c>
      <c r="C228">
        <v>1.4178560872956549</v>
      </c>
      <c r="D228">
        <f t="shared" si="6"/>
        <v>0.50371110614486936</v>
      </c>
      <c r="E228" s="39">
        <v>7.7367000000000005E-2</v>
      </c>
      <c r="F228">
        <f t="shared" si="7"/>
        <v>1.1114442431153331</v>
      </c>
    </row>
    <row r="229" spans="1:6" x14ac:dyDescent="0.25">
      <c r="A229" s="76" t="s">
        <v>609</v>
      </c>
      <c r="B229" t="s">
        <v>1846</v>
      </c>
      <c r="C229">
        <v>1.4220103085126925</v>
      </c>
      <c r="D229">
        <f t="shared" si="6"/>
        <v>0.50793192345679006</v>
      </c>
      <c r="E229" s="39">
        <v>0.100713</v>
      </c>
      <c r="F229">
        <f t="shared" si="7"/>
        <v>0.99691446724312205</v>
      </c>
    </row>
    <row r="230" spans="1:6" x14ac:dyDescent="0.25">
      <c r="A230" s="76" t="s">
        <v>609</v>
      </c>
      <c r="B230" t="s">
        <v>752</v>
      </c>
      <c r="C230">
        <v>1.4344548861146258</v>
      </c>
      <c r="D230">
        <f t="shared" si="6"/>
        <v>0.52050259578021207</v>
      </c>
      <c r="E230" s="39">
        <v>0.17684</v>
      </c>
      <c r="F230">
        <f t="shared" si="7"/>
        <v>0.75241949376616357</v>
      </c>
    </row>
    <row r="231" spans="1:6" x14ac:dyDescent="0.25">
      <c r="A231" s="76" t="s">
        <v>609</v>
      </c>
      <c r="B231" t="s">
        <v>1239</v>
      </c>
      <c r="C231">
        <v>1.4353991280518257</v>
      </c>
      <c r="D231">
        <f t="shared" si="6"/>
        <v>0.5214519494425448</v>
      </c>
      <c r="E231" s="39">
        <v>0.18487899999999999</v>
      </c>
      <c r="F231">
        <f t="shared" si="7"/>
        <v>0.73311241659675563</v>
      </c>
    </row>
    <row r="232" spans="1:6" x14ac:dyDescent="0.25">
      <c r="A232" s="76" t="s">
        <v>609</v>
      </c>
      <c r="B232" t="s">
        <v>1216</v>
      </c>
      <c r="C232">
        <v>1.4445339949294167</v>
      </c>
      <c r="D232">
        <f t="shared" si="6"/>
        <v>0.53060415595444144</v>
      </c>
      <c r="E232" s="39">
        <v>0.14527200000000001</v>
      </c>
      <c r="F232">
        <f t="shared" si="7"/>
        <v>0.83781808437584182</v>
      </c>
    </row>
    <row r="233" spans="1:6" x14ac:dyDescent="0.25">
      <c r="A233" s="76" t="s">
        <v>609</v>
      </c>
      <c r="B233" t="s">
        <v>1786</v>
      </c>
      <c r="C233">
        <v>1.4541173321002225</v>
      </c>
      <c r="D233">
        <f t="shared" si="6"/>
        <v>0.54014368439478633</v>
      </c>
      <c r="E233" s="39">
        <v>3.5057999999999999E-2</v>
      </c>
      <c r="F233">
        <f t="shared" si="7"/>
        <v>1.4552128633060886</v>
      </c>
    </row>
    <row r="234" spans="1:6" x14ac:dyDescent="0.25">
      <c r="A234" s="76" t="s">
        <v>609</v>
      </c>
      <c r="B234" t="s">
        <v>904</v>
      </c>
      <c r="C234">
        <v>1.4609938604372228</v>
      </c>
      <c r="D234">
        <f t="shared" si="6"/>
        <v>0.5469501154888563</v>
      </c>
      <c r="E234" s="39">
        <v>3.5389999999999998E-2</v>
      </c>
      <c r="F234">
        <f t="shared" si="7"/>
        <v>1.4511194373624849</v>
      </c>
    </row>
    <row r="235" spans="1:6" x14ac:dyDescent="0.25">
      <c r="A235" s="76" t="s">
        <v>609</v>
      </c>
      <c r="B235" t="s">
        <v>946</v>
      </c>
      <c r="C235">
        <v>1.4617928616763392</v>
      </c>
      <c r="D235">
        <f t="shared" si="6"/>
        <v>0.54773889364042683</v>
      </c>
      <c r="E235" s="39">
        <v>0.186583</v>
      </c>
      <c r="F235">
        <f t="shared" si="7"/>
        <v>0.72912792834151963</v>
      </c>
    </row>
    <row r="236" spans="1:6" x14ac:dyDescent="0.25">
      <c r="A236" s="76" t="s">
        <v>609</v>
      </c>
      <c r="B236" t="s">
        <v>984</v>
      </c>
      <c r="C236">
        <v>1.4625474117492354</v>
      </c>
      <c r="D236">
        <f t="shared" si="6"/>
        <v>0.54848339364428766</v>
      </c>
      <c r="E236" s="39">
        <v>0.30047499999999999</v>
      </c>
      <c r="F236">
        <f t="shared" si="7"/>
        <v>0.52219165615278895</v>
      </c>
    </row>
    <row r="237" spans="1:6" x14ac:dyDescent="0.25">
      <c r="A237" s="76" t="s">
        <v>609</v>
      </c>
      <c r="B237" t="s">
        <v>992</v>
      </c>
      <c r="C237">
        <v>1.4649025857117779</v>
      </c>
      <c r="D237">
        <f t="shared" si="6"/>
        <v>0.55080473032447308</v>
      </c>
      <c r="E237" s="39">
        <v>0.35670000000000002</v>
      </c>
      <c r="F237">
        <f t="shared" si="7"/>
        <v>0.44769689066164586</v>
      </c>
    </row>
    <row r="238" spans="1:6" x14ac:dyDescent="0.25">
      <c r="A238" s="76" t="s">
        <v>609</v>
      </c>
      <c r="B238" t="s">
        <v>1788</v>
      </c>
      <c r="C238">
        <v>1.4693376219183791</v>
      </c>
      <c r="D238">
        <f t="shared" si="6"/>
        <v>0.55516593401687231</v>
      </c>
      <c r="E238" s="39">
        <v>0.137213</v>
      </c>
      <c r="F238">
        <f t="shared" si="7"/>
        <v>0.86260474022690292</v>
      </c>
    </row>
    <row r="239" spans="1:6" x14ac:dyDescent="0.25">
      <c r="A239" s="76" t="s">
        <v>609</v>
      </c>
      <c r="B239" t="s">
        <v>1810</v>
      </c>
      <c r="C239">
        <v>1.473984736226394</v>
      </c>
      <c r="D239">
        <f t="shared" si="6"/>
        <v>0.5597215847555711</v>
      </c>
      <c r="E239" s="39">
        <v>0.115037</v>
      </c>
      <c r="F239">
        <f t="shared" si="7"/>
        <v>0.93916245259083642</v>
      </c>
    </row>
    <row r="240" spans="1:6" x14ac:dyDescent="0.25">
      <c r="A240" s="76" t="s">
        <v>609</v>
      </c>
      <c r="B240" t="s">
        <v>803</v>
      </c>
      <c r="C240">
        <v>1.4781270104178674</v>
      </c>
      <c r="D240">
        <f t="shared" si="6"/>
        <v>0.56377024067979786</v>
      </c>
      <c r="E240" s="39">
        <v>0.29794300000000001</v>
      </c>
      <c r="F240">
        <f t="shared" si="7"/>
        <v>0.52586681361924237</v>
      </c>
    </row>
    <row r="241" spans="1:6" x14ac:dyDescent="0.25">
      <c r="A241" s="76" t="s">
        <v>609</v>
      </c>
      <c r="B241" t="s">
        <v>1785</v>
      </c>
      <c r="C241">
        <v>1.5166848072386689</v>
      </c>
      <c r="D241">
        <f t="shared" si="6"/>
        <v>0.60092130029792679</v>
      </c>
      <c r="E241" s="39">
        <v>6.0684000000000002E-2</v>
      </c>
      <c r="F241">
        <f t="shared" si="7"/>
        <v>1.2169258003198304</v>
      </c>
    </row>
    <row r="242" spans="1:6" x14ac:dyDescent="0.25">
      <c r="A242" s="76" t="s">
        <v>609</v>
      </c>
      <c r="B242" t="s">
        <v>1845</v>
      </c>
      <c r="C242">
        <v>1.5266710569641095</v>
      </c>
      <c r="D242">
        <f t="shared" si="6"/>
        <v>0.61038924641192005</v>
      </c>
      <c r="E242" s="39">
        <v>3.1085000000000002E-2</v>
      </c>
      <c r="F242">
        <f t="shared" si="7"/>
        <v>1.5074491282958251</v>
      </c>
    </row>
    <row r="243" spans="1:6" x14ac:dyDescent="0.25">
      <c r="A243" s="76" t="s">
        <v>609</v>
      </c>
      <c r="B243" t="s">
        <v>1848</v>
      </c>
      <c r="C243">
        <v>1.5279592299469853</v>
      </c>
      <c r="D243">
        <f t="shared" si="6"/>
        <v>0.61160604891160986</v>
      </c>
      <c r="E243" s="39">
        <v>0.191167</v>
      </c>
      <c r="F243">
        <f t="shared" si="7"/>
        <v>0.7185870752127973</v>
      </c>
    </row>
    <row r="244" spans="1:6" x14ac:dyDescent="0.25">
      <c r="A244" s="76" t="s">
        <v>609</v>
      </c>
      <c r="B244" t="s">
        <v>1816</v>
      </c>
      <c r="C244">
        <v>1.531475167053169</v>
      </c>
      <c r="D244">
        <f t="shared" si="6"/>
        <v>0.61492197375390922</v>
      </c>
      <c r="E244" s="39">
        <v>7.6881000000000005E-2</v>
      </c>
      <c r="F244">
        <f t="shared" si="7"/>
        <v>1.1141809763845496</v>
      </c>
    </row>
    <row r="245" spans="1:6" x14ac:dyDescent="0.25">
      <c r="A245" s="76" t="s">
        <v>609</v>
      </c>
      <c r="B245" t="s">
        <v>695</v>
      </c>
      <c r="C245">
        <v>1.5481403244445231</v>
      </c>
      <c r="D245">
        <f t="shared" si="6"/>
        <v>0.63053624422461096</v>
      </c>
      <c r="E245" s="39">
        <v>0.22479099999999999</v>
      </c>
      <c r="F245">
        <f t="shared" si="7"/>
        <v>0.64822108068563566</v>
      </c>
    </row>
    <row r="246" spans="1:6" x14ac:dyDescent="0.25">
      <c r="A246" s="76" t="s">
        <v>609</v>
      </c>
      <c r="B246" t="s">
        <v>1850</v>
      </c>
      <c r="C246">
        <v>1.5507149904311339</v>
      </c>
      <c r="D246">
        <f t="shared" si="6"/>
        <v>0.63293355441053534</v>
      </c>
      <c r="E246" s="39">
        <v>8.7733000000000005E-2</v>
      </c>
      <c r="F246">
        <f t="shared" si="7"/>
        <v>1.0568370198359014</v>
      </c>
    </row>
    <row r="247" spans="1:6" x14ac:dyDescent="0.25">
      <c r="A247" s="76" t="s">
        <v>609</v>
      </c>
      <c r="B247" t="s">
        <v>1818</v>
      </c>
      <c r="C247">
        <v>1.58560549626992</v>
      </c>
      <c r="D247">
        <f t="shared" si="6"/>
        <v>0.66503386853740065</v>
      </c>
      <c r="E247" s="39">
        <v>0.18924099999999999</v>
      </c>
      <c r="F247">
        <f t="shared" si="7"/>
        <v>0.722984765689344</v>
      </c>
    </row>
    <row r="248" spans="1:6" x14ac:dyDescent="0.25">
      <c r="A248" s="76" t="s">
        <v>609</v>
      </c>
      <c r="B248" t="s">
        <v>840</v>
      </c>
      <c r="C248">
        <v>1.5950968893213517</v>
      </c>
      <c r="D248">
        <f t="shared" si="6"/>
        <v>0.67364405878515055</v>
      </c>
      <c r="E248" s="39">
        <v>8.6576E-2</v>
      </c>
      <c r="F248">
        <f t="shared" si="7"/>
        <v>1.0626024834114933</v>
      </c>
    </row>
    <row r="249" spans="1:6" x14ac:dyDescent="0.25">
      <c r="A249" s="76" t="s">
        <v>609</v>
      </c>
      <c r="B249" t="s">
        <v>1804</v>
      </c>
      <c r="C249">
        <v>1.5954745331085707</v>
      </c>
      <c r="D249">
        <f t="shared" si="6"/>
        <v>0.6739855805688395</v>
      </c>
      <c r="E249" s="39">
        <v>0.107992</v>
      </c>
      <c r="F249">
        <f t="shared" si="7"/>
        <v>0.96660841566621147</v>
      </c>
    </row>
    <row r="250" spans="1:6" x14ac:dyDescent="0.25">
      <c r="A250" s="76" t="s">
        <v>609</v>
      </c>
      <c r="B250" t="s">
        <v>988</v>
      </c>
      <c r="C250">
        <v>1.6200450244899516</v>
      </c>
      <c r="D250">
        <f t="shared" si="6"/>
        <v>0.69603390922454345</v>
      </c>
      <c r="E250" s="39">
        <v>3.9498999999999999E-2</v>
      </c>
      <c r="F250">
        <f t="shared" si="7"/>
        <v>1.4034138993097269</v>
      </c>
    </row>
    <row r="251" spans="1:6" x14ac:dyDescent="0.25">
      <c r="A251" s="76" t="s">
        <v>609</v>
      </c>
      <c r="B251" t="s">
        <v>1793</v>
      </c>
      <c r="C251">
        <v>1.6290967469183728</v>
      </c>
      <c r="D251">
        <f t="shared" si="6"/>
        <v>0.70407228351645557</v>
      </c>
      <c r="E251" s="39">
        <v>0.60926800000000003</v>
      </c>
      <c r="F251">
        <f t="shared" si="7"/>
        <v>0.21519163130992278</v>
      </c>
    </row>
    <row r="252" spans="1:6" x14ac:dyDescent="0.25">
      <c r="A252" s="76" t="s">
        <v>609</v>
      </c>
      <c r="B252" t="s">
        <v>920</v>
      </c>
      <c r="C252">
        <v>1.6449229551437499</v>
      </c>
      <c r="D252">
        <f t="shared" si="6"/>
        <v>0.71802001263220672</v>
      </c>
      <c r="E252" s="39">
        <v>0.100096</v>
      </c>
      <c r="F252">
        <f t="shared" si="7"/>
        <v>0.99958327729228358</v>
      </c>
    </row>
    <row r="253" spans="1:6" x14ac:dyDescent="0.25">
      <c r="A253" s="76" t="s">
        <v>609</v>
      </c>
      <c r="B253" t="s">
        <v>1193</v>
      </c>
      <c r="C253">
        <v>1.6829259496603055</v>
      </c>
      <c r="D253">
        <f t="shared" si="6"/>
        <v>0.75097169811279663</v>
      </c>
      <c r="E253" s="39">
        <v>0.243149</v>
      </c>
      <c r="F253">
        <f t="shared" si="7"/>
        <v>0.61412751221702511</v>
      </c>
    </row>
    <row r="254" spans="1:6" x14ac:dyDescent="0.25">
      <c r="A254" s="76" t="s">
        <v>609</v>
      </c>
      <c r="B254" t="s">
        <v>722</v>
      </c>
      <c r="C254">
        <v>1.6977746909731934</v>
      </c>
      <c r="D254">
        <f t="shared" si="6"/>
        <v>0.76364501378890604</v>
      </c>
      <c r="E254" s="39">
        <v>0.34905700000000001</v>
      </c>
      <c r="F254">
        <f t="shared" si="7"/>
        <v>0.45710364821512955</v>
      </c>
    </row>
    <row r="255" spans="1:6" x14ac:dyDescent="0.25">
      <c r="A255" s="76" t="s">
        <v>609</v>
      </c>
      <c r="B255" t="s">
        <v>918</v>
      </c>
      <c r="C255">
        <v>1.7538427407269896</v>
      </c>
      <c r="D255">
        <f t="shared" si="6"/>
        <v>0.81051939353832725</v>
      </c>
      <c r="E255" s="39">
        <v>8.7095000000000006E-2</v>
      </c>
      <c r="F255">
        <f t="shared" si="7"/>
        <v>1.0600067765048384</v>
      </c>
    </row>
    <row r="256" spans="1:6" x14ac:dyDescent="0.25">
      <c r="A256" s="76" t="s">
        <v>609</v>
      </c>
      <c r="B256" t="s">
        <v>703</v>
      </c>
      <c r="C256">
        <v>1.7586777107980944</v>
      </c>
      <c r="D256">
        <f t="shared" si="6"/>
        <v>0.81449112372251653</v>
      </c>
      <c r="E256" s="39">
        <v>0.104564</v>
      </c>
      <c r="F256">
        <f t="shared" si="7"/>
        <v>0.98061781157230821</v>
      </c>
    </row>
    <row r="257" spans="1:6" x14ac:dyDescent="0.25">
      <c r="A257" s="76" t="s">
        <v>609</v>
      </c>
      <c r="B257" t="s">
        <v>833</v>
      </c>
      <c r="C257">
        <v>1.7814411354234359</v>
      </c>
      <c r="D257">
        <f t="shared" si="6"/>
        <v>0.83304481294875754</v>
      </c>
      <c r="E257" s="39">
        <v>3.2600999999999998E-2</v>
      </c>
      <c r="F257">
        <f t="shared" si="7"/>
        <v>1.4867690782197578</v>
      </c>
    </row>
    <row r="258" spans="1:6" x14ac:dyDescent="0.25">
      <c r="A258" s="76" t="s">
        <v>609</v>
      </c>
      <c r="B258" t="s">
        <v>1811</v>
      </c>
      <c r="C258">
        <v>1.7947265787071609</v>
      </c>
      <c r="D258">
        <f t="shared" ref="D258:D295" si="8">LOG(C258,2)</f>
        <v>0.84376407046091462</v>
      </c>
      <c r="E258" s="39">
        <v>0.30024400000000001</v>
      </c>
      <c r="F258">
        <f t="shared" ref="F258:F295" si="9">-LOG(E258,10)</f>
        <v>0.52252566266919531</v>
      </c>
    </row>
    <row r="259" spans="1:6" x14ac:dyDescent="0.25">
      <c r="A259" s="76" t="s">
        <v>609</v>
      </c>
      <c r="B259" t="s">
        <v>1802</v>
      </c>
      <c r="C259">
        <v>1.833657024793389</v>
      </c>
      <c r="D259">
        <f t="shared" si="8"/>
        <v>0.87472381619445994</v>
      </c>
      <c r="E259" s="39">
        <v>0.10337</v>
      </c>
      <c r="F259">
        <f t="shared" si="9"/>
        <v>0.98560548372646473</v>
      </c>
    </row>
    <row r="260" spans="1:6" x14ac:dyDescent="0.25">
      <c r="A260" s="76" t="s">
        <v>609</v>
      </c>
      <c r="B260" t="s">
        <v>1789</v>
      </c>
      <c r="C260">
        <v>1.8390440213367762</v>
      </c>
      <c r="D260">
        <f t="shared" si="8"/>
        <v>0.87895601406422808</v>
      </c>
      <c r="E260" s="39">
        <v>5.0442000000000001E-2</v>
      </c>
      <c r="F260">
        <f t="shared" si="9"/>
        <v>1.2972077021991932</v>
      </c>
    </row>
    <row r="261" spans="1:6" x14ac:dyDescent="0.25">
      <c r="A261" s="76" t="s">
        <v>609</v>
      </c>
      <c r="B261" t="s">
        <v>662</v>
      </c>
      <c r="C261">
        <v>1.9402547380400053</v>
      </c>
      <c r="D261">
        <f t="shared" si="8"/>
        <v>0.95624607776325254</v>
      </c>
      <c r="E261" s="39">
        <v>0.109945</v>
      </c>
      <c r="F261">
        <f t="shared" si="9"/>
        <v>0.9588245163876391</v>
      </c>
    </row>
    <row r="262" spans="1:6" x14ac:dyDescent="0.25">
      <c r="A262" s="76" t="s">
        <v>609</v>
      </c>
      <c r="B262" t="s">
        <v>889</v>
      </c>
      <c r="C262">
        <v>1.9452548748125078</v>
      </c>
      <c r="D262">
        <f t="shared" si="8"/>
        <v>0.95995919507667471</v>
      </c>
      <c r="E262" s="39">
        <v>4.0473000000000002E-2</v>
      </c>
      <c r="F262">
        <f t="shared" si="9"/>
        <v>1.392834602992733</v>
      </c>
    </row>
    <row r="263" spans="1:6" x14ac:dyDescent="0.25">
      <c r="A263" s="76" t="s">
        <v>609</v>
      </c>
      <c r="B263" t="s">
        <v>952</v>
      </c>
      <c r="C263">
        <v>1.9453609134017493</v>
      </c>
      <c r="D263">
        <f t="shared" si="8"/>
        <v>0.96003783627652961</v>
      </c>
      <c r="E263" s="39">
        <v>4.641E-2</v>
      </c>
      <c r="F263">
        <f t="shared" si="9"/>
        <v>1.3333884315809699</v>
      </c>
    </row>
    <row r="264" spans="1:6" x14ac:dyDescent="0.25">
      <c r="A264" s="76" t="s">
        <v>609</v>
      </c>
      <c r="B264" t="s">
        <v>1840</v>
      </c>
      <c r="C264">
        <v>1.9484745952518081</v>
      </c>
      <c r="D264">
        <f t="shared" si="8"/>
        <v>0.96234512137445583</v>
      </c>
      <c r="E264" s="39">
        <v>0.41247</v>
      </c>
      <c r="F264">
        <f t="shared" si="9"/>
        <v>0.38460763331588849</v>
      </c>
    </row>
    <row r="265" spans="1:6" x14ac:dyDescent="0.25">
      <c r="A265" s="76" t="s">
        <v>609</v>
      </c>
      <c r="B265" t="s">
        <v>674</v>
      </c>
      <c r="C265">
        <v>1.9613935983348056</v>
      </c>
      <c r="D265">
        <f t="shared" si="8"/>
        <v>0.97187907422800057</v>
      </c>
      <c r="E265" s="39">
        <v>4.0030000000000003E-2</v>
      </c>
      <c r="F265">
        <f t="shared" si="9"/>
        <v>1.3976144098948948</v>
      </c>
    </row>
    <row r="266" spans="1:6" x14ac:dyDescent="0.25">
      <c r="A266" s="76" t="s">
        <v>609</v>
      </c>
      <c r="B266" t="s">
        <v>1162</v>
      </c>
      <c r="C266">
        <v>1.97297019395139</v>
      </c>
      <c r="D266">
        <f t="shared" si="8"/>
        <v>0.98036916114848183</v>
      </c>
      <c r="E266" s="39">
        <v>0.45225700000000002</v>
      </c>
      <c r="F266">
        <f t="shared" si="9"/>
        <v>0.34461470243863773</v>
      </c>
    </row>
    <row r="267" spans="1:6" x14ac:dyDescent="0.25">
      <c r="A267" s="76" t="s">
        <v>609</v>
      </c>
      <c r="B267" t="s">
        <v>1196</v>
      </c>
      <c r="C267">
        <v>1.9731112192186451</v>
      </c>
      <c r="D267">
        <f t="shared" si="8"/>
        <v>0.98047227937260983</v>
      </c>
      <c r="E267" s="39">
        <v>0.11681999999999999</v>
      </c>
      <c r="F267">
        <f t="shared" si="9"/>
        <v>0.93248279809632462</v>
      </c>
    </row>
    <row r="268" spans="1:6" x14ac:dyDescent="0.25">
      <c r="A268" s="76" t="s">
        <v>609</v>
      </c>
      <c r="B268" t="s">
        <v>1176</v>
      </c>
      <c r="C268">
        <v>2.0091277360099662</v>
      </c>
      <c r="D268">
        <f t="shared" si="8"/>
        <v>1.0065692904275034</v>
      </c>
      <c r="E268" s="39">
        <v>0.20608499999999999</v>
      </c>
      <c r="F268">
        <f t="shared" si="9"/>
        <v>0.68595361741195815</v>
      </c>
    </row>
    <row r="269" spans="1:6" x14ac:dyDescent="0.25">
      <c r="A269" s="76" t="s">
        <v>609</v>
      </c>
      <c r="B269" t="s">
        <v>667</v>
      </c>
      <c r="C269">
        <v>2.0851259600044521</v>
      </c>
      <c r="D269">
        <f t="shared" si="8"/>
        <v>1.0601345378113589</v>
      </c>
      <c r="E269" s="39">
        <v>1.1015E-2</v>
      </c>
      <c r="F269">
        <f t="shared" si="9"/>
        <v>1.9580154985132132</v>
      </c>
    </row>
    <row r="270" spans="1:6" x14ac:dyDescent="0.25">
      <c r="A270" s="76" t="s">
        <v>609</v>
      </c>
      <c r="B270" t="s">
        <v>1022</v>
      </c>
      <c r="C270">
        <v>2.0960165639683166</v>
      </c>
      <c r="D270">
        <f t="shared" si="8"/>
        <v>1.0676501179538576</v>
      </c>
      <c r="E270" s="39">
        <v>9.0537999999999993E-2</v>
      </c>
      <c r="F270">
        <f t="shared" si="9"/>
        <v>1.0431691033746451</v>
      </c>
    </row>
    <row r="271" spans="1:6" x14ac:dyDescent="0.25">
      <c r="A271" s="76" t="s">
        <v>609</v>
      </c>
      <c r="B271" t="s">
        <v>1794</v>
      </c>
      <c r="C271">
        <v>2.1064330489905596</v>
      </c>
      <c r="D271">
        <f t="shared" si="8"/>
        <v>1.0748020619128444</v>
      </c>
      <c r="E271" s="39">
        <v>0.105923</v>
      </c>
      <c r="F271">
        <f t="shared" si="9"/>
        <v>0.97500972744180825</v>
      </c>
    </row>
    <row r="272" spans="1:6" x14ac:dyDescent="0.25">
      <c r="A272" s="76" t="s">
        <v>609</v>
      </c>
      <c r="B272" t="s">
        <v>1798</v>
      </c>
      <c r="C272">
        <v>2.1549465438892641</v>
      </c>
      <c r="D272">
        <f t="shared" si="8"/>
        <v>1.1076520819257909</v>
      </c>
      <c r="E272" s="39">
        <v>4.7369000000000001E-2</v>
      </c>
      <c r="F272">
        <f t="shared" si="9"/>
        <v>1.324505783502274</v>
      </c>
    </row>
    <row r="273" spans="1:6" x14ac:dyDescent="0.25">
      <c r="A273" s="76" t="s">
        <v>609</v>
      </c>
      <c r="B273" t="s">
        <v>1179</v>
      </c>
      <c r="C273">
        <v>2.2212856048696703</v>
      </c>
      <c r="D273">
        <f t="shared" si="8"/>
        <v>1.1513949013219211</v>
      </c>
      <c r="E273" s="39">
        <v>2.5562000000000001E-2</v>
      </c>
      <c r="F273">
        <f t="shared" si="9"/>
        <v>1.5924051694892545</v>
      </c>
    </row>
    <row r="274" spans="1:6" x14ac:dyDescent="0.25">
      <c r="A274" s="76" t="s">
        <v>609</v>
      </c>
      <c r="B274" t="s">
        <v>956</v>
      </c>
      <c r="C274">
        <v>2.4395590740922266</v>
      </c>
      <c r="D274">
        <f t="shared" si="8"/>
        <v>1.2866204186474273</v>
      </c>
      <c r="E274" s="39">
        <v>3.3256000000000001E-2</v>
      </c>
      <c r="F274">
        <f t="shared" si="9"/>
        <v>1.4781299885018415</v>
      </c>
    </row>
    <row r="275" spans="1:6" x14ac:dyDescent="0.25">
      <c r="A275" s="76" t="s">
        <v>609</v>
      </c>
      <c r="B275" t="s">
        <v>847</v>
      </c>
      <c r="C275">
        <v>2.4955168228297975</v>
      </c>
      <c r="D275">
        <f t="shared" si="8"/>
        <v>1.3193386293979374</v>
      </c>
      <c r="E275" s="39">
        <v>4.7888E-2</v>
      </c>
      <c r="F275">
        <f t="shared" si="9"/>
        <v>1.3197733005038836</v>
      </c>
    </row>
    <row r="276" spans="1:6" x14ac:dyDescent="0.25">
      <c r="A276" s="76" t="s">
        <v>609</v>
      </c>
      <c r="B276" t="s">
        <v>1790</v>
      </c>
      <c r="C276">
        <v>2.4960051402391326</v>
      </c>
      <c r="D276">
        <f t="shared" si="8"/>
        <v>1.3196209052698207</v>
      </c>
      <c r="E276" s="39">
        <v>0.28854099999999999</v>
      </c>
      <c r="F276">
        <f t="shared" si="9"/>
        <v>0.5397924674003528</v>
      </c>
    </row>
    <row r="277" spans="1:6" x14ac:dyDescent="0.25">
      <c r="A277" s="76" t="s">
        <v>609</v>
      </c>
      <c r="B277" t="s">
        <v>950</v>
      </c>
      <c r="C277">
        <v>2.5188578480447994</v>
      </c>
      <c r="D277">
        <f t="shared" si="8"/>
        <v>1.3327697057531311</v>
      </c>
      <c r="E277" s="39">
        <v>2.6901000000000001E-2</v>
      </c>
      <c r="F277">
        <f t="shared" si="9"/>
        <v>1.5702315755213943</v>
      </c>
    </row>
    <row r="278" spans="1:6" x14ac:dyDescent="0.25">
      <c r="A278" s="76" t="s">
        <v>609</v>
      </c>
      <c r="B278" t="s">
        <v>1157</v>
      </c>
      <c r="C278">
        <v>2.5924220009446146</v>
      </c>
      <c r="D278">
        <f t="shared" si="8"/>
        <v>1.374300582850178</v>
      </c>
      <c r="E278" s="39">
        <v>0.137623</v>
      </c>
      <c r="F278">
        <f t="shared" si="9"/>
        <v>0.8613089793391755</v>
      </c>
    </row>
    <row r="279" spans="1:6" x14ac:dyDescent="0.25">
      <c r="A279" s="76" t="s">
        <v>609</v>
      </c>
      <c r="B279" t="s">
        <v>1213</v>
      </c>
      <c r="C279">
        <v>2.8346486819032437</v>
      </c>
      <c r="D279">
        <f t="shared" si="8"/>
        <v>1.5031699428277843</v>
      </c>
      <c r="E279" s="39">
        <v>0.30995800000000001</v>
      </c>
      <c r="F279">
        <f t="shared" si="9"/>
        <v>0.50869715004956395</v>
      </c>
    </row>
    <row r="280" spans="1:6" x14ac:dyDescent="0.25">
      <c r="A280" s="76" t="s">
        <v>609</v>
      </c>
      <c r="B280" t="s">
        <v>1283</v>
      </c>
      <c r="C280">
        <v>2.9619382362211648</v>
      </c>
      <c r="D280">
        <f t="shared" si="8"/>
        <v>1.5665415571607009</v>
      </c>
      <c r="E280" s="39">
        <v>1.0851E-2</v>
      </c>
      <c r="F280">
        <f t="shared" si="9"/>
        <v>1.9645302365187176</v>
      </c>
    </row>
    <row r="281" spans="1:6" x14ac:dyDescent="0.25">
      <c r="A281" s="76" t="s">
        <v>609</v>
      </c>
      <c r="B281" t="s">
        <v>954</v>
      </c>
      <c r="C281">
        <v>2.985886740771686</v>
      </c>
      <c r="D281">
        <f t="shared" si="8"/>
        <v>1.5781594428917569</v>
      </c>
      <c r="E281" s="39">
        <v>0.16414200000000001</v>
      </c>
      <c r="F281">
        <f t="shared" si="9"/>
        <v>0.78478027918819515</v>
      </c>
    </row>
    <row r="282" spans="1:6" x14ac:dyDescent="0.25">
      <c r="A282" s="76" t="s">
        <v>609</v>
      </c>
      <c r="B282" t="s">
        <v>1792</v>
      </c>
      <c r="C282">
        <v>3.0017119911291945</v>
      </c>
      <c r="D282">
        <f t="shared" si="8"/>
        <v>1.5857855596026136</v>
      </c>
      <c r="E282" s="39">
        <v>3.3493000000000002E-2</v>
      </c>
      <c r="F282">
        <f t="shared" si="9"/>
        <v>1.4750459505463167</v>
      </c>
    </row>
    <row r="283" spans="1:6" x14ac:dyDescent="0.25">
      <c r="A283" s="76" t="s">
        <v>609</v>
      </c>
      <c r="B283" t="s">
        <v>1791</v>
      </c>
      <c r="C283">
        <v>3.0101315019904535</v>
      </c>
      <c r="D283">
        <f t="shared" si="8"/>
        <v>1.5898265146013881</v>
      </c>
      <c r="E283" s="39">
        <v>0.38390200000000002</v>
      </c>
      <c r="F283">
        <f t="shared" si="9"/>
        <v>0.41577962534885893</v>
      </c>
    </row>
    <row r="284" spans="1:6" x14ac:dyDescent="0.25">
      <c r="A284" s="76" t="s">
        <v>609</v>
      </c>
      <c r="B284" t="s">
        <v>1844</v>
      </c>
      <c r="C284">
        <v>3.195886282655203</v>
      </c>
      <c r="D284">
        <f t="shared" si="8"/>
        <v>1.6762160746087611</v>
      </c>
      <c r="E284" s="39">
        <v>0.203596</v>
      </c>
      <c r="F284">
        <f t="shared" si="9"/>
        <v>0.69123075872718676</v>
      </c>
    </row>
    <row r="285" spans="1:6" x14ac:dyDescent="0.25">
      <c r="A285" s="76" t="s">
        <v>609</v>
      </c>
      <c r="B285" t="s">
        <v>1159</v>
      </c>
      <c r="C285">
        <v>3.8919874019509058</v>
      </c>
      <c r="D285">
        <f t="shared" si="8"/>
        <v>1.9605070402391764</v>
      </c>
      <c r="E285" s="39">
        <v>0.16325700000000001</v>
      </c>
      <c r="F285">
        <f t="shared" si="9"/>
        <v>0.78712818833039067</v>
      </c>
    </row>
    <row r="286" spans="1:6" s="77" customFormat="1" x14ac:dyDescent="0.25">
      <c r="A286" s="80" t="s">
        <v>609</v>
      </c>
      <c r="B286" s="77" t="s">
        <v>1131</v>
      </c>
      <c r="C286" s="77">
        <v>4.3321947834003574</v>
      </c>
      <c r="D286" s="77">
        <f t="shared" si="8"/>
        <v>2.1150981106120339</v>
      </c>
      <c r="E286" s="79">
        <v>3.0039E-2</v>
      </c>
      <c r="F286" s="77">
        <f t="shared" si="9"/>
        <v>1.522314529114962</v>
      </c>
    </row>
    <row r="287" spans="1:6" s="77" customFormat="1" x14ac:dyDescent="0.25">
      <c r="A287" s="80" t="s">
        <v>609</v>
      </c>
      <c r="B287" s="77" t="s">
        <v>1842</v>
      </c>
      <c r="C287" s="77">
        <v>4.5544261371890133</v>
      </c>
      <c r="D287" s="77">
        <f t="shared" si="8"/>
        <v>2.1872692842824075</v>
      </c>
      <c r="E287" s="79">
        <v>4.0812000000000001E-2</v>
      </c>
      <c r="F287" s="77">
        <f t="shared" si="9"/>
        <v>1.3892121220196529</v>
      </c>
    </row>
    <row r="288" spans="1:6" s="77" customFormat="1" x14ac:dyDescent="0.25">
      <c r="A288" s="80" t="s">
        <v>609</v>
      </c>
      <c r="B288" s="77" t="s">
        <v>881</v>
      </c>
      <c r="C288" s="77">
        <v>5.4168119785738895</v>
      </c>
      <c r="D288" s="77">
        <f t="shared" si="8"/>
        <v>2.4374440146991727</v>
      </c>
      <c r="E288" s="79">
        <v>2.2218999999999999E-2</v>
      </c>
      <c r="F288" s="77">
        <f t="shared" si="9"/>
        <v>1.6532754910411818</v>
      </c>
    </row>
    <row r="289" spans="1:6" s="77" customFormat="1" x14ac:dyDescent="0.25">
      <c r="A289" s="80" t="s">
        <v>609</v>
      </c>
      <c r="B289" s="77" t="s">
        <v>1147</v>
      </c>
      <c r="C289" s="77">
        <v>5.7032062591973371</v>
      </c>
      <c r="D289" s="77">
        <f t="shared" si="8"/>
        <v>2.5117732094111469</v>
      </c>
      <c r="E289" s="79">
        <v>0.15445600000000001</v>
      </c>
      <c r="F289" s="77">
        <f t="shared" si="9"/>
        <v>0.81119521642514658</v>
      </c>
    </row>
    <row r="290" spans="1:6" s="77" customFormat="1" x14ac:dyDescent="0.25">
      <c r="A290" s="80" t="s">
        <v>609</v>
      </c>
      <c r="B290" s="77" t="s">
        <v>882</v>
      </c>
      <c r="C290" s="77">
        <v>5.91609502838857</v>
      </c>
      <c r="D290" s="77">
        <f t="shared" si="8"/>
        <v>2.5646452261834067</v>
      </c>
      <c r="E290" s="79">
        <v>6.8970000000000004E-3</v>
      </c>
      <c r="F290" s="77">
        <f t="shared" si="9"/>
        <v>2.1613397740110583</v>
      </c>
    </row>
    <row r="291" spans="1:6" s="77" customFormat="1" x14ac:dyDescent="0.25">
      <c r="A291" s="80" t="s">
        <v>609</v>
      </c>
      <c r="B291" s="77" t="s">
        <v>1164</v>
      </c>
      <c r="C291" s="77">
        <v>6.3783128880811741</v>
      </c>
      <c r="D291" s="77">
        <f t="shared" si="8"/>
        <v>2.6731748707182894</v>
      </c>
      <c r="E291" s="79">
        <v>5.5222E-2</v>
      </c>
      <c r="F291" s="77">
        <f t="shared" si="9"/>
        <v>1.2578878683734203</v>
      </c>
    </row>
    <row r="292" spans="1:6" s="77" customFormat="1" x14ac:dyDescent="0.25">
      <c r="A292" s="80" t="s">
        <v>609</v>
      </c>
      <c r="B292" s="77" t="s">
        <v>1166</v>
      </c>
      <c r="C292" s="77">
        <v>7.4516973741879307</v>
      </c>
      <c r="D292" s="77">
        <f t="shared" si="8"/>
        <v>2.8975690852264564</v>
      </c>
      <c r="E292" s="79">
        <v>0.178227</v>
      </c>
      <c r="F292" s="77">
        <f t="shared" si="9"/>
        <v>0.74902650308942742</v>
      </c>
    </row>
    <row r="293" spans="1:6" s="77" customFormat="1" x14ac:dyDescent="0.25">
      <c r="A293" s="80" t="s">
        <v>609</v>
      </c>
      <c r="B293" s="77" t="s">
        <v>1211</v>
      </c>
      <c r="C293" s="77">
        <v>8.2422610614966754</v>
      </c>
      <c r="D293" s="77">
        <f t="shared" si="8"/>
        <v>3.0430401595856442</v>
      </c>
      <c r="E293" s="79">
        <v>0.20131499999999999</v>
      </c>
      <c r="F293" s="77">
        <f t="shared" si="9"/>
        <v>0.69612386458214726</v>
      </c>
    </row>
    <row r="294" spans="1:6" s="77" customFormat="1" x14ac:dyDescent="0.25">
      <c r="A294" s="80" t="s">
        <v>609</v>
      </c>
      <c r="B294" s="77" t="s">
        <v>1149</v>
      </c>
      <c r="C294" s="77">
        <v>8.335600316560722</v>
      </c>
      <c r="D294" s="77">
        <f t="shared" si="8"/>
        <v>3.0592861035353569</v>
      </c>
      <c r="E294" s="79">
        <v>0.17427300000000001</v>
      </c>
      <c r="F294" s="77">
        <f t="shared" si="9"/>
        <v>0.7587698926336176</v>
      </c>
    </row>
    <row r="295" spans="1:6" s="77" customFormat="1" x14ac:dyDescent="0.25">
      <c r="A295" s="80" t="s">
        <v>609</v>
      </c>
      <c r="B295" s="77" t="s">
        <v>1151</v>
      </c>
      <c r="C295" s="77">
        <v>13.052703281448444</v>
      </c>
      <c r="D295" s="77">
        <f t="shared" si="8"/>
        <v>3.7062767221312467</v>
      </c>
      <c r="E295" s="79">
        <v>0.120273</v>
      </c>
      <c r="F295" s="77">
        <f t="shared" si="9"/>
        <v>0.91983185617709706</v>
      </c>
    </row>
  </sheetData>
  <autoFilter ref="A1:F295" xr:uid="{24A9F752-402B-4EDD-8F06-E1BFA48672FA}">
    <sortState xmlns:xlrd2="http://schemas.microsoft.com/office/spreadsheetml/2017/richdata2" ref="A2:F295">
      <sortCondition ref="D1:D295"/>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3954B-7656-4051-9983-46D7AC6243D7}">
  <dimension ref="A1:F44"/>
  <sheetViews>
    <sheetView workbookViewId="0">
      <selection activeCell="I45" sqref="I45:J45"/>
    </sheetView>
  </sheetViews>
  <sheetFormatPr defaultRowHeight="15" x14ac:dyDescent="0.25"/>
  <sheetData>
    <row r="1" spans="1:6" x14ac:dyDescent="0.25">
      <c r="A1" t="s">
        <v>1919</v>
      </c>
      <c r="B1" t="s">
        <v>13</v>
      </c>
      <c r="C1" s="72" t="s">
        <v>1920</v>
      </c>
      <c r="D1" s="73" t="s">
        <v>1921</v>
      </c>
      <c r="E1" s="74" t="s">
        <v>1922</v>
      </c>
      <c r="F1" s="75" t="s">
        <v>1923</v>
      </c>
    </row>
    <row r="2" spans="1:6" s="77" customFormat="1" x14ac:dyDescent="0.25">
      <c r="A2" s="80" t="s">
        <v>459</v>
      </c>
      <c r="B2" s="77" t="s">
        <v>533</v>
      </c>
      <c r="C2" s="77">
        <v>7.8536449476066736E-2</v>
      </c>
      <c r="D2" s="77">
        <f t="shared" ref="D2:D44" si="0">LOG(C2,2)</f>
        <v>-3.670493812537615</v>
      </c>
      <c r="E2" s="79">
        <v>2.8631E-2</v>
      </c>
      <c r="F2" s="77">
        <f t="shared" ref="F2:F44" si="1">-LOG(E2,10)</f>
        <v>1.543163483033327</v>
      </c>
    </row>
    <row r="3" spans="1:6" s="77" customFormat="1" x14ac:dyDescent="0.25">
      <c r="A3" s="80" t="s">
        <v>459</v>
      </c>
      <c r="B3" s="77" t="s">
        <v>503</v>
      </c>
      <c r="C3" s="77">
        <v>0.11209271495465492</v>
      </c>
      <c r="D3" s="77">
        <f t="shared" si="0"/>
        <v>-3.1572355762472948</v>
      </c>
      <c r="E3" s="79">
        <v>9.6570000000000007E-3</v>
      </c>
      <c r="F3" s="77">
        <f t="shared" si="1"/>
        <v>2.0151577685947237</v>
      </c>
    </row>
    <row r="4" spans="1:6" s="77" customFormat="1" x14ac:dyDescent="0.25">
      <c r="A4" s="80" t="s">
        <v>576</v>
      </c>
      <c r="B4" s="77" t="s">
        <v>603</v>
      </c>
      <c r="C4" s="77">
        <v>0.32122701519120711</v>
      </c>
      <c r="D4" s="77">
        <f t="shared" si="0"/>
        <v>-1.6383348662804167</v>
      </c>
      <c r="E4" s="79">
        <v>0.24546799999999999</v>
      </c>
      <c r="F4" s="77">
        <f t="shared" si="1"/>
        <v>0.61000511588006767</v>
      </c>
    </row>
    <row r="5" spans="1:6" s="77" customFormat="1" x14ac:dyDescent="0.25">
      <c r="A5" s="80" t="s">
        <v>459</v>
      </c>
      <c r="B5" s="77" t="s">
        <v>477</v>
      </c>
      <c r="C5" s="77">
        <v>0.32620130899886096</v>
      </c>
      <c r="D5" s="77">
        <f t="shared" si="0"/>
        <v>-1.6161655234985823</v>
      </c>
      <c r="E5" s="79">
        <v>2.6527999999999999E-2</v>
      </c>
      <c r="F5" s="77">
        <f t="shared" si="1"/>
        <v>1.5762954911298201</v>
      </c>
    </row>
    <row r="6" spans="1:6" s="77" customFormat="1" x14ac:dyDescent="0.25">
      <c r="A6" s="80" t="s">
        <v>459</v>
      </c>
      <c r="B6" s="77" t="s">
        <v>1771</v>
      </c>
      <c r="C6" s="77">
        <v>0.43346854618944869</v>
      </c>
      <c r="D6" s="77">
        <f t="shared" si="0"/>
        <v>-1.2060007840304541</v>
      </c>
      <c r="E6" s="79">
        <v>0.29838700000000001</v>
      </c>
      <c r="F6" s="77">
        <f t="shared" si="1"/>
        <v>0.52522010194752722</v>
      </c>
    </row>
    <row r="7" spans="1:6" s="77" customFormat="1" x14ac:dyDescent="0.25">
      <c r="A7" s="80" t="s">
        <v>459</v>
      </c>
      <c r="B7" s="77" t="s">
        <v>1773</v>
      </c>
      <c r="C7" s="77">
        <v>0.53301961050813951</v>
      </c>
      <c r="D7" s="77">
        <f t="shared" si="0"/>
        <v>-0.9077394822361462</v>
      </c>
      <c r="E7" s="79">
        <v>4.1311E-2</v>
      </c>
      <c r="F7" s="77">
        <f t="shared" si="1"/>
        <v>1.3839342920913038</v>
      </c>
    </row>
    <row r="8" spans="1:6" s="77" customFormat="1" x14ac:dyDescent="0.25">
      <c r="A8" s="80" t="s">
        <v>459</v>
      </c>
      <c r="B8" s="77" t="s">
        <v>510</v>
      </c>
      <c r="C8" s="77">
        <v>0.61134357386265215</v>
      </c>
      <c r="D8" s="77">
        <f t="shared" si="0"/>
        <v>-0.70994469520619541</v>
      </c>
      <c r="E8" s="79">
        <v>0.17147599999999999</v>
      </c>
      <c r="F8" s="77">
        <f t="shared" si="1"/>
        <v>0.7657966557783219</v>
      </c>
    </row>
    <row r="9" spans="1:6" s="77" customFormat="1" x14ac:dyDescent="0.25">
      <c r="A9" s="80" t="s">
        <v>459</v>
      </c>
      <c r="B9" s="77" t="s">
        <v>555</v>
      </c>
      <c r="C9" s="77">
        <v>0.6158985681567285</v>
      </c>
      <c r="D9" s="77">
        <f t="shared" si="0"/>
        <v>-0.69923532069856498</v>
      </c>
      <c r="E9" s="79">
        <v>0.14433000000000001</v>
      </c>
      <c r="F9" s="77">
        <f t="shared" si="1"/>
        <v>0.8406433883777733</v>
      </c>
    </row>
    <row r="10" spans="1:6" s="77" customFormat="1" x14ac:dyDescent="0.25">
      <c r="A10" s="80" t="s">
        <v>459</v>
      </c>
      <c r="B10" s="77" t="s">
        <v>500</v>
      </c>
      <c r="C10" s="77">
        <v>0.62015978777942438</v>
      </c>
      <c r="D10" s="77">
        <f t="shared" si="0"/>
        <v>-0.68928811271630053</v>
      </c>
      <c r="E10" s="79">
        <v>3.7608000000000003E-2</v>
      </c>
      <c r="F10" s="77">
        <f t="shared" si="1"/>
        <v>1.4247197618198035</v>
      </c>
    </row>
    <row r="11" spans="1:6" s="77" customFormat="1" x14ac:dyDescent="0.25">
      <c r="A11" s="80" t="s">
        <v>459</v>
      </c>
      <c r="B11" s="77" t="s">
        <v>474</v>
      </c>
      <c r="C11" s="77">
        <v>0.7069200827904446</v>
      </c>
      <c r="D11" s="77">
        <f t="shared" si="0"/>
        <v>-0.50038096709281354</v>
      </c>
      <c r="E11" s="79">
        <v>7.4489999999999999E-3</v>
      </c>
      <c r="F11" s="77">
        <f t="shared" si="1"/>
        <v>2.1279020257257728</v>
      </c>
    </row>
    <row r="12" spans="1:6" x14ac:dyDescent="0.25">
      <c r="A12" s="76" t="s">
        <v>459</v>
      </c>
      <c r="B12" t="s">
        <v>569</v>
      </c>
      <c r="C12">
        <v>0.74383188444034043</v>
      </c>
      <c r="D12">
        <f t="shared" si="0"/>
        <v>-0.42695150432108764</v>
      </c>
      <c r="E12" s="39">
        <v>0.14249700000000001</v>
      </c>
      <c r="F12">
        <f t="shared" si="1"/>
        <v>0.846194278793439</v>
      </c>
    </row>
    <row r="13" spans="1:6" x14ac:dyDescent="0.25">
      <c r="A13" s="76" t="s">
        <v>459</v>
      </c>
      <c r="B13" t="s">
        <v>524</v>
      </c>
      <c r="C13">
        <v>0.7452776886640704</v>
      </c>
      <c r="D13">
        <f t="shared" si="0"/>
        <v>-0.42415002446120509</v>
      </c>
      <c r="E13" s="39">
        <v>6.8601999999999996E-2</v>
      </c>
      <c r="F13">
        <f t="shared" si="1"/>
        <v>1.1636632228311139</v>
      </c>
    </row>
    <row r="14" spans="1:6" x14ac:dyDescent="0.25">
      <c r="A14" s="76" t="s">
        <v>459</v>
      </c>
      <c r="B14" t="s">
        <v>530</v>
      </c>
      <c r="C14">
        <v>0.76126442866937882</v>
      </c>
      <c r="D14">
        <f t="shared" si="0"/>
        <v>-0.39353042740535393</v>
      </c>
      <c r="E14" s="39">
        <v>0.352047</v>
      </c>
      <c r="F14">
        <f t="shared" si="1"/>
        <v>0.45339935220923133</v>
      </c>
    </row>
    <row r="15" spans="1:6" x14ac:dyDescent="0.25">
      <c r="A15" s="76" t="s">
        <v>459</v>
      </c>
      <c r="B15" t="s">
        <v>461</v>
      </c>
      <c r="C15">
        <v>0.80921007593946326</v>
      </c>
      <c r="D15">
        <f t="shared" si="0"/>
        <v>-0.30541381105469295</v>
      </c>
      <c r="E15" s="39">
        <v>5.8944000000000003E-2</v>
      </c>
      <c r="F15">
        <f t="shared" si="1"/>
        <v>1.2295603958192638</v>
      </c>
    </row>
    <row r="16" spans="1:6" x14ac:dyDescent="0.25">
      <c r="A16" s="76" t="s">
        <v>459</v>
      </c>
      <c r="B16" t="s">
        <v>541</v>
      </c>
      <c r="C16">
        <v>0.84281453857895139</v>
      </c>
      <c r="D16">
        <f t="shared" si="0"/>
        <v>-0.24671289397983398</v>
      </c>
      <c r="E16" s="39">
        <v>0.74460499999999996</v>
      </c>
      <c r="F16">
        <f t="shared" si="1"/>
        <v>0.12807405183355616</v>
      </c>
    </row>
    <row r="17" spans="1:6" x14ac:dyDescent="0.25">
      <c r="A17" s="76" t="s">
        <v>459</v>
      </c>
      <c r="B17" t="s">
        <v>483</v>
      </c>
      <c r="C17">
        <v>0.90005403431393183</v>
      </c>
      <c r="D17">
        <f t="shared" si="0"/>
        <v>-0.15191647933760136</v>
      </c>
      <c r="E17" s="39">
        <v>0.70493799999999995</v>
      </c>
      <c r="F17">
        <f t="shared" si="1"/>
        <v>0.15184907796170613</v>
      </c>
    </row>
    <row r="18" spans="1:6" x14ac:dyDescent="0.25">
      <c r="A18" s="76" t="s">
        <v>459</v>
      </c>
      <c r="B18" t="s">
        <v>520</v>
      </c>
      <c r="C18">
        <v>0.91569160878435829</v>
      </c>
      <c r="D18">
        <f t="shared" si="0"/>
        <v>-0.12706629284168902</v>
      </c>
      <c r="E18" s="39">
        <v>0.45501599999999998</v>
      </c>
      <c r="F18">
        <f t="shared" si="1"/>
        <v>0.34197333171752897</v>
      </c>
    </row>
    <row r="19" spans="1:6" x14ac:dyDescent="0.25">
      <c r="A19" s="76" t="s">
        <v>459</v>
      </c>
      <c r="B19" t="s">
        <v>546</v>
      </c>
      <c r="C19">
        <v>0.91912290562945975</v>
      </c>
      <c r="D19">
        <f t="shared" si="0"/>
        <v>-0.12167030248487294</v>
      </c>
      <c r="E19" s="39">
        <v>0.76760200000000001</v>
      </c>
      <c r="F19">
        <f t="shared" si="1"/>
        <v>0.11486390237347038</v>
      </c>
    </row>
    <row r="20" spans="1:6" x14ac:dyDescent="0.25">
      <c r="A20" s="76" t="s">
        <v>459</v>
      </c>
      <c r="B20" t="s">
        <v>574</v>
      </c>
      <c r="C20">
        <v>0.93978598108684008</v>
      </c>
      <c r="D20">
        <f t="shared" si="0"/>
        <v>-8.9595847862680808E-2</v>
      </c>
      <c r="E20" s="39">
        <v>0.43985600000000002</v>
      </c>
      <c r="F20">
        <f t="shared" si="1"/>
        <v>0.35668947951650487</v>
      </c>
    </row>
    <row r="21" spans="1:6" x14ac:dyDescent="0.25">
      <c r="A21" s="76" t="s">
        <v>459</v>
      </c>
      <c r="B21" t="s">
        <v>1770</v>
      </c>
      <c r="C21">
        <v>0.9708949162455488</v>
      </c>
      <c r="D21">
        <f t="shared" si="0"/>
        <v>-4.2612939320614163E-2</v>
      </c>
      <c r="E21" s="39">
        <v>0.80335900000000005</v>
      </c>
      <c r="F21">
        <f t="shared" si="1"/>
        <v>9.5090336567657224E-2</v>
      </c>
    </row>
    <row r="22" spans="1:6" x14ac:dyDescent="0.25">
      <c r="A22" s="76" t="s">
        <v>459</v>
      </c>
      <c r="B22" t="s">
        <v>549</v>
      </c>
      <c r="C22">
        <v>1.036448301876612</v>
      </c>
      <c r="D22">
        <f t="shared" si="0"/>
        <v>5.164815649909054E-2</v>
      </c>
      <c r="E22" s="39">
        <v>0.90453899999999998</v>
      </c>
      <c r="F22">
        <f t="shared" si="1"/>
        <v>4.3572703409306593E-2</v>
      </c>
    </row>
    <row r="23" spans="1:6" x14ac:dyDescent="0.25">
      <c r="A23" s="76" t="s">
        <v>459</v>
      </c>
      <c r="B23" t="s">
        <v>480</v>
      </c>
      <c r="C23">
        <v>1.0418761720399949</v>
      </c>
      <c r="D23">
        <f t="shared" si="0"/>
        <v>5.918382214662897E-2</v>
      </c>
      <c r="E23" s="39">
        <v>0.90027999999999997</v>
      </c>
      <c r="F23">
        <f t="shared" si="1"/>
        <v>4.5622397735210839E-2</v>
      </c>
    </row>
    <row r="24" spans="1:6" x14ac:dyDescent="0.25">
      <c r="A24" s="76" t="s">
        <v>459</v>
      </c>
      <c r="B24" t="s">
        <v>552</v>
      </c>
      <c r="C24">
        <v>1.0490211063096611</v>
      </c>
      <c r="D24">
        <f t="shared" si="0"/>
        <v>6.9043705238298447E-2</v>
      </c>
      <c r="E24" s="39">
        <v>0.86045799999999995</v>
      </c>
      <c r="F24">
        <f t="shared" si="1"/>
        <v>6.5270323260186155E-2</v>
      </c>
    </row>
    <row r="25" spans="1:6" x14ac:dyDescent="0.25">
      <c r="A25" s="76" t="s">
        <v>576</v>
      </c>
      <c r="B25" t="s">
        <v>606</v>
      </c>
      <c r="C25">
        <v>1.0553083076677758</v>
      </c>
      <c r="D25">
        <f t="shared" si="0"/>
        <v>7.7664542974074324E-2</v>
      </c>
      <c r="E25" s="39">
        <v>0.47151900000000002</v>
      </c>
      <c r="F25">
        <f t="shared" si="1"/>
        <v>0.32650080254721764</v>
      </c>
    </row>
    <row r="26" spans="1:6" x14ac:dyDescent="0.25">
      <c r="A26" s="76" t="s">
        <v>459</v>
      </c>
      <c r="B26" t="s">
        <v>567</v>
      </c>
      <c r="C26">
        <v>1.0988979252067579</v>
      </c>
      <c r="D26">
        <f t="shared" si="0"/>
        <v>0.13605738297750247</v>
      </c>
      <c r="E26" s="39">
        <v>0.72816400000000003</v>
      </c>
      <c r="F26">
        <f t="shared" si="1"/>
        <v>0.13777079613514956</v>
      </c>
    </row>
    <row r="27" spans="1:6" x14ac:dyDescent="0.25">
      <c r="A27" s="76" t="s">
        <v>576</v>
      </c>
      <c r="B27" t="s">
        <v>591</v>
      </c>
      <c r="C27">
        <v>1.1578472620462683</v>
      </c>
      <c r="D27">
        <f t="shared" si="0"/>
        <v>0.2114449520993138</v>
      </c>
      <c r="E27" s="39">
        <v>0.356545</v>
      </c>
      <c r="F27">
        <f t="shared" si="1"/>
        <v>0.44788564949137399</v>
      </c>
    </row>
    <row r="28" spans="1:6" x14ac:dyDescent="0.25">
      <c r="A28" s="76" t="s">
        <v>459</v>
      </c>
      <c r="B28" t="s">
        <v>1772</v>
      </c>
      <c r="C28">
        <v>1.2052462548937735</v>
      </c>
      <c r="D28">
        <f t="shared" si="0"/>
        <v>0.26932794680151395</v>
      </c>
      <c r="E28" s="39">
        <v>0.248227</v>
      </c>
      <c r="F28">
        <f t="shared" si="1"/>
        <v>0.60515098144621648</v>
      </c>
    </row>
    <row r="29" spans="1:6" x14ac:dyDescent="0.25">
      <c r="A29" s="76" t="s">
        <v>459</v>
      </c>
      <c r="B29" t="s">
        <v>561</v>
      </c>
      <c r="C29">
        <v>1.2122674458873652</v>
      </c>
      <c r="D29">
        <f t="shared" si="0"/>
        <v>0.27770801588237992</v>
      </c>
      <c r="E29" s="39">
        <v>0.24573900000000001</v>
      </c>
      <c r="F29">
        <f t="shared" si="1"/>
        <v>0.60952591335837392</v>
      </c>
    </row>
    <row r="30" spans="1:6" x14ac:dyDescent="0.25">
      <c r="A30" s="76" t="s">
        <v>459</v>
      </c>
      <c r="B30" t="s">
        <v>497</v>
      </c>
      <c r="C30">
        <v>1.2899420750081299</v>
      </c>
      <c r="D30">
        <f t="shared" si="0"/>
        <v>0.36730628272232485</v>
      </c>
      <c r="E30" s="39">
        <v>0.15701899999999999</v>
      </c>
      <c r="F30">
        <f t="shared" si="1"/>
        <v>0.80404779283983563</v>
      </c>
    </row>
    <row r="31" spans="1:6" x14ac:dyDescent="0.25">
      <c r="A31" s="76" t="s">
        <v>459</v>
      </c>
      <c r="B31" t="s">
        <v>471</v>
      </c>
      <c r="C31">
        <v>1.3956901728338715</v>
      </c>
      <c r="D31">
        <f t="shared" si="0"/>
        <v>0.48097871538329307</v>
      </c>
      <c r="E31" s="39">
        <v>0.386791</v>
      </c>
      <c r="F31">
        <f t="shared" si="1"/>
        <v>0.41252363980054252</v>
      </c>
    </row>
    <row r="32" spans="1:6" x14ac:dyDescent="0.25">
      <c r="A32" s="76" t="s">
        <v>459</v>
      </c>
      <c r="B32" t="s">
        <v>564</v>
      </c>
      <c r="C32">
        <v>1.454306612104973</v>
      </c>
      <c r="D32">
        <f t="shared" si="0"/>
        <v>0.54033146535782139</v>
      </c>
      <c r="E32" s="39">
        <v>0.37792999999999999</v>
      </c>
      <c r="F32">
        <f t="shared" si="1"/>
        <v>0.42258863251450068</v>
      </c>
    </row>
    <row r="33" spans="1:6" x14ac:dyDescent="0.25">
      <c r="A33" s="76" t="s">
        <v>576</v>
      </c>
      <c r="B33" t="s">
        <v>578</v>
      </c>
      <c r="C33">
        <v>1.6097602738762347</v>
      </c>
      <c r="D33">
        <f t="shared" si="0"/>
        <v>0.68684585763130013</v>
      </c>
      <c r="E33" s="39">
        <v>8.7748000000000007E-2</v>
      </c>
      <c r="F33">
        <f t="shared" si="1"/>
        <v>1.0567627734246727</v>
      </c>
    </row>
    <row r="34" spans="1:6" x14ac:dyDescent="0.25">
      <c r="A34" s="76" t="s">
        <v>459</v>
      </c>
      <c r="B34" t="s">
        <v>556</v>
      </c>
      <c r="C34">
        <v>1.815776883366288</v>
      </c>
      <c r="D34">
        <f t="shared" si="0"/>
        <v>0.86058693994351509</v>
      </c>
      <c r="E34" s="39">
        <v>0.32010300000000003</v>
      </c>
      <c r="F34">
        <f t="shared" si="1"/>
        <v>0.49471025563612253</v>
      </c>
    </row>
    <row r="35" spans="1:6" s="77" customFormat="1" x14ac:dyDescent="0.25">
      <c r="A35" s="80" t="s">
        <v>459</v>
      </c>
      <c r="B35" s="77" t="s">
        <v>537</v>
      </c>
      <c r="C35" s="77">
        <v>1.8240751004241269</v>
      </c>
      <c r="D35" s="77">
        <f t="shared" si="0"/>
        <v>0.86716512905254839</v>
      </c>
      <c r="E35" s="79">
        <v>0.25145000000000001</v>
      </c>
      <c r="F35" s="77">
        <f t="shared" si="1"/>
        <v>0.59954836004305401</v>
      </c>
    </row>
    <row r="36" spans="1:6" s="77" customFormat="1" x14ac:dyDescent="0.25">
      <c r="A36" s="80" t="s">
        <v>459</v>
      </c>
      <c r="B36" s="77" t="s">
        <v>492</v>
      </c>
      <c r="C36" s="77">
        <v>1.913840330307538</v>
      </c>
      <c r="D36" s="77">
        <f t="shared" si="0"/>
        <v>0.93647047230964775</v>
      </c>
      <c r="E36" s="79">
        <v>4.2053E-2</v>
      </c>
      <c r="F36" s="77">
        <f t="shared" si="1"/>
        <v>1.3762030168227468</v>
      </c>
    </row>
    <row r="37" spans="1:6" s="77" customFormat="1" x14ac:dyDescent="0.25">
      <c r="A37" s="80" t="s">
        <v>576</v>
      </c>
      <c r="B37" s="77" t="s">
        <v>593</v>
      </c>
      <c r="C37" s="77">
        <v>2.223564457151761</v>
      </c>
      <c r="D37" s="77">
        <f t="shared" si="0"/>
        <v>1.1528742264413196</v>
      </c>
      <c r="E37" s="79">
        <v>4.4934000000000002E-2</v>
      </c>
      <c r="F37" s="77">
        <f t="shared" si="1"/>
        <v>1.3474249190298544</v>
      </c>
    </row>
    <row r="38" spans="1:6" s="77" customFormat="1" x14ac:dyDescent="0.25">
      <c r="A38" s="80" t="s">
        <v>576</v>
      </c>
      <c r="B38" s="77" t="s">
        <v>588</v>
      </c>
      <c r="C38" s="77">
        <v>2.3138032924680414</v>
      </c>
      <c r="D38" s="77">
        <f t="shared" si="0"/>
        <v>1.2102662192234268</v>
      </c>
      <c r="E38" s="79">
        <v>0.108629</v>
      </c>
      <c r="F38" s="77">
        <f t="shared" si="1"/>
        <v>0.96405421840570715</v>
      </c>
    </row>
    <row r="39" spans="1:6" s="77" customFormat="1" x14ac:dyDescent="0.25">
      <c r="A39" s="80" t="s">
        <v>459</v>
      </c>
      <c r="B39" s="77" t="s">
        <v>489</v>
      </c>
      <c r="C39" s="77">
        <v>2.3460751958022326</v>
      </c>
      <c r="D39" s="77">
        <f t="shared" si="0"/>
        <v>1.2302492550000095</v>
      </c>
      <c r="E39" s="79">
        <v>2.9024000000000001E-2</v>
      </c>
      <c r="F39" s="77">
        <f t="shared" si="1"/>
        <v>1.5372427346199986</v>
      </c>
    </row>
    <row r="40" spans="1:6" s="77" customFormat="1" x14ac:dyDescent="0.25">
      <c r="A40" s="80" t="s">
        <v>576</v>
      </c>
      <c r="B40" s="77" t="s">
        <v>581</v>
      </c>
      <c r="C40" s="77">
        <v>2.9031798867210821</v>
      </c>
      <c r="D40" s="77">
        <f t="shared" si="0"/>
        <v>1.5376339669490817</v>
      </c>
      <c r="E40" s="79">
        <v>2.8249999999999998E-3</v>
      </c>
      <c r="F40" s="77">
        <f t="shared" si="1"/>
        <v>2.5489815478445426</v>
      </c>
    </row>
    <row r="41" spans="1:6" s="77" customFormat="1" x14ac:dyDescent="0.25">
      <c r="A41" s="80" t="s">
        <v>576</v>
      </c>
      <c r="B41" s="77" t="s">
        <v>585</v>
      </c>
      <c r="C41" s="77">
        <v>2.96801361042965</v>
      </c>
      <c r="D41" s="77">
        <f t="shared" si="0"/>
        <v>1.5694977077452186</v>
      </c>
      <c r="E41" s="79">
        <v>6.1964999999999999E-2</v>
      </c>
      <c r="F41" s="77">
        <f t="shared" si="1"/>
        <v>1.2078535459677326</v>
      </c>
    </row>
    <row r="42" spans="1:6" s="77" customFormat="1" x14ac:dyDescent="0.25">
      <c r="A42" s="80" t="s">
        <v>576</v>
      </c>
      <c r="B42" s="77" t="s">
        <v>599</v>
      </c>
      <c r="C42" s="77">
        <v>4.580134892061638</v>
      </c>
      <c r="D42" s="77">
        <f t="shared" si="0"/>
        <v>2.1953900885498605</v>
      </c>
      <c r="E42" s="79">
        <v>2.4329999999999998E-3</v>
      </c>
      <c r="F42" s="77">
        <f t="shared" si="1"/>
        <v>2.6138578910691814</v>
      </c>
    </row>
    <row r="43" spans="1:6" s="77" customFormat="1" x14ac:dyDescent="0.25">
      <c r="A43" s="80" t="s">
        <v>576</v>
      </c>
      <c r="B43" s="77" t="s">
        <v>596</v>
      </c>
      <c r="C43" s="77">
        <v>5.6795301893293786</v>
      </c>
      <c r="D43" s="77">
        <f t="shared" si="0"/>
        <v>2.5057715949487207</v>
      </c>
      <c r="E43" s="79">
        <v>3.5339999999999998E-3</v>
      </c>
      <c r="F43" s="77">
        <f t="shared" si="1"/>
        <v>2.4517334548292546</v>
      </c>
    </row>
    <row r="44" spans="1:6" s="77" customFormat="1" x14ac:dyDescent="0.25">
      <c r="A44" s="80" t="s">
        <v>459</v>
      </c>
      <c r="B44" s="77" t="s">
        <v>486</v>
      </c>
      <c r="C44" s="77">
        <v>20.632060478516596</v>
      </c>
      <c r="D44" s="77">
        <f t="shared" si="0"/>
        <v>4.3668160020883571</v>
      </c>
      <c r="E44" s="79">
        <v>1.2855E-2</v>
      </c>
      <c r="F44" s="77">
        <f t="shared" si="1"/>
        <v>1.8909279190211203</v>
      </c>
    </row>
  </sheetData>
  <autoFilter ref="A1:F44" xr:uid="{2C63954B-7656-4051-9983-46D7AC6243D7}">
    <sortState xmlns:xlrd2="http://schemas.microsoft.com/office/spreadsheetml/2017/richdata2" ref="A2:F44">
      <sortCondition ref="D1:D44"/>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1146D-47FA-4449-8120-605FC10AF43D}">
  <dimension ref="A1:F162"/>
  <sheetViews>
    <sheetView topLeftCell="A138" workbookViewId="0">
      <selection activeCell="K66" sqref="K66"/>
    </sheetView>
  </sheetViews>
  <sheetFormatPr defaultRowHeight="15" x14ac:dyDescent="0.25"/>
  <cols>
    <col min="2" max="2" width="37.7109375" customWidth="1"/>
    <col min="3" max="3" width="21.85546875" customWidth="1"/>
    <col min="4" max="4" width="23" customWidth="1"/>
    <col min="5" max="5" width="18.140625" customWidth="1"/>
    <col min="6" max="6" width="20.5703125" customWidth="1"/>
  </cols>
  <sheetData>
    <row r="1" spans="1:6" s="77" customFormat="1" ht="15.75" thickBot="1" x14ac:dyDescent="0.3">
      <c r="A1" s="77" t="s">
        <v>1919</v>
      </c>
      <c r="B1" s="77" t="s">
        <v>13</v>
      </c>
      <c r="C1" s="72" t="s">
        <v>1920</v>
      </c>
      <c r="D1" s="73" t="s">
        <v>1921</v>
      </c>
      <c r="E1" s="74" t="s">
        <v>1922</v>
      </c>
      <c r="F1" s="75" t="s">
        <v>1923</v>
      </c>
    </row>
    <row r="2" spans="1:6" s="77" customFormat="1" ht="15.75" thickBot="1" x14ac:dyDescent="0.3">
      <c r="A2" s="81" t="s">
        <v>21</v>
      </c>
      <c r="B2" s="77" t="s">
        <v>296</v>
      </c>
      <c r="C2" s="77">
        <v>4.578674001932171E-2</v>
      </c>
      <c r="D2" s="77">
        <f t="shared" ref="D2:D33" si="0">LOG(C2,2)</f>
        <v>-4.4489263398841343</v>
      </c>
      <c r="E2" s="79">
        <v>0.27421499999999999</v>
      </c>
      <c r="F2" s="77">
        <f t="shared" ref="F2:F33" si="1">-LOG(E2,10)</f>
        <v>0.56190879229249169</v>
      </c>
    </row>
    <row r="3" spans="1:6" s="77" customFormat="1" ht="15.75" thickBot="1" x14ac:dyDescent="0.3">
      <c r="A3" s="81" t="s">
        <v>21</v>
      </c>
      <c r="B3" s="77" t="s">
        <v>307</v>
      </c>
      <c r="C3" s="77">
        <v>0.18608418873726734</v>
      </c>
      <c r="D3" s="77">
        <f t="shared" si="0"/>
        <v>-2.4259726176708796</v>
      </c>
      <c r="E3" s="79">
        <v>0.34786099999999998</v>
      </c>
      <c r="F3" s="77">
        <f t="shared" si="1"/>
        <v>0.45859425890467082</v>
      </c>
    </row>
    <row r="4" spans="1:6" s="77" customFormat="1" ht="15.75" thickBot="1" x14ac:dyDescent="0.3">
      <c r="A4" s="81" t="s">
        <v>406</v>
      </c>
      <c r="B4" s="77" t="s">
        <v>411</v>
      </c>
      <c r="C4" s="77">
        <v>0.29417482248071064</v>
      </c>
      <c r="D4" s="77">
        <f t="shared" si="0"/>
        <v>-1.76525431884725</v>
      </c>
      <c r="E4" s="79">
        <v>0.11824900000000001</v>
      </c>
      <c r="F4" s="77">
        <f t="shared" si="1"/>
        <v>0.92720252328628816</v>
      </c>
    </row>
    <row r="5" spans="1:6" s="77" customFormat="1" ht="15.75" thickBot="1" x14ac:dyDescent="0.3">
      <c r="A5" s="81" t="s">
        <v>21</v>
      </c>
      <c r="B5" s="77" t="s">
        <v>1758</v>
      </c>
      <c r="C5" s="77">
        <v>0.31831854381620084</v>
      </c>
      <c r="D5" s="77">
        <f t="shared" si="0"/>
        <v>-1.6514568904978835</v>
      </c>
      <c r="E5" s="79">
        <v>2.8641E-2</v>
      </c>
      <c r="F5" s="77">
        <f t="shared" si="1"/>
        <v>1.5430118227154346</v>
      </c>
    </row>
    <row r="6" spans="1:6" s="77" customFormat="1" ht="15.75" thickBot="1" x14ac:dyDescent="0.3">
      <c r="A6" s="81" t="s">
        <v>21</v>
      </c>
      <c r="B6" s="77" t="s">
        <v>192</v>
      </c>
      <c r="C6" s="77">
        <v>0.32020267583365125</v>
      </c>
      <c r="D6" s="77">
        <f t="shared" si="0"/>
        <v>-1.6429427308314164</v>
      </c>
      <c r="E6" s="79">
        <v>0.29405199999999998</v>
      </c>
      <c r="F6" s="77">
        <f t="shared" si="1"/>
        <v>0.53157586239011922</v>
      </c>
    </row>
    <row r="7" spans="1:6" s="77" customFormat="1" ht="15.75" thickBot="1" x14ac:dyDescent="0.3">
      <c r="A7" s="81" t="s">
        <v>21</v>
      </c>
      <c r="B7" s="77" t="s">
        <v>1752</v>
      </c>
      <c r="C7" s="77">
        <v>0.38442675266216531</v>
      </c>
      <c r="D7" s="77">
        <f t="shared" si="0"/>
        <v>-1.3792193566163871</v>
      </c>
      <c r="E7" s="79">
        <v>0.12584300000000001</v>
      </c>
      <c r="F7" s="77">
        <f t="shared" si="1"/>
        <v>0.90017093701608131</v>
      </c>
    </row>
    <row r="8" spans="1:6" s="77" customFormat="1" ht="15.75" thickBot="1" x14ac:dyDescent="0.3">
      <c r="A8" s="81" t="s">
        <v>21</v>
      </c>
      <c r="B8" s="77" t="s">
        <v>401</v>
      </c>
      <c r="C8" s="77">
        <v>0.38621039881872549</v>
      </c>
      <c r="D8" s="77">
        <f t="shared" si="0"/>
        <v>-1.372541085124346</v>
      </c>
      <c r="E8" s="79">
        <v>4.078E-3</v>
      </c>
      <c r="F8" s="77">
        <f t="shared" si="1"/>
        <v>2.3895527785578787</v>
      </c>
    </row>
    <row r="9" spans="1:6" s="77" customFormat="1" ht="15.75" thickBot="1" x14ac:dyDescent="0.3">
      <c r="A9" s="81" t="s">
        <v>406</v>
      </c>
      <c r="B9" s="77" t="s">
        <v>419</v>
      </c>
      <c r="C9" s="77">
        <v>0.41662664118857823</v>
      </c>
      <c r="D9" s="77">
        <f t="shared" si="0"/>
        <v>-1.2631729994316243</v>
      </c>
      <c r="E9" s="79">
        <v>7.2317999999999993E-2</v>
      </c>
      <c r="F9" s="77">
        <f t="shared" si="1"/>
        <v>1.1407535930550157</v>
      </c>
    </row>
    <row r="10" spans="1:6" s="77" customFormat="1" ht="15.75" thickBot="1" x14ac:dyDescent="0.3">
      <c r="A10" s="81" t="s">
        <v>406</v>
      </c>
      <c r="B10" s="77" t="s">
        <v>421</v>
      </c>
      <c r="C10" s="77">
        <v>0.42918264876761525</v>
      </c>
      <c r="D10" s="77">
        <f t="shared" si="0"/>
        <v>-1.2203363436832411</v>
      </c>
      <c r="E10" s="79">
        <v>0.14277200000000001</v>
      </c>
      <c r="F10" s="77">
        <f t="shared" si="1"/>
        <v>0.84535695669030708</v>
      </c>
    </row>
    <row r="11" spans="1:6" s="77" customFormat="1" ht="15.75" thickBot="1" x14ac:dyDescent="0.3">
      <c r="A11" s="81" t="s">
        <v>21</v>
      </c>
      <c r="B11" s="77" t="s">
        <v>341</v>
      </c>
      <c r="C11" s="77">
        <v>0.43642203283179204</v>
      </c>
      <c r="D11" s="77">
        <f t="shared" si="0"/>
        <v>-1.1962041567116981</v>
      </c>
      <c r="E11" s="79">
        <v>0.120532</v>
      </c>
      <c r="F11" s="77">
        <f t="shared" si="1"/>
        <v>0.91889763708540739</v>
      </c>
    </row>
    <row r="12" spans="1:6" ht="15.75" thickBot="1" x14ac:dyDescent="0.3">
      <c r="A12" s="37" t="s">
        <v>21</v>
      </c>
      <c r="B12" t="s">
        <v>1743</v>
      </c>
      <c r="C12">
        <v>0.48564227215230582</v>
      </c>
      <c r="D12">
        <f t="shared" si="0"/>
        <v>-1.0420340901590821</v>
      </c>
      <c r="E12" s="39">
        <v>3.4622E-2</v>
      </c>
      <c r="F12">
        <f t="shared" si="1"/>
        <v>1.4606478479604645</v>
      </c>
    </row>
    <row r="13" spans="1:6" ht="15.75" thickBot="1" x14ac:dyDescent="0.3">
      <c r="A13" s="37" t="s">
        <v>21</v>
      </c>
      <c r="B13" t="s">
        <v>59</v>
      </c>
      <c r="C13">
        <v>0.51340579492675698</v>
      </c>
      <c r="D13">
        <f t="shared" si="0"/>
        <v>-0.96182851485850318</v>
      </c>
      <c r="E13" s="39">
        <v>0.16522999999999999</v>
      </c>
      <c r="F13">
        <f t="shared" si="1"/>
        <v>0.78191109713915496</v>
      </c>
    </row>
    <row r="14" spans="1:6" ht="15.75" thickBot="1" x14ac:dyDescent="0.3">
      <c r="A14" s="37" t="s">
        <v>21</v>
      </c>
      <c r="B14" t="s">
        <v>90</v>
      </c>
      <c r="C14">
        <v>0.5192766616257275</v>
      </c>
      <c r="D14">
        <f t="shared" si="0"/>
        <v>-0.94542470850161198</v>
      </c>
      <c r="E14" s="39">
        <v>3.7998999999999998E-2</v>
      </c>
      <c r="F14">
        <f t="shared" si="1"/>
        <v>1.4202278323357267</v>
      </c>
    </row>
    <row r="15" spans="1:6" ht="15.75" thickBot="1" x14ac:dyDescent="0.3">
      <c r="A15" s="37" t="s">
        <v>21</v>
      </c>
      <c r="B15" t="s">
        <v>75</v>
      </c>
      <c r="C15">
        <v>0.52653019532128431</v>
      </c>
      <c r="D15">
        <f t="shared" si="0"/>
        <v>-0.92541182595139126</v>
      </c>
      <c r="E15" s="39">
        <v>2.6811000000000001E-2</v>
      </c>
      <c r="F15">
        <f t="shared" si="1"/>
        <v>1.5716869873456314</v>
      </c>
    </row>
    <row r="16" spans="1:6" ht="15.75" thickBot="1" x14ac:dyDescent="0.3">
      <c r="A16" s="37" t="s">
        <v>21</v>
      </c>
      <c r="B16" t="s">
        <v>150</v>
      </c>
      <c r="C16">
        <v>0.54625769430876392</v>
      </c>
      <c r="D16">
        <f t="shared" si="0"/>
        <v>-0.87234639906054623</v>
      </c>
      <c r="E16" s="39">
        <v>0.158364</v>
      </c>
      <c r="F16">
        <f t="shared" si="1"/>
        <v>0.80034353725584972</v>
      </c>
    </row>
    <row r="17" spans="1:6" ht="15.75" thickBot="1" x14ac:dyDescent="0.3">
      <c r="A17" s="37" t="s">
        <v>406</v>
      </c>
      <c r="B17" t="s">
        <v>417</v>
      </c>
      <c r="C17">
        <v>0.54878714333429723</v>
      </c>
      <c r="D17">
        <f t="shared" si="0"/>
        <v>-0.86568141160025003</v>
      </c>
      <c r="E17" s="39">
        <v>7.1526000000000006E-2</v>
      </c>
      <c r="F17">
        <f t="shared" si="1"/>
        <v>1.1455360616394983</v>
      </c>
    </row>
    <row r="18" spans="1:6" ht="15.75" thickBot="1" x14ac:dyDescent="0.3">
      <c r="A18" s="37" t="s">
        <v>21</v>
      </c>
      <c r="B18" t="s">
        <v>281</v>
      </c>
      <c r="C18">
        <v>0.56847202449035295</v>
      </c>
      <c r="D18">
        <f t="shared" si="0"/>
        <v>-0.8148387415871029</v>
      </c>
      <c r="E18" s="39">
        <v>0.119716</v>
      </c>
      <c r="F18">
        <f t="shared" si="1"/>
        <v>0.92184780241444664</v>
      </c>
    </row>
    <row r="19" spans="1:6" ht="15.75" thickBot="1" x14ac:dyDescent="0.3">
      <c r="A19" s="37" t="s">
        <v>406</v>
      </c>
      <c r="B19" t="s">
        <v>442</v>
      </c>
      <c r="C19">
        <v>0.59047585460799079</v>
      </c>
      <c r="D19">
        <f t="shared" si="0"/>
        <v>-0.76005002789747345</v>
      </c>
      <c r="E19" s="39">
        <v>0.192414</v>
      </c>
      <c r="F19">
        <f t="shared" si="1"/>
        <v>0.71576333197831443</v>
      </c>
    </row>
    <row r="20" spans="1:6" ht="15.75" thickBot="1" x14ac:dyDescent="0.3">
      <c r="A20" s="37" t="s">
        <v>406</v>
      </c>
      <c r="B20" t="s">
        <v>408</v>
      </c>
      <c r="C20">
        <v>0.62907837961759805</v>
      </c>
      <c r="D20">
        <f t="shared" si="0"/>
        <v>-0.66868831491969838</v>
      </c>
      <c r="E20" s="39">
        <v>0.14119799999999999</v>
      </c>
      <c r="F20">
        <f t="shared" si="1"/>
        <v>0.85017145480769474</v>
      </c>
    </row>
    <row r="21" spans="1:6" ht="15.75" thickBot="1" x14ac:dyDescent="0.3">
      <c r="A21" s="37" t="s">
        <v>21</v>
      </c>
      <c r="B21" t="s">
        <v>1750</v>
      </c>
      <c r="C21">
        <v>0.64444081695361177</v>
      </c>
      <c r="D21">
        <f t="shared" si="0"/>
        <v>-0.63388022196070215</v>
      </c>
      <c r="E21" s="39">
        <v>8.0490999999999993E-2</v>
      </c>
      <c r="F21">
        <f t="shared" si="1"/>
        <v>1.0942526770091427</v>
      </c>
    </row>
    <row r="22" spans="1:6" ht="15.75" thickBot="1" x14ac:dyDescent="0.3">
      <c r="A22" s="37" t="s">
        <v>21</v>
      </c>
      <c r="B22" t="s">
        <v>152</v>
      </c>
      <c r="C22">
        <v>0.64803390028623786</v>
      </c>
      <c r="D22">
        <f t="shared" si="0"/>
        <v>-0.62585880879046651</v>
      </c>
      <c r="E22" s="39">
        <v>5.0004E-2</v>
      </c>
      <c r="F22">
        <f t="shared" si="1"/>
        <v>1.300995253495097</v>
      </c>
    </row>
    <row r="23" spans="1:6" ht="15.75" thickBot="1" x14ac:dyDescent="0.3">
      <c r="A23" s="37" t="s">
        <v>21</v>
      </c>
      <c r="B23" t="s">
        <v>94</v>
      </c>
      <c r="C23">
        <v>0.6751256226091652</v>
      </c>
      <c r="D23">
        <f t="shared" si="0"/>
        <v>-0.56677212123834575</v>
      </c>
      <c r="E23" s="39">
        <v>0.179729</v>
      </c>
      <c r="F23">
        <f t="shared" si="1"/>
        <v>0.74538184206837399</v>
      </c>
    </row>
    <row r="24" spans="1:6" ht="15.75" thickBot="1" x14ac:dyDescent="0.3">
      <c r="A24" s="37" t="s">
        <v>21</v>
      </c>
      <c r="B24" t="s">
        <v>1757</v>
      </c>
      <c r="C24">
        <v>0.70057114251257213</v>
      </c>
      <c r="D24">
        <f t="shared" si="0"/>
        <v>-0.51339653211342129</v>
      </c>
      <c r="E24" s="39">
        <v>1.0817E-2</v>
      </c>
      <c r="F24">
        <f t="shared" si="1"/>
        <v>1.9658931702923563</v>
      </c>
    </row>
    <row r="25" spans="1:6" ht="15.75" thickBot="1" x14ac:dyDescent="0.3">
      <c r="A25" s="37" t="s">
        <v>21</v>
      </c>
      <c r="B25" t="s">
        <v>1745</v>
      </c>
      <c r="C25">
        <v>0.71793572961244356</v>
      </c>
      <c r="D25">
        <f t="shared" si="0"/>
        <v>-0.47807339668805032</v>
      </c>
      <c r="E25" s="39">
        <v>0.249477</v>
      </c>
      <c r="F25">
        <f t="shared" si="1"/>
        <v>0.60296948704867315</v>
      </c>
    </row>
    <row r="26" spans="1:6" ht="15.75" thickBot="1" x14ac:dyDescent="0.3">
      <c r="A26" s="37" t="s">
        <v>21</v>
      </c>
      <c r="B26" t="s">
        <v>1766</v>
      </c>
      <c r="C26">
        <v>0.72880705020166181</v>
      </c>
      <c r="D26">
        <f t="shared" si="0"/>
        <v>-0.4563911795978679</v>
      </c>
      <c r="E26" s="39">
        <v>0.67230500000000004</v>
      </c>
      <c r="F26">
        <f t="shared" si="1"/>
        <v>0.17243365884146139</v>
      </c>
    </row>
    <row r="27" spans="1:6" ht="15.75" thickBot="1" x14ac:dyDescent="0.3">
      <c r="A27" s="37" t="s">
        <v>21</v>
      </c>
      <c r="B27" t="s">
        <v>280</v>
      </c>
      <c r="C27">
        <v>0.75627836602504839</v>
      </c>
      <c r="D27">
        <f t="shared" si="0"/>
        <v>-0.4030107448773097</v>
      </c>
      <c r="E27" s="39">
        <v>0.51083900000000004</v>
      </c>
      <c r="F27">
        <f t="shared" si="1"/>
        <v>0.29171595393361893</v>
      </c>
    </row>
    <row r="28" spans="1:6" ht="15.75" thickBot="1" x14ac:dyDescent="0.3">
      <c r="A28" s="37" t="s">
        <v>21</v>
      </c>
      <c r="B28" t="s">
        <v>81</v>
      </c>
      <c r="C28">
        <v>0.75878385949899663</v>
      </c>
      <c r="D28">
        <f t="shared" si="0"/>
        <v>-0.39823910415644487</v>
      </c>
      <c r="E28" s="39">
        <v>0.38797399999999999</v>
      </c>
      <c r="F28">
        <f t="shared" si="1"/>
        <v>0.41119737758846048</v>
      </c>
    </row>
    <row r="29" spans="1:6" ht="15.75" thickBot="1" x14ac:dyDescent="0.3">
      <c r="A29" s="37" t="s">
        <v>21</v>
      </c>
      <c r="B29" t="s">
        <v>376</v>
      </c>
      <c r="C29">
        <v>0.77871173795807569</v>
      </c>
      <c r="D29">
        <f t="shared" si="0"/>
        <v>-0.3608387219054644</v>
      </c>
      <c r="E29" s="39">
        <v>9.3093999999999996E-2</v>
      </c>
      <c r="F29">
        <f t="shared" si="1"/>
        <v>1.0310783088238318</v>
      </c>
    </row>
    <row r="30" spans="1:6" ht="15.75" thickBot="1" x14ac:dyDescent="0.3">
      <c r="A30" s="37" t="s">
        <v>21</v>
      </c>
      <c r="B30" t="s">
        <v>390</v>
      </c>
      <c r="C30">
        <v>0.78294598380822578</v>
      </c>
      <c r="D30">
        <f t="shared" si="0"/>
        <v>-0.35301531684758908</v>
      </c>
      <c r="E30" s="39">
        <v>0.14971200000000001</v>
      </c>
      <c r="F30">
        <f t="shared" si="1"/>
        <v>0.82474338786726897</v>
      </c>
    </row>
    <row r="31" spans="1:6" ht="15.75" thickBot="1" x14ac:dyDescent="0.3">
      <c r="A31" s="37" t="s">
        <v>21</v>
      </c>
      <c r="B31" t="s">
        <v>403</v>
      </c>
      <c r="C31">
        <v>0.78592040358744419</v>
      </c>
      <c r="D31">
        <f t="shared" si="0"/>
        <v>-0.3475448882107503</v>
      </c>
      <c r="E31" s="39">
        <v>0.69936900000000002</v>
      </c>
      <c r="F31">
        <f t="shared" si="1"/>
        <v>0.15529362199434008</v>
      </c>
    </row>
    <row r="32" spans="1:6" ht="15.75" thickBot="1" x14ac:dyDescent="0.3">
      <c r="A32" s="37" t="s">
        <v>21</v>
      </c>
      <c r="B32" t="s">
        <v>275</v>
      </c>
      <c r="C32">
        <v>0.79037680133473953</v>
      </c>
      <c r="D32">
        <f t="shared" si="0"/>
        <v>-0.33938749246185784</v>
      </c>
      <c r="E32" s="39">
        <v>0.203546</v>
      </c>
      <c r="F32">
        <f t="shared" si="1"/>
        <v>0.69133742777240592</v>
      </c>
    </row>
    <row r="33" spans="1:6" ht="15.75" thickBot="1" x14ac:dyDescent="0.3">
      <c r="A33" s="37" t="s">
        <v>21</v>
      </c>
      <c r="B33" t="s">
        <v>1755</v>
      </c>
      <c r="C33">
        <v>0.79556609610228934</v>
      </c>
      <c r="D33">
        <f t="shared" si="0"/>
        <v>-0.32994629939358217</v>
      </c>
      <c r="E33" s="39">
        <v>0.40426899999999999</v>
      </c>
      <c r="F33">
        <f t="shared" si="1"/>
        <v>0.39332955979200723</v>
      </c>
    </row>
    <row r="34" spans="1:6" ht="15.75" thickBot="1" x14ac:dyDescent="0.3">
      <c r="A34" s="37" t="s">
        <v>21</v>
      </c>
      <c r="B34" t="s">
        <v>262</v>
      </c>
      <c r="C34">
        <v>0.79829815540295901</v>
      </c>
      <c r="D34">
        <f t="shared" ref="D34:D65" si="2">LOG(C34,2)</f>
        <v>-0.32500041738252061</v>
      </c>
      <c r="E34" s="39">
        <v>0.123116</v>
      </c>
      <c r="F34">
        <f t="shared" ref="F34:F65" si="3">-LOG(E34,10)</f>
        <v>0.90968550303807449</v>
      </c>
    </row>
    <row r="35" spans="1:6" ht="15.75" thickBot="1" x14ac:dyDescent="0.3">
      <c r="A35" s="37" t="s">
        <v>21</v>
      </c>
      <c r="B35" t="s">
        <v>1751</v>
      </c>
      <c r="C35">
        <v>0.80779658377398833</v>
      </c>
      <c r="D35">
        <f t="shared" si="2"/>
        <v>-0.30793605008769387</v>
      </c>
      <c r="E35" s="39">
        <v>0.61295299999999997</v>
      </c>
      <c r="F35">
        <f t="shared" si="3"/>
        <v>0.21257282503003333</v>
      </c>
    </row>
    <row r="36" spans="1:6" ht="15.75" thickBot="1" x14ac:dyDescent="0.3">
      <c r="A36" s="37" t="s">
        <v>21</v>
      </c>
      <c r="B36" t="s">
        <v>147</v>
      </c>
      <c r="C36">
        <v>0.83389972369708376</v>
      </c>
      <c r="D36">
        <f t="shared" si="2"/>
        <v>-0.26205418462599211</v>
      </c>
      <c r="E36" s="39">
        <v>0.27550799999999998</v>
      </c>
      <c r="F36">
        <f t="shared" si="3"/>
        <v>0.5598657859032603</v>
      </c>
    </row>
    <row r="37" spans="1:6" ht="15.75" thickBot="1" x14ac:dyDescent="0.3">
      <c r="A37" s="37" t="s">
        <v>21</v>
      </c>
      <c r="B37" t="s">
        <v>35</v>
      </c>
      <c r="C37">
        <v>0.85168872122328676</v>
      </c>
      <c r="D37">
        <f t="shared" si="2"/>
        <v>-0.2316018503557199</v>
      </c>
      <c r="E37" s="39">
        <v>0.21080099999999999</v>
      </c>
      <c r="F37">
        <f t="shared" si="3"/>
        <v>0.67612733324387519</v>
      </c>
    </row>
    <row r="38" spans="1:6" ht="15.75" thickBot="1" x14ac:dyDescent="0.3">
      <c r="A38" s="37" t="s">
        <v>21</v>
      </c>
      <c r="B38" t="s">
        <v>1749</v>
      </c>
      <c r="C38">
        <v>0.85836596948669353</v>
      </c>
      <c r="D38">
        <f t="shared" si="2"/>
        <v>-0.22033521430316616</v>
      </c>
      <c r="E38" s="39">
        <v>0.54720199999999997</v>
      </c>
      <c r="F38">
        <f t="shared" si="3"/>
        <v>0.26185232395720831</v>
      </c>
    </row>
    <row r="39" spans="1:6" ht="15.75" thickBot="1" x14ac:dyDescent="0.3">
      <c r="A39" s="37" t="s">
        <v>21</v>
      </c>
      <c r="B39" t="s">
        <v>96</v>
      </c>
      <c r="C39">
        <v>0.85879047510875661</v>
      </c>
      <c r="D39">
        <f t="shared" si="2"/>
        <v>-0.21962190461005845</v>
      </c>
      <c r="E39" s="39">
        <v>0.53322599999999998</v>
      </c>
      <c r="F39">
        <f t="shared" si="3"/>
        <v>0.27308868262420338</v>
      </c>
    </row>
    <row r="40" spans="1:6" ht="15.75" thickBot="1" x14ac:dyDescent="0.3">
      <c r="A40" s="37" t="s">
        <v>21</v>
      </c>
      <c r="B40" t="s">
        <v>1744</v>
      </c>
      <c r="C40">
        <v>0.86657070348985665</v>
      </c>
      <c r="D40">
        <f t="shared" si="2"/>
        <v>-0.20661063123435644</v>
      </c>
      <c r="E40" s="39">
        <v>0.72436100000000003</v>
      </c>
      <c r="F40">
        <f t="shared" si="3"/>
        <v>0.14004494038551624</v>
      </c>
    </row>
    <row r="41" spans="1:6" ht="15.75" thickBot="1" x14ac:dyDescent="0.3">
      <c r="A41" s="37" t="s">
        <v>21</v>
      </c>
      <c r="B41" t="s">
        <v>365</v>
      </c>
      <c r="C41">
        <v>0.87168885030891996</v>
      </c>
      <c r="D41">
        <f t="shared" si="2"/>
        <v>-0.19811483858152945</v>
      </c>
      <c r="E41" s="39">
        <v>0.74539</v>
      </c>
      <c r="F41">
        <f t="shared" si="3"/>
        <v>0.12761643794916458</v>
      </c>
    </row>
    <row r="42" spans="1:6" ht="15.75" thickBot="1" x14ac:dyDescent="0.3">
      <c r="A42" s="37" t="s">
        <v>21</v>
      </c>
      <c r="B42" t="s">
        <v>299</v>
      </c>
      <c r="C42">
        <v>0.87195704739070323</v>
      </c>
      <c r="D42">
        <f t="shared" si="2"/>
        <v>-0.19767102530105604</v>
      </c>
      <c r="E42" s="39">
        <v>7.7675999999999995E-2</v>
      </c>
      <c r="F42">
        <f t="shared" si="3"/>
        <v>1.1097131469344448</v>
      </c>
    </row>
    <row r="43" spans="1:6" ht="15.75" thickBot="1" x14ac:dyDescent="0.3">
      <c r="A43" s="37" t="s">
        <v>21</v>
      </c>
      <c r="B43" t="s">
        <v>69</v>
      </c>
      <c r="C43">
        <v>0.87280577708757534</v>
      </c>
      <c r="D43">
        <f t="shared" si="2"/>
        <v>-0.19626744401867852</v>
      </c>
      <c r="E43" s="39">
        <v>0.48698599999999997</v>
      </c>
      <c r="F43">
        <f t="shared" si="3"/>
        <v>0.31248352381645866</v>
      </c>
    </row>
    <row r="44" spans="1:6" ht="15.75" thickBot="1" x14ac:dyDescent="0.3">
      <c r="A44" s="37" t="s">
        <v>21</v>
      </c>
      <c r="B44" t="s">
        <v>1742</v>
      </c>
      <c r="C44">
        <v>0.87530356350839422</v>
      </c>
      <c r="D44">
        <f t="shared" si="2"/>
        <v>-0.19214465095169897</v>
      </c>
      <c r="E44" s="39">
        <v>0.79354499999999994</v>
      </c>
      <c r="F44">
        <f t="shared" si="3"/>
        <v>0.10042844043080898</v>
      </c>
    </row>
    <row r="45" spans="1:6" ht="15.75" thickBot="1" x14ac:dyDescent="0.3">
      <c r="A45" s="37" t="s">
        <v>21</v>
      </c>
      <c r="B45" t="s">
        <v>284</v>
      </c>
      <c r="C45">
        <v>0.88563095056973307</v>
      </c>
      <c r="D45">
        <f t="shared" si="2"/>
        <v>-0.17522245333111308</v>
      </c>
      <c r="E45" s="39">
        <v>0.45655299999999999</v>
      </c>
      <c r="F45">
        <f t="shared" si="3"/>
        <v>0.34050879913414372</v>
      </c>
    </row>
    <row r="46" spans="1:6" ht="15.75" thickBot="1" x14ac:dyDescent="0.3">
      <c r="A46" s="37" t="s">
        <v>21</v>
      </c>
      <c r="B46" t="s">
        <v>335</v>
      </c>
      <c r="C46">
        <v>0.88731778435677577</v>
      </c>
      <c r="D46">
        <f t="shared" si="2"/>
        <v>-0.17247721041941774</v>
      </c>
      <c r="E46" s="39">
        <v>0.405337</v>
      </c>
      <c r="F46">
        <f t="shared" si="3"/>
        <v>0.39218375114997467</v>
      </c>
    </row>
    <row r="47" spans="1:6" ht="15.75" thickBot="1" x14ac:dyDescent="0.3">
      <c r="A47" s="37" t="s">
        <v>406</v>
      </c>
      <c r="B47" t="s">
        <v>423</v>
      </c>
      <c r="C47">
        <v>0.89005363536726667</v>
      </c>
      <c r="D47">
        <f t="shared" si="2"/>
        <v>-0.16803581819388941</v>
      </c>
      <c r="E47" s="39">
        <v>0.52185400000000004</v>
      </c>
      <c r="F47">
        <f t="shared" si="3"/>
        <v>0.28245098332584756</v>
      </c>
    </row>
    <row r="48" spans="1:6" ht="15.75" thickBot="1" x14ac:dyDescent="0.3">
      <c r="A48" s="37" t="s">
        <v>21</v>
      </c>
      <c r="B48" t="s">
        <v>369</v>
      </c>
      <c r="C48">
        <v>0.89029946823397721</v>
      </c>
      <c r="D48">
        <f t="shared" si="2"/>
        <v>-0.16763740075722761</v>
      </c>
      <c r="E48" s="39">
        <v>0.68658399999999997</v>
      </c>
      <c r="F48">
        <f t="shared" si="3"/>
        <v>0.16330632149383326</v>
      </c>
    </row>
    <row r="49" spans="1:6" ht="15.75" thickBot="1" x14ac:dyDescent="0.3">
      <c r="A49" s="37" t="s">
        <v>21</v>
      </c>
      <c r="B49" t="s">
        <v>327</v>
      </c>
      <c r="C49">
        <v>0.9092163091862473</v>
      </c>
      <c r="D49">
        <f t="shared" si="2"/>
        <v>-0.13730453196885442</v>
      </c>
      <c r="E49" s="39">
        <v>0.81651200000000002</v>
      </c>
      <c r="F49">
        <f t="shared" si="3"/>
        <v>8.8037428201671153E-2</v>
      </c>
    </row>
    <row r="50" spans="1:6" ht="15.75" thickBot="1" x14ac:dyDescent="0.3">
      <c r="A50" s="37" t="s">
        <v>21</v>
      </c>
      <c r="B50" t="s">
        <v>46</v>
      </c>
      <c r="C50">
        <v>0.91738917831337563</v>
      </c>
      <c r="D50">
        <f t="shared" si="2"/>
        <v>-0.12439420565553078</v>
      </c>
      <c r="E50" s="39">
        <v>0.51663999999999999</v>
      </c>
      <c r="F50">
        <f t="shared" si="3"/>
        <v>0.28681197232691358</v>
      </c>
    </row>
    <row r="51" spans="1:6" ht="15.75" thickBot="1" x14ac:dyDescent="0.3">
      <c r="A51" s="37" t="s">
        <v>21</v>
      </c>
      <c r="B51" t="s">
        <v>1769</v>
      </c>
      <c r="C51">
        <v>0.91905323629487978</v>
      </c>
      <c r="D51">
        <f t="shared" si="2"/>
        <v>-0.12177966262861137</v>
      </c>
      <c r="E51" s="39">
        <v>0.80740999999999996</v>
      </c>
      <c r="F51">
        <f t="shared" si="3"/>
        <v>9.2905876033055654E-2</v>
      </c>
    </row>
    <row r="52" spans="1:6" ht="15.75" thickBot="1" x14ac:dyDescent="0.3">
      <c r="A52" s="37" t="s">
        <v>21</v>
      </c>
      <c r="B52" t="s">
        <v>1765</v>
      </c>
      <c r="C52">
        <v>0.92171111123485183</v>
      </c>
      <c r="D52">
        <f t="shared" si="2"/>
        <v>-0.11761345236370184</v>
      </c>
      <c r="E52" s="39">
        <v>0.88642799999999999</v>
      </c>
      <c r="F52">
        <f t="shared" si="3"/>
        <v>5.2356534143809169E-2</v>
      </c>
    </row>
    <row r="53" spans="1:6" ht="15.75" thickBot="1" x14ac:dyDescent="0.3">
      <c r="A53" s="37" t="s">
        <v>21</v>
      </c>
      <c r="B53" t="s">
        <v>195</v>
      </c>
      <c r="C53">
        <v>0.92626615798502054</v>
      </c>
      <c r="D53">
        <f t="shared" si="2"/>
        <v>-0.11050129056844575</v>
      </c>
      <c r="E53" s="39">
        <v>0.76203900000000002</v>
      </c>
      <c r="F53">
        <f t="shared" si="3"/>
        <v>0.11802280155886478</v>
      </c>
    </row>
    <row r="54" spans="1:6" ht="15.75" thickBot="1" x14ac:dyDescent="0.3">
      <c r="A54" s="37" t="s">
        <v>21</v>
      </c>
      <c r="B54" t="s">
        <v>385</v>
      </c>
      <c r="C54">
        <v>0.92754558698263334</v>
      </c>
      <c r="D54">
        <f t="shared" si="2"/>
        <v>-0.10850990587892076</v>
      </c>
      <c r="E54" s="39">
        <v>0.57893499999999998</v>
      </c>
      <c r="F54">
        <f t="shared" si="3"/>
        <v>0.23737019400309853</v>
      </c>
    </row>
    <row r="55" spans="1:6" ht="15.75" thickBot="1" x14ac:dyDescent="0.3">
      <c r="A55" s="37" t="s">
        <v>21</v>
      </c>
      <c r="B55" t="s">
        <v>404</v>
      </c>
      <c r="C55">
        <v>0.92827997854927824</v>
      </c>
      <c r="D55">
        <f t="shared" si="2"/>
        <v>-0.1073680926112818</v>
      </c>
      <c r="E55" s="39">
        <v>0.77133099999999999</v>
      </c>
      <c r="F55">
        <f t="shared" si="3"/>
        <v>0.11275921387487875</v>
      </c>
    </row>
    <row r="56" spans="1:6" ht="15.75" thickBot="1" x14ac:dyDescent="0.3">
      <c r="A56" s="37" t="s">
        <v>21</v>
      </c>
      <c r="B56" t="s">
        <v>321</v>
      </c>
      <c r="C56">
        <v>0.95708132087460607</v>
      </c>
      <c r="D56">
        <f t="shared" si="2"/>
        <v>-6.328658267540932E-2</v>
      </c>
      <c r="E56" s="39">
        <v>0.794242</v>
      </c>
      <c r="F56">
        <f t="shared" si="3"/>
        <v>0.10004715090856173</v>
      </c>
    </row>
    <row r="57" spans="1:6" ht="15.75" thickBot="1" x14ac:dyDescent="0.3">
      <c r="A57" s="37" t="s">
        <v>21</v>
      </c>
      <c r="B57" t="s">
        <v>62</v>
      </c>
      <c r="C57">
        <v>0.96870268870970466</v>
      </c>
      <c r="D57">
        <f t="shared" si="2"/>
        <v>-4.587414889638726E-2</v>
      </c>
      <c r="E57" s="39">
        <v>0.83582999999999996</v>
      </c>
      <c r="F57">
        <f t="shared" si="3"/>
        <v>7.7882045012641996E-2</v>
      </c>
    </row>
    <row r="58" spans="1:6" ht="15.75" thickBot="1" x14ac:dyDescent="0.3">
      <c r="A58" s="37" t="s">
        <v>21</v>
      </c>
      <c r="B58" t="s">
        <v>1767</v>
      </c>
      <c r="C58">
        <v>0.98340290153098209</v>
      </c>
      <c r="D58">
        <f t="shared" si="2"/>
        <v>-2.4145483049778656E-2</v>
      </c>
      <c r="E58" s="39">
        <v>0.89668499999999995</v>
      </c>
      <c r="F58">
        <f t="shared" si="3"/>
        <v>4.7360095181076679E-2</v>
      </c>
    </row>
    <row r="59" spans="1:6" ht="15.75" thickBot="1" x14ac:dyDescent="0.3">
      <c r="A59" s="37" t="s">
        <v>21</v>
      </c>
      <c r="B59" t="s">
        <v>100</v>
      </c>
      <c r="C59">
        <v>0.9905211113352097</v>
      </c>
      <c r="D59">
        <f t="shared" si="2"/>
        <v>-1.3740370762970721E-2</v>
      </c>
      <c r="E59" s="39">
        <v>0.78040200000000004</v>
      </c>
      <c r="F59">
        <f t="shared" si="3"/>
        <v>0.10768162627412278</v>
      </c>
    </row>
    <row r="60" spans="1:6" ht="15.75" thickBot="1" x14ac:dyDescent="0.3">
      <c r="A60" s="37" t="s">
        <v>21</v>
      </c>
      <c r="B60" t="s">
        <v>379</v>
      </c>
      <c r="C60">
        <v>0.99488561310799273</v>
      </c>
      <c r="D60">
        <f t="shared" si="2"/>
        <v>-7.3974334404920076E-3</v>
      </c>
      <c r="E60" s="39">
        <v>0.96242399999999995</v>
      </c>
      <c r="F60">
        <f t="shared" si="3"/>
        <v>1.6633555516918672E-2</v>
      </c>
    </row>
    <row r="61" spans="1:6" ht="15.75" thickBot="1" x14ac:dyDescent="0.3">
      <c r="A61" s="37" t="s">
        <v>21</v>
      </c>
      <c r="B61" t="s">
        <v>361</v>
      </c>
      <c r="C61">
        <v>1</v>
      </c>
      <c r="D61">
        <f t="shared" si="2"/>
        <v>0</v>
      </c>
      <c r="E61" s="39">
        <v>0</v>
      </c>
      <c r="F61" t="e">
        <f t="shared" si="3"/>
        <v>#NUM!</v>
      </c>
    </row>
    <row r="62" spans="1:6" ht="15.75" thickBot="1" x14ac:dyDescent="0.3">
      <c r="A62" s="37" t="s">
        <v>21</v>
      </c>
      <c r="B62" t="s">
        <v>261</v>
      </c>
      <c r="C62">
        <v>1.0053849715058643</v>
      </c>
      <c r="D62">
        <f t="shared" si="2"/>
        <v>7.7480289022248657E-3</v>
      </c>
      <c r="E62" s="39">
        <v>0.98896499999999998</v>
      </c>
      <c r="F62">
        <f t="shared" si="3"/>
        <v>4.8190780447184113E-3</v>
      </c>
    </row>
    <row r="63" spans="1:6" ht="15.75" thickBot="1" x14ac:dyDescent="0.3">
      <c r="A63" s="37" t="s">
        <v>406</v>
      </c>
      <c r="B63" t="s">
        <v>446</v>
      </c>
      <c r="C63">
        <v>1.0135136476591016</v>
      </c>
      <c r="D63">
        <f t="shared" si="2"/>
        <v>1.9365515817677439E-2</v>
      </c>
      <c r="E63" s="39">
        <v>0.96646200000000004</v>
      </c>
      <c r="F63">
        <f t="shared" si="3"/>
        <v>1.4815217180953064E-2</v>
      </c>
    </row>
    <row r="64" spans="1:6" ht="15.75" thickBot="1" x14ac:dyDescent="0.3">
      <c r="A64" s="37" t="s">
        <v>21</v>
      </c>
      <c r="B64" t="s">
        <v>278</v>
      </c>
      <c r="C64">
        <v>1.0179687373416808</v>
      </c>
      <c r="D64">
        <f t="shared" si="2"/>
        <v>2.5693255741032414E-2</v>
      </c>
      <c r="E64" s="39">
        <v>0.93911599999999995</v>
      </c>
      <c r="F64">
        <f t="shared" si="3"/>
        <v>2.728076018499985E-2</v>
      </c>
    </row>
    <row r="65" spans="1:6" ht="15.75" thickBot="1" x14ac:dyDescent="0.3">
      <c r="A65" s="37" t="s">
        <v>21</v>
      </c>
      <c r="B65" t="s">
        <v>131</v>
      </c>
      <c r="C65">
        <v>1.0225512709075812</v>
      </c>
      <c r="D65">
        <f t="shared" si="2"/>
        <v>3.217318197356369E-2</v>
      </c>
      <c r="E65" s="39">
        <v>0.95303400000000005</v>
      </c>
      <c r="F65">
        <f t="shared" si="3"/>
        <v>2.0891605396312744E-2</v>
      </c>
    </row>
    <row r="66" spans="1:6" ht="15.75" thickBot="1" x14ac:dyDescent="0.3">
      <c r="A66" s="37" t="s">
        <v>21</v>
      </c>
      <c r="B66" t="s">
        <v>287</v>
      </c>
      <c r="C66">
        <v>1.0275527919009357</v>
      </c>
      <c r="D66">
        <f t="shared" ref="D66:D97" si="4">LOG(C66,2)</f>
        <v>3.9212516201038432E-2</v>
      </c>
      <c r="E66" s="39">
        <v>0.87831499999999996</v>
      </c>
      <c r="F66">
        <f t="shared" ref="F66:F97" si="5">-LOG(E66,10)</f>
        <v>5.6349700235914811E-2</v>
      </c>
    </row>
    <row r="67" spans="1:6" ht="15.75" thickBot="1" x14ac:dyDescent="0.3">
      <c r="A67" s="37" t="s">
        <v>406</v>
      </c>
      <c r="B67" t="s">
        <v>458</v>
      </c>
      <c r="C67">
        <v>1.0318386227238241</v>
      </c>
      <c r="D67">
        <f t="shared" si="4"/>
        <v>4.5217354093311166E-2</v>
      </c>
      <c r="E67" s="39">
        <v>0.78274299999999997</v>
      </c>
      <c r="F67">
        <f t="shared" si="5"/>
        <v>0.10638080755003378</v>
      </c>
    </row>
    <row r="68" spans="1:6" ht="15.75" thickBot="1" x14ac:dyDescent="0.3">
      <c r="A68" s="37" t="s">
        <v>21</v>
      </c>
      <c r="B68" t="s">
        <v>397</v>
      </c>
      <c r="C68">
        <v>1.033963275047489</v>
      </c>
      <c r="D68">
        <f t="shared" si="4"/>
        <v>4.8184944020552255E-2</v>
      </c>
      <c r="E68" s="39">
        <v>0.741927</v>
      </c>
      <c r="F68">
        <f t="shared" si="5"/>
        <v>0.12963882390806164</v>
      </c>
    </row>
    <row r="69" spans="1:6" ht="15.75" thickBot="1" x14ac:dyDescent="0.3">
      <c r="A69" s="37" t="s">
        <v>21</v>
      </c>
      <c r="B69" t="s">
        <v>302</v>
      </c>
      <c r="C69">
        <v>1.035506868649088</v>
      </c>
      <c r="D69">
        <f t="shared" si="4"/>
        <v>5.0337123170314517E-2</v>
      </c>
      <c r="E69" s="39">
        <v>0.60380699999999998</v>
      </c>
      <c r="F69">
        <f t="shared" si="5"/>
        <v>0.21910185646073263</v>
      </c>
    </row>
    <row r="70" spans="1:6" ht="15.75" thickBot="1" x14ac:dyDescent="0.3">
      <c r="A70" s="37" t="s">
        <v>21</v>
      </c>
      <c r="B70" t="s">
        <v>1746</v>
      </c>
      <c r="C70">
        <v>1.0361694504142052</v>
      </c>
      <c r="D70">
        <f t="shared" si="4"/>
        <v>5.1259954068669747E-2</v>
      </c>
      <c r="E70" s="39">
        <v>0.92428999999999994</v>
      </c>
      <c r="F70">
        <f t="shared" si="5"/>
        <v>3.4191745620015319E-2</v>
      </c>
    </row>
    <row r="71" spans="1:6" ht="15.75" thickBot="1" x14ac:dyDescent="0.3">
      <c r="A71" s="37" t="s">
        <v>21</v>
      </c>
      <c r="B71" t="s">
        <v>329</v>
      </c>
      <c r="C71">
        <v>1.03992285365396</v>
      </c>
      <c r="D71">
        <f t="shared" si="4"/>
        <v>5.6476506463405865E-2</v>
      </c>
      <c r="E71" s="39">
        <v>0.78510599999999997</v>
      </c>
      <c r="F71">
        <f t="shared" si="5"/>
        <v>0.10507170362767555</v>
      </c>
    </row>
    <row r="72" spans="1:6" ht="15.75" thickBot="1" x14ac:dyDescent="0.3">
      <c r="A72" s="37" t="s">
        <v>21</v>
      </c>
      <c r="B72" t="s">
        <v>1741</v>
      </c>
      <c r="C72">
        <v>1.0449793280506339</v>
      </c>
      <c r="D72">
        <f t="shared" si="4"/>
        <v>6.3474402962790666E-2</v>
      </c>
      <c r="E72" s="39">
        <v>0.88148400000000005</v>
      </c>
      <c r="F72">
        <f t="shared" si="5"/>
        <v>5.4785566262871094E-2</v>
      </c>
    </row>
    <row r="73" spans="1:6" ht="15.75" thickBot="1" x14ac:dyDescent="0.3">
      <c r="A73" s="37" t="s">
        <v>21</v>
      </c>
      <c r="B73" t="s">
        <v>258</v>
      </c>
      <c r="C73">
        <v>1.047766906761314</v>
      </c>
      <c r="D73">
        <f t="shared" si="4"/>
        <v>6.7317800975967429E-2</v>
      </c>
      <c r="E73" s="39">
        <v>0.49174000000000001</v>
      </c>
      <c r="F73">
        <f t="shared" si="5"/>
        <v>0.30826446310964789</v>
      </c>
    </row>
    <row r="74" spans="1:6" ht="15.75" thickBot="1" x14ac:dyDescent="0.3">
      <c r="A74" s="37" t="s">
        <v>21</v>
      </c>
      <c r="B74" t="s">
        <v>191</v>
      </c>
      <c r="C74">
        <v>1.0490452165644848</v>
      </c>
      <c r="D74">
        <f t="shared" si="4"/>
        <v>6.9076863146312201E-2</v>
      </c>
      <c r="E74" s="39">
        <v>0.89538799999999996</v>
      </c>
      <c r="F74">
        <f t="shared" si="5"/>
        <v>4.7988730333079883E-2</v>
      </c>
    </row>
    <row r="75" spans="1:6" ht="15.75" thickBot="1" x14ac:dyDescent="0.3">
      <c r="A75" s="37" t="s">
        <v>21</v>
      </c>
      <c r="B75" t="s">
        <v>242</v>
      </c>
      <c r="C75">
        <v>1.0515362186474868</v>
      </c>
      <c r="D75">
        <f t="shared" si="4"/>
        <v>7.2498542474091973E-2</v>
      </c>
      <c r="E75" s="39">
        <v>0.78385899999999997</v>
      </c>
      <c r="F75">
        <f t="shared" si="5"/>
        <v>0.10576205087311163</v>
      </c>
    </row>
    <row r="76" spans="1:6" ht="15.75" thickBot="1" x14ac:dyDescent="0.3">
      <c r="A76" s="37" t="s">
        <v>21</v>
      </c>
      <c r="B76" t="s">
        <v>27</v>
      </c>
      <c r="C76">
        <v>1.0517157843827629</v>
      </c>
      <c r="D76">
        <f t="shared" si="4"/>
        <v>7.2744883469895258E-2</v>
      </c>
      <c r="E76" s="39">
        <v>0.76013799999999998</v>
      </c>
      <c r="F76">
        <f t="shared" si="5"/>
        <v>0.11910755614301322</v>
      </c>
    </row>
    <row r="77" spans="1:6" ht="15.75" thickBot="1" x14ac:dyDescent="0.3">
      <c r="A77" s="37" t="s">
        <v>21</v>
      </c>
      <c r="B77" t="s">
        <v>256</v>
      </c>
      <c r="C77">
        <v>1.0622991463374232</v>
      </c>
      <c r="D77">
        <f t="shared" si="4"/>
        <v>8.7190090214735366E-2</v>
      </c>
      <c r="E77" s="39">
        <v>0.88146100000000005</v>
      </c>
      <c r="F77">
        <f t="shared" si="5"/>
        <v>5.4796898179731053E-2</v>
      </c>
    </row>
    <row r="78" spans="1:6" ht="15.75" thickBot="1" x14ac:dyDescent="0.3">
      <c r="A78" s="37" t="s">
        <v>21</v>
      </c>
      <c r="B78" t="s">
        <v>313</v>
      </c>
      <c r="C78">
        <v>1.0629977474545049</v>
      </c>
      <c r="D78">
        <f t="shared" si="4"/>
        <v>8.8138539729169768E-2</v>
      </c>
      <c r="E78" s="39">
        <v>0.38869900000000002</v>
      </c>
      <c r="F78">
        <f t="shared" si="5"/>
        <v>0.41038657667009848</v>
      </c>
    </row>
    <row r="79" spans="1:6" ht="15.75" thickBot="1" x14ac:dyDescent="0.3">
      <c r="A79" s="37" t="s">
        <v>21</v>
      </c>
      <c r="B79" t="s">
        <v>164</v>
      </c>
      <c r="C79">
        <v>1.0846818407723151</v>
      </c>
      <c r="D79">
        <f t="shared" si="4"/>
        <v>0.11727193294494755</v>
      </c>
      <c r="E79" s="39">
        <v>0.52236800000000005</v>
      </c>
      <c r="F79">
        <f t="shared" si="5"/>
        <v>0.28202343557886067</v>
      </c>
    </row>
    <row r="80" spans="1:6" ht="15.75" thickBot="1" x14ac:dyDescent="0.3">
      <c r="A80" s="37" t="s">
        <v>21</v>
      </c>
      <c r="B80" t="s">
        <v>1768</v>
      </c>
      <c r="C80">
        <v>1.1055653556718052</v>
      </c>
      <c r="D80">
        <f t="shared" si="4"/>
        <v>0.1447843128218172</v>
      </c>
      <c r="E80" s="39">
        <v>0.68794299999999997</v>
      </c>
      <c r="F80">
        <f t="shared" si="5"/>
        <v>0.16244754404788656</v>
      </c>
    </row>
    <row r="81" spans="1:6" ht="15.75" thickBot="1" x14ac:dyDescent="0.3">
      <c r="A81" s="37" t="s">
        <v>21</v>
      </c>
      <c r="B81" t="s">
        <v>250</v>
      </c>
      <c r="C81">
        <v>1.1095422138650604</v>
      </c>
      <c r="D81">
        <f t="shared" si="4"/>
        <v>0.14996455764328381</v>
      </c>
      <c r="E81" s="39">
        <v>0.58446299999999995</v>
      </c>
      <c r="F81">
        <f t="shared" si="5"/>
        <v>0.23324297706749311</v>
      </c>
    </row>
    <row r="82" spans="1:6" ht="15.75" thickBot="1" x14ac:dyDescent="0.3">
      <c r="A82" s="37" t="s">
        <v>21</v>
      </c>
      <c r="B82" t="s">
        <v>219</v>
      </c>
      <c r="C82">
        <v>1.1138627007576354</v>
      </c>
      <c r="D82">
        <f t="shared" si="4"/>
        <v>0.15557141118449214</v>
      </c>
      <c r="E82" s="39">
        <v>9.9109000000000003E-2</v>
      </c>
      <c r="F82">
        <f t="shared" si="5"/>
        <v>1.0038869058289401</v>
      </c>
    </row>
    <row r="83" spans="1:6" ht="15.75" thickBot="1" x14ac:dyDescent="0.3">
      <c r="A83" s="37" t="s">
        <v>21</v>
      </c>
      <c r="B83" t="s">
        <v>372</v>
      </c>
      <c r="C83">
        <v>1.1142835428653386</v>
      </c>
      <c r="D83">
        <f t="shared" si="4"/>
        <v>0.15611639051943313</v>
      </c>
      <c r="E83" s="39">
        <v>0.52563199999999999</v>
      </c>
      <c r="F83">
        <f t="shared" si="5"/>
        <v>0.27931820318879874</v>
      </c>
    </row>
    <row r="84" spans="1:6" ht="15.75" thickBot="1" x14ac:dyDescent="0.3">
      <c r="A84" s="37" t="s">
        <v>21</v>
      </c>
      <c r="B84" t="s">
        <v>234</v>
      </c>
      <c r="C84">
        <v>1.1162065041334754</v>
      </c>
      <c r="D84">
        <f t="shared" si="4"/>
        <v>0.15860395810703493</v>
      </c>
      <c r="E84" s="39">
        <v>0.21292800000000001</v>
      </c>
      <c r="F84">
        <f t="shared" si="5"/>
        <v>0.67176722514729026</v>
      </c>
    </row>
    <row r="85" spans="1:6" ht="15.75" thickBot="1" x14ac:dyDescent="0.3">
      <c r="A85" s="37" t="s">
        <v>21</v>
      </c>
      <c r="B85" t="s">
        <v>1759</v>
      </c>
      <c r="C85">
        <v>1.1255922465324129</v>
      </c>
      <c r="D85">
        <f t="shared" si="4"/>
        <v>0.17068429594031387</v>
      </c>
      <c r="E85" s="39">
        <v>0.68205099999999996</v>
      </c>
      <c r="F85">
        <f t="shared" si="5"/>
        <v>0.16618314999093181</v>
      </c>
    </row>
    <row r="86" spans="1:6" ht="15.75" thickBot="1" x14ac:dyDescent="0.3">
      <c r="A86" s="37" t="s">
        <v>21</v>
      </c>
      <c r="B86" t="s">
        <v>157</v>
      </c>
      <c r="C86">
        <v>1.1263709066957659</v>
      </c>
      <c r="D86">
        <f t="shared" si="4"/>
        <v>0.17168197585294084</v>
      </c>
      <c r="E86" s="39">
        <v>0.450104</v>
      </c>
      <c r="F86">
        <f t="shared" si="5"/>
        <v>0.34668712754095099</v>
      </c>
    </row>
    <row r="87" spans="1:6" ht="15.75" thickBot="1" x14ac:dyDescent="0.3">
      <c r="A87" s="37" t="s">
        <v>21</v>
      </c>
      <c r="B87" t="s">
        <v>338</v>
      </c>
      <c r="C87">
        <v>1.1348986266996652</v>
      </c>
      <c r="D87">
        <f t="shared" si="4"/>
        <v>0.18256343646834569</v>
      </c>
      <c r="E87" s="39">
        <v>4.7850999999999998E-2</v>
      </c>
      <c r="F87">
        <f t="shared" si="5"/>
        <v>1.3201089818172549</v>
      </c>
    </row>
    <row r="88" spans="1:6" ht="15.75" thickBot="1" x14ac:dyDescent="0.3">
      <c r="A88" s="37" t="s">
        <v>21</v>
      </c>
      <c r="B88" t="s">
        <v>1756</v>
      </c>
      <c r="C88">
        <v>1.1350116559116952</v>
      </c>
      <c r="D88">
        <f t="shared" si="4"/>
        <v>0.1827071132339475</v>
      </c>
      <c r="E88" s="39">
        <v>0.45075799999999999</v>
      </c>
      <c r="F88">
        <f t="shared" si="5"/>
        <v>0.34605655672974495</v>
      </c>
    </row>
    <row r="89" spans="1:6" ht="15.75" thickBot="1" x14ac:dyDescent="0.3">
      <c r="A89" s="37" t="s">
        <v>21</v>
      </c>
      <c r="B89" t="s">
        <v>207</v>
      </c>
      <c r="C89">
        <v>1.1355717991502252</v>
      </c>
      <c r="D89">
        <f t="shared" si="4"/>
        <v>0.18341892665530127</v>
      </c>
      <c r="E89" s="39">
        <v>0.13225999999999999</v>
      </c>
      <c r="F89">
        <f t="shared" si="5"/>
        <v>0.87857148163203702</v>
      </c>
    </row>
    <row r="90" spans="1:6" ht="15.75" thickBot="1" x14ac:dyDescent="0.3">
      <c r="A90" s="37" t="s">
        <v>21</v>
      </c>
      <c r="B90" t="s">
        <v>166</v>
      </c>
      <c r="C90">
        <v>1.1452573839421358</v>
      </c>
      <c r="D90">
        <f t="shared" si="4"/>
        <v>0.1956718645301054</v>
      </c>
      <c r="E90" s="39">
        <v>0.112471</v>
      </c>
      <c r="F90">
        <f t="shared" si="5"/>
        <v>0.94895944345084515</v>
      </c>
    </row>
    <row r="91" spans="1:6" ht="15.75" thickBot="1" x14ac:dyDescent="0.3">
      <c r="A91" s="37" t="s">
        <v>21</v>
      </c>
      <c r="B91" t="s">
        <v>247</v>
      </c>
      <c r="C91">
        <v>1.1485848506795693</v>
      </c>
      <c r="D91">
        <f t="shared" si="4"/>
        <v>0.19985743845978074</v>
      </c>
      <c r="E91" s="39">
        <v>6.3827999999999996E-2</v>
      </c>
      <c r="F91">
        <f t="shared" si="5"/>
        <v>1.1949887636317948</v>
      </c>
    </row>
    <row r="92" spans="1:6" ht="15.75" thickBot="1" x14ac:dyDescent="0.3">
      <c r="A92" s="37" t="s">
        <v>21</v>
      </c>
      <c r="B92" t="s">
        <v>189</v>
      </c>
      <c r="C92">
        <v>1.1539629280984494</v>
      </c>
      <c r="D92">
        <f t="shared" si="4"/>
        <v>0.20659687709638364</v>
      </c>
      <c r="E92" s="39">
        <v>0.39936500000000003</v>
      </c>
      <c r="F92">
        <f t="shared" si="5"/>
        <v>0.3986299989868935</v>
      </c>
    </row>
    <row r="93" spans="1:6" ht="15.75" thickBot="1" x14ac:dyDescent="0.3">
      <c r="A93" s="37" t="s">
        <v>21</v>
      </c>
      <c r="B93" t="s">
        <v>387</v>
      </c>
      <c r="C93">
        <v>1.1602047771712569</v>
      </c>
      <c r="D93">
        <f t="shared" si="4"/>
        <v>0.21437946478044065</v>
      </c>
      <c r="E93" s="39">
        <v>0.48807699999999998</v>
      </c>
      <c r="F93">
        <f t="shared" si="5"/>
        <v>0.31151165742939174</v>
      </c>
    </row>
    <row r="94" spans="1:6" ht="15.75" thickBot="1" x14ac:dyDescent="0.3">
      <c r="A94" s="37" t="s">
        <v>21</v>
      </c>
      <c r="B94" t="s">
        <v>66</v>
      </c>
      <c r="C94">
        <v>1.1632400755241061</v>
      </c>
      <c r="D94">
        <f t="shared" si="4"/>
        <v>0.21814887843130082</v>
      </c>
      <c r="E94" s="39">
        <v>1.3834000000000001E-2</v>
      </c>
      <c r="F94">
        <f t="shared" si="5"/>
        <v>1.8590522286573374</v>
      </c>
    </row>
    <row r="95" spans="1:6" ht="15.75" thickBot="1" x14ac:dyDescent="0.3">
      <c r="A95" s="37" t="s">
        <v>21</v>
      </c>
      <c r="B95" t="s">
        <v>186</v>
      </c>
      <c r="C95">
        <v>1.167472664863509</v>
      </c>
      <c r="D95">
        <f t="shared" si="4"/>
        <v>0.2233887711533242</v>
      </c>
      <c r="E95" s="39">
        <v>6.9749000000000005E-2</v>
      </c>
      <c r="F95">
        <f t="shared" si="5"/>
        <v>1.1564620145431841</v>
      </c>
    </row>
    <row r="96" spans="1:6" ht="15.75" thickBot="1" x14ac:dyDescent="0.3">
      <c r="A96" s="37" t="s">
        <v>21</v>
      </c>
      <c r="B96" t="s">
        <v>216</v>
      </c>
      <c r="C96">
        <v>1.1753599171489419</v>
      </c>
      <c r="D96">
        <f t="shared" si="4"/>
        <v>0.23310260459935278</v>
      </c>
      <c r="E96" s="39">
        <v>0.204516</v>
      </c>
      <c r="F96">
        <f t="shared" si="5"/>
        <v>0.68927270995545409</v>
      </c>
    </row>
    <row r="97" spans="1:6" ht="15.75" thickBot="1" x14ac:dyDescent="0.3">
      <c r="A97" s="37" t="s">
        <v>21</v>
      </c>
      <c r="B97" t="s">
        <v>232</v>
      </c>
      <c r="C97">
        <v>1.1757827898920004</v>
      </c>
      <c r="D97">
        <f t="shared" si="4"/>
        <v>0.23362156622094124</v>
      </c>
      <c r="E97" s="39">
        <v>0.57521199999999995</v>
      </c>
      <c r="F97">
        <f t="shared" si="5"/>
        <v>0.24017206233410762</v>
      </c>
    </row>
    <row r="98" spans="1:6" ht="15.75" thickBot="1" x14ac:dyDescent="0.3">
      <c r="A98" s="37" t="s">
        <v>21</v>
      </c>
      <c r="B98" t="s">
        <v>106</v>
      </c>
      <c r="C98">
        <v>1.1845282287443568</v>
      </c>
      <c r="D98">
        <f t="shared" ref="D98:D129" si="6">LOG(C98,2)</f>
        <v>0.24431258016043345</v>
      </c>
      <c r="E98" s="39">
        <v>0.139014</v>
      </c>
      <c r="F98">
        <f t="shared" ref="F98:F129" si="7">-LOG(E98,10)</f>
        <v>0.85694146005832228</v>
      </c>
    </row>
    <row r="99" spans="1:6" ht="15.75" thickBot="1" x14ac:dyDescent="0.3">
      <c r="A99" s="37" t="s">
        <v>21</v>
      </c>
      <c r="B99" t="s">
        <v>43</v>
      </c>
      <c r="C99">
        <v>1.2064012608232224</v>
      </c>
      <c r="D99">
        <f t="shared" si="6"/>
        <v>0.27070984149645289</v>
      </c>
      <c r="E99" s="39">
        <v>5.0970000000000001E-2</v>
      </c>
      <c r="F99">
        <f t="shared" si="7"/>
        <v>1.2926853664112918</v>
      </c>
    </row>
    <row r="100" spans="1:6" ht="15.75" thickBot="1" x14ac:dyDescent="0.3">
      <c r="A100" s="37" t="s">
        <v>21</v>
      </c>
      <c r="B100" t="s">
        <v>1763</v>
      </c>
      <c r="C100">
        <v>1.216683629461953</v>
      </c>
      <c r="D100">
        <f t="shared" si="6"/>
        <v>0.28295407721948101</v>
      </c>
      <c r="E100" s="39">
        <v>5.0226E-2</v>
      </c>
      <c r="F100">
        <f t="shared" si="7"/>
        <v>1.2990714076875585</v>
      </c>
    </row>
    <row r="101" spans="1:6" ht="15.75" thickBot="1" x14ac:dyDescent="0.3">
      <c r="A101" s="37" t="s">
        <v>21</v>
      </c>
      <c r="B101" t="s">
        <v>357</v>
      </c>
      <c r="C101">
        <v>1.2180508817905797</v>
      </c>
      <c r="D101">
        <f t="shared" si="6"/>
        <v>0.28457440038193149</v>
      </c>
      <c r="E101" s="39">
        <v>0.59914299999999998</v>
      </c>
      <c r="F101">
        <f t="shared" si="7"/>
        <v>0.22246951033356555</v>
      </c>
    </row>
    <row r="102" spans="1:6" ht="15.75" thickBot="1" x14ac:dyDescent="0.3">
      <c r="A102" s="37" t="s">
        <v>21</v>
      </c>
      <c r="B102" t="s">
        <v>222</v>
      </c>
      <c r="C102">
        <v>1.2186177747525662</v>
      </c>
      <c r="D102">
        <f t="shared" si="6"/>
        <v>0.28524568876374107</v>
      </c>
      <c r="E102" s="39">
        <v>0.30619299999999999</v>
      </c>
      <c r="F102">
        <f t="shared" si="7"/>
        <v>0.51400474210321523</v>
      </c>
    </row>
    <row r="103" spans="1:6" ht="15.75" thickBot="1" x14ac:dyDescent="0.3">
      <c r="A103" s="37" t="s">
        <v>21</v>
      </c>
      <c r="B103" t="s">
        <v>38</v>
      </c>
      <c r="C103">
        <v>1.219115852161895</v>
      </c>
      <c r="D103">
        <f t="shared" si="6"/>
        <v>0.28583523128839045</v>
      </c>
      <c r="E103" s="39">
        <v>4.2271999999999997E-2</v>
      </c>
      <c r="F103">
        <f t="shared" si="7"/>
        <v>1.3739472040655667</v>
      </c>
    </row>
    <row r="104" spans="1:6" ht="15.75" thickBot="1" x14ac:dyDescent="0.3">
      <c r="A104" s="37" t="s">
        <v>21</v>
      </c>
      <c r="B104" t="s">
        <v>218</v>
      </c>
      <c r="C104">
        <v>1.2237299721953587</v>
      </c>
      <c r="D104">
        <f t="shared" si="6"/>
        <v>0.29128524859229854</v>
      </c>
      <c r="E104" s="39">
        <v>0.47958899999999999</v>
      </c>
      <c r="F104">
        <f t="shared" si="7"/>
        <v>0.31913078657003341</v>
      </c>
    </row>
    <row r="105" spans="1:6" ht="15.75" thickBot="1" x14ac:dyDescent="0.3">
      <c r="A105" s="37" t="s">
        <v>21</v>
      </c>
      <c r="B105" t="s">
        <v>32</v>
      </c>
      <c r="C105">
        <v>1.2309460482152388</v>
      </c>
      <c r="D105">
        <f t="shared" si="6"/>
        <v>0.29976753056481209</v>
      </c>
      <c r="E105" s="39">
        <v>0.12581700000000001</v>
      </c>
      <c r="F105">
        <f t="shared" si="7"/>
        <v>0.90026067441232749</v>
      </c>
    </row>
    <row r="106" spans="1:6" ht="15.75" thickBot="1" x14ac:dyDescent="0.3">
      <c r="A106" s="37" t="s">
        <v>21</v>
      </c>
      <c r="B106" t="s">
        <v>114</v>
      </c>
      <c r="C106">
        <v>1.2361796363361051</v>
      </c>
      <c r="D106">
        <f t="shared" si="6"/>
        <v>0.30588840474738954</v>
      </c>
      <c r="E106" s="39">
        <v>0.60120600000000002</v>
      </c>
      <c r="F106">
        <f t="shared" si="7"/>
        <v>0.2209766938304909</v>
      </c>
    </row>
    <row r="107" spans="1:6" ht="15.75" thickBot="1" x14ac:dyDescent="0.3">
      <c r="A107" s="37" t="s">
        <v>21</v>
      </c>
      <c r="B107" t="s">
        <v>198</v>
      </c>
      <c r="C107">
        <v>1.2443581874479439</v>
      </c>
      <c r="D107">
        <f t="shared" si="6"/>
        <v>0.31540182379161796</v>
      </c>
      <c r="E107" s="39">
        <v>0.21669099999999999</v>
      </c>
      <c r="F107">
        <f t="shared" si="7"/>
        <v>0.66415912620443918</v>
      </c>
    </row>
    <row r="108" spans="1:6" ht="15.75" thickBot="1" x14ac:dyDescent="0.3">
      <c r="A108" s="37" t="s">
        <v>21</v>
      </c>
      <c r="B108" t="s">
        <v>23</v>
      </c>
      <c r="C108">
        <v>1.2507299383374462</v>
      </c>
      <c r="D108">
        <f t="shared" si="6"/>
        <v>0.3227703117404111</v>
      </c>
      <c r="E108" s="39">
        <v>0.133572</v>
      </c>
      <c r="F108">
        <f t="shared" si="7"/>
        <v>0.87428457120140557</v>
      </c>
    </row>
    <row r="109" spans="1:6" ht="15.75" thickBot="1" x14ac:dyDescent="0.3">
      <c r="A109" s="37" t="s">
        <v>21</v>
      </c>
      <c r="B109" t="s">
        <v>144</v>
      </c>
      <c r="C109">
        <v>1.252323733118768</v>
      </c>
      <c r="D109">
        <f t="shared" si="6"/>
        <v>0.32460755571498351</v>
      </c>
      <c r="E109" s="39">
        <v>0.418375</v>
      </c>
      <c r="F109">
        <f t="shared" si="7"/>
        <v>0.3784342746341664</v>
      </c>
    </row>
    <row r="110" spans="1:6" ht="15.75" thickBot="1" x14ac:dyDescent="0.3">
      <c r="A110" s="37" t="s">
        <v>21</v>
      </c>
      <c r="B110" t="s">
        <v>1754</v>
      </c>
      <c r="C110">
        <v>1.2532911225431997</v>
      </c>
      <c r="D110">
        <f t="shared" si="6"/>
        <v>0.3257215720941804</v>
      </c>
      <c r="E110" s="39">
        <v>2.3505000000000002E-2</v>
      </c>
      <c r="F110">
        <f t="shared" si="7"/>
        <v>1.6288397444757285</v>
      </c>
    </row>
    <row r="111" spans="1:6" ht="15.75" thickBot="1" x14ac:dyDescent="0.3">
      <c r="A111" s="37" t="s">
        <v>21</v>
      </c>
      <c r="B111" t="s">
        <v>349</v>
      </c>
      <c r="C111">
        <v>1.2585751620529877</v>
      </c>
      <c r="D111">
        <f t="shared" si="6"/>
        <v>0.33179137675566611</v>
      </c>
      <c r="E111" s="39">
        <v>0.61841500000000005</v>
      </c>
      <c r="F111">
        <f t="shared" si="7"/>
        <v>0.20871998490761226</v>
      </c>
    </row>
    <row r="112" spans="1:6" ht="15.75" thickBot="1" x14ac:dyDescent="0.3">
      <c r="A112" s="37" t="s">
        <v>21</v>
      </c>
      <c r="B112" t="s">
        <v>173</v>
      </c>
      <c r="C112">
        <v>1.2587954053540742</v>
      </c>
      <c r="D112">
        <f t="shared" si="6"/>
        <v>0.33204381787275161</v>
      </c>
      <c r="E112" s="39">
        <v>0.116866</v>
      </c>
      <c r="F112">
        <f t="shared" si="7"/>
        <v>0.93231182040467353</v>
      </c>
    </row>
    <row r="113" spans="1:6" ht="15.75" thickBot="1" x14ac:dyDescent="0.3">
      <c r="A113" s="37" t="s">
        <v>21</v>
      </c>
      <c r="B113" t="s">
        <v>179</v>
      </c>
      <c r="C113">
        <v>1.2602924815031085</v>
      </c>
      <c r="D113">
        <f t="shared" si="6"/>
        <v>0.3337585850323932</v>
      </c>
      <c r="E113" s="39">
        <v>4.1152000000000001E-2</v>
      </c>
      <c r="F113">
        <f t="shared" si="7"/>
        <v>1.3856090530918908</v>
      </c>
    </row>
    <row r="114" spans="1:6" ht="15.75" thickBot="1" x14ac:dyDescent="0.3">
      <c r="A114" s="37" t="s">
        <v>21</v>
      </c>
      <c r="B114" t="s">
        <v>1748</v>
      </c>
      <c r="C114">
        <v>1.2619994652960782</v>
      </c>
      <c r="D114">
        <f t="shared" si="6"/>
        <v>0.33571129905670627</v>
      </c>
      <c r="E114" s="39">
        <v>0.65708</v>
      </c>
      <c r="F114">
        <f t="shared" si="7"/>
        <v>0.18238175153087552</v>
      </c>
    </row>
    <row r="115" spans="1:6" ht="15.75" thickBot="1" x14ac:dyDescent="0.3">
      <c r="A115" s="37" t="s">
        <v>21</v>
      </c>
      <c r="B115" t="s">
        <v>393</v>
      </c>
      <c r="C115">
        <v>1.2680131446026415</v>
      </c>
      <c r="D115">
        <f t="shared" si="6"/>
        <v>0.34256970096214162</v>
      </c>
      <c r="E115" s="39">
        <v>0.13443099999999999</v>
      </c>
      <c r="F115">
        <f t="shared" si="7"/>
        <v>0.87150057074268228</v>
      </c>
    </row>
    <row r="116" spans="1:6" ht="15.75" thickBot="1" x14ac:dyDescent="0.3">
      <c r="A116" s="37" t="s">
        <v>21</v>
      </c>
      <c r="B116" t="s">
        <v>92</v>
      </c>
      <c r="C116">
        <v>1.2691586609468493</v>
      </c>
      <c r="D116">
        <f t="shared" si="6"/>
        <v>0.34387243565099895</v>
      </c>
      <c r="E116" s="39">
        <v>0.426977</v>
      </c>
      <c r="F116">
        <f t="shared" si="7"/>
        <v>0.3695955185162218</v>
      </c>
    </row>
    <row r="117" spans="1:6" ht="15.75" thickBot="1" x14ac:dyDescent="0.3">
      <c r="A117" s="37" t="s">
        <v>406</v>
      </c>
      <c r="B117" t="s">
        <v>451</v>
      </c>
      <c r="C117">
        <v>1.2743699045029866</v>
      </c>
      <c r="D117">
        <f t="shared" si="6"/>
        <v>0.34978410171771773</v>
      </c>
      <c r="E117" s="39">
        <v>5.3974000000000001E-2</v>
      </c>
      <c r="F117">
        <f t="shared" si="7"/>
        <v>1.2678153952837743</v>
      </c>
    </row>
    <row r="118" spans="1:6" ht="15.75" thickBot="1" x14ac:dyDescent="0.3">
      <c r="A118" s="37" t="s">
        <v>21</v>
      </c>
      <c r="B118" t="s">
        <v>126</v>
      </c>
      <c r="C118">
        <v>1.2745455520103819</v>
      </c>
      <c r="D118">
        <f t="shared" si="6"/>
        <v>0.34998293592198082</v>
      </c>
      <c r="E118" s="39">
        <v>6.7489999999999998E-3</v>
      </c>
      <c r="F118">
        <f t="shared" si="7"/>
        <v>2.1707605718586107</v>
      </c>
    </row>
    <row r="119" spans="1:6" ht="15.75" thickBot="1" x14ac:dyDescent="0.3">
      <c r="A119" s="37" t="s">
        <v>21</v>
      </c>
      <c r="B119" t="s">
        <v>332</v>
      </c>
      <c r="C119">
        <v>1.2986554033425273</v>
      </c>
      <c r="D119">
        <f t="shared" si="6"/>
        <v>0.37701866416392471</v>
      </c>
      <c r="E119" s="39">
        <v>3.7995000000000001E-2</v>
      </c>
      <c r="F119">
        <f t="shared" si="7"/>
        <v>1.4202735511537705</v>
      </c>
    </row>
    <row r="120" spans="1:6" ht="15.75" thickBot="1" x14ac:dyDescent="0.3">
      <c r="A120" s="37" t="s">
        <v>21</v>
      </c>
      <c r="B120" t="s">
        <v>111</v>
      </c>
      <c r="C120">
        <v>1.3062453694811074</v>
      </c>
      <c r="D120">
        <f t="shared" si="6"/>
        <v>0.38542592298224093</v>
      </c>
      <c r="E120" s="39">
        <v>3.4411999999999998E-2</v>
      </c>
      <c r="F120">
        <f t="shared" si="7"/>
        <v>1.4632900857713267</v>
      </c>
    </row>
    <row r="121" spans="1:6" ht="15.75" thickBot="1" x14ac:dyDescent="0.3">
      <c r="A121" s="37" t="s">
        <v>21</v>
      </c>
      <c r="B121" t="s">
        <v>56</v>
      </c>
      <c r="C121">
        <v>1.3423723003221384</v>
      </c>
      <c r="D121">
        <f t="shared" si="6"/>
        <v>0.42478485137295013</v>
      </c>
      <c r="E121" s="39">
        <v>0.118184</v>
      </c>
      <c r="F121">
        <f t="shared" si="7"/>
        <v>0.92744131518111594</v>
      </c>
    </row>
    <row r="122" spans="1:6" ht="15.75" thickBot="1" x14ac:dyDescent="0.3">
      <c r="A122" s="37" t="s">
        <v>21</v>
      </c>
      <c r="B122" t="s">
        <v>135</v>
      </c>
      <c r="C122">
        <v>1.3481892607350174</v>
      </c>
      <c r="D122">
        <f t="shared" si="6"/>
        <v>0.43102303832814487</v>
      </c>
      <c r="E122" s="39">
        <v>2.2068000000000001E-2</v>
      </c>
      <c r="F122">
        <f t="shared" si="7"/>
        <v>1.6562370247142975</v>
      </c>
    </row>
    <row r="123" spans="1:6" ht="15.75" thickBot="1" x14ac:dyDescent="0.3">
      <c r="A123" s="37" t="s">
        <v>21</v>
      </c>
      <c r="B123" t="s">
        <v>87</v>
      </c>
      <c r="C123">
        <v>1.3592294816955408</v>
      </c>
      <c r="D123">
        <f t="shared" si="6"/>
        <v>0.44278905003815466</v>
      </c>
      <c r="E123" s="39">
        <v>0.52114099999999997</v>
      </c>
      <c r="F123">
        <f t="shared" si="7"/>
        <v>0.28304475801092777</v>
      </c>
    </row>
    <row r="124" spans="1:6" ht="15.75" thickBot="1" x14ac:dyDescent="0.3">
      <c r="A124" s="37" t="s">
        <v>21</v>
      </c>
      <c r="B124" t="s">
        <v>78</v>
      </c>
      <c r="C124">
        <v>1.3634670605805197</v>
      </c>
      <c r="D124">
        <f t="shared" si="6"/>
        <v>0.44727984721969205</v>
      </c>
      <c r="E124" s="39">
        <v>3.6270999999999998E-2</v>
      </c>
      <c r="F124">
        <f t="shared" si="7"/>
        <v>1.4404404706535041</v>
      </c>
    </row>
    <row r="125" spans="1:6" ht="15.75" thickBot="1" x14ac:dyDescent="0.3">
      <c r="A125" s="37" t="s">
        <v>21</v>
      </c>
      <c r="B125" t="s">
        <v>204</v>
      </c>
      <c r="C125">
        <v>1.3680856904147274</v>
      </c>
      <c r="D125">
        <f t="shared" si="6"/>
        <v>0.45215859664533953</v>
      </c>
      <c r="E125" s="39">
        <v>1.1502E-2</v>
      </c>
      <c r="F125">
        <f t="shared" si="7"/>
        <v>1.9392266367382935</v>
      </c>
    </row>
    <row r="126" spans="1:6" ht="15.75" thickBot="1" x14ac:dyDescent="0.3">
      <c r="A126" s="37" t="s">
        <v>21</v>
      </c>
      <c r="B126" t="s">
        <v>228</v>
      </c>
      <c r="C126">
        <v>1.3796390630204407</v>
      </c>
      <c r="D126">
        <f t="shared" si="6"/>
        <v>0.46429088287344666</v>
      </c>
      <c r="E126" s="39">
        <v>0.27026299999999998</v>
      </c>
      <c r="F126">
        <f t="shared" si="7"/>
        <v>0.56821340674569087</v>
      </c>
    </row>
    <row r="127" spans="1:6" ht="15.75" thickBot="1" x14ac:dyDescent="0.3">
      <c r="A127" s="37" t="s">
        <v>21</v>
      </c>
      <c r="B127" t="s">
        <v>253</v>
      </c>
      <c r="C127">
        <v>1.404599048921894</v>
      </c>
      <c r="D127">
        <f t="shared" si="6"/>
        <v>0.49015836341049479</v>
      </c>
      <c r="E127" s="39">
        <v>2.4663999999999998E-2</v>
      </c>
      <c r="F127">
        <f t="shared" si="7"/>
        <v>1.6079364882815481</v>
      </c>
    </row>
    <row r="128" spans="1:6" ht="15.75" thickBot="1" x14ac:dyDescent="0.3">
      <c r="A128" s="37" t="s">
        <v>21</v>
      </c>
      <c r="B128" t="s">
        <v>1761</v>
      </c>
      <c r="C128">
        <v>1.4136843561323513</v>
      </c>
      <c r="D128">
        <f t="shared" si="6"/>
        <v>0.499460034803205</v>
      </c>
      <c r="E128" s="39">
        <v>0.23499400000000001</v>
      </c>
      <c r="F128">
        <f t="shared" si="7"/>
        <v>0.62894322623957044</v>
      </c>
    </row>
    <row r="129" spans="1:6" ht="15.75" thickBot="1" x14ac:dyDescent="0.3">
      <c r="A129" s="37" t="s">
        <v>21</v>
      </c>
      <c r="B129" t="s">
        <v>237</v>
      </c>
      <c r="C129">
        <v>1.4315843621399176</v>
      </c>
      <c r="D129">
        <f t="shared" si="6"/>
        <v>0.51761268972582641</v>
      </c>
      <c r="E129" s="39">
        <v>1.2814000000000001E-2</v>
      </c>
      <c r="F129">
        <f t="shared" si="7"/>
        <v>1.8923152803441581</v>
      </c>
    </row>
    <row r="130" spans="1:6" ht="15.75" thickBot="1" x14ac:dyDescent="0.3">
      <c r="A130" s="37" t="s">
        <v>406</v>
      </c>
      <c r="B130" t="s">
        <v>438</v>
      </c>
      <c r="C130">
        <v>1.4582616684104424</v>
      </c>
      <c r="D130">
        <f t="shared" ref="D130:D161" si="8">LOG(C130,2)</f>
        <v>0.54424961805055039</v>
      </c>
      <c r="E130" s="39">
        <v>0.13136100000000001</v>
      </c>
      <c r="F130">
        <f t="shared" ref="F130:F161" si="9">-LOG(E130,10)</f>
        <v>0.88153355409774004</v>
      </c>
    </row>
    <row r="131" spans="1:6" ht="15.75" thickBot="1" x14ac:dyDescent="0.3">
      <c r="A131" s="37" t="s">
        <v>21</v>
      </c>
      <c r="B131" t="s">
        <v>292</v>
      </c>
      <c r="C131">
        <v>1.4780424865853581</v>
      </c>
      <c r="D131">
        <f t="shared" si="8"/>
        <v>0.56368774059706905</v>
      </c>
      <c r="E131" s="39">
        <v>5.3214999999999998E-2</v>
      </c>
      <c r="F131">
        <f t="shared" si="9"/>
        <v>1.2739659335129359</v>
      </c>
    </row>
    <row r="132" spans="1:6" ht="15.75" thickBot="1" x14ac:dyDescent="0.3">
      <c r="A132" s="37" t="s">
        <v>21</v>
      </c>
      <c r="B132" t="s">
        <v>1762</v>
      </c>
      <c r="C132">
        <v>1.4936610762260552</v>
      </c>
      <c r="D132">
        <f t="shared" si="8"/>
        <v>0.57885282609327016</v>
      </c>
      <c r="E132" s="39">
        <v>1.0467000000000001E-2</v>
      </c>
      <c r="F132">
        <f t="shared" si="9"/>
        <v>1.9801777758322263</v>
      </c>
    </row>
    <row r="133" spans="1:6" ht="15.75" thickBot="1" x14ac:dyDescent="0.3">
      <c r="A133" s="37" t="s">
        <v>21</v>
      </c>
      <c r="B133" t="s">
        <v>350</v>
      </c>
      <c r="C133">
        <v>1.5071100298767208</v>
      </c>
      <c r="D133">
        <f t="shared" si="8"/>
        <v>0.59178474789976399</v>
      </c>
      <c r="E133" s="39">
        <v>0.171627</v>
      </c>
      <c r="F133">
        <f t="shared" si="9"/>
        <v>0.76541438881474921</v>
      </c>
    </row>
    <row r="134" spans="1:6" ht="15.75" thickBot="1" x14ac:dyDescent="0.3">
      <c r="A134" s="37" t="s">
        <v>21</v>
      </c>
      <c r="B134" t="s">
        <v>123</v>
      </c>
      <c r="C134">
        <v>1.5222680408577105</v>
      </c>
      <c r="D134">
        <f t="shared" si="8"/>
        <v>0.60622241085789308</v>
      </c>
      <c r="E134" s="39">
        <v>0.112765</v>
      </c>
      <c r="F134">
        <f t="shared" si="9"/>
        <v>0.94782567575656085</v>
      </c>
    </row>
    <row r="135" spans="1:6" ht="15.75" thickBot="1" x14ac:dyDescent="0.3">
      <c r="A135" s="37" t="s">
        <v>21</v>
      </c>
      <c r="B135" t="s">
        <v>108</v>
      </c>
      <c r="C135">
        <v>1.5677391245204439</v>
      </c>
      <c r="D135">
        <f t="shared" si="8"/>
        <v>0.64868551157504972</v>
      </c>
      <c r="E135" s="39">
        <v>4.2796000000000001E-2</v>
      </c>
      <c r="F135">
        <f t="shared" si="9"/>
        <v>1.3685968211529307</v>
      </c>
    </row>
    <row r="136" spans="1:6" ht="15.75" thickBot="1" x14ac:dyDescent="0.3">
      <c r="A136" s="37" t="s">
        <v>21</v>
      </c>
      <c r="B136" t="s">
        <v>382</v>
      </c>
      <c r="C136">
        <v>1.5830679334371975</v>
      </c>
      <c r="D136">
        <f t="shared" si="8"/>
        <v>0.66272316648586893</v>
      </c>
      <c r="E136" s="39">
        <v>0.13434199999999999</v>
      </c>
      <c r="F136">
        <f t="shared" si="9"/>
        <v>0.8717881904835203</v>
      </c>
    </row>
    <row r="137" spans="1:6" ht="15.75" thickBot="1" x14ac:dyDescent="0.3">
      <c r="A137" s="37" t="s">
        <v>21</v>
      </c>
      <c r="B137" t="s">
        <v>1764</v>
      </c>
      <c r="C137">
        <v>1.5913383720647485</v>
      </c>
      <c r="D137">
        <f t="shared" si="8"/>
        <v>0.67024063378063414</v>
      </c>
      <c r="E137" s="39">
        <v>0.11215</v>
      </c>
      <c r="F137">
        <f t="shared" si="9"/>
        <v>0.95020072208101336</v>
      </c>
    </row>
    <row r="138" spans="1:6" ht="15.75" thickBot="1" x14ac:dyDescent="0.3">
      <c r="A138" s="37" t="s">
        <v>21</v>
      </c>
      <c r="B138" t="s">
        <v>1753</v>
      </c>
      <c r="C138">
        <v>1.6068850421397298</v>
      </c>
      <c r="D138">
        <f t="shared" si="8"/>
        <v>0.68426672113044773</v>
      </c>
      <c r="E138" s="39">
        <v>0.198625</v>
      </c>
      <c r="F138">
        <f t="shared" si="9"/>
        <v>0.70196608978456398</v>
      </c>
    </row>
    <row r="139" spans="1:6" ht="15.75" thickBot="1" x14ac:dyDescent="0.3">
      <c r="A139" s="37" t="s">
        <v>21</v>
      </c>
      <c r="B139" t="s">
        <v>353</v>
      </c>
      <c r="C139">
        <v>1.6733134006249579</v>
      </c>
      <c r="D139">
        <f t="shared" si="8"/>
        <v>0.74270767800222104</v>
      </c>
      <c r="E139" s="39">
        <v>0.42265000000000003</v>
      </c>
      <c r="F139">
        <f t="shared" si="9"/>
        <v>0.37401912668833004</v>
      </c>
    </row>
    <row r="140" spans="1:6" ht="15.75" thickBot="1" x14ac:dyDescent="0.3">
      <c r="A140" s="37" t="s">
        <v>21</v>
      </c>
      <c r="B140" t="s">
        <v>272</v>
      </c>
      <c r="C140">
        <v>1.6733949577154701</v>
      </c>
      <c r="D140">
        <f t="shared" si="8"/>
        <v>0.74277799306852266</v>
      </c>
      <c r="E140" s="39">
        <v>0.16065699999999999</v>
      </c>
      <c r="F140">
        <f t="shared" si="9"/>
        <v>0.79410034701789112</v>
      </c>
    </row>
    <row r="141" spans="1:6" ht="15.75" thickBot="1" x14ac:dyDescent="0.3">
      <c r="A141" s="37" t="s">
        <v>21</v>
      </c>
      <c r="B141" t="s">
        <v>141</v>
      </c>
      <c r="C141">
        <v>1.6922912365131493</v>
      </c>
      <c r="D141">
        <f t="shared" si="8"/>
        <v>0.75897787183657328</v>
      </c>
      <c r="E141" s="39">
        <v>4.7499999999999999E-3</v>
      </c>
      <c r="F141">
        <f t="shared" si="9"/>
        <v>2.3233063903751332</v>
      </c>
    </row>
    <row r="142" spans="1:6" ht="15.75" thickBot="1" x14ac:dyDescent="0.3">
      <c r="A142" s="37" t="s">
        <v>21</v>
      </c>
      <c r="B142" t="s">
        <v>269</v>
      </c>
      <c r="C142">
        <v>1.7077739938305641</v>
      </c>
      <c r="D142">
        <f t="shared" si="8"/>
        <v>0.7721170618705232</v>
      </c>
      <c r="E142" s="39">
        <v>0.20288500000000001</v>
      </c>
      <c r="F142">
        <f t="shared" si="9"/>
        <v>0.69275006069479328</v>
      </c>
    </row>
    <row r="143" spans="1:6" ht="15.75" thickBot="1" x14ac:dyDescent="0.3">
      <c r="A143" s="37" t="s">
        <v>406</v>
      </c>
      <c r="B143" t="s">
        <v>414</v>
      </c>
      <c r="C143">
        <v>1.783218344760013</v>
      </c>
      <c r="D143">
        <f t="shared" si="8"/>
        <v>0.83448336343201868</v>
      </c>
      <c r="E143" s="39">
        <v>3.4929000000000002E-2</v>
      </c>
      <c r="F143">
        <f t="shared" si="9"/>
        <v>1.45681384782066</v>
      </c>
    </row>
    <row r="144" spans="1:6" ht="15.75" thickBot="1" x14ac:dyDescent="0.3">
      <c r="A144" s="37" t="s">
        <v>21</v>
      </c>
      <c r="B144" t="s">
        <v>169</v>
      </c>
      <c r="C144">
        <v>1.8192888228730526</v>
      </c>
      <c r="D144">
        <f t="shared" si="8"/>
        <v>0.86337459755202994</v>
      </c>
      <c r="E144" s="39">
        <v>5.4660000000000004E-3</v>
      </c>
      <c r="F144">
        <f t="shared" si="9"/>
        <v>2.2623303726433579</v>
      </c>
    </row>
    <row r="145" spans="1:6" ht="15.75" thickBot="1" x14ac:dyDescent="0.3">
      <c r="A145" s="37" t="s">
        <v>21</v>
      </c>
      <c r="B145" t="s">
        <v>103</v>
      </c>
      <c r="C145">
        <v>1.8835152481557098</v>
      </c>
      <c r="D145">
        <f t="shared" si="8"/>
        <v>0.91342771279132096</v>
      </c>
      <c r="E145" s="39">
        <v>4.0936E-2</v>
      </c>
      <c r="F145">
        <f t="shared" si="9"/>
        <v>1.387894596035939</v>
      </c>
    </row>
    <row r="146" spans="1:6" ht="15.75" thickBot="1" x14ac:dyDescent="0.3">
      <c r="A146" s="37" t="s">
        <v>21</v>
      </c>
      <c r="B146" t="s">
        <v>128</v>
      </c>
      <c r="C146">
        <v>1.9081433202970204</v>
      </c>
      <c r="D146">
        <f t="shared" si="8"/>
        <v>0.93216953597468333</v>
      </c>
      <c r="E146" s="39">
        <v>0.168015</v>
      </c>
      <c r="F146">
        <f t="shared" si="9"/>
        <v>0.77465194371209156</v>
      </c>
    </row>
    <row r="147" spans="1:6" ht="15.75" thickBot="1" x14ac:dyDescent="0.3">
      <c r="A147" s="37" t="s">
        <v>21</v>
      </c>
      <c r="B147" t="s">
        <v>201</v>
      </c>
      <c r="C147">
        <v>1.9125088979486184</v>
      </c>
      <c r="D147">
        <f t="shared" si="8"/>
        <v>0.93546645996031375</v>
      </c>
      <c r="E147" s="39">
        <v>7.4710000000000002E-3</v>
      </c>
      <c r="F147">
        <f t="shared" si="9"/>
        <v>2.1266212635908586</v>
      </c>
    </row>
    <row r="148" spans="1:6" x14ac:dyDescent="0.25">
      <c r="A148" s="37" t="s">
        <v>21</v>
      </c>
      <c r="B148" t="s">
        <v>267</v>
      </c>
      <c r="C148">
        <v>1.9335534443829083</v>
      </c>
      <c r="D148">
        <f t="shared" si="8"/>
        <v>0.95125464178331631</v>
      </c>
      <c r="E148" s="39">
        <v>6.1269999999999998E-2</v>
      </c>
      <c r="F148">
        <f t="shared" si="9"/>
        <v>1.212752119668046</v>
      </c>
    </row>
    <row r="149" spans="1:6" x14ac:dyDescent="0.25">
      <c r="A149" s="38" t="s">
        <v>21</v>
      </c>
      <c r="B149" t="s">
        <v>1747</v>
      </c>
      <c r="C149">
        <v>1.9636704705330634</v>
      </c>
      <c r="D149">
        <f t="shared" si="8"/>
        <v>0.97355284695628086</v>
      </c>
      <c r="E149" s="39">
        <v>1.6511999999999999E-2</v>
      </c>
      <c r="F149">
        <f t="shared" si="9"/>
        <v>1.7822003200528824</v>
      </c>
    </row>
    <row r="150" spans="1:6" x14ac:dyDescent="0.25">
      <c r="A150" s="38" t="s">
        <v>21</v>
      </c>
      <c r="B150" t="s">
        <v>41</v>
      </c>
      <c r="C150">
        <v>1.9652823235730272</v>
      </c>
      <c r="D150">
        <f t="shared" si="8"/>
        <v>0.97473657841843819</v>
      </c>
      <c r="E150" s="39">
        <v>5.0769000000000002E-2</v>
      </c>
      <c r="F150">
        <f t="shared" si="9"/>
        <v>1.2944013908352814</v>
      </c>
    </row>
    <row r="151" spans="1:6" x14ac:dyDescent="0.25">
      <c r="A151" s="38" t="s">
        <v>21</v>
      </c>
      <c r="B151" t="s">
        <v>213</v>
      </c>
      <c r="C151">
        <v>1.9659600727546795</v>
      </c>
      <c r="D151">
        <f t="shared" si="8"/>
        <v>0.97523402186987074</v>
      </c>
      <c r="E151" s="39">
        <v>0.17436699999999999</v>
      </c>
      <c r="F151">
        <f t="shared" si="9"/>
        <v>0.75853570446078533</v>
      </c>
    </row>
    <row r="152" spans="1:6" x14ac:dyDescent="0.25">
      <c r="A152" s="38" t="s">
        <v>21</v>
      </c>
      <c r="B152" t="s">
        <v>305</v>
      </c>
      <c r="C152">
        <v>2.0485076048165545</v>
      </c>
      <c r="D152">
        <f t="shared" si="8"/>
        <v>1.0345732486448018</v>
      </c>
      <c r="E152" s="39">
        <v>1.2985E-2</v>
      </c>
      <c r="F152">
        <f t="shared" si="9"/>
        <v>1.8865580460346785</v>
      </c>
    </row>
    <row r="153" spans="1:6" s="77" customFormat="1" x14ac:dyDescent="0.25">
      <c r="A153" s="78" t="s">
        <v>21</v>
      </c>
      <c r="B153" s="77" t="s">
        <v>84</v>
      </c>
      <c r="C153" s="77">
        <v>2.1840491989257735</v>
      </c>
      <c r="D153" s="77">
        <f t="shared" si="8"/>
        <v>1.1270053554550048</v>
      </c>
      <c r="E153" s="79">
        <v>7.8899999999999999E-4</v>
      </c>
      <c r="F153" s="77">
        <f t="shared" si="9"/>
        <v>3.1029229967905794</v>
      </c>
    </row>
    <row r="154" spans="1:6" s="77" customFormat="1" x14ac:dyDescent="0.25">
      <c r="A154" s="78" t="s">
        <v>21</v>
      </c>
      <c r="B154" s="77" t="s">
        <v>244</v>
      </c>
      <c r="C154" s="77">
        <v>2.2252953663405499</v>
      </c>
      <c r="D154" s="77">
        <f t="shared" si="8"/>
        <v>1.1539968395727611</v>
      </c>
      <c r="E154" s="79">
        <v>0.19284899999999999</v>
      </c>
      <c r="F154" s="77">
        <f t="shared" si="9"/>
        <v>0.71478260878449829</v>
      </c>
    </row>
    <row r="155" spans="1:6" s="77" customFormat="1" x14ac:dyDescent="0.25">
      <c r="A155" s="78" t="s">
        <v>406</v>
      </c>
      <c r="B155" s="77" t="s">
        <v>1895</v>
      </c>
      <c r="C155" s="77">
        <v>2.306616979386416</v>
      </c>
      <c r="D155" s="77">
        <f t="shared" si="8"/>
        <v>1.2057784601040451</v>
      </c>
      <c r="E155" s="79">
        <v>7.2069999999999999E-3</v>
      </c>
      <c r="F155" s="77">
        <f t="shared" si="9"/>
        <v>2.1422454779405573</v>
      </c>
    </row>
    <row r="156" spans="1:6" s="77" customFormat="1" x14ac:dyDescent="0.25">
      <c r="A156" s="78" t="s">
        <v>21</v>
      </c>
      <c r="B156" s="77" t="s">
        <v>53</v>
      </c>
      <c r="C156" s="77">
        <v>2.3834733422330885</v>
      </c>
      <c r="D156" s="77">
        <f t="shared" si="8"/>
        <v>1.2530654897905569</v>
      </c>
      <c r="E156" s="79">
        <v>4.5859999999999998E-2</v>
      </c>
      <c r="F156" s="77">
        <f t="shared" si="9"/>
        <v>1.3385659496060798</v>
      </c>
    </row>
    <row r="157" spans="1:6" s="77" customFormat="1" x14ac:dyDescent="0.25">
      <c r="A157" s="78" t="s">
        <v>406</v>
      </c>
      <c r="B157" s="77" t="s">
        <v>1896</v>
      </c>
      <c r="C157" s="77">
        <v>2.9470353950588208</v>
      </c>
      <c r="D157" s="77">
        <f t="shared" si="8"/>
        <v>1.5592643879031012</v>
      </c>
      <c r="E157" s="79">
        <v>1.2642E-2</v>
      </c>
      <c r="F157" s="77">
        <f t="shared" si="9"/>
        <v>1.8981842140082561</v>
      </c>
    </row>
    <row r="158" spans="1:6" s="77" customFormat="1" x14ac:dyDescent="0.25">
      <c r="A158" s="78" t="s">
        <v>21</v>
      </c>
      <c r="B158" s="77" t="s">
        <v>1760</v>
      </c>
      <c r="C158" s="77">
        <v>3.2743367348942027</v>
      </c>
      <c r="D158" s="77">
        <f t="shared" si="8"/>
        <v>1.7112026971269156</v>
      </c>
      <c r="E158" s="79">
        <v>1.34E-3</v>
      </c>
      <c r="F158" s="77">
        <f t="shared" si="9"/>
        <v>2.8728952016351919</v>
      </c>
    </row>
    <row r="159" spans="1:6" s="77" customFormat="1" x14ac:dyDescent="0.25">
      <c r="A159" s="78" t="s">
        <v>21</v>
      </c>
      <c r="B159" s="77" t="s">
        <v>210</v>
      </c>
      <c r="C159" s="77">
        <v>4.4915253490534033</v>
      </c>
      <c r="D159" s="77">
        <f t="shared" si="8"/>
        <v>2.1672054761026942</v>
      </c>
      <c r="E159" s="79">
        <v>7.3497999999999994E-2</v>
      </c>
      <c r="F159" s="77">
        <f t="shared" si="9"/>
        <v>1.1337244786135134</v>
      </c>
    </row>
    <row r="160" spans="1:6" s="77" customFormat="1" x14ac:dyDescent="0.25">
      <c r="A160" s="78" t="s">
        <v>21</v>
      </c>
      <c r="B160" s="77" t="s">
        <v>310</v>
      </c>
      <c r="C160" s="77">
        <v>5.3829890477256992</v>
      </c>
      <c r="D160" s="77">
        <f t="shared" si="8"/>
        <v>2.4284074900409971</v>
      </c>
      <c r="E160" s="79">
        <v>1.9904999999999999E-2</v>
      </c>
      <c r="F160" s="77">
        <f t="shared" si="9"/>
        <v>1.7010378180798831</v>
      </c>
    </row>
    <row r="161" spans="1:6" s="77" customFormat="1" x14ac:dyDescent="0.25">
      <c r="A161" s="78" t="s">
        <v>21</v>
      </c>
      <c r="B161" s="77" t="s">
        <v>239</v>
      </c>
      <c r="C161" s="77">
        <v>7.7997432977727739</v>
      </c>
      <c r="D161" s="77">
        <f t="shared" si="8"/>
        <v>2.9634266433179071</v>
      </c>
      <c r="E161" s="79">
        <v>5.2470000000000003E-2</v>
      </c>
      <c r="F161" s="77">
        <f t="shared" si="9"/>
        <v>1.2800889358016607</v>
      </c>
    </row>
    <row r="162" spans="1:6" s="77" customFormat="1" x14ac:dyDescent="0.25">
      <c r="A162" s="80" t="s">
        <v>21</v>
      </c>
      <c r="B162" s="77" t="s">
        <v>224</v>
      </c>
      <c r="C162" s="77">
        <v>10.200748455472569</v>
      </c>
      <c r="D162" s="77">
        <f t="shared" ref="D162" si="10">LOG(C162,2)</f>
        <v>3.3506031052590375</v>
      </c>
      <c r="E162" s="79">
        <v>8.5462999999999997E-2</v>
      </c>
      <c r="F162" s="77">
        <f t="shared" ref="F162" si="11">-LOG(E162,10)</f>
        <v>1.0682218662511187</v>
      </c>
    </row>
  </sheetData>
  <autoFilter ref="A1:F162" xr:uid="{4691146D-47FA-4449-8120-605FC10AF43D}">
    <sortState xmlns:xlrd2="http://schemas.microsoft.com/office/spreadsheetml/2017/richdata2" ref="A2:F162">
      <sortCondition ref="D1:D162"/>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B67DB-45EB-4B45-B432-357351494EA5}">
  <dimension ref="A1:F44"/>
  <sheetViews>
    <sheetView tabSelected="1" topLeftCell="A25" workbookViewId="0">
      <selection activeCell="K34" sqref="K34"/>
    </sheetView>
  </sheetViews>
  <sheetFormatPr defaultRowHeight="15" x14ac:dyDescent="0.25"/>
  <cols>
    <col min="2" max="2" width="29.140625" customWidth="1"/>
  </cols>
  <sheetData>
    <row r="1" spans="1:6" x14ac:dyDescent="0.25">
      <c r="A1" t="s">
        <v>1919</v>
      </c>
      <c r="B1" t="s">
        <v>13</v>
      </c>
      <c r="C1" s="72" t="s">
        <v>1920</v>
      </c>
      <c r="D1" s="73" t="s">
        <v>1921</v>
      </c>
      <c r="E1" s="74" t="s">
        <v>1922</v>
      </c>
      <c r="F1" s="75" t="s">
        <v>1923</v>
      </c>
    </row>
    <row r="2" spans="1:6" s="77" customFormat="1" x14ac:dyDescent="0.25">
      <c r="A2" s="80" t="s">
        <v>1327</v>
      </c>
      <c r="B2" s="77" t="s">
        <v>1885</v>
      </c>
      <c r="C2" s="77">
        <v>0.45164091886855401</v>
      </c>
      <c r="D2" s="77">
        <f t="shared" ref="D2:D44" si="0">LOG(C2,2)</f>
        <v>-1.1467518940412127</v>
      </c>
      <c r="E2" s="79">
        <v>0.121318</v>
      </c>
      <c r="F2" s="77">
        <f t="shared" ref="F2:F44" si="1">-LOG(E2,10)</f>
        <v>0.91607475790739579</v>
      </c>
    </row>
    <row r="3" spans="1:6" s="77" customFormat="1" x14ac:dyDescent="0.25">
      <c r="A3" s="80" t="s">
        <v>1327</v>
      </c>
      <c r="B3" s="77" t="s">
        <v>1335</v>
      </c>
      <c r="C3" s="77">
        <v>0.47319126467230077</v>
      </c>
      <c r="D3" s="77">
        <f t="shared" si="0"/>
        <v>-1.0795046537757529</v>
      </c>
      <c r="E3" s="79">
        <v>4.1314999999999998E-2</v>
      </c>
      <c r="F3" s="77">
        <f t="shared" si="1"/>
        <v>1.3838922429075369</v>
      </c>
    </row>
    <row r="4" spans="1:6" s="77" customFormat="1" x14ac:dyDescent="0.25">
      <c r="A4" s="80" t="s">
        <v>1327</v>
      </c>
      <c r="B4" s="77" t="s">
        <v>1432</v>
      </c>
      <c r="C4" s="77">
        <v>0.64709238693480386</v>
      </c>
      <c r="D4" s="77">
        <f t="shared" si="0"/>
        <v>-0.62795639092701683</v>
      </c>
      <c r="E4" s="79">
        <v>7.7650000000000002E-3</v>
      </c>
      <c r="F4" s="77">
        <f t="shared" si="1"/>
        <v>2.1098585399354222</v>
      </c>
    </row>
    <row r="5" spans="1:6" s="77" customFormat="1" x14ac:dyDescent="0.25">
      <c r="A5" s="80" t="s">
        <v>1327</v>
      </c>
      <c r="B5" s="77" t="s">
        <v>1883</v>
      </c>
      <c r="C5" s="77">
        <v>0.67638563026776788</v>
      </c>
      <c r="D5" s="77">
        <f t="shared" si="0"/>
        <v>-0.56408208469837207</v>
      </c>
      <c r="E5" s="79">
        <v>0.26178299999999999</v>
      </c>
      <c r="F5" s="77">
        <f t="shared" si="1"/>
        <v>0.58205855964130082</v>
      </c>
    </row>
    <row r="6" spans="1:6" s="77" customFormat="1" x14ac:dyDescent="0.25">
      <c r="A6" s="80" t="s">
        <v>1327</v>
      </c>
      <c r="B6" s="77" t="s">
        <v>1456</v>
      </c>
      <c r="C6" s="77">
        <v>0.7325633580899007</v>
      </c>
      <c r="D6" s="77">
        <f t="shared" si="0"/>
        <v>-0.44897455385186502</v>
      </c>
      <c r="E6" s="79">
        <v>0.176986</v>
      </c>
      <c r="F6" s="77">
        <f t="shared" si="1"/>
        <v>0.75206108597274779</v>
      </c>
    </row>
    <row r="7" spans="1:6" s="77" customFormat="1" x14ac:dyDescent="0.25">
      <c r="A7" s="80" t="s">
        <v>1327</v>
      </c>
      <c r="B7" s="77" t="s">
        <v>1329</v>
      </c>
      <c r="C7" s="77">
        <v>0.74552160921840815</v>
      </c>
      <c r="D7" s="77">
        <f t="shared" si="0"/>
        <v>-0.42367792472550764</v>
      </c>
      <c r="E7" s="79">
        <v>0.51887399999999995</v>
      </c>
      <c r="F7" s="77">
        <f t="shared" si="1"/>
        <v>0.28493809060672776</v>
      </c>
    </row>
    <row r="8" spans="1:6" s="77" customFormat="1" x14ac:dyDescent="0.25">
      <c r="A8" s="80" t="s">
        <v>1327</v>
      </c>
      <c r="B8" s="77" t="s">
        <v>1887</v>
      </c>
      <c r="C8" s="77">
        <v>0.86828231512920862</v>
      </c>
      <c r="D8" s="77">
        <f t="shared" si="0"/>
        <v>-0.20376389505702672</v>
      </c>
      <c r="E8" s="79">
        <v>0.349879</v>
      </c>
      <c r="F8" s="77">
        <f t="shared" si="1"/>
        <v>0.456082123415392</v>
      </c>
    </row>
    <row r="9" spans="1:6" s="77" customFormat="1" x14ac:dyDescent="0.25">
      <c r="A9" s="80" t="s">
        <v>1327</v>
      </c>
      <c r="B9" s="77" t="s">
        <v>1406</v>
      </c>
      <c r="C9" s="77">
        <v>0.96985558685397899</v>
      </c>
      <c r="D9" s="77">
        <f t="shared" si="0"/>
        <v>-4.4158151340412927E-2</v>
      </c>
      <c r="E9" s="79">
        <v>0.868726</v>
      </c>
      <c r="F9" s="77">
        <f t="shared" si="1"/>
        <v>6.1117180343172588E-2</v>
      </c>
    </row>
    <row r="10" spans="1:6" s="77" customFormat="1" x14ac:dyDescent="0.25">
      <c r="A10" s="80" t="s">
        <v>1327</v>
      </c>
      <c r="B10" s="77" t="s">
        <v>1397</v>
      </c>
      <c r="C10" s="77">
        <v>0.98960347308497354</v>
      </c>
      <c r="D10" s="77">
        <f t="shared" si="0"/>
        <v>-1.5077531321588804E-2</v>
      </c>
      <c r="E10" s="79">
        <v>0.98007699999999998</v>
      </c>
      <c r="F10" s="77">
        <f t="shared" si="1"/>
        <v>8.7398025101229557E-3</v>
      </c>
    </row>
    <row r="11" spans="1:6" s="77" customFormat="1" x14ac:dyDescent="0.25">
      <c r="A11" s="80" t="s">
        <v>1327</v>
      </c>
      <c r="B11" s="77" t="s">
        <v>1412</v>
      </c>
      <c r="C11" s="77">
        <v>1</v>
      </c>
      <c r="D11" s="77">
        <f t="shared" si="0"/>
        <v>0</v>
      </c>
      <c r="E11" s="79">
        <v>0</v>
      </c>
      <c r="F11" s="77" t="e">
        <f t="shared" si="1"/>
        <v>#NUM!</v>
      </c>
    </row>
    <row r="12" spans="1:6" x14ac:dyDescent="0.25">
      <c r="A12" s="76" t="s">
        <v>1327</v>
      </c>
      <c r="B12" t="s">
        <v>1445</v>
      </c>
      <c r="C12">
        <v>1.0575278265963681</v>
      </c>
      <c r="D12">
        <f t="shared" si="0"/>
        <v>8.0695625297387191E-2</v>
      </c>
      <c r="E12" s="39">
        <v>0.358491</v>
      </c>
      <c r="F12">
        <f t="shared" si="1"/>
        <v>0.44552174292337904</v>
      </c>
    </row>
    <row r="13" spans="1:6" x14ac:dyDescent="0.25">
      <c r="A13" s="76" t="s">
        <v>1327</v>
      </c>
      <c r="B13" t="s">
        <v>1351</v>
      </c>
      <c r="C13">
        <v>1.0889147779588473</v>
      </c>
      <c r="D13">
        <f t="shared" si="0"/>
        <v>0.12289104842834399</v>
      </c>
      <c r="E13" s="39">
        <v>0.56015400000000004</v>
      </c>
      <c r="F13">
        <f t="shared" si="1"/>
        <v>0.25169255843002619</v>
      </c>
    </row>
    <row r="14" spans="1:6" x14ac:dyDescent="0.25">
      <c r="A14" s="76" t="s">
        <v>1327</v>
      </c>
      <c r="B14" t="s">
        <v>1338</v>
      </c>
      <c r="C14">
        <v>1.0995275843624264</v>
      </c>
      <c r="D14">
        <f t="shared" si="0"/>
        <v>0.13688379821169522</v>
      </c>
      <c r="E14" s="39">
        <v>0.39338400000000001</v>
      </c>
      <c r="F14">
        <f t="shared" si="1"/>
        <v>0.40518330799832941</v>
      </c>
    </row>
    <row r="15" spans="1:6" x14ac:dyDescent="0.25">
      <c r="A15" s="76" t="s">
        <v>1327</v>
      </c>
      <c r="B15" t="s">
        <v>1886</v>
      </c>
      <c r="C15">
        <v>1.1522885083796854</v>
      </c>
      <c r="D15">
        <f t="shared" si="0"/>
        <v>0.20450198196840677</v>
      </c>
      <c r="E15" s="39">
        <v>0.42265000000000003</v>
      </c>
      <c r="F15">
        <f t="shared" si="1"/>
        <v>0.37401912668833004</v>
      </c>
    </row>
    <row r="16" spans="1:6" x14ac:dyDescent="0.25">
      <c r="A16" s="76" t="s">
        <v>1327</v>
      </c>
      <c r="B16" t="s">
        <v>1881</v>
      </c>
      <c r="C16">
        <v>1.2038750689044488</v>
      </c>
      <c r="D16">
        <f t="shared" si="0"/>
        <v>0.26768568543343313</v>
      </c>
      <c r="E16" s="39">
        <v>0.42265000000000003</v>
      </c>
      <c r="F16">
        <f t="shared" si="1"/>
        <v>0.37401912668833004</v>
      </c>
    </row>
    <row r="17" spans="1:6" x14ac:dyDescent="0.25">
      <c r="A17" s="76" t="s">
        <v>1327</v>
      </c>
      <c r="B17" t="s">
        <v>1348</v>
      </c>
      <c r="C17">
        <v>1.2700565753955937</v>
      </c>
      <c r="D17">
        <f t="shared" si="0"/>
        <v>0.34489276410350761</v>
      </c>
      <c r="E17" s="39">
        <v>5.9853000000000003E-2</v>
      </c>
      <c r="F17">
        <f t="shared" si="1"/>
        <v>1.2229140766561823</v>
      </c>
    </row>
    <row r="18" spans="1:6" x14ac:dyDescent="0.25">
      <c r="A18" s="76" t="s">
        <v>1327</v>
      </c>
      <c r="B18" t="s">
        <v>1889</v>
      </c>
      <c r="C18">
        <v>1.295409604519774</v>
      </c>
      <c r="D18">
        <f t="shared" si="0"/>
        <v>0.37340834576799664</v>
      </c>
      <c r="E18" s="39">
        <v>0.205341</v>
      </c>
      <c r="F18">
        <f t="shared" si="1"/>
        <v>0.68752432731723423</v>
      </c>
    </row>
    <row r="19" spans="1:6" x14ac:dyDescent="0.25">
      <c r="A19" s="76" t="s">
        <v>1327</v>
      </c>
      <c r="B19" t="s">
        <v>1894</v>
      </c>
      <c r="C19">
        <v>1.3310523156485201</v>
      </c>
      <c r="D19">
        <f t="shared" si="0"/>
        <v>0.41256727601570803</v>
      </c>
      <c r="E19" s="39">
        <v>0.210509</v>
      </c>
      <c r="F19">
        <f t="shared" si="1"/>
        <v>0.67672933181509831</v>
      </c>
    </row>
    <row r="20" spans="1:6" x14ac:dyDescent="0.25">
      <c r="A20" s="76" t="s">
        <v>1327</v>
      </c>
      <c r="B20" t="s">
        <v>1460</v>
      </c>
      <c r="C20">
        <v>1.3560225260768286</v>
      </c>
      <c r="D20">
        <f t="shared" si="0"/>
        <v>0.43938114454313687</v>
      </c>
      <c r="E20" s="39">
        <v>0.12298099999999999</v>
      </c>
      <c r="F20">
        <f t="shared" si="1"/>
        <v>0.91016197988206649</v>
      </c>
    </row>
    <row r="21" spans="1:6" x14ac:dyDescent="0.25">
      <c r="A21" s="76" t="s">
        <v>1327</v>
      </c>
      <c r="B21" t="s">
        <v>1332</v>
      </c>
      <c r="C21">
        <v>1.393229141311233</v>
      </c>
      <c r="D21">
        <f t="shared" si="0"/>
        <v>0.4784325543116878</v>
      </c>
      <c r="E21" s="39">
        <v>0.21651100000000001</v>
      </c>
      <c r="F21">
        <f t="shared" si="1"/>
        <v>0.66452003410071592</v>
      </c>
    </row>
    <row r="22" spans="1:6" x14ac:dyDescent="0.25">
      <c r="A22" s="76" t="s">
        <v>1327</v>
      </c>
      <c r="B22" t="s">
        <v>1371</v>
      </c>
      <c r="C22">
        <v>1.495389503593813</v>
      </c>
      <c r="D22">
        <f t="shared" si="0"/>
        <v>0.5805213116563912</v>
      </c>
      <c r="E22" s="39">
        <v>7.5709999999999996E-3</v>
      </c>
      <c r="F22">
        <f t="shared" si="1"/>
        <v>2.1208467538157536</v>
      </c>
    </row>
    <row r="23" spans="1:6" x14ac:dyDescent="0.25">
      <c r="A23" s="76" t="s">
        <v>1327</v>
      </c>
      <c r="B23" t="s">
        <v>1374</v>
      </c>
      <c r="C23">
        <v>1.5526581666879828</v>
      </c>
      <c r="D23">
        <f t="shared" si="0"/>
        <v>0.63474024086025849</v>
      </c>
      <c r="E23" s="39">
        <v>0.158689</v>
      </c>
      <c r="F23">
        <f t="shared" si="1"/>
        <v>0.79945317661548188</v>
      </c>
    </row>
    <row r="24" spans="1:6" x14ac:dyDescent="0.25">
      <c r="A24" s="76" t="s">
        <v>1327</v>
      </c>
      <c r="B24" t="s">
        <v>1884</v>
      </c>
      <c r="C24">
        <v>1.5990886806494582</v>
      </c>
      <c r="D24">
        <f t="shared" si="0"/>
        <v>0.67724994856531873</v>
      </c>
      <c r="E24" s="39">
        <v>1.8279E-2</v>
      </c>
      <c r="F24">
        <f t="shared" si="1"/>
        <v>1.7380475671558684</v>
      </c>
    </row>
    <row r="25" spans="1:6" x14ac:dyDescent="0.25">
      <c r="A25" s="76" t="s">
        <v>1327</v>
      </c>
      <c r="B25" t="s">
        <v>1400</v>
      </c>
      <c r="C25">
        <v>1.6791620959271787</v>
      </c>
      <c r="D25">
        <f t="shared" si="0"/>
        <v>0.74774150585711607</v>
      </c>
      <c r="E25" s="39">
        <v>0.40212300000000001</v>
      </c>
      <c r="F25">
        <f t="shared" si="1"/>
        <v>0.39564108609276843</v>
      </c>
    </row>
    <row r="26" spans="1:6" x14ac:dyDescent="0.25">
      <c r="A26" s="76" t="s">
        <v>1327</v>
      </c>
      <c r="B26" t="s">
        <v>1424</v>
      </c>
      <c r="C26">
        <v>1.7066195858731323</v>
      </c>
      <c r="D26">
        <f t="shared" si="0"/>
        <v>0.77114151018912958</v>
      </c>
      <c r="E26" s="39">
        <v>1.5457E-2</v>
      </c>
      <c r="F26">
        <f t="shared" si="1"/>
        <v>1.8108747930744715</v>
      </c>
    </row>
    <row r="27" spans="1:6" x14ac:dyDescent="0.25">
      <c r="A27" s="76" t="s">
        <v>1327</v>
      </c>
      <c r="B27" t="s">
        <v>1888</v>
      </c>
      <c r="C27">
        <v>2.5619870870217829</v>
      </c>
      <c r="D27">
        <f t="shared" si="0"/>
        <v>1.3572632041976762</v>
      </c>
      <c r="E27" s="39">
        <v>5.9691000000000001E-2</v>
      </c>
      <c r="F27">
        <f t="shared" si="1"/>
        <v>1.2240911453361019</v>
      </c>
    </row>
    <row r="28" spans="1:6" x14ac:dyDescent="0.25">
      <c r="A28" s="76" t="s">
        <v>1327</v>
      </c>
      <c r="B28" t="s">
        <v>1882</v>
      </c>
      <c r="C28">
        <v>2.9497376611827475</v>
      </c>
      <c r="D28">
        <f t="shared" si="0"/>
        <v>1.5605866521896425</v>
      </c>
      <c r="E28" s="39">
        <v>6.0162E-2</v>
      </c>
      <c r="F28">
        <f t="shared" si="1"/>
        <v>1.2206777346749556</v>
      </c>
    </row>
    <row r="29" spans="1:6" x14ac:dyDescent="0.25">
      <c r="A29" s="76" t="s">
        <v>1327</v>
      </c>
      <c r="B29" t="s">
        <v>1342</v>
      </c>
      <c r="C29">
        <v>3.1645141769203811</v>
      </c>
      <c r="D29">
        <f t="shared" si="0"/>
        <v>1.6619840309817722</v>
      </c>
      <c r="E29" s="39">
        <v>3.6059999999999998E-3</v>
      </c>
      <c r="F29">
        <f t="shared" si="1"/>
        <v>2.4429742776136165</v>
      </c>
    </row>
    <row r="30" spans="1:6" x14ac:dyDescent="0.25">
      <c r="A30" s="76" t="s">
        <v>1327</v>
      </c>
      <c r="B30" t="s">
        <v>1892</v>
      </c>
      <c r="C30">
        <v>3.1843123958068436</v>
      </c>
      <c r="D30">
        <f t="shared" si="0"/>
        <v>1.6709818778957339</v>
      </c>
      <c r="E30" s="39">
        <v>0.106961</v>
      </c>
      <c r="F30">
        <f t="shared" si="1"/>
        <v>0.97077454542023289</v>
      </c>
    </row>
    <row r="31" spans="1:6" x14ac:dyDescent="0.25">
      <c r="A31" s="76" t="s">
        <v>1327</v>
      </c>
      <c r="B31" t="s">
        <v>1453</v>
      </c>
      <c r="C31">
        <v>4.8943762073112955</v>
      </c>
      <c r="D31">
        <f t="shared" si="0"/>
        <v>2.2911249987533111</v>
      </c>
      <c r="E31" s="39">
        <v>2.0545999999999998E-2</v>
      </c>
      <c r="F31">
        <f t="shared" si="1"/>
        <v>1.6872727162218761</v>
      </c>
    </row>
    <row r="32" spans="1:6" x14ac:dyDescent="0.25">
      <c r="A32" s="76" t="s">
        <v>1327</v>
      </c>
      <c r="B32" t="s">
        <v>1429</v>
      </c>
      <c r="C32">
        <v>4.9098458702419103</v>
      </c>
      <c r="D32">
        <f t="shared" si="0"/>
        <v>2.2956777362043659</v>
      </c>
      <c r="E32" s="39">
        <v>2.4390999999999999E-2</v>
      </c>
      <c r="F32">
        <f t="shared" si="1"/>
        <v>1.6127703937994706</v>
      </c>
    </row>
    <row r="33" spans="1:6" x14ac:dyDescent="0.25">
      <c r="A33" s="76" t="s">
        <v>1327</v>
      </c>
      <c r="B33" t="s">
        <v>1418</v>
      </c>
      <c r="C33">
        <v>5.2524719081887126</v>
      </c>
      <c r="D33">
        <f t="shared" si="0"/>
        <v>2.392996540948733</v>
      </c>
      <c r="E33" s="39">
        <v>2.3112000000000001E-2</v>
      </c>
      <c r="F33">
        <f t="shared" si="1"/>
        <v>1.6361624711638594</v>
      </c>
    </row>
    <row r="34" spans="1:6" x14ac:dyDescent="0.25">
      <c r="A34" s="76" t="s">
        <v>1327</v>
      </c>
      <c r="B34" t="s">
        <v>1448</v>
      </c>
      <c r="C34">
        <v>6.7001284697358994</v>
      </c>
      <c r="D34">
        <f t="shared" si="0"/>
        <v>2.7441887583874212</v>
      </c>
      <c r="E34" s="39">
        <v>1.0064E-2</v>
      </c>
      <c r="F34">
        <f t="shared" si="1"/>
        <v>1.9972293718988059</v>
      </c>
    </row>
    <row r="35" spans="1:6" s="77" customFormat="1" x14ac:dyDescent="0.25">
      <c r="A35" s="80" t="s">
        <v>1327</v>
      </c>
      <c r="B35" s="77" t="s">
        <v>1893</v>
      </c>
      <c r="C35" s="77">
        <v>7.5539513182496529</v>
      </c>
      <c r="D35" s="77">
        <f t="shared" si="0"/>
        <v>2.9172314863004423</v>
      </c>
      <c r="E35" s="79">
        <v>1.4732E-2</v>
      </c>
      <c r="F35" s="77">
        <f t="shared" si="1"/>
        <v>1.8317382898171244</v>
      </c>
    </row>
    <row r="36" spans="1:6" s="77" customFormat="1" x14ac:dyDescent="0.25">
      <c r="A36" s="80" t="s">
        <v>1327</v>
      </c>
      <c r="B36" s="77" t="s">
        <v>1421</v>
      </c>
      <c r="C36" s="77">
        <v>7.7069827183559108</v>
      </c>
      <c r="D36" s="77">
        <f t="shared" si="0"/>
        <v>2.9461661559566195</v>
      </c>
      <c r="E36" s="79">
        <v>4.836E-2</v>
      </c>
      <c r="F36" s="77">
        <f t="shared" si="1"/>
        <v>1.3155137078112658</v>
      </c>
    </row>
    <row r="37" spans="1:6" s="77" customFormat="1" x14ac:dyDescent="0.25">
      <c r="A37" s="80" t="s">
        <v>1327</v>
      </c>
      <c r="B37" s="77" t="s">
        <v>1393</v>
      </c>
      <c r="C37" s="77">
        <v>8.4923242291535743</v>
      </c>
      <c r="D37" s="77">
        <f t="shared" si="0"/>
        <v>3.0861594530688277</v>
      </c>
      <c r="E37" s="79">
        <v>9.3130000000000001E-3</v>
      </c>
      <c r="F37" s="77">
        <f t="shared" si="1"/>
        <v>2.0309103970450781</v>
      </c>
    </row>
    <row r="38" spans="1:6" s="77" customFormat="1" x14ac:dyDescent="0.25">
      <c r="A38" s="80" t="s">
        <v>1327</v>
      </c>
      <c r="B38" s="77" t="s">
        <v>1427</v>
      </c>
      <c r="C38" s="77">
        <v>9.6369336569579289</v>
      </c>
      <c r="D38" s="77">
        <f t="shared" si="0"/>
        <v>3.2685741732578921</v>
      </c>
      <c r="E38" s="79">
        <v>3.4940000000000001E-3</v>
      </c>
      <c r="F38" s="77">
        <f t="shared" si="1"/>
        <v>2.4566770993530875</v>
      </c>
    </row>
    <row r="39" spans="1:6" s="77" customFormat="1" x14ac:dyDescent="0.25">
      <c r="A39" s="80" t="s">
        <v>1327</v>
      </c>
      <c r="B39" s="77" t="s">
        <v>1403</v>
      </c>
      <c r="C39" s="77">
        <v>10.686372164210422</v>
      </c>
      <c r="D39" s="77">
        <f t="shared" si="0"/>
        <v>3.4177002614159071</v>
      </c>
      <c r="E39" s="79">
        <v>4.9339000000000001E-2</v>
      </c>
      <c r="F39" s="77">
        <f t="shared" si="1"/>
        <v>1.3068096570125372</v>
      </c>
    </row>
    <row r="40" spans="1:6" s="77" customFormat="1" x14ac:dyDescent="0.25">
      <c r="A40" s="80" t="s">
        <v>1327</v>
      </c>
      <c r="B40" s="77" t="s">
        <v>1890</v>
      </c>
      <c r="C40" s="77">
        <v>11.21910859898327</v>
      </c>
      <c r="D40" s="77">
        <f t="shared" si="0"/>
        <v>3.4878861477579082</v>
      </c>
      <c r="E40" s="79">
        <v>8.1329999999999996E-3</v>
      </c>
      <c r="F40" s="77">
        <f t="shared" si="1"/>
        <v>2.0897492276998517</v>
      </c>
    </row>
    <row r="41" spans="1:6" s="77" customFormat="1" x14ac:dyDescent="0.25">
      <c r="A41" s="80" t="s">
        <v>1327</v>
      </c>
      <c r="B41" s="77" t="s">
        <v>1390</v>
      </c>
      <c r="C41" s="77">
        <v>12.209927253923215</v>
      </c>
      <c r="D41" s="77">
        <f t="shared" si="0"/>
        <v>3.6099826997403719</v>
      </c>
      <c r="E41" s="79">
        <v>3.7068999999999998E-2</v>
      </c>
      <c r="F41" s="77">
        <f t="shared" si="1"/>
        <v>1.4309891296526529</v>
      </c>
    </row>
    <row r="42" spans="1:6" s="77" customFormat="1" x14ac:dyDescent="0.25">
      <c r="A42" s="80" t="s">
        <v>1327</v>
      </c>
      <c r="B42" s="77" t="s">
        <v>1891</v>
      </c>
      <c r="C42" s="77">
        <v>12.270844710829556</v>
      </c>
      <c r="D42" s="77">
        <f t="shared" si="0"/>
        <v>3.6171626607731224</v>
      </c>
      <c r="E42" s="79">
        <v>1.6625000000000001E-2</v>
      </c>
      <c r="F42" s="77">
        <f t="shared" si="1"/>
        <v>1.7792383460248578</v>
      </c>
    </row>
    <row r="43" spans="1:6" s="77" customFormat="1" x14ac:dyDescent="0.25">
      <c r="A43" s="80" t="s">
        <v>1327</v>
      </c>
      <c r="B43" s="77" t="s">
        <v>1368</v>
      </c>
      <c r="C43" s="77">
        <v>12.606195700135416</v>
      </c>
      <c r="D43" s="77">
        <f t="shared" si="0"/>
        <v>3.6560610594815479</v>
      </c>
      <c r="E43" s="79">
        <v>2.0421000000000002E-2</v>
      </c>
      <c r="F43" s="77">
        <f t="shared" si="1"/>
        <v>1.6899229946757388</v>
      </c>
    </row>
    <row r="44" spans="1:6" s="77" customFormat="1" x14ac:dyDescent="0.25">
      <c r="A44" s="80" t="s">
        <v>1327</v>
      </c>
      <c r="B44" s="77" t="s">
        <v>1442</v>
      </c>
      <c r="C44" s="77">
        <v>14.09520959779662</v>
      </c>
      <c r="D44" s="77">
        <f t="shared" si="0"/>
        <v>3.8171330260382295</v>
      </c>
      <c r="E44" s="79">
        <v>2.9482999999999999E-2</v>
      </c>
      <c r="F44" s="77">
        <f t="shared" si="1"/>
        <v>1.5304283275580013</v>
      </c>
    </row>
  </sheetData>
  <autoFilter ref="A1:F44" xr:uid="{A58B67DB-45EB-4B45-B432-357351494EA5}">
    <sortState xmlns:xlrd2="http://schemas.microsoft.com/office/spreadsheetml/2017/richdata2" ref="A2:F44">
      <sortCondition ref="D1:D44"/>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Data Key and Explanation</vt:lpstr>
      <vt:lpstr>Detailed Values</vt:lpstr>
      <vt:lpstr>Pathway Details</vt:lpstr>
      <vt:lpstr>Raw Data Table</vt:lpstr>
      <vt:lpstr>Inf-Uninf</vt:lpstr>
      <vt:lpstr>Inf-Uninf Lipids</vt:lpstr>
      <vt:lpstr>Inf-Uninf Carb</vt:lpstr>
      <vt:lpstr>Inf-Uninf AminoAcids</vt:lpstr>
      <vt:lpstr>Inf-Uninf Nucleoti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i, Divya</dc:creator>
  <cp:lastModifiedBy>Beri, Divya</cp:lastModifiedBy>
  <dcterms:created xsi:type="dcterms:W3CDTF">2023-01-03T15:37:49Z</dcterms:created>
  <dcterms:modified xsi:type="dcterms:W3CDTF">2023-01-03T19:40:00Z</dcterms:modified>
</cp:coreProperties>
</file>